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ahdamon/Documents/Grad School/$ATAC_PAPER/Data_Files/"/>
    </mc:Choice>
  </mc:AlternateContent>
  <xr:revisionPtr revIDLastSave="0" documentId="13_ncr:1_{9B4873DB-16EF-F44D-9504-D23A0886EF6A}" xr6:coauthVersionLast="47" xr6:coauthVersionMax="47" xr10:uidLastSave="{00000000-0000-0000-0000-000000000000}"/>
  <bookViews>
    <workbookView xWindow="3000" yWindow="1860" windowWidth="26840" windowHeight="15760" activeTab="1" xr2:uid="{C6FFC8DF-BC4C-064C-9779-B5AEFB20E929}"/>
  </bookViews>
  <sheets>
    <sheet name="TP53_peaks_CtrlvsZn" sheetId="1" r:id="rId1"/>
    <sheet name="TP53_peaks_CtrlvsTPA" sheetId="2" r:id="rId2"/>
  </sheets>
  <definedNames>
    <definedName name="_xlnm._FilterDatabase" localSheetId="1" hidden="1">TP53_peaks_CtrlvsTPA!$A$1:$H$2040</definedName>
    <definedName name="_xlnm._FilterDatabase" localSheetId="0" hidden="1">TP53_peaks_CtrlvsZn!$A$1:$H$2040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34" uniqueCount="4088">
  <si>
    <t>location</t>
  </si>
  <si>
    <t>baseMean</t>
  </si>
  <si>
    <t>log2FoldChange</t>
  </si>
  <si>
    <t>lfcSE</t>
  </si>
  <si>
    <t>stat</t>
  </si>
  <si>
    <t>pvalue</t>
  </si>
  <si>
    <t>padj</t>
  </si>
  <si>
    <t>gene_symbol</t>
  </si>
  <si>
    <t>chr1.100835941.100836017</t>
  </si>
  <si>
    <t>NA</t>
  </si>
  <si>
    <t>chr1.101526831.101527020</t>
  </si>
  <si>
    <t>chr1.101526850.101527024</t>
  </si>
  <si>
    <t>chr1.107547855.107548077</t>
  </si>
  <si>
    <t>chr1.107677822.107677963</t>
  </si>
  <si>
    <t>chr1.10796588.10796698</t>
  </si>
  <si>
    <t>chr1.10796662.10796761</t>
  </si>
  <si>
    <t>chr1.108845875.108846284</t>
  </si>
  <si>
    <t>chr1.108845886.108846284</t>
  </si>
  <si>
    <t>chr1.109076014.109076102</t>
  </si>
  <si>
    <t>chr1.111214485.111214825</t>
  </si>
  <si>
    <t>chr1.111364842.111365207</t>
  </si>
  <si>
    <t>chr1.111364842.111365226</t>
  </si>
  <si>
    <t>chr1.114346586.114346820</t>
  </si>
  <si>
    <t>chr1.114803133.114803402</t>
  </si>
  <si>
    <t>chr1.115839188.115839645</t>
  </si>
  <si>
    <t>chr1.116570987.116571065</t>
  </si>
  <si>
    <t>chr1.118209710.118210034</t>
  </si>
  <si>
    <t>chr1.12207130.12207500</t>
  </si>
  <si>
    <t>chr1.12207257.12207500</t>
  </si>
  <si>
    <t>chr1.145215199.145215319</t>
  </si>
  <si>
    <t>chr1.145215199.145215325</t>
  </si>
  <si>
    <t>chr1.147084518.147084789</t>
  </si>
  <si>
    <t>chr1.147172476.147172699</t>
  </si>
  <si>
    <t>chr1.147242515.147242693</t>
  </si>
  <si>
    <t>chr1.147640903.147641050</t>
  </si>
  <si>
    <t>chr1.148388335.148388566</t>
  </si>
  <si>
    <t>chr1.149793062.149793146</t>
  </si>
  <si>
    <t>chr1.150010680.150010813</t>
  </si>
  <si>
    <t>chr1.151713924.151714120</t>
  </si>
  <si>
    <t>chr1.151763452.151763599</t>
  </si>
  <si>
    <t>chr1.151909446.151909738</t>
  </si>
  <si>
    <t>chr1.151909468.151909716</t>
  </si>
  <si>
    <t>chr1.154405240.154405438</t>
  </si>
  <si>
    <t>chr1.154813356.154813636</t>
  </si>
  <si>
    <t>chr1.154813356.154813818</t>
  </si>
  <si>
    <t>chr1.157074269.157074444</t>
  </si>
  <si>
    <t>chr1.158916103.158916309</t>
  </si>
  <si>
    <t>chr1.158916103.158916431</t>
  </si>
  <si>
    <t>chr1.161074725.161074828</t>
  </si>
  <si>
    <t>chr1.161074725.161074850</t>
  </si>
  <si>
    <t>chr1.16925531.16925886</t>
  </si>
  <si>
    <t>chr1.16948603.16948811</t>
  </si>
  <si>
    <t>chr1.170625491.170625676</t>
  </si>
  <si>
    <t>chr1.171841330.171841582</t>
  </si>
  <si>
    <t>chr1.171841371.171841542</t>
  </si>
  <si>
    <t>chr1.171884659.171884839</t>
  </si>
  <si>
    <t>chr1.172071680.172071799</t>
  </si>
  <si>
    <t>chr1.172071680.172071856</t>
  </si>
  <si>
    <t>chr1.172207067.172207207</t>
  </si>
  <si>
    <t>chr1.17245391.17245514</t>
  </si>
  <si>
    <t>chr1.177305161.177305333</t>
  </si>
  <si>
    <t>chr1.177813368.177813521</t>
  </si>
  <si>
    <t>chr1.177907208.177907321</t>
  </si>
  <si>
    <t>chr1.179400057.179400185</t>
  </si>
  <si>
    <t>chr1.17957966.17958165</t>
  </si>
  <si>
    <t>chr1.179637543.179637689</t>
  </si>
  <si>
    <t>chr1.182643594.182644269</t>
  </si>
  <si>
    <t>chr1.182962668.182962999</t>
  </si>
  <si>
    <t>chr1.183805064.183805163</t>
  </si>
  <si>
    <t>chr1.184051591.184051773</t>
  </si>
  <si>
    <t>chr1.187262847.187262943</t>
  </si>
  <si>
    <t>chr1.188350229.188350351</t>
  </si>
  <si>
    <t>chr1.19011089.19011295</t>
  </si>
  <si>
    <t>chr1.191901623.191901983</t>
  </si>
  <si>
    <t>chr1.193121823.193121991</t>
  </si>
  <si>
    <t>chr1.197902749.197902925</t>
  </si>
  <si>
    <t>chr1.197902759.197902925</t>
  </si>
  <si>
    <t>chr1.199909197.199909393</t>
  </si>
  <si>
    <t>chr1.199948951.199949306</t>
  </si>
  <si>
    <t>chr1.200227033.200227174</t>
  </si>
  <si>
    <t>chr1.201275340.201275524</t>
  </si>
  <si>
    <t>chr1.201275340.201275554</t>
  </si>
  <si>
    <t>chr1.201468792.201469437</t>
  </si>
  <si>
    <t>chr1.201696522.201696619</t>
  </si>
  <si>
    <t>chr1.202927090.202927304</t>
  </si>
  <si>
    <t>chr1.202927207.202927304</t>
  </si>
  <si>
    <t>chr1.203251599.203251720</t>
  </si>
  <si>
    <t>chr1.203650554.203650680</t>
  </si>
  <si>
    <t>chr1.203650563.203650691</t>
  </si>
  <si>
    <t>chr1.205258948.205259119</t>
  </si>
  <si>
    <t>chr1.205284694.205285014</t>
  </si>
  <si>
    <t>chr1.205449966.205450115</t>
  </si>
  <si>
    <t>chr1.205493297.205493514</t>
  </si>
  <si>
    <t>chr1.206042901.206043065</t>
  </si>
  <si>
    <t>chr1.206612414.206612653</t>
  </si>
  <si>
    <t>chr1.206612447.206612653</t>
  </si>
  <si>
    <t>chr1.206826446.206826689</t>
  </si>
  <si>
    <t>chr1.206961708.206961998</t>
  </si>
  <si>
    <t>chr1.207707239.207707650</t>
  </si>
  <si>
    <t>chr1.207707332.207707635</t>
  </si>
  <si>
    <t>chr1.207963498.207963802</t>
  </si>
  <si>
    <t>chr1.207963511.207963802</t>
  </si>
  <si>
    <t>chr1.210373914.210374333</t>
  </si>
  <si>
    <t>chr1.211495597.211495878</t>
  </si>
  <si>
    <t>chr1.212432741.212432925</t>
  </si>
  <si>
    <t>chr1.212432755.212432894</t>
  </si>
  <si>
    <t>chr1.212596293.212596696</t>
  </si>
  <si>
    <t>chr1.212596349.212596653</t>
  </si>
  <si>
    <t>chr1.212596464.212596767</t>
  </si>
  <si>
    <t>chr1.212791715.212791931</t>
  </si>
  <si>
    <t>chr1.215001640.215002039</t>
  </si>
  <si>
    <t>chr1.216884623.216884809</t>
  </si>
  <si>
    <t>chr1.217323883.217323998</t>
  </si>
  <si>
    <t>chr1.218285199.218285341</t>
  </si>
  <si>
    <t>chr1.218285199.218285345</t>
  </si>
  <si>
    <t>chr1.218600979.218601389</t>
  </si>
  <si>
    <t>chr1.218712463.218712640</t>
  </si>
  <si>
    <t>chr1.219089052.219089219</t>
  </si>
  <si>
    <t>chr1.219585797.219586241</t>
  </si>
  <si>
    <t>chr1.219585968.219586171</t>
  </si>
  <si>
    <t>chr1.21974820.21974927</t>
  </si>
  <si>
    <t>chr1.222167224.222167491</t>
  </si>
  <si>
    <t>chr1.222805870.222806147</t>
  </si>
  <si>
    <t>chr1.222814908.222815141</t>
  </si>
  <si>
    <t>chr1.223845949.223846307</t>
  </si>
  <si>
    <t>chr1.223845949.223846363</t>
  </si>
  <si>
    <t>chr1.223888286.223888369</t>
  </si>
  <si>
    <t>chr1.223888286.223888450</t>
  </si>
  <si>
    <t>chr1.225449379.225449619</t>
  </si>
  <si>
    <t>chr1.225709282.225709489</t>
  </si>
  <si>
    <t>chr1.225709282.225709522</t>
  </si>
  <si>
    <t>chr1.225936188.225936323</t>
  </si>
  <si>
    <t>chr1.225999375.225999500</t>
  </si>
  <si>
    <t>chr1.225999403.225999500</t>
  </si>
  <si>
    <t>chr1.226214552.226214729</t>
  </si>
  <si>
    <t>chr1.226309200.226309540</t>
  </si>
  <si>
    <t>chr1.226408049.226408238</t>
  </si>
  <si>
    <t>chr1.226408070.226408238</t>
  </si>
  <si>
    <t>chr1.226815147.226815328</t>
  </si>
  <si>
    <t>chr1.226828259.226828384</t>
  </si>
  <si>
    <t>chr1.227333534.227333854</t>
  </si>
  <si>
    <t>chr1.227542676.227542805</t>
  </si>
  <si>
    <t>chr1.227542704.227542805</t>
  </si>
  <si>
    <t>chr1.227805862.227806013</t>
  </si>
  <si>
    <t>chr1.22817376.22817861</t>
  </si>
  <si>
    <t>chr1.22817426.22817847</t>
  </si>
  <si>
    <t>chr1.229038032.229038372</t>
  </si>
  <si>
    <t>chr1.229626052.229626272</t>
  </si>
  <si>
    <t>chr1.229626052.229626279</t>
  </si>
  <si>
    <t>chr1.23019281.23019517</t>
  </si>
  <si>
    <t>chr1.23019298.23019465</t>
  </si>
  <si>
    <t>chr1.230426327.230426510</t>
  </si>
  <si>
    <t>chr1.230627861.230628152</t>
  </si>
  <si>
    <t>chr1.231171845.231172027</t>
  </si>
  <si>
    <t>chr1.232222164.232222259</t>
  </si>
  <si>
    <t>chr1.234356916.234357006</t>
  </si>
  <si>
    <t>chr1.234356916.234357102</t>
  </si>
  <si>
    <t>chr1.234772469.234772679</t>
  </si>
  <si>
    <t>chr1.23497179.23497404</t>
  </si>
  <si>
    <t>chr1.235011964.235012120</t>
  </si>
  <si>
    <t>chr1.235062604.235062707</t>
  </si>
  <si>
    <t>chr1.23661992.23662231</t>
  </si>
  <si>
    <t>chr1.237932915.237933189</t>
  </si>
  <si>
    <t>chr1.238062189.238062521</t>
  </si>
  <si>
    <t>chr1.238320052.238320263</t>
  </si>
  <si>
    <t>chr1.241688770.241689128</t>
  </si>
  <si>
    <t>chr1.2428521.2428742</t>
  </si>
  <si>
    <t>chr1.2428521.2428807</t>
  </si>
  <si>
    <t>chr1.243101773.243101941</t>
  </si>
  <si>
    <t>chr1.244239282.244239792</t>
  </si>
  <si>
    <t>chr1.245489832.245490115</t>
  </si>
  <si>
    <t>chr1.25748489.25748826</t>
  </si>
  <si>
    <t>chr1.26169855.26169950</t>
  </si>
  <si>
    <t>chr1.26169855.26169952</t>
  </si>
  <si>
    <t>chr1.26402000.26402237</t>
  </si>
  <si>
    <t>chr1.27155060.27155230</t>
  </si>
  <si>
    <t>chr1.27322045.27322248</t>
  </si>
  <si>
    <t>chr1.27322050.27322248</t>
  </si>
  <si>
    <t>chr1.29426816.29426954</t>
  </si>
  <si>
    <t>chr1.29426816.29426995</t>
  </si>
  <si>
    <t>chr1.29576584.29576711</t>
  </si>
  <si>
    <t>chr1.29987735.29988014</t>
  </si>
  <si>
    <t>chr1.30420669.30420979</t>
  </si>
  <si>
    <t>chr1.34859753.34859825</t>
  </si>
  <si>
    <t>chr1.36088757.36088966</t>
  </si>
  <si>
    <t>chr1.36088776.36088897</t>
  </si>
  <si>
    <t>chr1.36397874.36397963</t>
  </si>
  <si>
    <t>chr1.41618284.41618396</t>
  </si>
  <si>
    <t>chr1.42335181.42335398</t>
  </si>
  <si>
    <t>chr1.42335203.42335398</t>
  </si>
  <si>
    <t>chr1.42533061.42533561</t>
  </si>
  <si>
    <t>chr1.42533188.42533561</t>
  </si>
  <si>
    <t>chr1.43152826.43153221</t>
  </si>
  <si>
    <t>chr1.43582289.43582479</t>
  </si>
  <si>
    <t>chr1.46218545.46218786</t>
  </si>
  <si>
    <t>chr1.47569846.47570082</t>
  </si>
  <si>
    <t>chr1.48869523.48869688</t>
  </si>
  <si>
    <t>chr1.54715755.54715891</t>
  </si>
  <si>
    <t>chr1.59107618.59107866</t>
  </si>
  <si>
    <t>chr1.59329513.59329618</t>
  </si>
  <si>
    <t>chr1.61618900.61619014</t>
  </si>
  <si>
    <t>chr1.633988.634100</t>
  </si>
  <si>
    <t>chr1.64039708.64039846</t>
  </si>
  <si>
    <t>chr1.6554546.6554632</t>
  </si>
  <si>
    <t>chr1.66400745.66400915</t>
  </si>
  <si>
    <t>chr1.6701836.6701938</t>
  </si>
  <si>
    <t>chr1.67146620.67147034</t>
  </si>
  <si>
    <t>chr1.67146620.67147067</t>
  </si>
  <si>
    <t>chr1.67846666.67846848</t>
  </si>
  <si>
    <t>chr1.69055214.69055625</t>
  </si>
  <si>
    <t>chr1.69103700.69103861</t>
  </si>
  <si>
    <t>chr1.70205519.70205722</t>
  </si>
  <si>
    <t>chr1.72000840.72001122</t>
  </si>
  <si>
    <t>chr1.72000865.72001098</t>
  </si>
  <si>
    <t>chr1.72892133.72892230</t>
  </si>
  <si>
    <t>chr1.74160092.74160352</t>
  </si>
  <si>
    <t>chr1.75092174.75092425</t>
  </si>
  <si>
    <t>chr1.7745934.7746040</t>
  </si>
  <si>
    <t>chr1.80217557.80217775</t>
  </si>
  <si>
    <t>chr1.83011412.83011732</t>
  </si>
  <si>
    <t>chr1.86423963.86424163</t>
  </si>
  <si>
    <t>chr1.86423963.86424185</t>
  </si>
  <si>
    <t>chr1.8703302.8703558</t>
  </si>
  <si>
    <t>chr1.91650813.91650959</t>
  </si>
  <si>
    <t>chr1.91650853.91650959</t>
  </si>
  <si>
    <t>chr1.93079056.93079238</t>
  </si>
  <si>
    <t>chr1.93079071.93079238</t>
  </si>
  <si>
    <t>chr1.94103665.94103963</t>
  </si>
  <si>
    <t>chr1.95234036.95234160</t>
  </si>
  <si>
    <t>chr1.95234036.95234190</t>
  </si>
  <si>
    <t>chr1.98516297.98516699</t>
  </si>
  <si>
    <t>chr1.99580492.99580622</t>
  </si>
  <si>
    <t>chr10.100286657.100286735</t>
  </si>
  <si>
    <t>chr10.100656478.100656720</t>
  </si>
  <si>
    <t>chr10.100890767.100890876</t>
  </si>
  <si>
    <t>chr10.101221684.101221906</t>
  </si>
  <si>
    <t>chr10.101308174.101308376</t>
  </si>
  <si>
    <t>chr10.102856075.102856245</t>
  </si>
  <si>
    <t>chr10.104809238.104809715</t>
  </si>
  <si>
    <t>chr10.107994736.107994899</t>
  </si>
  <si>
    <t>chr10.108039817.108040162</t>
  </si>
  <si>
    <t>chr10.109923508.109923636</t>
  </si>
  <si>
    <t>chr10.109923508.109923696</t>
  </si>
  <si>
    <t>chr10.110410533.110410752</t>
  </si>
  <si>
    <t>chr10.111056968.111057378</t>
  </si>
  <si>
    <t>chr10.111057037.111057392</t>
  </si>
  <si>
    <t>chr10.116634569.116634789</t>
  </si>
  <si>
    <t>chr10.116634662.116634832</t>
  </si>
  <si>
    <t>chr10.117216708.117216997</t>
  </si>
  <si>
    <t>chr10.119003729.119004143</t>
  </si>
  <si>
    <t>chr10.119325195.119325405</t>
  </si>
  <si>
    <t>chr10.120396274.120396473</t>
  </si>
  <si>
    <t>chr10.120851182.120851406</t>
  </si>
  <si>
    <t>chr10.120851219.120851389</t>
  </si>
  <si>
    <t>chr10.121159793.121160072</t>
  </si>
  <si>
    <t>chr10.121332916.121333072</t>
  </si>
  <si>
    <t>chr10.123538848.123539227</t>
  </si>
  <si>
    <t>chr10.123538872.123539176</t>
  </si>
  <si>
    <t>chr10.124791840.124791987</t>
  </si>
  <si>
    <t>chr10.127906937.127907070</t>
  </si>
  <si>
    <t>chr10.128047507.128047625</t>
  </si>
  <si>
    <t>chr10.131094719.131095058</t>
  </si>
  <si>
    <t>chr10.13128596.13128745</t>
  </si>
  <si>
    <t>chr10.132015794.132016225</t>
  </si>
  <si>
    <t>chr10.13586801.13586923</t>
  </si>
  <si>
    <t>chr10.13871088.13871275</t>
  </si>
  <si>
    <t>chr10.22714432.22714738</t>
  </si>
  <si>
    <t>chr10.2284020.2284325</t>
  </si>
  <si>
    <t>chr10.2284020.2284347</t>
  </si>
  <si>
    <t>chr10.24756378.24756574</t>
  </si>
  <si>
    <t>chr10.24756378.24756587</t>
  </si>
  <si>
    <t>chr10.25068304.25068527</t>
  </si>
  <si>
    <t>chr10.27319992.27320255</t>
  </si>
  <si>
    <t>chr10.27320028.27320255</t>
  </si>
  <si>
    <t>chr10.27577118.27577372</t>
  </si>
  <si>
    <t>chr10.27865293.27865458</t>
  </si>
  <si>
    <t>chr10.28248299.28248420</t>
  </si>
  <si>
    <t>chr10.28969909.28970051</t>
  </si>
  <si>
    <t>chr10.30230206.30230576</t>
  </si>
  <si>
    <t>chr10.30230248.30230517</t>
  </si>
  <si>
    <t>chr10.31294629.31294808</t>
  </si>
  <si>
    <t>chr10.32446023.32446206</t>
  </si>
  <si>
    <t>chr10.33104052.33104296</t>
  </si>
  <si>
    <t>chr10.33897367.33897552</t>
  </si>
  <si>
    <t>chr10.33897367.33897558</t>
  </si>
  <si>
    <t>chr10.35336437.35336516</t>
  </si>
  <si>
    <t>chr10.35336437.35336705</t>
  </si>
  <si>
    <t>chr10.35974933.35975084</t>
  </si>
  <si>
    <t>chr10.4250295.4250440</t>
  </si>
  <si>
    <t>chr10.42782608.42782795</t>
  </si>
  <si>
    <t>chr10.42782626.42782795</t>
  </si>
  <si>
    <t>chr10.4344548.4344730</t>
  </si>
  <si>
    <t>chr10.4533714.4533897</t>
  </si>
  <si>
    <t>chr10.45514442.45514564</t>
  </si>
  <si>
    <t>chr10.47396245.47396595</t>
  </si>
  <si>
    <t>chr10.520531.520705</t>
  </si>
  <si>
    <t>chr10.53619710.53619924</t>
  </si>
  <si>
    <t>chr10.53619731.53620002</t>
  </si>
  <si>
    <t>chr10.53667253.53667419</t>
  </si>
  <si>
    <t>chr10.57624111.57624383</t>
  </si>
  <si>
    <t>chr10.59337327.59337506</t>
  </si>
  <si>
    <t>chr10.59337341.59337570</t>
  </si>
  <si>
    <t>chr10.60760727.60761102</t>
  </si>
  <si>
    <t>chr10.60760756.60761102</t>
  </si>
  <si>
    <t>chr10.62336472.62336709</t>
  </si>
  <si>
    <t>chr10.62336546.62336709</t>
  </si>
  <si>
    <t>chr10.62374282.62374379</t>
  </si>
  <si>
    <t>chr10.71077093.71077369</t>
  </si>
  <si>
    <t>chr10.71377415.71377545</t>
  </si>
  <si>
    <t>chr10.77659346.77659724</t>
  </si>
  <si>
    <t>chr10.79347321.79347471</t>
  </si>
  <si>
    <t>chr10.80020400.80020553</t>
  </si>
  <si>
    <t>chr10.80619116.80619343</t>
  </si>
  <si>
    <t>chr10.80619150.80619343</t>
  </si>
  <si>
    <t>chr10.81307352.81307605</t>
  </si>
  <si>
    <t>chr10.83983733.83983911</t>
  </si>
  <si>
    <t>chr10.84179230.84179502</t>
  </si>
  <si>
    <t>chr10.84179287.84179502</t>
  </si>
  <si>
    <t>chr10.89241925.89242042</t>
  </si>
  <si>
    <t>chr10.90051527.90051904</t>
  </si>
  <si>
    <t>chr10.90484459.90484894</t>
  </si>
  <si>
    <t>chr10.94734709.94734985</t>
  </si>
  <si>
    <t>chr10.95183657.95183875</t>
  </si>
  <si>
    <t>chr10.95183659.95183878</t>
  </si>
  <si>
    <t>chr10.96840877.96840977</t>
  </si>
  <si>
    <t>chr10.98446904.98447023</t>
  </si>
  <si>
    <t>chr10.98446920.98447023</t>
  </si>
  <si>
    <t>chr10.99009167.99009391</t>
  </si>
  <si>
    <t>chr10.99009216.99009391</t>
  </si>
  <si>
    <t>chr11.100208268.100208567</t>
  </si>
  <si>
    <t>chr11.100512577.100512959</t>
  </si>
  <si>
    <t>chr11.100689907.100690087</t>
  </si>
  <si>
    <t>chr11.101434307.101434534</t>
  </si>
  <si>
    <t>chr11.101721448.101721563</t>
  </si>
  <si>
    <t>chr11.101741772.101742017</t>
  </si>
  <si>
    <t>chr11.102256297.102256670</t>
  </si>
  <si>
    <t>chr11.102347102.102347383</t>
  </si>
  <si>
    <t>chr11.103109240.103109497</t>
  </si>
  <si>
    <t>chr11.103109283.103109497</t>
  </si>
  <si>
    <t>chr11.104338271.104338468</t>
  </si>
  <si>
    <t>chr11.104338271.104338538</t>
  </si>
  <si>
    <t>chr11.105139502.105139618</t>
  </si>
  <si>
    <t>chr11.10541134.10541360</t>
  </si>
  <si>
    <t>chr11.106174079.106174418</t>
  </si>
  <si>
    <t>chr11.106174079.106174422</t>
  </si>
  <si>
    <t>chr11.107159160.107159395</t>
  </si>
  <si>
    <t>chr11.1073421.1073877</t>
  </si>
  <si>
    <t>chr11.109696274.109696767</t>
  </si>
  <si>
    <t>chr11.109696274.109696803</t>
  </si>
  <si>
    <t>chr11.110022393.110022908</t>
  </si>
  <si>
    <t>chr11.111367448.111367743</t>
  </si>
  <si>
    <t>chr11.111378580.111378693</t>
  </si>
  <si>
    <t>chr11.111426715.111426896</t>
  </si>
  <si>
    <t>chr11.111510327.111510690</t>
  </si>
  <si>
    <t>chr11.111926823.111926953</t>
  </si>
  <si>
    <t>chr11.112625963.112626120</t>
  </si>
  <si>
    <t>chr11.113690796.113690893</t>
  </si>
  <si>
    <t>chr11.113773733.113773840</t>
  </si>
  <si>
    <t>chr11.113773733.113773845</t>
  </si>
  <si>
    <t>chr11.11622031.11622195</t>
  </si>
  <si>
    <t>chr11.11717405.11717624</t>
  </si>
  <si>
    <t>chr11.11717426.11717596</t>
  </si>
  <si>
    <t>chr11.118092999.118093246</t>
  </si>
  <si>
    <t>chr11.119057451.119057603</t>
  </si>
  <si>
    <t>chr11.119376387.119376614</t>
  </si>
  <si>
    <t>chr11.119612872.119613114</t>
  </si>
  <si>
    <t>chr11.119612892.119613114</t>
  </si>
  <si>
    <t>chr11.119729155.119729274</t>
  </si>
  <si>
    <t>chr11.12066016.12066422</t>
  </si>
  <si>
    <t>chr11.122655607.122655764</t>
  </si>
  <si>
    <t>chr11.123616590.123616793</t>
  </si>
  <si>
    <t>chr11.123616636.123616793</t>
  </si>
  <si>
    <t>chr11.123741654.123741755</t>
  </si>
  <si>
    <t>chr11.125411781.125411890</t>
  </si>
  <si>
    <t>chr11.125569268.125569649</t>
  </si>
  <si>
    <t>chr11.128522201.128522565</t>
  </si>
  <si>
    <t>chr11.128522243.128522516</t>
  </si>
  <si>
    <t>chr11.128637383.128637496</t>
  </si>
  <si>
    <t>chr11.129625880.129626307</t>
  </si>
  <si>
    <t>chr11.130585772.130585878</t>
  </si>
  <si>
    <t>chr11.13073468.13073843</t>
  </si>
  <si>
    <t>chr11.130916430.130916623</t>
  </si>
  <si>
    <t>chr11.130916453.130916640</t>
  </si>
  <si>
    <t>chr11.134120204.134120394</t>
  </si>
  <si>
    <t>chr11.14520343.14520486</t>
  </si>
  <si>
    <t>chr11.1655250.1655662</t>
  </si>
  <si>
    <t>chr11.1655272.1655662</t>
  </si>
  <si>
    <t>chr11.16632862.16633123</t>
  </si>
  <si>
    <t>chr11.18105990.18106163</t>
  </si>
  <si>
    <t>chr11.18588700.18588815</t>
  </si>
  <si>
    <t>chr11.18588700.18588838</t>
  </si>
  <si>
    <t>chr11.19628107.19628360</t>
  </si>
  <si>
    <t>chr11.20483951.20484297</t>
  </si>
  <si>
    <t>chr11.2327233.2327434</t>
  </si>
  <si>
    <t>chr11.27363209.27363427</t>
  </si>
  <si>
    <t>chr11.28110191.28110367</t>
  </si>
  <si>
    <t>chr11.28521105.28521532</t>
  </si>
  <si>
    <t>chr11.28919315.28919439</t>
  </si>
  <si>
    <t>chr11.30197875.30198214</t>
  </si>
  <si>
    <t>chr11.30322948.30323075</t>
  </si>
  <si>
    <t>chr11.31369775.31369884</t>
  </si>
  <si>
    <t>chr11.32081254.32081468</t>
  </si>
  <si>
    <t>chr11.32081265.32081468</t>
  </si>
  <si>
    <t>chr11.3296517.3296707</t>
  </si>
  <si>
    <t>chr11.33656196.33656617</t>
  </si>
  <si>
    <t>chr11.3395607.3395770</t>
  </si>
  <si>
    <t>chr11.3395607.3395771</t>
  </si>
  <si>
    <t>chr11.35115718.35115925</t>
  </si>
  <si>
    <t>chr11.35276518.35276651</t>
  </si>
  <si>
    <t>chr11.35873843.35873991</t>
  </si>
  <si>
    <t>chr11.35893981.35894318</t>
  </si>
  <si>
    <t>chr11.35893981.35894376</t>
  </si>
  <si>
    <t>chr11.3615897.3616352</t>
  </si>
  <si>
    <t>chr11.3615915.3616352</t>
  </si>
  <si>
    <t>chr11.364365.364745</t>
  </si>
  <si>
    <t>chr11.364406.364630</t>
  </si>
  <si>
    <t>chr11.36510191.36510348</t>
  </si>
  <si>
    <t>chr11.36510212.36510348</t>
  </si>
  <si>
    <t>chr11.38315219.38315481</t>
  </si>
  <si>
    <t>chr11.41789470.41789654</t>
  </si>
  <si>
    <t>chr11.45337923.45338150</t>
  </si>
  <si>
    <t>chr11.45337967.45338138</t>
  </si>
  <si>
    <t>chr11.45736460.45736776</t>
  </si>
  <si>
    <t>chr11.57530798.57530969</t>
  </si>
  <si>
    <t>chr11.57788396.57788691</t>
  </si>
  <si>
    <t>chr11.58658603.58658798</t>
  </si>
  <si>
    <t>chr11.58658603.58658914</t>
  </si>
  <si>
    <t>chr11.60563650.60563984</t>
  </si>
  <si>
    <t>chr11.60563650.60564048</t>
  </si>
  <si>
    <t>chr11.61603154.61603401</t>
  </si>
  <si>
    <t>chr11.62653279.62653431</t>
  </si>
  <si>
    <t>chr11.62653293.62653431</t>
  </si>
  <si>
    <t>chr11.64519550.64519834</t>
  </si>
  <si>
    <t>chr11.64542819.64543020</t>
  </si>
  <si>
    <t>chr11.65780863.65781103</t>
  </si>
  <si>
    <t>chr11.65780868.65781035</t>
  </si>
  <si>
    <t>chr11.66892303.66892500</t>
  </si>
  <si>
    <t>chr11.68213652.68213915</t>
  </si>
  <si>
    <t>chr11.68903815.68903938</t>
  </si>
  <si>
    <t>chr11.68903815.68903961</t>
  </si>
  <si>
    <t>chr11.69420630.69420734</t>
  </si>
  <si>
    <t>chr11.69510610.69510746</t>
  </si>
  <si>
    <t>chr11.70525094.70525386</t>
  </si>
  <si>
    <t>chr11.73376270.73376440</t>
  </si>
  <si>
    <t>chr11.74505060.74505234</t>
  </si>
  <si>
    <t>chr11.75198538.75198820</t>
  </si>
  <si>
    <t>chr11.75525785.75525885</t>
  </si>
  <si>
    <t>chr11.75768635.75768697</t>
  </si>
  <si>
    <t>chr11.77066805.77066919</t>
  </si>
  <si>
    <t>chr11.77066805.77066994</t>
  </si>
  <si>
    <t>chr11.78079835.78079978</t>
  </si>
  <si>
    <t>chr11.79168732.79169045</t>
  </si>
  <si>
    <t>chr11.79168732.79169083</t>
  </si>
  <si>
    <t>chr11.7987066.7987208</t>
  </si>
  <si>
    <t>chr11.8138619.8138825</t>
  </si>
  <si>
    <t>chr11.8329001.8329083</t>
  </si>
  <si>
    <t>chr11.83661734.83662036</t>
  </si>
  <si>
    <t>chr11.83661734.83662248</t>
  </si>
  <si>
    <t>chr11.86720141.86720357</t>
  </si>
  <si>
    <t>chr11.87584051.87584289</t>
  </si>
  <si>
    <t>chr11.87604314.87604714</t>
  </si>
  <si>
    <t>chr11.87604314.87604719</t>
  </si>
  <si>
    <t>chr11.88337662.88337809</t>
  </si>
  <si>
    <t>chr11.88337687.88337809</t>
  </si>
  <si>
    <t>chr11.925842.925930</t>
  </si>
  <si>
    <t>chr11.92707347.92707527</t>
  </si>
  <si>
    <t>chr11.92707355.92707523</t>
  </si>
  <si>
    <t>chr11.93543339.93543514</t>
  </si>
  <si>
    <t>chr11.9364288.9364659</t>
  </si>
  <si>
    <t>chr11.9364327.9364659</t>
  </si>
  <si>
    <t>chr11.9384527.9384631</t>
  </si>
  <si>
    <t>chr11.94305299.94305490</t>
  </si>
  <si>
    <t>chr11.95035417.95035628</t>
  </si>
  <si>
    <t>chr11.95035440.95035636</t>
  </si>
  <si>
    <t>chr11.95089732.95089924</t>
  </si>
  <si>
    <t>chr11.95089732.95090056</t>
  </si>
  <si>
    <t>chr11.9609963.9610319</t>
  </si>
  <si>
    <t>chr11.97097854.97098120</t>
  </si>
  <si>
    <t>chr11.98561306.98561574</t>
  </si>
  <si>
    <t>chr12.101855364.101855623</t>
  </si>
  <si>
    <t>chr12.103523816.103524151</t>
  </si>
  <si>
    <t>chr12.104138204.104138321</t>
  </si>
  <si>
    <t>chr12.105236150.105236279</t>
  </si>
  <si>
    <t>chr12.105253888.105254107</t>
  </si>
  <si>
    <t>chr12.105253888.105254248</t>
  </si>
  <si>
    <t>chr12.105955419.105955628</t>
  </si>
  <si>
    <t>chr12.107296795.107297003</t>
  </si>
  <si>
    <t>chr12.107296803.107297038</t>
  </si>
  <si>
    <t>chr12.107761040.107761237</t>
  </si>
  <si>
    <t>chr12.108757895.108758118</t>
  </si>
  <si>
    <t>chr12.109821014.109821415</t>
  </si>
  <si>
    <t>chr12.114269262.114269396</t>
  </si>
  <si>
    <t>chr12.114780967.114781134</t>
  </si>
  <si>
    <t>chr12.11635460.11635626</t>
  </si>
  <si>
    <t>chr12.116497189.116497525</t>
  </si>
  <si>
    <t>chr12.119667831.119668167</t>
  </si>
  <si>
    <t>chr12.120925876.120926122</t>
  </si>
  <si>
    <t>chr12.120925876.120926142</t>
  </si>
  <si>
    <t>chr12.121184502.121184723</t>
  </si>
  <si>
    <t>chr12.122001463.122001732</t>
  </si>
  <si>
    <t>chr12.122896103.122896247</t>
  </si>
  <si>
    <t>chr12.12357053.12357159</t>
  </si>
  <si>
    <t>chr12.12357053.12357207</t>
  </si>
  <si>
    <t>chr12.124125590.124125741</t>
  </si>
  <si>
    <t>chr12.124273630.124273951</t>
  </si>
  <si>
    <t>chr12.124273668.124273951</t>
  </si>
  <si>
    <t>chr12.124689639.124689775</t>
  </si>
  <si>
    <t>chr12.13339522.13339884</t>
  </si>
  <si>
    <t>chr12.13339522.13339895</t>
  </si>
  <si>
    <t>chr12.14317432.14317636</t>
  </si>
  <si>
    <t>chr12.149142.149364</t>
  </si>
  <si>
    <t>chr12.149168.149364</t>
  </si>
  <si>
    <t>chr12.15221300.15221484</t>
  </si>
  <si>
    <t>chr12.15789279.15789555</t>
  </si>
  <si>
    <t>chr12.15789299.15789555</t>
  </si>
  <si>
    <t>chr12.19097011.19097240</t>
  </si>
  <si>
    <t>chr12.19401000.19401144</t>
  </si>
  <si>
    <t>chr12.19431846.19432216</t>
  </si>
  <si>
    <t>chr12.2004466.2004773</t>
  </si>
  <si>
    <t>chr12.21818796.21818990</t>
  </si>
  <si>
    <t>chr12.22275910.22276165</t>
  </si>
  <si>
    <t>chr12.22625111.22625209</t>
  </si>
  <si>
    <t>chr12.2390229.2390397</t>
  </si>
  <si>
    <t>chr12.2390229.2390460</t>
  </si>
  <si>
    <t>chr12.26226646.26226954</t>
  </si>
  <si>
    <t>chr12.27014289.27014481</t>
  </si>
  <si>
    <t>chr12.31246434.31246697</t>
  </si>
  <si>
    <t>chr12.31436649.31436807</t>
  </si>
  <si>
    <t>chr12.31574441.31574608</t>
  </si>
  <si>
    <t>chr12.31959241.31959384</t>
  </si>
  <si>
    <t>chr12.40028408.40028599</t>
  </si>
  <si>
    <t>chr12.40474703.40475048</t>
  </si>
  <si>
    <t>chr12.42589680.42589909</t>
  </si>
  <si>
    <t>chr12.4604869.4604974</t>
  </si>
  <si>
    <t>chr12.47373274.47373375</t>
  </si>
  <si>
    <t>chr12.49289110.49289259</t>
  </si>
  <si>
    <t>chr12.50380456.50380645</t>
  </si>
  <si>
    <t>chr12.50380483.50380645</t>
  </si>
  <si>
    <t>chr12.52338693.52338908</t>
  </si>
  <si>
    <t>chr12.57006465.57006618</t>
  </si>
  <si>
    <t>chr12.57006492.57006608</t>
  </si>
  <si>
    <t>chr12.57031356.57031760</t>
  </si>
  <si>
    <t>chr12.59357830.59358224</t>
  </si>
  <si>
    <t>chr12.59357830.59358233</t>
  </si>
  <si>
    <t>chr12.64404314.64404412</t>
  </si>
  <si>
    <t>chr12.64983828.64984130</t>
  </si>
  <si>
    <t>chr12.64983896.64984099</t>
  </si>
  <si>
    <t>chr12.66015019.66015238</t>
  </si>
  <si>
    <t>chr12.67394702.67394859</t>
  </si>
  <si>
    <t>chr12.67394702.67394878</t>
  </si>
  <si>
    <t>chr12.68132063.68132344</t>
  </si>
  <si>
    <t>chr12.68610702.68610906</t>
  </si>
  <si>
    <t>chr12.68610722.68610875</t>
  </si>
  <si>
    <t>chr12.68686870.68686986</t>
  </si>
  <si>
    <t>chr12.69765686.69765810</t>
  </si>
  <si>
    <t>chr12.70078256.70078454</t>
  </si>
  <si>
    <t>chr12.7726087.7726234</t>
  </si>
  <si>
    <t>chr12.78746097.78746280</t>
  </si>
  <si>
    <t>chr12.82650723.82650888</t>
  </si>
  <si>
    <t>chr12.82650732.82650888</t>
  </si>
  <si>
    <t>chr12.88559698.88559908</t>
  </si>
  <si>
    <t>chr12.89319242.89319394</t>
  </si>
  <si>
    <t>chr12.90234529.90234809</t>
  </si>
  <si>
    <t>chr12.92553415.92553681</t>
  </si>
  <si>
    <t>chr12.94202593.94202690</t>
  </si>
  <si>
    <t>chr12.95003662.95003826</t>
  </si>
  <si>
    <t>chr12.95003678.95003826</t>
  </si>
  <si>
    <t>chr12.96400340.96400654</t>
  </si>
  <si>
    <t>chr13.100799112.100799323</t>
  </si>
  <si>
    <t>chr13.100946924.100947115</t>
  </si>
  <si>
    <t>chr13.100946959.100947115</t>
  </si>
  <si>
    <t>chr13.103547972.103548257</t>
  </si>
  <si>
    <t>chr13.104004635.104004990</t>
  </si>
  <si>
    <t>chr13.108218376.108218470</t>
  </si>
  <si>
    <t>chr13.108218376.108218554</t>
  </si>
  <si>
    <t>chr13.108972747.108972936</t>
  </si>
  <si>
    <t>chr13.109436306.109436572</t>
  </si>
  <si>
    <t>chr13.110870365.110870466</t>
  </si>
  <si>
    <t>chr13.111938093.111938290</t>
  </si>
  <si>
    <t>chr13.113297060.113297179</t>
  </si>
  <si>
    <t>chr13.113297060.113297185</t>
  </si>
  <si>
    <t>chr13.113863982.113864194</t>
  </si>
  <si>
    <t>chr13.114203692.114203803</t>
  </si>
  <si>
    <t>chr13.19882302.19882499</t>
  </si>
  <si>
    <t>chr13.21233160.21233545</t>
  </si>
  <si>
    <t>chr13.21637352.21637553</t>
  </si>
  <si>
    <t>chr13.21670954.21671108</t>
  </si>
  <si>
    <t>chr13.23399341.23399658</t>
  </si>
  <si>
    <t>chr13.23399341.23399770</t>
  </si>
  <si>
    <t>chr13.24512765.24512861</t>
  </si>
  <si>
    <t>chr13.25287406.25287598</t>
  </si>
  <si>
    <t>chr13.26807009.26807154</t>
  </si>
  <si>
    <t>chr13.27171744.27171924</t>
  </si>
  <si>
    <t>chr13.27270699.27270789</t>
  </si>
  <si>
    <t>chr13.27335509.27335694</t>
  </si>
  <si>
    <t>chr13.31018595.31018729</t>
  </si>
  <si>
    <t>chr13.33940917.33941247</t>
  </si>
  <si>
    <t>chr13.34303187.34303443</t>
  </si>
  <si>
    <t>chr13.34303188.34303443</t>
  </si>
  <si>
    <t>chr13.35900446.35900572</t>
  </si>
  <si>
    <t>chr13.38518446.38518611</t>
  </si>
  <si>
    <t>chr13.38921144.38921471</t>
  </si>
  <si>
    <t>chr13.39512846.39512988</t>
  </si>
  <si>
    <t>chr13.40445579.40445816</t>
  </si>
  <si>
    <t>chr13.40771129.40771325</t>
  </si>
  <si>
    <t>chr13.40789286.40789533</t>
  </si>
  <si>
    <t>chr13.41402632.41402817</t>
  </si>
  <si>
    <t>chr13.41961056.41961255</t>
  </si>
  <si>
    <t>chr13.43023553.43023671</t>
  </si>
  <si>
    <t>chr13.43805766.43805887</t>
  </si>
  <si>
    <t>chr13.45811903.45812036</t>
  </si>
  <si>
    <t>chr13.47631775.47631979</t>
  </si>
  <si>
    <t>chr13.48095110.48095253</t>
  </si>
  <si>
    <t>chr13.48123864.48124034</t>
  </si>
  <si>
    <t>chr13.48303663.48303907</t>
  </si>
  <si>
    <t>chr13.48303663.48303932</t>
  </si>
  <si>
    <t>chr13.50529250.50529745</t>
  </si>
  <si>
    <t>chr13.50529252.50529700</t>
  </si>
  <si>
    <t>chr13.51803734.51803949</t>
  </si>
  <si>
    <t>chr13.56424296.56424480</t>
  </si>
  <si>
    <t>chr13.56512352.56512714</t>
  </si>
  <si>
    <t>chr13.56512380.56512811</t>
  </si>
  <si>
    <t>chr13.61536365.61536710</t>
  </si>
  <si>
    <t>chr13.61536497.61536710</t>
  </si>
  <si>
    <t>chr13.65264118.65264434</t>
  </si>
  <si>
    <t>chr13.69109799.69110177</t>
  </si>
  <si>
    <t>chr13.72097643.72097930</t>
  </si>
  <si>
    <t>chr13.73287104.73287255</t>
  </si>
  <si>
    <t>chr13.75214932.75215375</t>
  </si>
  <si>
    <t>chr13.76053300.76053441</t>
  </si>
  <si>
    <t>chr13.79792824.79793002</t>
  </si>
  <si>
    <t>chr13.85108422.85108683</t>
  </si>
  <si>
    <t>chr13.85865125.85865383</t>
  </si>
  <si>
    <t>chr13.87527137.87527346</t>
  </si>
  <si>
    <t>chr13.88909034.88909320</t>
  </si>
  <si>
    <t>chr13.88909055.88909205</t>
  </si>
  <si>
    <t>chr13.89238395.89238779</t>
  </si>
  <si>
    <t>chr13.93217623.93217994</t>
  </si>
  <si>
    <t>chr13.98619708.98619845</t>
  </si>
  <si>
    <t>chr14.102263123.102263319</t>
  </si>
  <si>
    <t>chr14.103244079.103244495</t>
  </si>
  <si>
    <t>chr14.104435066.104435211</t>
  </si>
  <si>
    <t>chr14.104435066.104435219</t>
  </si>
  <si>
    <t>chr14.104816027.104816174</t>
  </si>
  <si>
    <t>chr14.104816027.104816223</t>
  </si>
  <si>
    <t>chr14.106612096.106612193</t>
  </si>
  <si>
    <t>chr14.21042102.21042238</t>
  </si>
  <si>
    <t>chr14.21530684.21530790</t>
  </si>
  <si>
    <t>chr14.28083528.28083648</t>
  </si>
  <si>
    <t>chr14.30253083.30253255</t>
  </si>
  <si>
    <t>chr14.34060102.34060402</t>
  </si>
  <si>
    <t>chr14.34060187.34060400</t>
  </si>
  <si>
    <t>chr14.34297797.34298148</t>
  </si>
  <si>
    <t>chr14.35826711.35826967</t>
  </si>
  <si>
    <t>chr14.40447177.40447377</t>
  </si>
  <si>
    <t>chr14.44108615.44108899</t>
  </si>
  <si>
    <t>chr14.45785309.45785684</t>
  </si>
  <si>
    <t>chr14.50532516.50532692</t>
  </si>
  <si>
    <t>chr14.50532529.50532692</t>
  </si>
  <si>
    <t>chr14.51123480.51123715</t>
  </si>
  <si>
    <t>chr14.51123545.51123715</t>
  </si>
  <si>
    <t>chr14.51337496.51337738</t>
  </si>
  <si>
    <t>chr14.51357361.51357569</t>
  </si>
  <si>
    <t>chr14.54312302.54312471</t>
  </si>
  <si>
    <t>chr14.55027014.55027293</t>
  </si>
  <si>
    <t>chr14.55027065.55027271</t>
  </si>
  <si>
    <t>chr14.55212786.55212968</t>
  </si>
  <si>
    <t>chr14.55884747.55885030</t>
  </si>
  <si>
    <t>chr14.58199958.58200097</t>
  </si>
  <si>
    <t>chr14.61587215.61587426</t>
  </si>
  <si>
    <t>chr14.67478078.67478321</t>
  </si>
  <si>
    <t>chr14.68988183.68988671</t>
  </si>
  <si>
    <t>chr14.71773961.71774304</t>
  </si>
  <si>
    <t>chr14.73058400.73058513</t>
  </si>
  <si>
    <t>chr14.73058400.73058567</t>
  </si>
  <si>
    <t>chr14.75427941.75428203</t>
  </si>
  <si>
    <t>chr14.76938077.76938538</t>
  </si>
  <si>
    <t>chr14.81324109.81324268</t>
  </si>
  <si>
    <t>chr14.81324126.81324268</t>
  </si>
  <si>
    <t>chr14.87233603.87233791</t>
  </si>
  <si>
    <t>chr14.88792852.88793008</t>
  </si>
  <si>
    <t>chr14.89141918.89142138</t>
  </si>
  <si>
    <t>chr14.89619125.89619394</t>
  </si>
  <si>
    <t>chr14.90396852.90397024</t>
  </si>
  <si>
    <t>chr14.90396884.90396992</t>
  </si>
  <si>
    <t>chr14.90883681.90884048</t>
  </si>
  <si>
    <t>chr14.91158181.91158283</t>
  </si>
  <si>
    <t>chr14.93937606.93937772</t>
  </si>
  <si>
    <t>chr14.93937606.93937876</t>
  </si>
  <si>
    <t>chr14.93937677.93937876</t>
  </si>
  <si>
    <t>chr14.93959481.93959619</t>
  </si>
  <si>
    <t>chr14.96104723.96104979</t>
  </si>
  <si>
    <t>chr14.98233784.98234095</t>
  </si>
  <si>
    <t>chr15.21345110.21345201</t>
  </si>
  <si>
    <t>chr15.21345110.21345206</t>
  </si>
  <si>
    <t>chr15.30903758.30903916</t>
  </si>
  <si>
    <t>chr15.30991559.30991791</t>
  </si>
  <si>
    <t>chr15.30991559.30991880</t>
  </si>
  <si>
    <t>chr15.31150556.31150949</t>
  </si>
  <si>
    <t>chr15.31150580.31151023</t>
  </si>
  <si>
    <t>chr15.31465458.31465952</t>
  </si>
  <si>
    <t>chr15.33022752.33022879</t>
  </si>
  <si>
    <t>chr15.33114122.33114313</t>
  </si>
  <si>
    <t>chr15.34209938.34210022</t>
  </si>
  <si>
    <t>chr15.34732429.34732654</t>
  </si>
  <si>
    <t>chr15.34732429.34732822</t>
  </si>
  <si>
    <t>chr15.34969718.34969843</t>
  </si>
  <si>
    <t>chr15.35868791.35868953</t>
  </si>
  <si>
    <t>chr15.38748807.38748981</t>
  </si>
  <si>
    <t>chr15.39556551.39556817</t>
  </si>
  <si>
    <t>chr15.39904749.39904891</t>
  </si>
  <si>
    <t>chr15.44075721.44075851</t>
  </si>
  <si>
    <t>chr15.48975815.48975985</t>
  </si>
  <si>
    <t>chr15.49046493.49046590</t>
  </si>
  <si>
    <t>chr15.56821854.56821974</t>
  </si>
  <si>
    <t>chr15.56918487.56918633</t>
  </si>
  <si>
    <t>chr15.60059271.60059578</t>
  </si>
  <si>
    <t>chr15.60059271.60059625</t>
  </si>
  <si>
    <t>chr15.60316793.60317260</t>
  </si>
  <si>
    <t>chr15.60316834.60317260</t>
  </si>
  <si>
    <t>chr15.60909050.60909161</t>
  </si>
  <si>
    <t>chr15.62390451.62390573</t>
  </si>
  <si>
    <t>chr15.62390451.62390585</t>
  </si>
  <si>
    <t>chr15.63121712.63122034</t>
  </si>
  <si>
    <t>chr15.64767185.64767329</t>
  </si>
  <si>
    <t>chr15.65611132.65611236</t>
  </si>
  <si>
    <t>chr15.67048705.67048916</t>
  </si>
  <si>
    <t>chr15.67254641.67254746</t>
  </si>
  <si>
    <t>chr15.68257170.68257351</t>
  </si>
  <si>
    <t>chr15.71093368.71093481</t>
  </si>
  <si>
    <t>chr15.71609864.71610293</t>
  </si>
  <si>
    <t>chr15.72231257.72231373</t>
  </si>
  <si>
    <t>chr15.72474184.72474331</t>
  </si>
  <si>
    <t>chr15.72783594.72783856</t>
  </si>
  <si>
    <t>chr15.72783604.72783856</t>
  </si>
  <si>
    <t>chr15.73165748.73166162</t>
  </si>
  <si>
    <t>chr15.75903792.75904032</t>
  </si>
  <si>
    <t>chr15.76150950.76151177</t>
  </si>
  <si>
    <t>chr15.77312760.77312918</t>
  </si>
  <si>
    <t>chr15.80003081.80003508</t>
  </si>
  <si>
    <t>chr15.80003103.80003508</t>
  </si>
  <si>
    <t>chr15.80202813.80203003</t>
  </si>
  <si>
    <t>chr15.80485388.80485660</t>
  </si>
  <si>
    <t>chr15.81433114.81433319</t>
  </si>
  <si>
    <t>chr15.81880447.81880583</t>
  </si>
  <si>
    <t>chr15.82540336.82540625</t>
  </si>
  <si>
    <t>chr15.82540493.82540625</t>
  </si>
  <si>
    <t>chr15.82742077.82742496</t>
  </si>
  <si>
    <t>chr15.83067242.83067445</t>
  </si>
  <si>
    <t>chr15.89958190.89958387</t>
  </si>
  <si>
    <t>chr15.89958190.89958507</t>
  </si>
  <si>
    <t>chr15.92623573.92623667</t>
  </si>
  <si>
    <t>chr15.95226942.95227500</t>
  </si>
  <si>
    <t>chr15.96565378.96565535</t>
  </si>
  <si>
    <t>chr15.99967783.99968140</t>
  </si>
  <si>
    <t>chr16.10369134.10369299</t>
  </si>
  <si>
    <t>chr16.11659219.11659446</t>
  </si>
  <si>
    <t>chr16.15094302.15094414</t>
  </si>
  <si>
    <t>chr16.15094302.15094451</t>
  </si>
  <si>
    <t>chr16.23149714.23149797</t>
  </si>
  <si>
    <t>chr16.2340791.2340920</t>
  </si>
  <si>
    <t>chr16.23996702.23996902</t>
  </si>
  <si>
    <t>chr16.25568978.25569331</t>
  </si>
  <si>
    <t>chr16.30805559.30805661</t>
  </si>
  <si>
    <t>chr16.31508428.31508540</t>
  </si>
  <si>
    <t>chr16.35308639.35308960</t>
  </si>
  <si>
    <t>chr16.3880850.3880961</t>
  </si>
  <si>
    <t>chr16.4140690.4141123</t>
  </si>
  <si>
    <t>chr16.4140690.4141135</t>
  </si>
  <si>
    <t>chr16.58734327.58734465</t>
  </si>
  <si>
    <t>chr16.59988710.59988925</t>
  </si>
  <si>
    <t>chr16.60295582.60295723</t>
  </si>
  <si>
    <t>chr16.66830808.66830980</t>
  </si>
  <si>
    <t>chr16.66873265.66873380</t>
  </si>
  <si>
    <t>chr16.66873283.66873380</t>
  </si>
  <si>
    <t>chr16.69385982.69386080</t>
  </si>
  <si>
    <t>chr16.69565810.69565960</t>
  </si>
  <si>
    <t>chr16.71462207.71462303</t>
  </si>
  <si>
    <t>chr16.71845873.71845990</t>
  </si>
  <si>
    <t>chr16.74813221.74813394</t>
  </si>
  <si>
    <t>chr16.77978557.77978718</t>
  </si>
  <si>
    <t>chr16.77991729.77992146</t>
  </si>
  <si>
    <t>chr16.80202955.80203118</t>
  </si>
  <si>
    <t>chr16.85360478.85360732</t>
  </si>
  <si>
    <t>chr16.89093674.89093943</t>
  </si>
  <si>
    <t>chr16.89093728.89093893</t>
  </si>
  <si>
    <t>chr17.15699549.15699653</t>
  </si>
  <si>
    <t>chr17.15699553.15699653</t>
  </si>
  <si>
    <t>chr17.16215555.16215670</t>
  </si>
  <si>
    <t>chr17.17020155.17020459</t>
  </si>
  <si>
    <t>chr17.18087784.18087945</t>
  </si>
  <si>
    <t>chr17.20223863.20224098</t>
  </si>
  <si>
    <t>chr17.21396283.21396545</t>
  </si>
  <si>
    <t>chr17.2711836.2711933</t>
  </si>
  <si>
    <t>chr17.27456260.27456409</t>
  </si>
  <si>
    <t>chr17.27456304.27456497</t>
  </si>
  <si>
    <t>chr17.27893238.27893426</t>
  </si>
  <si>
    <t>chr17.28282721.28282869</t>
  </si>
  <si>
    <t>chr17.28492365.28492545</t>
  </si>
  <si>
    <t>chr17.30040707.30041082</t>
  </si>
  <si>
    <t>chr17.31549801.31550062</t>
  </si>
  <si>
    <t>chr17.31549899.31550133</t>
  </si>
  <si>
    <t>chr17.31788265.31788543</t>
  </si>
  <si>
    <t>chr17.31788265.31788654</t>
  </si>
  <si>
    <t>chr17.32444346.32444470</t>
  </si>
  <si>
    <t>chr17.35159608.35160162</t>
  </si>
  <si>
    <t>chr17.37824790.37825122</t>
  </si>
  <si>
    <t>chr17.3846286.3846397</t>
  </si>
  <si>
    <t>chr17.38550809.38550964</t>
  </si>
  <si>
    <t>chr17.40362752.40362854</t>
  </si>
  <si>
    <t>chr17.42458762.42458866</t>
  </si>
  <si>
    <t>chr17.43483695.43483884</t>
  </si>
  <si>
    <t>chr17.45371698.45372032</t>
  </si>
  <si>
    <t>chr17.46266897.46267021</t>
  </si>
  <si>
    <t>chr17.46266897.46267037</t>
  </si>
  <si>
    <t>chr17.50787071.50787439</t>
  </si>
  <si>
    <t>chr17.55308855.55309022</t>
  </si>
  <si>
    <t>chr17.5584634.5584903</t>
  </si>
  <si>
    <t>chr17.56359550.56359831</t>
  </si>
  <si>
    <t>chr17.56359599.56359831</t>
  </si>
  <si>
    <t>chr17.56717489.56717830</t>
  </si>
  <si>
    <t>chr17.57196150.57196464</t>
  </si>
  <si>
    <t>chr17.58219200.58219354</t>
  </si>
  <si>
    <t>chr17.58219201.58219354</t>
  </si>
  <si>
    <t>chr17.58692529.58692714</t>
  </si>
  <si>
    <t>chr17.60600152.60600322</t>
  </si>
  <si>
    <t>chr17.62724789.62725115</t>
  </si>
  <si>
    <t>chr17.64919474.64919604</t>
  </si>
  <si>
    <t>chr17.67717767.67717921</t>
  </si>
  <si>
    <t>chr17.69430432.69430827</t>
  </si>
  <si>
    <t>chr17.69607198.69607512</t>
  </si>
  <si>
    <t>chr17.72273716.72273951</t>
  </si>
  <si>
    <t>chr17.73614338.73614467</t>
  </si>
  <si>
    <t>chr17.75012547.75012691</t>
  </si>
  <si>
    <t>chr17.77602494.77602687</t>
  </si>
  <si>
    <t>chr17.79516088.79516478</t>
  </si>
  <si>
    <t>chr17.79516177.79516481</t>
  </si>
  <si>
    <t>chr17.79760027.79760427</t>
  </si>
  <si>
    <t>chr17.79760166.79760427</t>
  </si>
  <si>
    <t>chr17.904149.904255</t>
  </si>
  <si>
    <t>chr17.9685124.9685256</t>
  </si>
  <si>
    <t>chr17.9685124.9685258</t>
  </si>
  <si>
    <t>chr18.21704747.21704868</t>
  </si>
  <si>
    <t>chr18.21704791.21704868</t>
  </si>
  <si>
    <t>chr18.22076114.22076236</t>
  </si>
  <si>
    <t>chr18.22542243.22542501</t>
  </si>
  <si>
    <t>chr18.22591309.22591412</t>
  </si>
  <si>
    <t>chr18.23872792.23873057</t>
  </si>
  <si>
    <t>chr18.25034193.25034373</t>
  </si>
  <si>
    <t>chr18.27214922.27215041</t>
  </si>
  <si>
    <t>chr18.27859988.27860108</t>
  </si>
  <si>
    <t>chr18.31042685.31042967</t>
  </si>
  <si>
    <t>chr18.31713362.31713645</t>
  </si>
  <si>
    <t>chr18.35746893.35747116</t>
  </si>
  <si>
    <t>chr18.36089155.36089389</t>
  </si>
  <si>
    <t>chr18.38719959.38720482</t>
  </si>
  <si>
    <t>chr18.39891010.39891245</t>
  </si>
  <si>
    <t>chr18.40215852.40216323</t>
  </si>
  <si>
    <t>chr18.40215892.40216323</t>
  </si>
  <si>
    <t>chr18.46623455.46623704</t>
  </si>
  <si>
    <t>chr18.48848653.48848979</t>
  </si>
  <si>
    <t>chr18.51321829.51322057</t>
  </si>
  <si>
    <t>chr18.54776276.54776573</t>
  </si>
  <si>
    <t>chr18.58567513.58567676</t>
  </si>
  <si>
    <t>chr18.59189083.59189462</t>
  </si>
  <si>
    <t>chr18.61995808.61995977</t>
  </si>
  <si>
    <t>chr18.66616429.66616588</t>
  </si>
  <si>
    <t>chr18.70048124.70048474</t>
  </si>
  <si>
    <t>chr18.71809841.71810000</t>
  </si>
  <si>
    <t>chr18.7733718.7733943</t>
  </si>
  <si>
    <t>chr18.7733718.7734001</t>
  </si>
  <si>
    <t>chr18.7871432.7871854</t>
  </si>
  <si>
    <t>chr18.7871562.7871854</t>
  </si>
  <si>
    <t>chr19.1383463.1383673</t>
  </si>
  <si>
    <t>chr19.15196118.15196269</t>
  </si>
  <si>
    <t>chr19.15432665.15432945</t>
  </si>
  <si>
    <t>chr19.15432757.15432911</t>
  </si>
  <si>
    <t>chr19.15646568.15646922</t>
  </si>
  <si>
    <t>chr19.16324637.16324817</t>
  </si>
  <si>
    <t>chr19.16324674.16324803</t>
  </si>
  <si>
    <t>chr19.16734033.16734531</t>
  </si>
  <si>
    <t>chr19.17655068.17655294</t>
  </si>
  <si>
    <t>chr19.17719377.17719464</t>
  </si>
  <si>
    <t>chr19.17719385.17719493</t>
  </si>
  <si>
    <t>chr19.17902737.17903027</t>
  </si>
  <si>
    <t>chr19.18093460.18093675</t>
  </si>
  <si>
    <t>chr19.18093554.18093675</t>
  </si>
  <si>
    <t>chr19.18340491.18340599</t>
  </si>
  <si>
    <t>chr19.19776493.19776652</t>
  </si>
  <si>
    <t>chr19.19776493.19776680</t>
  </si>
  <si>
    <t>chr19.2491241.2491391</t>
  </si>
  <si>
    <t>chr19.2627492.2627780</t>
  </si>
  <si>
    <t>chr19.2627514.2627780</t>
  </si>
  <si>
    <t>chr19.33081109.33081206</t>
  </si>
  <si>
    <t>chr19.33302585.33302713</t>
  </si>
  <si>
    <t>chr19.33302594.33302713</t>
  </si>
  <si>
    <t>chr19.35096186.35096381</t>
  </si>
  <si>
    <t>chr19.35545466.35545634</t>
  </si>
  <si>
    <t>chr19.37979742.37980093</t>
  </si>
  <si>
    <t>chr19.37979828.37980014</t>
  </si>
  <si>
    <t>chr19.38775454.38775740</t>
  </si>
  <si>
    <t>chr19.40331197.40331384</t>
  </si>
  <si>
    <t>chr19.4182547.4182721</t>
  </si>
  <si>
    <t>chr19.4182569.4182700</t>
  </si>
  <si>
    <t>chr19.43129287.43129567</t>
  </si>
  <si>
    <t>chr19.4400490.4400747</t>
  </si>
  <si>
    <t>chr19.44741942.44742102</t>
  </si>
  <si>
    <t>chr19.46159386.46159880</t>
  </si>
  <si>
    <t>chr19.46159470.46159875</t>
  </si>
  <si>
    <t>chr19.48811014.48811167</t>
  </si>
  <si>
    <t>chr19.48811025.48811158</t>
  </si>
  <si>
    <t>chr19.49272200.49272531</t>
  </si>
  <si>
    <t>chr19.49272221.49272531</t>
  </si>
  <si>
    <t>chr19.55580905.55581009</t>
  </si>
  <si>
    <t>chr19.6057570.6057856</t>
  </si>
  <si>
    <t>chr19.6720621.6720875</t>
  </si>
  <si>
    <t>chr19.6720647.6720861</t>
  </si>
  <si>
    <t>chr19.7294365.7294455</t>
  </si>
  <si>
    <t>chr19.9914758.9914908</t>
  </si>
  <si>
    <t>chr2.102142684.102142816</t>
  </si>
  <si>
    <t>chr2.104703622.104703870</t>
  </si>
  <si>
    <t>chr2.105404253.105404503</t>
  </si>
  <si>
    <t>chr2.108719245.108719701</t>
  </si>
  <si>
    <t>chr2.108719301.108719598</t>
  </si>
  <si>
    <t>chr2.108923053.108923298</t>
  </si>
  <si>
    <t>chr2.10905287.10905488</t>
  </si>
  <si>
    <t>chr2.10905287.10905510</t>
  </si>
  <si>
    <t>chr2.110888175.110888366</t>
  </si>
  <si>
    <t>chr2.111640556.111640816</t>
  </si>
  <si>
    <t>chr2.112482096.112482321</t>
  </si>
  <si>
    <t>chr2.113756602.113756699</t>
  </si>
  <si>
    <t>chr2.114260252.114260377</t>
  </si>
  <si>
    <t>chr2.120620180.120620674</t>
  </si>
  <si>
    <t>chr2.120620197.120620683</t>
  </si>
  <si>
    <t>chr2.121530849.121531112</t>
  </si>
  <si>
    <t>chr2.122044134.122044381</t>
  </si>
  <si>
    <t>chr2.122519924.122520107</t>
  </si>
  <si>
    <t>chr2.132416505.132416747</t>
  </si>
  <si>
    <t>chr2.132543253.132543485</t>
  </si>
  <si>
    <t>chr2.133452666.133452782</t>
  </si>
  <si>
    <t>chr2.133452666.133452825</t>
  </si>
  <si>
    <t>chr2.134131806.134131929</t>
  </si>
  <si>
    <t>chr2.136375673.136376000</t>
  </si>
  <si>
    <t>chr2.14288090.14288399</t>
  </si>
  <si>
    <t>chr2.147665160.147665361</t>
  </si>
  <si>
    <t>chr2.1488706.1489292</t>
  </si>
  <si>
    <t>chr2.1488706.1489392</t>
  </si>
  <si>
    <t>chr2.1489373.1489481</t>
  </si>
  <si>
    <t>chr2.151398009.151398133</t>
  </si>
  <si>
    <t>chr2.15591755.15591927</t>
  </si>
  <si>
    <t>chr2.156666535.156666663</t>
  </si>
  <si>
    <t>chr2.157246610.157246859</t>
  </si>
  <si>
    <t>chr2.157246610.157246876</t>
  </si>
  <si>
    <t>chr2.158321358.158321583</t>
  </si>
  <si>
    <t>chr2.159712318.159712491</t>
  </si>
  <si>
    <t>chr2.160695806.160695887</t>
  </si>
  <si>
    <t>chr2.161078030.161078335</t>
  </si>
  <si>
    <t>chr2.16135594.16135848</t>
  </si>
  <si>
    <t>chr2.16135594.16135853</t>
  </si>
  <si>
    <t>chr2.163953376.163953697</t>
  </si>
  <si>
    <t>chr2.167767448.167767642</t>
  </si>
  <si>
    <t>chr2.169048009.169048122</t>
  </si>
  <si>
    <t>chr2.170162236.170162380</t>
  </si>
  <si>
    <t>chr2.170221625.170222194</t>
  </si>
  <si>
    <t>chr2.170321576.170321778</t>
  </si>
  <si>
    <t>chr2.171999799.171999977</t>
  </si>
  <si>
    <t>chr2.171999799.171999996</t>
  </si>
  <si>
    <t>chr2.172408469.172408647</t>
  </si>
  <si>
    <t>chr2.172408469.172408709</t>
  </si>
  <si>
    <t>chr2.176473317.176473517</t>
  </si>
  <si>
    <t>chr2.177170077.177170535</t>
  </si>
  <si>
    <t>chr2.178194359.178194536</t>
  </si>
  <si>
    <t>chr2.180222784.180222914</t>
  </si>
  <si>
    <t>chr2.184646272.184646513</t>
  </si>
  <si>
    <t>chr2.191014221.191014387</t>
  </si>
  <si>
    <t>chr2.191245225.191245451</t>
  </si>
  <si>
    <t>chr2.192544499.192544799</t>
  </si>
  <si>
    <t>chr2.192544499.192544893</t>
  </si>
  <si>
    <t>chr2.193153698.193153872</t>
  </si>
  <si>
    <t>chr2.193153698.193153886</t>
  </si>
  <si>
    <t>chr2.19654734.19655010</t>
  </si>
  <si>
    <t>chr2.196639605.196639715</t>
  </si>
  <si>
    <t>chr2.196639605.196639735</t>
  </si>
  <si>
    <t>chr2.197202018.197202213</t>
  </si>
  <si>
    <t>chr2.200864584.200864752</t>
  </si>
  <si>
    <t>chr2.203656720.203656954</t>
  </si>
  <si>
    <t>chr2.203664185.203664316</t>
  </si>
  <si>
    <t>chr2.20370347.20370533</t>
  </si>
  <si>
    <t>chr2.204175654.204175839</t>
  </si>
  <si>
    <t>chr2.205670328.205670716</t>
  </si>
  <si>
    <t>chr2.205814092.205814261</t>
  </si>
  <si>
    <t>chr2.206230342.206230601</t>
  </si>
  <si>
    <t>chr2.20651120.20651214</t>
  </si>
  <si>
    <t>chr2.207806020.207806169</t>
  </si>
  <si>
    <t>chr2.208025434.208025657</t>
  </si>
  <si>
    <t>chr2.208025460.208025633</t>
  </si>
  <si>
    <t>chr2.209423781.209423978</t>
  </si>
  <si>
    <t>chr2.209423836.209423956</t>
  </si>
  <si>
    <t>chr2.213500998.213501160</t>
  </si>
  <si>
    <t>chr2.219269472.219269659</t>
  </si>
  <si>
    <t>chr2.219269472.219269740</t>
  </si>
  <si>
    <t>chr2.219269577.219269762</t>
  </si>
  <si>
    <t>chr2.219294934.219295066</t>
  </si>
  <si>
    <t>chr2.221106374.221106503</t>
  </si>
  <si>
    <t>chr2.223187239.223187553</t>
  </si>
  <si>
    <t>chr2.223187244.223187511</t>
  </si>
  <si>
    <t>chr2.223945262.223945383</t>
  </si>
  <si>
    <t>chr2.223945314.223945466</t>
  </si>
  <si>
    <t>chr2.229271212.229271428</t>
  </si>
  <si>
    <t>chr2.229271231.229271410</t>
  </si>
  <si>
    <t>chr2.230712734.230712977</t>
  </si>
  <si>
    <t>chr2.232395983.232396192</t>
  </si>
  <si>
    <t>chr2.232550544.232550720</t>
  </si>
  <si>
    <t>chr2.233691482.233691614</t>
  </si>
  <si>
    <t>chr2.234446656.234447062</t>
  </si>
  <si>
    <t>chr2.236391867.236392001</t>
  </si>
  <si>
    <t>chr2.238720481.238720664</t>
  </si>
  <si>
    <t>chr2.23927010.23927385</t>
  </si>
  <si>
    <t>chr2.239349883.239350050</t>
  </si>
  <si>
    <t>chr2.240025353.240025508</t>
  </si>
  <si>
    <t>chr2.240136228.240136364</t>
  </si>
  <si>
    <t>chr2.27212278.27212409</t>
  </si>
  <si>
    <t>chr2.27731335.27731492</t>
  </si>
  <si>
    <t>chr2.28172363.28172716</t>
  </si>
  <si>
    <t>chr2.29966186.29966659</t>
  </si>
  <si>
    <t>chr2.30178842.30179195</t>
  </si>
  <si>
    <t>chr2.3575113.3575227</t>
  </si>
  <si>
    <t>chr2.37361417.37361727</t>
  </si>
  <si>
    <t>chr2.37786954.37787192</t>
  </si>
  <si>
    <t>chr2.39405428.39405619</t>
  </si>
  <si>
    <t>chr2.39470021.39470205</t>
  </si>
  <si>
    <t>chr2.41905689.41905842</t>
  </si>
  <si>
    <t>chr2.42796054.42796385</t>
  </si>
  <si>
    <t>chr2.48841172.48841601</t>
  </si>
  <si>
    <t>chr2.48841172.48841649</t>
  </si>
  <si>
    <t>chr2.55943541.55943740</t>
  </si>
  <si>
    <t>chr2.55943559.55943761</t>
  </si>
  <si>
    <t>chr2.56379122.56379290</t>
  </si>
  <si>
    <t>chr2.57313713.57313949</t>
  </si>
  <si>
    <t>chr2.57313813.57313937</t>
  </si>
  <si>
    <t>chr2.60306344.60306496</t>
  </si>
  <si>
    <t>chr2.60717930.60718050</t>
  </si>
  <si>
    <t>chr2.60750430.60750636</t>
  </si>
  <si>
    <t>chr2.62537253.62537367</t>
  </si>
  <si>
    <t>chr2.64831386.64831652</t>
  </si>
  <si>
    <t>chr2.64848480.64848695</t>
  </si>
  <si>
    <t>chr2.64943919.64944041</t>
  </si>
  <si>
    <t>chr2.64979885.64980030</t>
  </si>
  <si>
    <t>chr2.65538240.65538430</t>
  </si>
  <si>
    <t>chr2.67451589.67451814</t>
  </si>
  <si>
    <t>chr2.68936547.68936641</t>
  </si>
  <si>
    <t>chr2.69667814.69667980</t>
  </si>
  <si>
    <t>chr2.70553755.70554070</t>
  </si>
  <si>
    <t>chr2.70994853.70995000</t>
  </si>
  <si>
    <t>chr2.74188378.74188472</t>
  </si>
  <si>
    <t>chr2.74188378.74188554</t>
  </si>
  <si>
    <t>chr2.7986578.7986687</t>
  </si>
  <si>
    <t>chr2.80926256.80926549</t>
  </si>
  <si>
    <t>chr2.83851255.83851391</t>
  </si>
  <si>
    <t>chr2.85354439.85354653</t>
  </si>
  <si>
    <t>chr2.85956384.85956678</t>
  </si>
  <si>
    <t>chr2.95207245.95207423</t>
  </si>
  <si>
    <t>chr2.99040803.99041159</t>
  </si>
  <si>
    <t>chr20.10706030.10706198</t>
  </si>
  <si>
    <t>chr20.1118442.1118601</t>
  </si>
  <si>
    <t>chr20.14337501.14337598</t>
  </si>
  <si>
    <t>chr20.15304550.15304710</t>
  </si>
  <si>
    <t>chr20.16573435.16573531</t>
  </si>
  <si>
    <t>chr20.17325680.17325998</t>
  </si>
  <si>
    <t>chr20.1777318.1777426</t>
  </si>
  <si>
    <t>chr20.18852358.18852716</t>
  </si>
  <si>
    <t>chr20.19975108.19975348</t>
  </si>
  <si>
    <t>chr20.21303004.21303418</t>
  </si>
  <si>
    <t>chr20.21303040.21303418</t>
  </si>
  <si>
    <t>chr20.22320269.22320514</t>
  </si>
  <si>
    <t>chr20.22320320.22320514</t>
  </si>
  <si>
    <t>chr20.22967129.22967341</t>
  </si>
  <si>
    <t>chr20.2357342.2357497</t>
  </si>
  <si>
    <t>chr20.236031.236252</t>
  </si>
  <si>
    <t>chr20.30671206.30671427</t>
  </si>
  <si>
    <t>chr20.3095293.3095402</t>
  </si>
  <si>
    <t>chr20.3095293.3095556</t>
  </si>
  <si>
    <t>chr20.32207781.32207920</t>
  </si>
  <si>
    <t>chr20.33401498.33401620</t>
  </si>
  <si>
    <t>chr20.34112291.34112434</t>
  </si>
  <si>
    <t>chr20.36862125.36862254</t>
  </si>
  <si>
    <t>chr20.39812210.39812569</t>
  </si>
  <si>
    <t>chr20.39812210.39812586</t>
  </si>
  <si>
    <t>chr20.40463355.40463718</t>
  </si>
  <si>
    <t>chr20.40463443.40463671</t>
  </si>
  <si>
    <t>chr20.43657463.43657613</t>
  </si>
  <si>
    <t>chr20.43657463.43657670</t>
  </si>
  <si>
    <t>chr20.44090151.44090361</t>
  </si>
  <si>
    <t>chr20.44311137.44311318</t>
  </si>
  <si>
    <t>chr20.44311153.44311339</t>
  </si>
  <si>
    <t>chr20.4451542.4451831</t>
  </si>
  <si>
    <t>chr20.44678291.44678475</t>
  </si>
  <si>
    <t>chr20.44772718.44772900</t>
  </si>
  <si>
    <t>chr20.44772718.44773006</t>
  </si>
  <si>
    <t>chr20.45791879.45792012</t>
  </si>
  <si>
    <t>chr20.45993455.45993739</t>
  </si>
  <si>
    <t>chr20.45993582.45993739</t>
  </si>
  <si>
    <t>chr20.462548.462656</t>
  </si>
  <si>
    <t>chr20.462548.462672</t>
  </si>
  <si>
    <t>chr20.46255453.46255760</t>
  </si>
  <si>
    <t>chr20.47133970.47134074</t>
  </si>
  <si>
    <t>chr20.49188298.49188529</t>
  </si>
  <si>
    <t>chr20.49188403.49188516</t>
  </si>
  <si>
    <t>chr20.49713724.49713921</t>
  </si>
  <si>
    <t>chr20.49936367.49936462</t>
  </si>
  <si>
    <t>chr20.50221593.50221701</t>
  </si>
  <si>
    <t>chr20.50790854.50790972</t>
  </si>
  <si>
    <t>chr20.50794918.50795035</t>
  </si>
  <si>
    <t>chr20.5119880.5120265</t>
  </si>
  <si>
    <t>chr20.5119953.5120156</t>
  </si>
  <si>
    <t>chr20.51957170.51957537</t>
  </si>
  <si>
    <t>chr20.54123718.54123919</t>
  </si>
  <si>
    <t>chr20.5668561.5668668</t>
  </si>
  <si>
    <t>chr20.5911666.5911784</t>
  </si>
  <si>
    <t>chr20.62829110.62829295</t>
  </si>
  <si>
    <t>chr20.63216203.63216295</t>
  </si>
  <si>
    <t>chr20.63256048.63256355</t>
  </si>
  <si>
    <t>chr20.63256048.63256385</t>
  </si>
  <si>
    <t>chr20.661861.662295</t>
  </si>
  <si>
    <t>chr20.661886.662274</t>
  </si>
  <si>
    <t>chr20.6654699.6655171</t>
  </si>
  <si>
    <t>chr20.7347556.7347740</t>
  </si>
  <si>
    <t>chr20.7772540.7772710</t>
  </si>
  <si>
    <t>chr21.15164804.15165014</t>
  </si>
  <si>
    <t>chr21.17708485.17708983</t>
  </si>
  <si>
    <t>chr21.17708559.17708895</t>
  </si>
  <si>
    <t>chr21.20592426.20592741</t>
  </si>
  <si>
    <t>chr21.20592426.20592827</t>
  </si>
  <si>
    <t>chr21.21897529.21897685</t>
  </si>
  <si>
    <t>chr21.24014917.24015092</t>
  </si>
  <si>
    <t>chr21.25607458.25607600</t>
  </si>
  <si>
    <t>chr21.25607464.25607600</t>
  </si>
  <si>
    <t>chr21.26390206.26390531</t>
  </si>
  <si>
    <t>chr21.29404023.29404280</t>
  </si>
  <si>
    <t>chr21.31635027.31635228</t>
  </si>
  <si>
    <t>chr21.36430152.36430296</t>
  </si>
  <si>
    <t>chr21.38955574.38955717</t>
  </si>
  <si>
    <t>chr21.41653990.41654102</t>
  </si>
  <si>
    <t>chr21.42078964.42079141</t>
  </si>
  <si>
    <t>chr21.43659472.43659612</t>
  </si>
  <si>
    <t>chr21.43719063.43719256</t>
  </si>
  <si>
    <t>chr21.44709997.44710142</t>
  </si>
  <si>
    <t>chr21.45632770.45633074</t>
  </si>
  <si>
    <t>chr22.19854794.19855088</t>
  </si>
  <si>
    <t>chr22.19854824.19854997</t>
  </si>
  <si>
    <t>chr22.21982726.21982927</t>
  </si>
  <si>
    <t>chr22.21982759.21982898</t>
  </si>
  <si>
    <t>chr22.26483786.26483936</t>
  </si>
  <si>
    <t>chr22.27512222.27512431</t>
  </si>
  <si>
    <t>chr22.28772617.28772739</t>
  </si>
  <si>
    <t>chr22.28772617.28772853</t>
  </si>
  <si>
    <t>chr22.28983269.28983533</t>
  </si>
  <si>
    <t>chr22.29071496.29071623</t>
  </si>
  <si>
    <t>chr22.29071520.29071624</t>
  </si>
  <si>
    <t>chr22.31160051.31160220</t>
  </si>
  <si>
    <t>chr22.31160138.31160220</t>
  </si>
  <si>
    <t>chr22.38451525.38451685</t>
  </si>
  <si>
    <t>chr22.40676675.40676968</t>
  </si>
  <si>
    <t>chr22.40676694.40676985</t>
  </si>
  <si>
    <t>chr22.41301479.41301609</t>
  </si>
  <si>
    <t>chr22.44999777.45000003</t>
  </si>
  <si>
    <t>chr22.46557869.46558049</t>
  </si>
  <si>
    <t>chr22.50149044.50149171</t>
  </si>
  <si>
    <t>chr22.50149044.50149290</t>
  </si>
  <si>
    <t>chr22.50149092.50149306</t>
  </si>
  <si>
    <t>chr3.1069282.1069474</t>
  </si>
  <si>
    <t>chr3.110964691.110964952</t>
  </si>
  <si>
    <t>chr3.111206.111453</t>
  </si>
  <si>
    <t>chr3.116059820.116059954</t>
  </si>
  <si>
    <t>chr3.118263065.118263321</t>
  </si>
  <si>
    <t>chr3.119638965.119639249</t>
  </si>
  <si>
    <t>chr3.121731397.121731677</t>
  </si>
  <si>
    <t>chr3.124574069.124574381</t>
  </si>
  <si>
    <t>chr3.125375315.125375462</t>
  </si>
  <si>
    <t>chr3.12556895.12557095</t>
  </si>
  <si>
    <t>chr3.12556914.12557092</t>
  </si>
  <si>
    <t>chr3.126389316.126389479</t>
  </si>
  <si>
    <t>chr3.128052283.128052375</t>
  </si>
  <si>
    <t>chr3.128052283.128052434</t>
  </si>
  <si>
    <t>chr3.128153324.128153475</t>
  </si>
  <si>
    <t>chr3.131502903.131503051</t>
  </si>
  <si>
    <t>chr3.132196229.132196441</t>
  </si>
  <si>
    <t>chr3.13301681.13301813</t>
  </si>
  <si>
    <t>chr3.134437491.134437654</t>
  </si>
  <si>
    <t>chr3.134437491.134437662</t>
  </si>
  <si>
    <t>chr3.13455281.13455580</t>
  </si>
  <si>
    <t>chr3.13455281.13455610</t>
  </si>
  <si>
    <t>chr3.138383993.138384242</t>
  </si>
  <si>
    <t>chr3.13890881.13891097</t>
  </si>
  <si>
    <t>chr3.139223796.139224045</t>
  </si>
  <si>
    <t>chr3.141738037.141738342</t>
  </si>
  <si>
    <t>chr3.14178487.14178706</t>
  </si>
  <si>
    <t>chr3.14178564.14178706</t>
  </si>
  <si>
    <t>chr3.142596261.142596404</t>
  </si>
  <si>
    <t>chr3.142925226.142925462</t>
  </si>
  <si>
    <t>chr3.143249053.143249322</t>
  </si>
  <si>
    <t>chr3.143263866.143264146</t>
  </si>
  <si>
    <t>chr3.146582140.146582427</t>
  </si>
  <si>
    <t>chr3.148991430.148991527</t>
  </si>
  <si>
    <t>chr3.149752423.149752654</t>
  </si>
  <si>
    <t>chr3.149783896.149784041</t>
  </si>
  <si>
    <t>chr3.150255537.150255658</t>
  </si>
  <si>
    <t>chr3.153313767.153313923</t>
  </si>
  <si>
    <t>chr3.153614650.153614872</t>
  </si>
  <si>
    <t>chr3.155426937.155427076</t>
  </si>
  <si>
    <t>chr3.155806256.155806360</t>
  </si>
  <si>
    <t>chr3.155806256.155806403</t>
  </si>
  <si>
    <t>chr3.157160134.157160309</t>
  </si>
  <si>
    <t>chr3.157175020.157175138</t>
  </si>
  <si>
    <t>chr3.160654551.160654755</t>
  </si>
  <si>
    <t>chr3.167940340.167940505</t>
  </si>
  <si>
    <t>chr3.169058823.169058942</t>
  </si>
  <si>
    <t>chr3.169225291.169225476</t>
  </si>
  <si>
    <t>chr3.170992813.170993128</t>
  </si>
  <si>
    <t>chr3.170992924.170993180</t>
  </si>
  <si>
    <t>chr3.172516887.172517150</t>
  </si>
  <si>
    <t>chr3.172537054.172537317</t>
  </si>
  <si>
    <t>chr3.172711033.172711188</t>
  </si>
  <si>
    <t>chr3.176787761.176787884</t>
  </si>
  <si>
    <t>chr3.181888333.181888501</t>
  </si>
  <si>
    <t>chr3.181974354.181974505</t>
  </si>
  <si>
    <t>chr3.18499289.18499541</t>
  </si>
  <si>
    <t>chr3.186476294.186476468</t>
  </si>
  <si>
    <t>chr3.186640536.186640817</t>
  </si>
  <si>
    <t>chr3.190120840.190121024</t>
  </si>
  <si>
    <t>chr3.191100627.191100844</t>
  </si>
  <si>
    <t>chr3.191157670.191157964</t>
  </si>
  <si>
    <t>chr3.191776066.191776159</t>
  </si>
  <si>
    <t>chr3.193231299.193231506</t>
  </si>
  <si>
    <t>chr3.194089715.194089837</t>
  </si>
  <si>
    <t>chr3.198150339.198150475</t>
  </si>
  <si>
    <t>chr3.198150423.198150674</t>
  </si>
  <si>
    <t>chr3.20081187.20081341</t>
  </si>
  <si>
    <t>chr3.24832954.24833189</t>
  </si>
  <si>
    <t>chr3.24832958.24833189</t>
  </si>
  <si>
    <t>chr3.24832978.24833189</t>
  </si>
  <si>
    <t>chr3.31547429.31547698</t>
  </si>
  <si>
    <t>chr3.3179690.3179800</t>
  </si>
  <si>
    <t>chr3.31981346.31981464</t>
  </si>
  <si>
    <t>chr3.33467964.33468124</t>
  </si>
  <si>
    <t>chr3.37210149.37210463</t>
  </si>
  <si>
    <t>chr3.37660726.37661049</t>
  </si>
  <si>
    <t>chr3.40524772.40524965</t>
  </si>
  <si>
    <t>chr3.40524805.40524955</t>
  </si>
  <si>
    <t>chr3.41199354.41199516</t>
  </si>
  <si>
    <t>chr3.41199354.41199534</t>
  </si>
  <si>
    <t>chr3.42257151.42257329</t>
  </si>
  <si>
    <t>chr3.42515446.42515616</t>
  </si>
  <si>
    <t>chr3.43464500.43464620</t>
  </si>
  <si>
    <t>chr3.44338412.44338745</t>
  </si>
  <si>
    <t>chr3.46386313.46386454</t>
  </si>
  <si>
    <t>chr3.46630082.46630364</t>
  </si>
  <si>
    <t>chr3.47824843.47825065</t>
  </si>
  <si>
    <t>chr3.48918697.48918914</t>
  </si>
  <si>
    <t>chr3.49358320.49358542</t>
  </si>
  <si>
    <t>chr3.49358336.49358519</t>
  </si>
  <si>
    <t>chr3.50390828.50391005</t>
  </si>
  <si>
    <t>chr3.50851149.50851381</t>
  </si>
  <si>
    <t>chr3.5106469.5106742</t>
  </si>
  <si>
    <t>chr3.51538582.51538805</t>
  </si>
  <si>
    <t>chr3.51538582.51538827</t>
  </si>
  <si>
    <t>chr3.53261704.53262066</t>
  </si>
  <si>
    <t>chr3.53347534.53347760</t>
  </si>
  <si>
    <t>chr3.53347568.53347733</t>
  </si>
  <si>
    <t>chr3.58332764.58332906</t>
  </si>
  <si>
    <t>chr3.59798876.59799171</t>
  </si>
  <si>
    <t>chr3.59798904.59799171</t>
  </si>
  <si>
    <t>chr3.64276295.64276444</t>
  </si>
  <si>
    <t>chr3.70854272.70854616</t>
  </si>
  <si>
    <t>chr3.71423545.71423694</t>
  </si>
  <si>
    <t>chr3.72492325.72492527</t>
  </si>
  <si>
    <t>chr3.75048786.75049015</t>
  </si>
  <si>
    <t>chr3.77825527.77825704</t>
  </si>
  <si>
    <t>chr3.78666607.78666744</t>
  </si>
  <si>
    <t>chr3.83934451.83935034</t>
  </si>
  <si>
    <t>chr3.85164534.85164744</t>
  </si>
  <si>
    <t>chr3.8691492.8691623</t>
  </si>
  <si>
    <t>chr3.8715770.8716007</t>
  </si>
  <si>
    <t>chr3.8715855.8716037</t>
  </si>
  <si>
    <t>chr3.89617868.89618033</t>
  </si>
  <si>
    <t>chr3.89617868.89618057</t>
  </si>
  <si>
    <t>chr3.91422906.91423086</t>
  </si>
  <si>
    <t>chr3.98445986.98446171</t>
  </si>
  <si>
    <t>chr4.102665575.102665820</t>
  </si>
  <si>
    <t>chr4.102665575.102665827</t>
  </si>
  <si>
    <t>chr4.10288921.10289061</t>
  </si>
  <si>
    <t>chr4.103509422.103509631</t>
  </si>
  <si>
    <t>chr4.103509422.103509694</t>
  </si>
  <si>
    <t>chr4.10396069.10396600</t>
  </si>
  <si>
    <t>chr4.10396099.10396583</t>
  </si>
  <si>
    <t>chr4.105708677.105708786</t>
  </si>
  <si>
    <t>chr4.107379344.107379754</t>
  </si>
  <si>
    <t>chr4.107379344.107379765</t>
  </si>
  <si>
    <t>chr4.108467236.108467442</t>
  </si>
  <si>
    <t>chr4.112775823.112775989</t>
  </si>
  <si>
    <t>chr4.11299089.11299332</t>
  </si>
  <si>
    <t>chr4.115424858.115425142</t>
  </si>
  <si>
    <t>chr4.117380850.117381045</t>
  </si>
  <si>
    <t>chr4.118353029.118353153</t>
  </si>
  <si>
    <t>chr4.119454680.119454819</t>
  </si>
  <si>
    <t>chr4.119454680.119454873</t>
  </si>
  <si>
    <t>chr4.121711618.121711749</t>
  </si>
  <si>
    <t>chr4.121711618.121711753</t>
  </si>
  <si>
    <t>chr4.124282644.124282759</t>
  </si>
  <si>
    <t>chr4.124913586.124913907</t>
  </si>
  <si>
    <t>chr4.126404599.126404818</t>
  </si>
  <si>
    <t>chr4.126404608.126404844</t>
  </si>
  <si>
    <t>chr4.127055901.127056079</t>
  </si>
  <si>
    <t>chr4.127261574.127261820</t>
  </si>
  <si>
    <t>chr4.127261596.127261746</t>
  </si>
  <si>
    <t>chr4.129385082.129385262</t>
  </si>
  <si>
    <t>chr4.131810644.131810793</t>
  </si>
  <si>
    <t>chr4.132059421.132059548</t>
  </si>
  <si>
    <t>chr4.133390274.133390477</t>
  </si>
  <si>
    <t>chr4.133390327.133390477</t>
  </si>
  <si>
    <t>chr4.138045199.138045399</t>
  </si>
  <si>
    <t>chr4.138979872.138980020</t>
  </si>
  <si>
    <t>chr4.140308535.140308728</t>
  </si>
  <si>
    <t>chr4.140308535.140308761</t>
  </si>
  <si>
    <t>chr4.145481665.145481792</t>
  </si>
  <si>
    <t>chr4.146054575.146054947</t>
  </si>
  <si>
    <t>chr4.146054604.146054947</t>
  </si>
  <si>
    <t>chr4.15254684.15254904</t>
  </si>
  <si>
    <t>chr4.152679967.152680058</t>
  </si>
  <si>
    <t>chr4.15681503.15681636</t>
  </si>
  <si>
    <t>chr4.15681519.15681636</t>
  </si>
  <si>
    <t>chr4.158171116.158171535</t>
  </si>
  <si>
    <t>chr4.158171194.158171478</t>
  </si>
  <si>
    <t>chr4.159390865.159391044</t>
  </si>
  <si>
    <t>chr4.159390886.159391044</t>
  </si>
  <si>
    <t>chr4.161955705.161955908</t>
  </si>
  <si>
    <t>chr4.161955833.161956031</t>
  </si>
  <si>
    <t>chr4.164536846.164537150</t>
  </si>
  <si>
    <t>chr4.165207404.165207780</t>
  </si>
  <si>
    <t>chr4.165631363.165631469</t>
  </si>
  <si>
    <t>chr4.165829127.165829234</t>
  </si>
  <si>
    <t>chr4.167612730.167612863</t>
  </si>
  <si>
    <t>chr4.168803836.168804077</t>
  </si>
  <si>
    <t>chr4.170026366.170026586</t>
  </si>
  <si>
    <t>chr4.170026393.170026571</t>
  </si>
  <si>
    <t>chr4.170243671.170243861</t>
  </si>
  <si>
    <t>chr4.172982347.172982613</t>
  </si>
  <si>
    <t>chr4.176015313.176015475</t>
  </si>
  <si>
    <t>chr4.182736322.182736545</t>
  </si>
  <si>
    <t>chr4.183853312.183853449</t>
  </si>
  <si>
    <t>chr4.184328209.184328412</t>
  </si>
  <si>
    <t>chr4.186726613.186726877</t>
  </si>
  <si>
    <t>chr4.186726649.186726833</t>
  </si>
  <si>
    <t>chr4.186920495.186920884</t>
  </si>
  <si>
    <t>chr4.189810764.189810896</t>
  </si>
  <si>
    <t>chr4.189940621.189940853</t>
  </si>
  <si>
    <t>chr4.189940659.189940853</t>
  </si>
  <si>
    <t>chr4.24763678.24763883</t>
  </si>
  <si>
    <t>chr4.25312572.25312783</t>
  </si>
  <si>
    <t>chr4.25312672.25312783</t>
  </si>
  <si>
    <t>chr4.26583967.26584163</t>
  </si>
  <si>
    <t>chr4.28351873.28352037</t>
  </si>
  <si>
    <t>chr4.33747133.33747442</t>
  </si>
  <si>
    <t>chr4.33747166.33747487</t>
  </si>
  <si>
    <t>chr4.35520009.35520392</t>
  </si>
  <si>
    <t>chr4.39977936.39978083</t>
  </si>
  <si>
    <t>chr4.42323893.42324123</t>
  </si>
  <si>
    <t>chr4.42323917.42324123</t>
  </si>
  <si>
    <t>chr4.44982196.44982363</t>
  </si>
  <si>
    <t>chr4.44982196.44982389</t>
  </si>
  <si>
    <t>chr4.4542043.4542247</t>
  </si>
  <si>
    <t>chr4.51960703.51960872</t>
  </si>
  <si>
    <t>chr4.52051794.52052171</t>
  </si>
  <si>
    <t>chr4.54419770.54420038</t>
  </si>
  <si>
    <t>chr4.55636248.55636339</t>
  </si>
  <si>
    <t>chr4.56724432.56724720</t>
  </si>
  <si>
    <t>chr4.56737780.56737929</t>
  </si>
  <si>
    <t>chr4.5773101.5773590</t>
  </si>
  <si>
    <t>chr4.58669404.58669526</t>
  </si>
  <si>
    <t>chr4.59050896.59051099</t>
  </si>
  <si>
    <t>chr4.62431610.62431863</t>
  </si>
  <si>
    <t>chr4.70688164.70688385</t>
  </si>
  <si>
    <t>chr4.70688184.70688385</t>
  </si>
  <si>
    <t>chr4.7255644.7255868</t>
  </si>
  <si>
    <t>chr4.7255728.7255868</t>
  </si>
  <si>
    <t>chr4.74444959.74445344</t>
  </si>
  <si>
    <t>chr4.74886513.74886854</t>
  </si>
  <si>
    <t>chr4.76148367.76148504</t>
  </si>
  <si>
    <t>chr4.76388464.76388811</t>
  </si>
  <si>
    <t>chr4.76781949.76782235</t>
  </si>
  <si>
    <t>chr4.7702221.7702572</t>
  </si>
  <si>
    <t>chr4.77279267.77279379</t>
  </si>
  <si>
    <t>chr4.77343849.77344313</t>
  </si>
  <si>
    <t>chr4.77343865.77344317</t>
  </si>
  <si>
    <t>chr4.77472173.77472388</t>
  </si>
  <si>
    <t>chr4.77472183.77472388</t>
  </si>
  <si>
    <t>chr4.8101242.8101554</t>
  </si>
  <si>
    <t>chr4.8101299.8101554</t>
  </si>
  <si>
    <t>chr4.83170950.83171367</t>
  </si>
  <si>
    <t>chr4.83170968.83171155</t>
  </si>
  <si>
    <t>chr4.85358950.85359170</t>
  </si>
  <si>
    <t>chr4.87819328.87819539</t>
  </si>
  <si>
    <t>chr4.87819345.87819539</t>
  </si>
  <si>
    <t>chr4.88455371.88455616</t>
  </si>
  <si>
    <t>chr4.89681252.89681573</t>
  </si>
  <si>
    <t>chr4.89681292.89681515</t>
  </si>
  <si>
    <t>chr4.93585731.93585909</t>
  </si>
  <si>
    <t>chr5.10564084.10564260</t>
  </si>
  <si>
    <t>chr5.108728245.108728415</t>
  </si>
  <si>
    <t>chr5.109455810.109456000</t>
  </si>
  <si>
    <t>chr5.109813489.109813599</t>
  </si>
  <si>
    <t>chr5.111092199.111092337</t>
  </si>
  <si>
    <t>chr5.111471448.111471982</t>
  </si>
  <si>
    <t>chr5.113489495.113489591</t>
  </si>
  <si>
    <t>chr5.113675145.113675383</t>
  </si>
  <si>
    <t>chr5.113675315.113675470</t>
  </si>
  <si>
    <t>chr5.1139807.1140197</t>
  </si>
  <si>
    <t>chr5.117994063.117994251</t>
  </si>
  <si>
    <t>chr5.118799911.118800130</t>
  </si>
  <si>
    <t>chr5.121961843.121961992</t>
  </si>
  <si>
    <t>chr5.123423161.123423607</t>
  </si>
  <si>
    <t>chr5.123423295.123423607</t>
  </si>
  <si>
    <t>chr5.123448813.123448986</t>
  </si>
  <si>
    <t>chr5.124132712.124133092</t>
  </si>
  <si>
    <t>chr5.124132779.124133122</t>
  </si>
  <si>
    <t>chr5.126108512.126108767</t>
  </si>
  <si>
    <t>chr5.127073373.127073507</t>
  </si>
  <si>
    <t>chr5.127073430.127073507</t>
  </si>
  <si>
    <t>chr5.127112349.127112699</t>
  </si>
  <si>
    <t>chr5.127624781.127624961</t>
  </si>
  <si>
    <t>chr5.129094518.129094676</t>
  </si>
  <si>
    <t>chr5.132963551.132963700</t>
  </si>
  <si>
    <t>chr5.133041220.133041667</t>
  </si>
  <si>
    <t>chr5.133423784.133424057</t>
  </si>
  <si>
    <t>chr5.133423813.133423967</t>
  </si>
  <si>
    <t>chr5.134058932.134059203</t>
  </si>
  <si>
    <t>chr5.134632805.134632926</t>
  </si>
  <si>
    <t>chr5.135399144.135399378</t>
  </si>
  <si>
    <t>chr5.135506105.135506252</t>
  </si>
  <si>
    <t>chr5.135651222.135651537</t>
  </si>
  <si>
    <t>chr5.135651228.135651441</t>
  </si>
  <si>
    <t>chr5.136108186.136108656</t>
  </si>
  <si>
    <t>chr5.136108186.136108667</t>
  </si>
  <si>
    <t>chr5.136132638.136132931</t>
  </si>
  <si>
    <t>chr5.1371971.1372068</t>
  </si>
  <si>
    <t>chr5.138338240.138338350</t>
  </si>
  <si>
    <t>chr5.139262798.139262941</t>
  </si>
  <si>
    <t>chr5.139518010.139518172</t>
  </si>
  <si>
    <t>chr5.139518010.139518298</t>
  </si>
  <si>
    <t>chr5.139788069.139788396</t>
  </si>
  <si>
    <t>chr5.140346570.140346766</t>
  </si>
  <si>
    <t>chr5.141475787.141475915</t>
  </si>
  <si>
    <t>chr5.142108689.142108798</t>
  </si>
  <si>
    <t>chr5.142108689.142108914</t>
  </si>
  <si>
    <t>chr5.14264665.14264758</t>
  </si>
  <si>
    <t>chr5.144333522.144333891</t>
  </si>
  <si>
    <t>chr5.145247531.145247749</t>
  </si>
  <si>
    <t>chr5.148950197.148950304</t>
  </si>
  <si>
    <t>chr5.148950197.148950313</t>
  </si>
  <si>
    <t>chr5.149805897.149806102</t>
  </si>
  <si>
    <t>chr5.149805899.149806102</t>
  </si>
  <si>
    <t>chr5.150264157.150264353</t>
  </si>
  <si>
    <t>chr5.151947992.151948104</t>
  </si>
  <si>
    <t>chr5.153352507.153352869</t>
  </si>
  <si>
    <t>chr5.153352580.153352869</t>
  </si>
  <si>
    <t>chr5.153629061.153629242</t>
  </si>
  <si>
    <t>chr5.155403296.155403541</t>
  </si>
  <si>
    <t>chr5.157612219.157612421</t>
  </si>
  <si>
    <t>chr5.160548032.160548166</t>
  </si>
  <si>
    <t>chr5.164119860.164120190</t>
  </si>
  <si>
    <t>chr5.164976217.164976313</t>
  </si>
  <si>
    <t>chr5.168314835.168314960</t>
  </si>
  <si>
    <t>chr5.171747173.171747344</t>
  </si>
  <si>
    <t>chr5.172637009.172637356</t>
  </si>
  <si>
    <t>chr5.173235139.173235238</t>
  </si>
  <si>
    <t>chr5.173687256.173687426</t>
  </si>
  <si>
    <t>chr5.173687256.173687538</t>
  </si>
  <si>
    <t>chr5.174159649.174159899</t>
  </si>
  <si>
    <t>chr5.174159652.174159879</t>
  </si>
  <si>
    <t>chr5.174328634.174329145</t>
  </si>
  <si>
    <t>chr5.174532650.174532806</t>
  </si>
  <si>
    <t>chr5.176185737.176185938</t>
  </si>
  <si>
    <t>chr5.176416532.176416755</t>
  </si>
  <si>
    <t>chr5.178130899.178131138</t>
  </si>
  <si>
    <t>chr5.178130910.178131108</t>
  </si>
  <si>
    <t>chr5.19322932.19323040</t>
  </si>
  <si>
    <t>chr5.19322932.19323050</t>
  </si>
  <si>
    <t>chr5.27242250.27242361</t>
  </si>
  <si>
    <t>chr5.27472154.27472325</t>
  </si>
  <si>
    <t>chr5.31589048.31589225</t>
  </si>
  <si>
    <t>chr5.34509514.34509869</t>
  </si>
  <si>
    <t>chr5.36373610.36373730</t>
  </si>
  <si>
    <t>chr5.36378623.36378977</t>
  </si>
  <si>
    <t>chr5.37847903.37848242</t>
  </si>
  <si>
    <t>chr5.37926849.37927065</t>
  </si>
  <si>
    <t>chr5.40601276.40601480</t>
  </si>
  <si>
    <t>chr5.40601276.40601584</t>
  </si>
  <si>
    <t>chr5.42598349.42598613</t>
  </si>
  <si>
    <t>chr5.52870657.52870830</t>
  </si>
  <si>
    <t>chr5.53782907.53783073</t>
  </si>
  <si>
    <t>chr5.54404535.54404875</t>
  </si>
  <si>
    <t>chr5.54517625.54517812</t>
  </si>
  <si>
    <t>chr5.56717332.56717488</t>
  </si>
  <si>
    <t>chr5.56717332.56717515</t>
  </si>
  <si>
    <t>chr5.5705062.5705346</t>
  </si>
  <si>
    <t>chr5.57067615.57067820</t>
  </si>
  <si>
    <t>chr5.57494782.57494983</t>
  </si>
  <si>
    <t>chr5.57835234.57835626</t>
  </si>
  <si>
    <t>chr5.57889569.57889735</t>
  </si>
  <si>
    <t>chr5.57889605.57889771</t>
  </si>
  <si>
    <t>chr5.61301941.61302058</t>
  </si>
  <si>
    <t>chr5.66596260.66596410</t>
  </si>
  <si>
    <t>chr5.67094839.67095151</t>
  </si>
  <si>
    <t>chr5.67961102.67961304</t>
  </si>
  <si>
    <t>chr5.71873399.71873654</t>
  </si>
  <si>
    <t>chr5.71873399.71873670</t>
  </si>
  <si>
    <t>chr5.71873399.71873703</t>
  </si>
  <si>
    <t>chr5.72363281.72363436</t>
  </si>
  <si>
    <t>chr5.72363281.72363484</t>
  </si>
  <si>
    <t>chr5.72572407.72572707</t>
  </si>
  <si>
    <t>chr5.72667835.72667964</t>
  </si>
  <si>
    <t>chr5.73236586.73236723</t>
  </si>
  <si>
    <t>chr5.73236781.73236898</t>
  </si>
  <si>
    <t>chr5.75046404.75046706</t>
  </si>
  <si>
    <t>chr5.76711475.76711824</t>
  </si>
  <si>
    <t>chr5.78294657.78294903</t>
  </si>
  <si>
    <t>chr5.78294671.78294883</t>
  </si>
  <si>
    <t>chr5.78345643.78346044</t>
  </si>
  <si>
    <t>chr5.78360401.78360600</t>
  </si>
  <si>
    <t>chr5.78975184.78975359</t>
  </si>
  <si>
    <t>chr5.79956441.79956710</t>
  </si>
  <si>
    <t>chr5.81972010.81972279</t>
  </si>
  <si>
    <t>chr5.94143694.94143947</t>
  </si>
  <si>
    <t>chr5.94366936.94367247</t>
  </si>
  <si>
    <t>chr5.94367006.94367154</t>
  </si>
  <si>
    <t>chr5.97560368.97560558</t>
  </si>
  <si>
    <t>chr6.100881184.100881546</t>
  </si>
  <si>
    <t>chr6.100881294.100881479</t>
  </si>
  <si>
    <t>chr6.10136698.10136904</t>
  </si>
  <si>
    <t>chr6.102398975.102399399</t>
  </si>
  <si>
    <t>chr6.102399156.102399312</t>
  </si>
  <si>
    <t>chr6.107028079.107028306</t>
  </si>
  <si>
    <t>chr6.107813726.107813831</t>
  </si>
  <si>
    <t>chr6.109050149.109050237</t>
  </si>
  <si>
    <t>chr6.111483644.111484111</t>
  </si>
  <si>
    <t>chr6.111483644.111484145</t>
  </si>
  <si>
    <t>chr6.111987323.111987666</t>
  </si>
  <si>
    <t>chr6.113654453.113654663</t>
  </si>
  <si>
    <t>chr6.120736766.120736974</t>
  </si>
  <si>
    <t>chr6.121993489.121993668</t>
  </si>
  <si>
    <t>chr6.127586362.127586614</t>
  </si>
  <si>
    <t>chr6.131628245.131628393</t>
  </si>
  <si>
    <t>chr6.13248133.13248324</t>
  </si>
  <si>
    <t>chr6.134436586.134436713</t>
  </si>
  <si>
    <t>chr6.137678667.137678774</t>
  </si>
  <si>
    <t>chr6.138107333.138107634</t>
  </si>
  <si>
    <t>chr6.138107384.138107623</t>
  </si>
  <si>
    <t>chr6.142377329.142377505</t>
  </si>
  <si>
    <t>chr6.142551538.142551749</t>
  </si>
  <si>
    <t>chr6.143450625.143450840</t>
  </si>
  <si>
    <t>chr6.143450651.143450840</t>
  </si>
  <si>
    <t>chr6.147044302.147044424</t>
  </si>
  <si>
    <t>chr6.147044302.147044523</t>
  </si>
  <si>
    <t>chr6.14716845.14716994</t>
  </si>
  <si>
    <t>chr6.150005272.150005426</t>
  </si>
  <si>
    <t>chr6.150005272.150005432</t>
  </si>
  <si>
    <t>chr6.15066749.15066981</t>
  </si>
  <si>
    <t>chr6.157648516.157648767</t>
  </si>
  <si>
    <t>chr6.157763435.157763680</t>
  </si>
  <si>
    <t>chr6.158377938.158378131</t>
  </si>
  <si>
    <t>chr6.158737870.158738092</t>
  </si>
  <si>
    <t>chr6.158897171.158897680</t>
  </si>
  <si>
    <t>chr6.159253082.159253186</t>
  </si>
  <si>
    <t>chr6.160387109.160387250</t>
  </si>
  <si>
    <t>chr6.161406685.161406921</t>
  </si>
  <si>
    <t>chr6.161406701.161406921</t>
  </si>
  <si>
    <t>chr6.163387365.163387692</t>
  </si>
  <si>
    <t>chr6.168060557.168060674</t>
  </si>
  <si>
    <t>chr6.18326070.18326364</t>
  </si>
  <si>
    <t>chr6.18387126.18387479</t>
  </si>
  <si>
    <t>chr6.18387173.18387476</t>
  </si>
  <si>
    <t>chr6.21188466.21188824</t>
  </si>
  <si>
    <t>chr6.22442938.22443280</t>
  </si>
  <si>
    <t>chr6.24827207.24827650</t>
  </si>
  <si>
    <t>chr6.2507203.2507414</t>
  </si>
  <si>
    <t>chr6.25958743.25958957</t>
  </si>
  <si>
    <t>chr6.27592842.27592940</t>
  </si>
  <si>
    <t>chr6.3157552.3157716</t>
  </si>
  <si>
    <t>chr6.32861258.32861363</t>
  </si>
  <si>
    <t>chr6.32894678.32894788</t>
  </si>
  <si>
    <t>chr6.33380374.33380542</t>
  </si>
  <si>
    <t>chr6.33580193.33580349</t>
  </si>
  <si>
    <t>chr6.33789024.33789128</t>
  </si>
  <si>
    <t>chr6.35259405.35259596</t>
  </si>
  <si>
    <t>chr6.36442855.36443055</t>
  </si>
  <si>
    <t>chr6.3766428.3766545</t>
  </si>
  <si>
    <t>chr6.41163111.41163224</t>
  </si>
  <si>
    <t>chr6.41627025.41627144</t>
  </si>
  <si>
    <t>chr6.41636941.41637076</t>
  </si>
  <si>
    <t>chr6.4195819.4196027</t>
  </si>
  <si>
    <t>chr6.43576074.43576155</t>
  </si>
  <si>
    <t>chr6.43576074.43576182</t>
  </si>
  <si>
    <t>chr6.44685257.44685562</t>
  </si>
  <si>
    <t>chr6.44685334.44685562</t>
  </si>
  <si>
    <t>chr6.44785145.44785246</t>
  </si>
  <si>
    <t>chr6.47309781.47309954</t>
  </si>
  <si>
    <t>chr6.4733041.4733164</t>
  </si>
  <si>
    <t>chr6.47670077.47670247</t>
  </si>
  <si>
    <t>chr6.48111052.48111297</t>
  </si>
  <si>
    <t>chr6.48111135.48111300</t>
  </si>
  <si>
    <t>chr6.49265086.49265230</t>
  </si>
  <si>
    <t>chr6.53061824.53061931</t>
  </si>
  <si>
    <t>chr6.54116003.54116347</t>
  </si>
  <si>
    <t>chr6.54846560.54846806</t>
  </si>
  <si>
    <t>chr6.54846560.54846837</t>
  </si>
  <si>
    <t>chr6.57961368.57961573</t>
  </si>
  <si>
    <t>chr6.60384710.60384889</t>
  </si>
  <si>
    <t>chr6.60384710.60384917</t>
  </si>
  <si>
    <t>chr6.64750947.64751279</t>
  </si>
  <si>
    <t>chr6.65707136.65707233</t>
  </si>
  <si>
    <t>chr6.71188362.71188459</t>
  </si>
  <si>
    <t>chr6.7463837.7464078</t>
  </si>
  <si>
    <t>chr6.75205953.75206245</t>
  </si>
  <si>
    <t>chr6.75205990.75206158</t>
  </si>
  <si>
    <t>chr6.7698178.7698326</t>
  </si>
  <si>
    <t>chr6.78810756.78811078</t>
  </si>
  <si>
    <t>chr6.79453574.79453859</t>
  </si>
  <si>
    <t>chr6.79453641.79453859</t>
  </si>
  <si>
    <t>chr6.81759865.81760193</t>
  </si>
  <si>
    <t>chr6.81759875.81760193</t>
  </si>
  <si>
    <t>chr6.84836206.84836534</t>
  </si>
  <si>
    <t>chr6.863253.863344</t>
  </si>
  <si>
    <t>chr6.95723714.95723992</t>
  </si>
  <si>
    <t>chr6.95723762.95723947</t>
  </si>
  <si>
    <t>chr6.99836431.99836763</t>
  </si>
  <si>
    <t>chr6.99997227.99997449</t>
  </si>
  <si>
    <t>chr7.101126868.101127063</t>
  </si>
  <si>
    <t>chr7.105532090.105532252</t>
  </si>
  <si>
    <t>chr7.105532090.105532271</t>
  </si>
  <si>
    <t>chr7.107713038.107713220</t>
  </si>
  <si>
    <t>chr7.110531294.110531493</t>
  </si>
  <si>
    <t>chr7.112584346.112584637</t>
  </si>
  <si>
    <t>chr7.112584348.112584561</t>
  </si>
  <si>
    <t>chr7.112782533.112782838</t>
  </si>
  <si>
    <t>chr7.115585277.115585619</t>
  </si>
  <si>
    <t>chr7.115585277.115585626</t>
  </si>
  <si>
    <t>chr7.117630517.117630908</t>
  </si>
  <si>
    <t>chr7.118073007.118073168</t>
  </si>
  <si>
    <t>chr7.121396230.121396521</t>
  </si>
  <si>
    <t>chr7.121396237.121396521</t>
  </si>
  <si>
    <t>chr7.121795783.121795989</t>
  </si>
  <si>
    <t>chr7.124246384.124246842</t>
  </si>
  <si>
    <t>chr7.12557488.12557713</t>
  </si>
  <si>
    <t>chr7.126589343.126589635</t>
  </si>
  <si>
    <t>chr7.12809529.12809788</t>
  </si>
  <si>
    <t>chr7.128259375.128259490</t>
  </si>
  <si>
    <t>chr7.129611628.129611756</t>
  </si>
  <si>
    <t>chr7.129611628.129611827</t>
  </si>
  <si>
    <t>chr7.129984368.129984561</t>
  </si>
  <si>
    <t>chr7.1302748.1303332</t>
  </si>
  <si>
    <t>chr7.130373847.130374206</t>
  </si>
  <si>
    <t>chr7.130373847.130374209</t>
  </si>
  <si>
    <t>chr7.131188330.131188735</t>
  </si>
  <si>
    <t>chr7.131293054.131293206</t>
  </si>
  <si>
    <t>chr7.133436133.133436262</t>
  </si>
  <si>
    <t>chr7.134891441.134891547</t>
  </si>
  <si>
    <t>chr7.135662320.135662510</t>
  </si>
  <si>
    <t>chr7.138164734.138165104</t>
  </si>
  <si>
    <t>chr7.139133642.139133794</t>
  </si>
  <si>
    <t>chr7.140200309.140200408</t>
  </si>
  <si>
    <t>chr7.140867943.140868146</t>
  </si>
  <si>
    <t>chr7.141551269.141551399</t>
  </si>
  <si>
    <t>chr7.142556818.142556993</t>
  </si>
  <si>
    <t>chr7.142556818.142557025</t>
  </si>
  <si>
    <t>chr7.144416447.144416571</t>
  </si>
  <si>
    <t>chr7.144671556.144671707</t>
  </si>
  <si>
    <t>chr7.144853640.144853892</t>
  </si>
  <si>
    <t>chr7.148672090.148672362</t>
  </si>
  <si>
    <t>chr7.149090757.149090926</t>
  </si>
  <si>
    <t>chr7.149126224.149126473</t>
  </si>
  <si>
    <t>chr7.1504447.1504522</t>
  </si>
  <si>
    <t>chr7.151895338.151895509</t>
  </si>
  <si>
    <t>chr7.152025556.152025850</t>
  </si>
  <si>
    <t>chr7.152025561.152025749</t>
  </si>
  <si>
    <t>chr7.152686300.152686471</t>
  </si>
  <si>
    <t>chr7.152686312.152686471</t>
  </si>
  <si>
    <t>chr7.152989789.152990105</t>
  </si>
  <si>
    <t>chr7.152989789.152990290</t>
  </si>
  <si>
    <t>chr7.154618366.154618488</t>
  </si>
  <si>
    <t>chr7.154804465.154804682</t>
  </si>
  <si>
    <t>chr7.155166878.155166961</t>
  </si>
  <si>
    <t>chr7.155851875.155852140</t>
  </si>
  <si>
    <t>chr7.155860963.155861116</t>
  </si>
  <si>
    <t>chr7.156949492.156949775</t>
  </si>
  <si>
    <t>chr7.156949493.156949814</t>
  </si>
  <si>
    <t>chr7.159310852.159311128</t>
  </si>
  <si>
    <t>chr7.1691824.1691999</t>
  </si>
  <si>
    <t>chr7.17674359.17674516</t>
  </si>
  <si>
    <t>chr7.19235635.19235902</t>
  </si>
  <si>
    <t>chr7.20456219.20456428</t>
  </si>
  <si>
    <t>chr7.25028632.25028900</t>
  </si>
  <si>
    <t>chr7.2509940.2510092</t>
  </si>
  <si>
    <t>chr7.27303137.27303313</t>
  </si>
  <si>
    <t>chr7.28409119.28409274</t>
  </si>
  <si>
    <t>chr7.30551222.30551469</t>
  </si>
  <si>
    <t>chr7.30594740.30594923</t>
  </si>
  <si>
    <t>chr7.30594740.30594959</t>
  </si>
  <si>
    <t>chr7.32957486.32957895</t>
  </si>
  <si>
    <t>chr7.33287824.33288256</t>
  </si>
  <si>
    <t>chr7.33722475.33722670</t>
  </si>
  <si>
    <t>chr7.34100773.34100988</t>
  </si>
  <si>
    <t>chr7.34133701.34133914</t>
  </si>
  <si>
    <t>chr7.36367237.36367354</t>
  </si>
  <si>
    <t>chr7.369079.369542</t>
  </si>
  <si>
    <t>chr7.369079.369576</t>
  </si>
  <si>
    <t>chr7.37488458.37488742</t>
  </si>
  <si>
    <t>chr7.40698289.40698476</t>
  </si>
  <si>
    <t>chr7.40717317.40717710</t>
  </si>
  <si>
    <t>chr7.40717317.40717749</t>
  </si>
  <si>
    <t>chr7.40815494.40815862</t>
  </si>
  <si>
    <t>chr7.40815494.40815886</t>
  </si>
  <si>
    <t>chr7.4189165.4189488</t>
  </si>
  <si>
    <t>chr7.4189224.4189488</t>
  </si>
  <si>
    <t>chr7.42597395.42597579</t>
  </si>
  <si>
    <t>chr7.43239772.43239920</t>
  </si>
  <si>
    <t>chr7.43577463.43577812</t>
  </si>
  <si>
    <t>chr7.43577463.43577899</t>
  </si>
  <si>
    <t>chr7.43729496.43729626</t>
  </si>
  <si>
    <t>chr7.43926289.43926555</t>
  </si>
  <si>
    <t>chr7.44019135.44019289</t>
  </si>
  <si>
    <t>chr7.44497197.44497356</t>
  </si>
  <si>
    <t>chr7.44544162.44544389</t>
  </si>
  <si>
    <t>chr7.44885557.44885771</t>
  </si>
  <si>
    <t>chr7.4682113.4682349</t>
  </si>
  <si>
    <t>chr7.47202196.47202464</t>
  </si>
  <si>
    <t>chr7.47475338.47475407</t>
  </si>
  <si>
    <t>chr7.47979536.47979656</t>
  </si>
  <si>
    <t>chr7.48307462.48307590</t>
  </si>
  <si>
    <t>chr7.49866397.49866639</t>
  </si>
  <si>
    <t>chr7.50379225.50379361</t>
  </si>
  <si>
    <t>chr7.52500932.52501083</t>
  </si>
  <si>
    <t>chr7.5397251.5397416</t>
  </si>
  <si>
    <t>chr7.54967442.54967734</t>
  </si>
  <si>
    <t>chr7.55743901.55744014</t>
  </si>
  <si>
    <t>chr7.6104688.6104884</t>
  </si>
  <si>
    <t>chr7.6484079.6484305</t>
  </si>
  <si>
    <t>chr7.6484166.6484290</t>
  </si>
  <si>
    <t>chr7.7438974.7439239</t>
  </si>
  <si>
    <t>chr7.7446727.7446905</t>
  </si>
  <si>
    <t>chr7.75528039.75528212</t>
  </si>
  <si>
    <t>chr7.75914974.75915111</t>
  </si>
  <si>
    <t>chr7.75914974.75915177</t>
  </si>
  <si>
    <t>chr7.7772459.7772605</t>
  </si>
  <si>
    <t>chr7.7772459.7772695</t>
  </si>
  <si>
    <t>chr7.78085051.78085403</t>
  </si>
  <si>
    <t>chr7.80134595.80134739</t>
  </si>
  <si>
    <t>chr7.80533442.80533558</t>
  </si>
  <si>
    <t>chr7.80538119.80538513</t>
  </si>
  <si>
    <t>chr7.80665593.80665873</t>
  </si>
  <si>
    <t>chr7.80919066.80919364</t>
  </si>
  <si>
    <t>chr7.80919090.80919272</t>
  </si>
  <si>
    <t>chr7.81623186.81623693</t>
  </si>
  <si>
    <t>chr7.81623186.81623746</t>
  </si>
  <si>
    <t>chr7.83162666.83162903</t>
  </si>
  <si>
    <t>chr7.84588983.84589363</t>
  </si>
  <si>
    <t>chr7.90154370.90154489</t>
  </si>
  <si>
    <t>chr7.91264291.91264458</t>
  </si>
  <si>
    <t>chr7.91940732.91940871</t>
  </si>
  <si>
    <t>chr7.91940732.91940916</t>
  </si>
  <si>
    <t>chr7.92048177.92048715</t>
  </si>
  <si>
    <t>chr7.93029065.93029281</t>
  </si>
  <si>
    <t>chr7.94057009.94057175</t>
  </si>
  <si>
    <t>chr7.94111016.94111310</t>
  </si>
  <si>
    <t>chr7.94111016.94111326</t>
  </si>
  <si>
    <t>chr7.95434904.95435081</t>
  </si>
  <si>
    <t>chr7.95772448.95772599</t>
  </si>
  <si>
    <t>chr7.95772478.95772624</t>
  </si>
  <si>
    <t>chr7.97167828.97168067</t>
  </si>
  <si>
    <t>chr7.975486.975634</t>
  </si>
  <si>
    <t>chr7.98056677.98056856</t>
  </si>
  <si>
    <t>chr7.98401001.98401096</t>
  </si>
  <si>
    <t>chr8.100212928.100213388</t>
  </si>
  <si>
    <t>chr8.101902439.101902631</t>
  </si>
  <si>
    <t>chr8.103120187.103120469</t>
  </si>
  <si>
    <t>chr8.103120231.103120427</t>
  </si>
  <si>
    <t>chr8.103175598.103175795</t>
  </si>
  <si>
    <t>chr8.103298708.103298876</t>
  </si>
  <si>
    <t>chr8.104072528.104072856</t>
  </si>
  <si>
    <t>chr8.104895061.104895267</t>
  </si>
  <si>
    <t>chr8.106269981.106270306</t>
  </si>
  <si>
    <t>chr8.10736683.10736826</t>
  </si>
  <si>
    <t>chr8.108572510.108572851</t>
  </si>
  <si>
    <t>chr8.112750506.112750750</t>
  </si>
  <si>
    <t>chr8.112750573.112750715</t>
  </si>
  <si>
    <t>chr8.115172815.115173050</t>
  </si>
  <si>
    <t>chr8.118111625.118112208</t>
  </si>
  <si>
    <t>chr8.118905335.118905461</t>
  </si>
  <si>
    <t>chr8.11902292.11902462</t>
  </si>
  <si>
    <t>chr8.119683720.119683825</t>
  </si>
  <si>
    <t>chr8.119855705.119856091</t>
  </si>
  <si>
    <t>chr8.119855717.119856091</t>
  </si>
  <si>
    <t>chr8.120936759.120937127</t>
  </si>
  <si>
    <t>chr8.120936894.120937093</t>
  </si>
  <si>
    <t>chr8.121534420.121534560</t>
  </si>
  <si>
    <t>chr8.122568655.122568810</t>
  </si>
  <si>
    <t>chr8.123541183.123541393</t>
  </si>
  <si>
    <t>chr8.123844808.123845181</t>
  </si>
  <si>
    <t>chr8.124200072.124200343</t>
  </si>
  <si>
    <t>chr8.125452094.125452267</t>
  </si>
  <si>
    <t>chr8.126876737.126877018</t>
  </si>
  <si>
    <t>chr8.131615368.131615570</t>
  </si>
  <si>
    <t>chr8.133297359.133297476</t>
  </si>
  <si>
    <t>chr8.133297359.133297539</t>
  </si>
  <si>
    <t>chr8.133328699.133328986</t>
  </si>
  <si>
    <t>chr8.133328732.133328950</t>
  </si>
  <si>
    <t>chr8.133391057.133391218</t>
  </si>
  <si>
    <t>chr8.133391057.133391254</t>
  </si>
  <si>
    <t>chr8.136531372.136531510</t>
  </si>
  <si>
    <t>chr8.137757509.137757725</t>
  </si>
  <si>
    <t>chr8.141041479.141041788</t>
  </si>
  <si>
    <t>chr8.142574802.142574982</t>
  </si>
  <si>
    <t>chr8.142815677.142816048</t>
  </si>
  <si>
    <t>chr8.143117153.143117485</t>
  </si>
  <si>
    <t>chr8.143246882.143247007</t>
  </si>
  <si>
    <t>chr8.143635978.143636207</t>
  </si>
  <si>
    <t>chr8.143684332.143684471</t>
  </si>
  <si>
    <t>chr8.143684366.143684471</t>
  </si>
  <si>
    <t>chr8.144373885.144373980</t>
  </si>
  <si>
    <t>chr8.144373885.144374030</t>
  </si>
  <si>
    <t>chr8.144685815.144686020</t>
  </si>
  <si>
    <t>chr8.144701713.144702175</t>
  </si>
  <si>
    <t>chr8.144798801.144798980</t>
  </si>
  <si>
    <t>chr8.17801242.17801413</t>
  </si>
  <si>
    <t>chr8.19041573.19041967</t>
  </si>
  <si>
    <t>chr8.20159752.20159955</t>
  </si>
  <si>
    <t>chr8.20159816.20159982</t>
  </si>
  <si>
    <t>chr8.20428071.20428364</t>
  </si>
  <si>
    <t>chr8.22440977.22441261</t>
  </si>
  <si>
    <t>chr8.22440977.22441335</t>
  </si>
  <si>
    <t>chr8.22719232.22719401</t>
  </si>
  <si>
    <t>chr8.23288005.23288165</t>
  </si>
  <si>
    <t>chr8.25076449.25076564</t>
  </si>
  <si>
    <t>chr8.26265984.26266303</t>
  </si>
  <si>
    <t>chr8.26291332.26291462</t>
  </si>
  <si>
    <t>chr8.29373342.29373496</t>
  </si>
  <si>
    <t>chr8.30448329.30448460</t>
  </si>
  <si>
    <t>chr8.30812743.30812867</t>
  </si>
  <si>
    <t>chr8.30812765.30812849</t>
  </si>
  <si>
    <t>chr8.3169779.3169937</t>
  </si>
  <si>
    <t>chr8.32633265.32633608</t>
  </si>
  <si>
    <t>chr8.33473123.33473245</t>
  </si>
  <si>
    <t>chr8.36923718.36924067</t>
  </si>
  <si>
    <t>chr8.382949.383210</t>
  </si>
  <si>
    <t>chr8.38787007.38787209</t>
  </si>
  <si>
    <t>chr8.38787054.38787194</t>
  </si>
  <si>
    <t>chr8.406785.406883</t>
  </si>
  <si>
    <t>chr8.406785.406942</t>
  </si>
  <si>
    <t>chr8.41770677.41770779</t>
  </si>
  <si>
    <t>chr8.42052031.42052176</t>
  </si>
  <si>
    <t>chr8.42052079.42052174</t>
  </si>
  <si>
    <t>chr8.47260727.47260919</t>
  </si>
  <si>
    <t>chr8.47260781.47260919</t>
  </si>
  <si>
    <t>chr8.48514533.48514853</t>
  </si>
  <si>
    <t>chr8.48870211.48870546</t>
  </si>
  <si>
    <t>chr8.52546247.52546699</t>
  </si>
  <si>
    <t>chr8.52546296.52546699</t>
  </si>
  <si>
    <t>chr8.53529436.53529544</t>
  </si>
  <si>
    <t>chr8.54135178.54135285</t>
  </si>
  <si>
    <t>chr8.54199246.54199458</t>
  </si>
  <si>
    <t>chr8.55215127.55215354</t>
  </si>
  <si>
    <t>chr8.56074426.56074723</t>
  </si>
  <si>
    <t>chr8.56074503.56074626</t>
  </si>
  <si>
    <t>chr8.56905959.56906329</t>
  </si>
  <si>
    <t>chr8.56906068.56906267</t>
  </si>
  <si>
    <t>chr8.58953539.58953764</t>
  </si>
  <si>
    <t>chr8.66113321.66113799</t>
  </si>
  <si>
    <t>chr8.67343839.67344037</t>
  </si>
  <si>
    <t>chr8.6794532.6794684</t>
  </si>
  <si>
    <t>chr8.70447243.70447504</t>
  </si>
  <si>
    <t>chr8.71308849.71308950</t>
  </si>
  <si>
    <t>chr8.73412414.73412585</t>
  </si>
  <si>
    <t>chr8.73568220.73568556</t>
  </si>
  <si>
    <t>chr8.73746970.73747084</t>
  </si>
  <si>
    <t>chr8.78516250.78516354</t>
  </si>
  <si>
    <t>chr8.78516250.78516432</t>
  </si>
  <si>
    <t>chr8.80568482.80568745</t>
  </si>
  <si>
    <t>chr8.80687286.80687432</t>
  </si>
  <si>
    <t>chr8.80687286.80687446</t>
  </si>
  <si>
    <t>chr8.81227506.81227765</t>
  </si>
  <si>
    <t>chr8.81227506.81227773</t>
  </si>
  <si>
    <t>chr8.8334109.8334221</t>
  </si>
  <si>
    <t>chr8.8386380.8386524</t>
  </si>
  <si>
    <t>chr8.8386385.8386524</t>
  </si>
  <si>
    <t>chr8.9002713.9002908</t>
  </si>
  <si>
    <t>chr8.90155776.90156035</t>
  </si>
  <si>
    <t>chr8.93519364.93519547</t>
  </si>
  <si>
    <t>chr8.94719608.94719836</t>
  </si>
  <si>
    <t>chr8.94949268.94949809</t>
  </si>
  <si>
    <t>chr8.94949470.94949562</t>
  </si>
  <si>
    <t>chr8.95024932.95025054</t>
  </si>
  <si>
    <t>chr8.95225544.95225892</t>
  </si>
  <si>
    <t>chr8.95225598.95225869</t>
  </si>
  <si>
    <t>chr8.95772993.95773426</t>
  </si>
  <si>
    <t>chr8.95773082.95773391</t>
  </si>
  <si>
    <t>chr8.98259748.98259819</t>
  </si>
  <si>
    <t>chr8.9970206.9970382</t>
  </si>
  <si>
    <t>chr9.100375769.100376016</t>
  </si>
  <si>
    <t>chr9.1009205.1009620</t>
  </si>
  <si>
    <t>chr9.1009264.1009477</t>
  </si>
  <si>
    <t>chr9.101000215.101000396</t>
  </si>
  <si>
    <t>chr9.104256124.104256296</t>
  </si>
  <si>
    <t>chr9.105864531.105864852</t>
  </si>
  <si>
    <t>chr9.107249244.107249453</t>
  </si>
  <si>
    <t>chr9.107249265.107249471</t>
  </si>
  <si>
    <t>chr9.112750691.112750835</t>
  </si>
  <si>
    <t>chr9.113340301.113340412</t>
  </si>
  <si>
    <t>chr9.115944107.115944738</t>
  </si>
  <si>
    <t>chr9.116687144.116687328</t>
  </si>
  <si>
    <t>chr9.116687176.116687328</t>
  </si>
  <si>
    <t>chr9.120793236.120793489</t>
  </si>
  <si>
    <t>chr9.120793310.120793489</t>
  </si>
  <si>
    <t>chr9.120935398.120935613</t>
  </si>
  <si>
    <t>chr9.120935420.120935613</t>
  </si>
  <si>
    <t>chr9.121398341.121398481</t>
  </si>
  <si>
    <t>chr9.121398374.121398481</t>
  </si>
  <si>
    <t>chr9.126753370.126753586</t>
  </si>
  <si>
    <t>chr9.127295001.127295393</t>
  </si>
  <si>
    <t>chr9.128771889.128772082</t>
  </si>
  <si>
    <t>chr9.130427022.130427212</t>
  </si>
  <si>
    <t>chr9.130427034.130427212</t>
  </si>
  <si>
    <t>chr9.131740017.131740213</t>
  </si>
  <si>
    <t>chr9.135370817.135371027</t>
  </si>
  <si>
    <t>chr9.135725745.135725847</t>
  </si>
  <si>
    <t>chr9.136118744.136118836</t>
  </si>
  <si>
    <t>chr9.136728100.136728357</t>
  </si>
  <si>
    <t>chr9.136728186.136728282</t>
  </si>
  <si>
    <t>chr9.138214247.138214400</t>
  </si>
  <si>
    <t>chr9.14322529.14322709</t>
  </si>
  <si>
    <t>chr9.16637380.16637544</t>
  </si>
  <si>
    <t>chr9.1707341.1707540</t>
  </si>
  <si>
    <t>chr9.1707341.1707623</t>
  </si>
  <si>
    <t>chr9.17889028.17889302</t>
  </si>
  <si>
    <t>chr9.19155319.19155430</t>
  </si>
  <si>
    <t>chr9.2362234.2362460</t>
  </si>
  <si>
    <t>chr9.23814284.23814533</t>
  </si>
  <si>
    <t>chr9.27362499.27362710</t>
  </si>
  <si>
    <t>chr9.27683217.27683497</t>
  </si>
  <si>
    <t>chr9.27683230.27683497</t>
  </si>
  <si>
    <t>chr9.28086943.28087082</t>
  </si>
  <si>
    <t>chr9.28234922.28235123</t>
  </si>
  <si>
    <t>chr9.32384534.32384610</t>
  </si>
  <si>
    <t>chr9.32384534.32384631</t>
  </si>
  <si>
    <t>chr9.35826136.35826307</t>
  </si>
  <si>
    <t>chr9.36074916.36075165</t>
  </si>
  <si>
    <t>chr9.36074945.36075152</t>
  </si>
  <si>
    <t>chr9.37729576.37729754</t>
  </si>
  <si>
    <t>chr9.38500251.38500412</t>
  </si>
  <si>
    <t>chr9.40992010.40992386</t>
  </si>
  <si>
    <t>chr9.40992058.40992383</t>
  </si>
  <si>
    <t>chr9.6239135.6239470</t>
  </si>
  <si>
    <t>chr9.6239135.6239498</t>
  </si>
  <si>
    <t>chr9.69976292.69976582</t>
  </si>
  <si>
    <t>chr9.72025984.72026247</t>
  </si>
  <si>
    <t>chr9.73684286.73684840</t>
  </si>
  <si>
    <t>chr9.73684393.73684812</t>
  </si>
  <si>
    <t>chr9.7433913.7434302</t>
  </si>
  <si>
    <t>chr9.79026272.79026708</t>
  </si>
  <si>
    <t>chr9.82021240.82021595</t>
  </si>
  <si>
    <t>chr9.82021327.82021507</t>
  </si>
  <si>
    <t>chr9.84238744.84238917</t>
  </si>
  <si>
    <t>chr9.84238849.84239072</t>
  </si>
  <si>
    <t>chr9.84512552.84512900</t>
  </si>
  <si>
    <t>chr9.86354341.86354523</t>
  </si>
  <si>
    <t>chr9.87344057.87344383</t>
  </si>
  <si>
    <t>chr9.87700236.87700505</t>
  </si>
  <si>
    <t>chr9.89604954.89605088</t>
  </si>
  <si>
    <t>chr9.89686186.89686508</t>
  </si>
  <si>
    <t>chr9.90014476.90014634</t>
  </si>
  <si>
    <t>chr9.90921221.90921439</t>
  </si>
  <si>
    <t>chr9.90921248.90921446</t>
  </si>
  <si>
    <t>chr9.91963958.91964124</t>
  </si>
  <si>
    <t>chr9.92147316.92147655</t>
  </si>
  <si>
    <t>chr9.92800300.92800796</t>
  </si>
  <si>
    <t>chr9.92988192.92988542</t>
  </si>
  <si>
    <t>chr9.95197718.95198018</t>
  </si>
  <si>
    <t>chr9.95197798.95198135</t>
  </si>
  <si>
    <t>chr9.95764963.95765239</t>
  </si>
  <si>
    <t>chr9.96266890.96267053</t>
  </si>
  <si>
    <t>chr9.96266967.96267151</t>
  </si>
  <si>
    <t>chr9.97168232.97168522</t>
  </si>
  <si>
    <t>chrX.105017858.105018001</t>
  </si>
  <si>
    <t>chrX.106024894.106025057</t>
  </si>
  <si>
    <t>chrX.10761418.10761768</t>
  </si>
  <si>
    <t>chrX.10761486.10761768</t>
  </si>
  <si>
    <t>chrX.108122827.108123144</t>
  </si>
  <si>
    <t>chrX.114071383.114071806</t>
  </si>
  <si>
    <t>chrX.11494200.11494387</t>
  </si>
  <si>
    <t>chrX.122219877.122219997</t>
  </si>
  <si>
    <t>chrX.124347451.124347554</t>
  </si>
  <si>
    <t>chrX.127012232.127012407</t>
  </si>
  <si>
    <t>chrX.129540210.129540281</t>
  </si>
  <si>
    <t>chrX.132878242.132878504</t>
  </si>
  <si>
    <t>chrX.13293792.13293918</t>
  </si>
  <si>
    <t>chrX.133786485.133786663</t>
  </si>
  <si>
    <t>chrX.134685001.134685262</t>
  </si>
  <si>
    <t>chrX.134685013.134685234</t>
  </si>
  <si>
    <t>chrX.137501633.137501829</t>
  </si>
  <si>
    <t>chrX.137501633.137501844</t>
  </si>
  <si>
    <t>chrX.138770770.138770905</t>
  </si>
  <si>
    <t>chrX.142250499.142250852</t>
  </si>
  <si>
    <t>chrX.144398277.144398510</t>
  </si>
  <si>
    <t>chrX.145474977.145475161</t>
  </si>
  <si>
    <t>chrX.150077471.150077635</t>
  </si>
  <si>
    <t>chrX.151543798.151544142</t>
  </si>
  <si>
    <t>chrX.152575456.152575598</t>
  </si>
  <si>
    <t>chrX.1657727.1657861</t>
  </si>
  <si>
    <t>chrX.1657744.1657867</t>
  </si>
  <si>
    <t>chrX.16771619.16771859</t>
  </si>
  <si>
    <t>chrX.2785577.2785818</t>
  </si>
  <si>
    <t>chrX.30904776.30904933</t>
  </si>
  <si>
    <t>chrX.33160364.33160556</t>
  </si>
  <si>
    <t>chrX.33160370.33160573</t>
  </si>
  <si>
    <t>chrX.39891896.39892054</t>
  </si>
  <si>
    <t>chrX.41005352.41005490</t>
  </si>
  <si>
    <t>chrX.41391652.41391989</t>
  </si>
  <si>
    <t>chrX.42920690.42921090</t>
  </si>
  <si>
    <t>chrX.44675402.44675517</t>
  </si>
  <si>
    <t>chrX.44675402.44675530</t>
  </si>
  <si>
    <t>chrX.46788233.46788388</t>
  </si>
  <si>
    <t>chrX.50537892.50538118</t>
  </si>
  <si>
    <t>chrX.50537981.50538124</t>
  </si>
  <si>
    <t>chrX.50799628.50799777</t>
  </si>
  <si>
    <t>chrX.72126765.72126904</t>
  </si>
  <si>
    <t>chrX.73944188.73944411</t>
  </si>
  <si>
    <t>chrX.73944197.73944386</t>
  </si>
  <si>
    <t>chrX.84735065.84735335</t>
  </si>
  <si>
    <t>chrX.86139737.86140189</t>
  </si>
  <si>
    <t>chrX.86139793.86139985</t>
  </si>
  <si>
    <t>chrX.88736092.88736432</t>
  </si>
  <si>
    <t>chrX.88944761.88944967</t>
  </si>
  <si>
    <t>chrX.90206970.90207062</t>
  </si>
  <si>
    <t>chrX.90404915.90405138</t>
  </si>
  <si>
    <t>chrX.90404975.90405138</t>
  </si>
  <si>
    <t>chrX.94400571.94400892</t>
  </si>
  <si>
    <t>chrX.95291608.95291923</t>
  </si>
  <si>
    <t>chrX.97119592.97119763</t>
  </si>
  <si>
    <t>chrX.98365239.98365445</t>
  </si>
  <si>
    <t>chrX.98365326.98365476</t>
  </si>
  <si>
    <t>gene symbol</t>
  </si>
  <si>
    <t>chr1:230426327-230426510</t>
  </si>
  <si>
    <t>chr13:27171744-27171924</t>
  </si>
  <si>
    <t>chr3:157175020-157175138</t>
  </si>
  <si>
    <t>chr2:178194359-178194536</t>
  </si>
  <si>
    <t>chr19:7294365-7294455</t>
  </si>
  <si>
    <t>chr14:35826711-35826967</t>
  </si>
  <si>
    <t>chr13:27270699-27270789</t>
  </si>
  <si>
    <t>chr7:95434904-95435081</t>
  </si>
  <si>
    <t>chr2:102142684-102142816</t>
  </si>
  <si>
    <t>chr1:116570987-116571065</t>
  </si>
  <si>
    <t>chr1:212432741-212432925</t>
  </si>
  <si>
    <t>chr2:191245225-191245451</t>
  </si>
  <si>
    <t>chr1:226309200-226309540</t>
  </si>
  <si>
    <t>chr8:17801242-17801413</t>
  </si>
  <si>
    <t>chr11:125569268-125569649</t>
  </si>
  <si>
    <t>chr15:30903758-30903916</t>
  </si>
  <si>
    <t>chr3:58332764-58332906</t>
  </si>
  <si>
    <t>chr3:190120840-190121024</t>
  </si>
  <si>
    <t>chr8:100212928-100213388</t>
  </si>
  <si>
    <t>chr2:112482096-112482321</t>
  </si>
  <si>
    <t>chr1:223845949-223846363</t>
  </si>
  <si>
    <t>chr5:142108689-142108914</t>
  </si>
  <si>
    <t>chr8:144798801-144798980</t>
  </si>
  <si>
    <t>chr2:27212278-27212409</t>
  </si>
  <si>
    <t>chr2:95207245-95207423</t>
  </si>
  <si>
    <t>chr11:119729155-119729274</t>
  </si>
  <si>
    <t>chr8:33473123-33473245</t>
  </si>
  <si>
    <t>chr8:124200072-124200343</t>
  </si>
  <si>
    <t>chr10:71377415-71377545</t>
  </si>
  <si>
    <t>chr1:226815147-226815328</t>
  </si>
  <si>
    <t>chr5:140346570-140346766</t>
  </si>
  <si>
    <t>chr20:32207781-32207920</t>
  </si>
  <si>
    <t>chr2:70994853-70995000</t>
  </si>
  <si>
    <t>chr3:155806256-155806403</t>
  </si>
  <si>
    <t>chr2:209423781-209423978</t>
  </si>
  <si>
    <t>chr11:12066016-12066422</t>
  </si>
  <si>
    <t>chr16:69385982-69386080</t>
  </si>
  <si>
    <t>chr8:133297359-133297539</t>
  </si>
  <si>
    <t>chr12:42589680-42589909</t>
  </si>
  <si>
    <t>chr5:168314835-168314960</t>
  </si>
  <si>
    <t>chr14:58199958-58200097</t>
  </si>
  <si>
    <t>chr1:205449966-205450115</t>
  </si>
  <si>
    <t>chr14:76938077-76938538</t>
  </si>
  <si>
    <t>chr17:2711836-2711933</t>
  </si>
  <si>
    <t>chr20:50790854-50790972</t>
  </si>
  <si>
    <t>chr1:147172476-147172699</t>
  </si>
  <si>
    <t>chr11:364365-364745</t>
  </si>
  <si>
    <t>chr7:47979536-47979656</t>
  </si>
  <si>
    <t>chr17:16215555-16215670</t>
  </si>
  <si>
    <t>chr5:136132638-136132931</t>
  </si>
  <si>
    <t>chr7:32957486-32957895</t>
  </si>
  <si>
    <t>chr1:201468792-201469437</t>
  </si>
  <si>
    <t>chr13:113863982-113864194</t>
  </si>
  <si>
    <t>chr2:67451589-67451814</t>
  </si>
  <si>
    <t>chr8:106269981-106270306</t>
  </si>
  <si>
    <t>chr11:93543339-93543514</t>
  </si>
  <si>
    <t>chr12:31959241-31959384</t>
  </si>
  <si>
    <t>chr7:98401001-98401096</t>
  </si>
  <si>
    <t>chr13:40789286-40789533</t>
  </si>
  <si>
    <t>chr5:76711475-76711824</t>
  </si>
  <si>
    <t>chr20:50794918-50795035</t>
  </si>
  <si>
    <t>chr6:134436586-134436713</t>
  </si>
  <si>
    <t>chr1:8703302-8703558</t>
  </si>
  <si>
    <t>chr15:31465458-31465952</t>
  </si>
  <si>
    <t>chr11:111926823-111926953</t>
  </si>
  <si>
    <t>chr20:49188298-49188529</t>
  </si>
  <si>
    <t>chr8:143246882-143247007</t>
  </si>
  <si>
    <t>chr11:11622031-11622195</t>
  </si>
  <si>
    <t>chr5:129094518-129094676</t>
  </si>
  <si>
    <t>chr6:36442855-36443055</t>
  </si>
  <si>
    <t>chr8:56074426-56074723</t>
  </si>
  <si>
    <t>chr11:64542819-64543020</t>
  </si>
  <si>
    <t>chr2:105404253-105404503</t>
  </si>
  <si>
    <t>chr5:81972010-81972279</t>
  </si>
  <si>
    <t>chr1:226408049-226408238</t>
  </si>
  <si>
    <t>chr11:78079835-78079978</t>
  </si>
  <si>
    <t>chr4:170026366-170026586</t>
  </si>
  <si>
    <t>chr20:47133970-47134074</t>
  </si>
  <si>
    <t>chr11:75768635-75768697</t>
  </si>
  <si>
    <t>chr21:43719063-43719256</t>
  </si>
  <si>
    <t>chr3:47824843-47825065</t>
  </si>
  <si>
    <t>chr2:23927010-23927385</t>
  </si>
  <si>
    <t>chr11:13073468-13073843</t>
  </si>
  <si>
    <t>chr2:132416505-132416747</t>
  </si>
  <si>
    <t>chr4:105708677-105708786</t>
  </si>
  <si>
    <t>chr5:108728245-108728415</t>
  </si>
  <si>
    <t>chr7:44019135-44019289</t>
  </si>
  <si>
    <t>chr5:37847903-37848242</t>
  </si>
  <si>
    <t>chr5:135399144-135399378</t>
  </si>
  <si>
    <t>chr7:149090757-149090926</t>
  </si>
  <si>
    <t>chr10:128047507-128047625</t>
  </si>
  <si>
    <t>chr14:93959481-93959619</t>
  </si>
  <si>
    <t>chr1:234772469-234772679</t>
  </si>
  <si>
    <t>chr11:128522201-128522565</t>
  </si>
  <si>
    <t>chr10:35336437-35336705</t>
  </si>
  <si>
    <t>chr1:147640903-147641050</t>
  </si>
  <si>
    <t>chr15:56918487-56918633</t>
  </si>
  <si>
    <t>chr7:6484079-6484305</t>
  </si>
  <si>
    <t>chr7:91264291-91264458</t>
  </si>
  <si>
    <t>chr3:53261704-53262066</t>
  </si>
  <si>
    <t>chr10:79347321-79347471</t>
  </si>
  <si>
    <t>chr4:39977936-39978083</t>
  </si>
  <si>
    <t>chr5:138338240-138338350</t>
  </si>
  <si>
    <t>chr5:139262798-139262941</t>
  </si>
  <si>
    <t>chr10:109923508-109923696</t>
  </si>
  <si>
    <t>chr4:145481665-145481792</t>
  </si>
  <si>
    <t>chr20:45791879-45792012</t>
  </si>
  <si>
    <t>chr3:119638965-119639249</t>
  </si>
  <si>
    <t>chr1:183805064-183805163</t>
  </si>
  <si>
    <t>chr7:83162666-83162903</t>
  </si>
  <si>
    <t>chr18:31042685-31042967</t>
  </si>
  <si>
    <t>chr8:67343839-67344037</t>
  </si>
  <si>
    <t>chr2:70553755-70554070</t>
  </si>
  <si>
    <t>chr7:95772478-95772624</t>
  </si>
  <si>
    <t>chr10:90051527-90051904</t>
  </si>
  <si>
    <t>chr18:21704747-21704868</t>
  </si>
  <si>
    <t>chr8:94719608-94719836</t>
  </si>
  <si>
    <t>chr3:42515446-42515616</t>
  </si>
  <si>
    <t>chr11:69420630-69420734</t>
  </si>
  <si>
    <t>chr13:40445579-40445816</t>
  </si>
  <si>
    <t>chr15:34209938-34210022</t>
  </si>
  <si>
    <t>chr9:89604954-89605088</t>
  </si>
  <si>
    <t>chr8:73746970-73747084</t>
  </si>
  <si>
    <t>chr10:47396245-47396595</t>
  </si>
  <si>
    <t>chr12:64404314-64404412</t>
  </si>
  <si>
    <t>chr19:19776493-19776680</t>
  </si>
  <si>
    <t>chr20:5911666-5911784</t>
  </si>
  <si>
    <t>chr5:144333522-144333891</t>
  </si>
  <si>
    <t>chr7:154804465-154804682</t>
  </si>
  <si>
    <t>chr9:14322529-14322709</t>
  </si>
  <si>
    <t>chr6:157763435-157763680</t>
  </si>
  <si>
    <t>chr11:31369775-31369884</t>
  </si>
  <si>
    <t>chr17:42458762-42458866</t>
  </si>
  <si>
    <t>chr1:238062189-238062521</t>
  </si>
  <si>
    <t>chr10:117216708-117216997</t>
  </si>
  <si>
    <t>chr10:32446023-32446206</t>
  </si>
  <si>
    <t>chr19:2491241-2491391</t>
  </si>
  <si>
    <t>chr20:10706030-10706198</t>
  </si>
  <si>
    <t>chr1:206612414-206612653</t>
  </si>
  <si>
    <t>chr1:235011964-235012120</t>
  </si>
  <si>
    <t>chr16:85360478-85360732</t>
  </si>
  <si>
    <t>chr4:165207404-165207780</t>
  </si>
  <si>
    <t>chr11:35115718-35115925</t>
  </si>
  <si>
    <t>chr2:108923053-108923298</t>
  </si>
  <si>
    <t>chr20:36862125-36862254</t>
  </si>
  <si>
    <t>chr5:57494782-57494983</t>
  </si>
  <si>
    <t>chr6:4733041-4733164</t>
  </si>
  <si>
    <t>chr6:33789024-33789128</t>
  </si>
  <si>
    <t>chr8:22440977-22441335</t>
  </si>
  <si>
    <t>chr18:22542243-22542501</t>
  </si>
  <si>
    <t>chr12:124125590-124125741</t>
  </si>
  <si>
    <t>chr8:126876737-126877018</t>
  </si>
  <si>
    <t>chr1:70205519-70205722</t>
  </si>
  <si>
    <t>chr6:33580193-33580349</t>
  </si>
  <si>
    <t>chr8:6794532-6794684</t>
  </si>
  <si>
    <t>chr12:107761040-107761237</t>
  </si>
  <si>
    <t>chr14:21042102-21042238</t>
  </si>
  <si>
    <t>chr16:71845873-71845990</t>
  </si>
  <si>
    <t>chr7:133436133-133436262</t>
  </si>
  <si>
    <t>chr9:112750691-112750835</t>
  </si>
  <si>
    <t>chr10:62374282-62374379</t>
  </si>
  <si>
    <t>chr12:104138204-104138321</t>
  </si>
  <si>
    <t>chr1:235062604-235062707</t>
  </si>
  <si>
    <t>chr12:122896103-122896247</t>
  </si>
  <si>
    <t>chr18:48848653-48848979</t>
  </si>
  <si>
    <t>chr1:6701836-6701938</t>
  </si>
  <si>
    <t>chr1:205258948-205259119</t>
  </si>
  <si>
    <t>chr1:212596293-212596696</t>
  </si>
  <si>
    <t>chr10:119003729-119004143</t>
  </si>
  <si>
    <t>chr10:124791840-124791987</t>
  </si>
  <si>
    <t>chr11:66892303-66892500</t>
  </si>
  <si>
    <t>chr11:73376270-73376440</t>
  </si>
  <si>
    <t>chr11:122655607-122655764</t>
  </si>
  <si>
    <t>chr12:14317432-14317636</t>
  </si>
  <si>
    <t>chr14:55212786-55212968</t>
  </si>
  <si>
    <t>chr17:32444346-32444470</t>
  </si>
  <si>
    <t>chr18:23872792-23873057</t>
  </si>
  <si>
    <t>chr20:6654699-6655171</t>
  </si>
  <si>
    <t>chr22:19854794-19855088</t>
  </si>
  <si>
    <t>chr3:77825527-77825704</t>
  </si>
  <si>
    <t>chr4:168803836-168804077</t>
  </si>
  <si>
    <t>chr6:47309781-47309954</t>
  </si>
  <si>
    <t>chr6:131628245-131628393</t>
  </si>
  <si>
    <t>chr7:80919066-80919364</t>
  </si>
  <si>
    <t>chr7:101126868-101127063</t>
  </si>
  <si>
    <t>chr7:129611628-129611827</t>
  </si>
  <si>
    <t>chr7:155860963-155861116</t>
  </si>
  <si>
    <t>chr8:118905335-118905461</t>
  </si>
  <si>
    <t>chr8:125452094-125452267</t>
  </si>
  <si>
    <t>chr2:74188378-74188554</t>
  </si>
  <si>
    <t>chr10:110410533-110410752</t>
  </si>
  <si>
    <t>chr14:89619125-89619394</t>
  </si>
  <si>
    <t>chr17:43483695-43483884</t>
  </si>
  <si>
    <t>chr12:92553415-92553681</t>
  </si>
  <si>
    <t>chr16:71462207-71462303</t>
  </si>
  <si>
    <t>chr9:28234922-28235123</t>
  </si>
  <si>
    <t>chr11:75525785-75525885</t>
  </si>
  <si>
    <t>chr3:149752423-149752654</t>
  </si>
  <si>
    <t>chr8:22719232-22719401</t>
  </si>
  <si>
    <t>chr7:98056677-98056856</t>
  </si>
  <si>
    <t>chr9:90014476-90014634</t>
  </si>
  <si>
    <t>chr1:16948603-16948811</t>
  </si>
  <si>
    <t>chr1:147242515-147242693</t>
  </si>
  <si>
    <t>chr1:157074269-157074444</t>
  </si>
  <si>
    <t>chr10:57624111-57624383</t>
  </si>
  <si>
    <t>chr11:30197875-30198214</t>
  </si>
  <si>
    <t>chr12:2004466-2004773</t>
  </si>
  <si>
    <t>chr13:109436306-109436572</t>
  </si>
  <si>
    <t>chr2:240136228-240136364</t>
  </si>
  <si>
    <t>chr20:45993455-45993739</t>
  </si>
  <si>
    <t>chr3:48918697-48918914</t>
  </si>
  <si>
    <t>chr3:157160134-157160309</t>
  </si>
  <si>
    <t>chr4:24763678-24763883</t>
  </si>
  <si>
    <t>chr5:121961843-121961992</t>
  </si>
  <si>
    <t>chr5:133041220-133041667</t>
  </si>
  <si>
    <t>chr5:134632805-134632926</t>
  </si>
  <si>
    <t>chr5:172637009-172637356</t>
  </si>
  <si>
    <t>chr6:107028079-107028306</t>
  </si>
  <si>
    <t>chr7:80134595-80134739</t>
  </si>
  <si>
    <t>chr7:91940732-91940916</t>
  </si>
  <si>
    <t>chr8:11902292-11902462</t>
  </si>
  <si>
    <t>chr8:38787007-38787209</t>
  </si>
  <si>
    <t>chr1:234356916-234357102</t>
  </si>
  <si>
    <t>chr1:218712463-218712640</t>
  </si>
  <si>
    <t>chr3:194089715-194089837</t>
  </si>
  <si>
    <t>chr7:152025556-152025850</t>
  </si>
  <si>
    <t>chr1:149793062-149793146</t>
  </si>
  <si>
    <t>chr8:8334109-8334221</t>
  </si>
  <si>
    <t>chr5:153629061-153629242</t>
  </si>
  <si>
    <t>chr8:80568482-80568745</t>
  </si>
  <si>
    <t>chr11:9384527-9384631</t>
  </si>
  <si>
    <t>chr14:54312302-54312471</t>
  </si>
  <si>
    <t>chr14:55027014-55027293</t>
  </si>
  <si>
    <t>chr9:131740017-131740213</t>
  </si>
  <si>
    <t>chr14:102263123-102263319</t>
  </si>
  <si>
    <t>chr1:54715755-54715891</t>
  </si>
  <si>
    <t>chr17:38550809-38550964</t>
  </si>
  <si>
    <t>chr14:88792852-88793008</t>
  </si>
  <si>
    <t>chr10:13586801-13586923</t>
  </si>
  <si>
    <t>chr5:135651222-135651537</t>
  </si>
  <si>
    <t>chr11:68213652-68213915</t>
  </si>
  <si>
    <t>chr19:38775454-38775740</t>
  </si>
  <si>
    <t>chr1:171841330-171841582</t>
  </si>
  <si>
    <t>chr1:202927090-202927304</t>
  </si>
  <si>
    <t>chr10:100286657-100286735</t>
  </si>
  <si>
    <t>chr11:77066805-77066994</t>
  </si>
  <si>
    <t>chr7:94057009-94057175</t>
  </si>
  <si>
    <t>chr3:118263065-118263321</t>
  </si>
  <si>
    <t>chr1:150010680-150010813</t>
  </si>
  <si>
    <t>chr12:68610702-68610906</t>
  </si>
  <si>
    <t>chr18:51321829-51322057</t>
  </si>
  <si>
    <t>chr1:232222164-232222259</t>
  </si>
  <si>
    <t>chr9:35826136-35826307</t>
  </si>
  <si>
    <t>chr20:43657463-43657670</t>
  </si>
  <si>
    <t>chr10:25068304-25068527</t>
  </si>
  <si>
    <t>chr11:119376387-119376614</t>
  </si>
  <si>
    <t>chr3:146582140-146582427</t>
  </si>
  <si>
    <t>chr5:132963551-132963700</t>
  </si>
  <si>
    <t>chr7:52500932-52501083</t>
  </si>
  <si>
    <t>chr7:149126224-149126473</t>
  </si>
  <si>
    <t>chr1:219089052-219089219</t>
  </si>
  <si>
    <t>chr12:27014289-27014481</t>
  </si>
  <si>
    <t>chr2:64943919-64944041</t>
  </si>
  <si>
    <t>chr6:78810756-78811078</t>
  </si>
  <si>
    <t>chr7:975486-975634</t>
  </si>
  <si>
    <t>chr7:4682113-4682349</t>
  </si>
  <si>
    <t>chr8:23288005-23288165</t>
  </si>
  <si>
    <t>chr1:222167224-222167491</t>
  </si>
  <si>
    <t>chr11:113690796-113690893</t>
  </si>
  <si>
    <t>chr13:51803734-51803949</t>
  </si>
  <si>
    <t>chr18:54776276-54776573</t>
  </si>
  <si>
    <t>chr4:51960703-51960872</t>
  </si>
  <si>
    <t>chr4:74886513-74886854</t>
  </si>
  <si>
    <t>chr5:139788069-139788396</t>
  </si>
  <si>
    <t>chr6:142551538-142551749</t>
  </si>
  <si>
    <t>chr8:103298708-103298876</t>
  </si>
  <si>
    <t>chr1:99580492-99580622</t>
  </si>
  <si>
    <t>chr1:212791715-212791931</t>
  </si>
  <si>
    <t>chr15:49046493-49046590</t>
  </si>
  <si>
    <t>chr20:44090151-44090361</t>
  </si>
  <si>
    <t>chr19:16734033-16734531</t>
  </si>
  <si>
    <t>chr1:237932915-237933189</t>
  </si>
  <si>
    <t>chr1:241688770-241689128</t>
  </si>
  <si>
    <t>chr16:58734327-58734465</t>
  </si>
  <si>
    <t>chr20:49713724-49713921</t>
  </si>
  <si>
    <t>chr3:72492325-72492527</t>
  </si>
  <si>
    <t>chr3:191776066-191776159</t>
  </si>
  <si>
    <t>chr7:134891441-134891547</t>
  </si>
  <si>
    <t>chr8:382949-383210</t>
  </si>
  <si>
    <t>chr12:68686870-68686986</t>
  </si>
  <si>
    <t>chr2:233691482-233691614</t>
  </si>
  <si>
    <t>chr11:111426715-111426896</t>
  </si>
  <si>
    <t>chr20:1777318-1777426</t>
  </si>
  <si>
    <t>chr1:151763452-151763599</t>
  </si>
  <si>
    <t>chr2:160695806-160695887</t>
  </si>
  <si>
    <t>chr5:66596260-66596410</t>
  </si>
  <si>
    <t>chr6:142377329-142377505</t>
  </si>
  <si>
    <t>chr8:103120187-103120469</t>
  </si>
  <si>
    <t>chr2:234446656-234447062</t>
  </si>
  <si>
    <t>chr1:115839188-115839645</t>
  </si>
  <si>
    <t>chr10:4250295-4250440</t>
  </si>
  <si>
    <t>chr10:83983733-83983911</t>
  </si>
  <si>
    <t>chr11:7987066-7987208</t>
  </si>
  <si>
    <t>chr11:30322948-30323075</t>
  </si>
  <si>
    <t>chr11:101721448-101721563</t>
  </si>
  <si>
    <t>chr11:129625880-129626307</t>
  </si>
  <si>
    <t>chr12:105236150-105236279</t>
  </si>
  <si>
    <t>chr13:40771129-40771325</t>
  </si>
  <si>
    <t>chr19:55580905-55581009</t>
  </si>
  <si>
    <t>chr2:108719245-108719701</t>
  </si>
  <si>
    <t>chr2:191014221-191014387</t>
  </si>
  <si>
    <t>chr20:51957170-51957537</t>
  </si>
  <si>
    <t>chr3:46630082-46630364</t>
  </si>
  <si>
    <t>chr3:49358320-49358542</t>
  </si>
  <si>
    <t>chr3:148991430-148991527</t>
  </si>
  <si>
    <t>chr5:27242250-27242361</t>
  </si>
  <si>
    <t>chr5:150264157-150264353</t>
  </si>
  <si>
    <t>chr7:7438974-7439239</t>
  </si>
  <si>
    <t>chr7:33722475-33722670</t>
  </si>
  <si>
    <t>chr7:131188330-131188735</t>
  </si>
  <si>
    <t>chr7:140200309-140200408</t>
  </si>
  <si>
    <t>chr8:66113321-66113799</t>
  </si>
  <si>
    <t>chr8:70447243-70447504</t>
  </si>
  <si>
    <t>chr8:73412414-73412585</t>
  </si>
  <si>
    <t>chr8:90155776-90156035</t>
  </si>
  <si>
    <t>chr7:30551222-30551469</t>
  </si>
  <si>
    <t>chr17:57196150-57196464</t>
  </si>
  <si>
    <t>chr8:10736683-10736826</t>
  </si>
  <si>
    <t>chr14:55884747-55885030</t>
  </si>
  <si>
    <t>chr2:159712318-159712491</t>
  </si>
  <si>
    <t>chr1:64039708-64039846</t>
  </si>
  <si>
    <t>chr1:16925531-16925886</t>
  </si>
  <si>
    <t>chr1:193121823-193121991</t>
  </si>
  <si>
    <t>chr1:218600979-218601389</t>
  </si>
  <si>
    <t>chr13:25287406-25287598</t>
  </si>
  <si>
    <t>chr17:77602494-77602687</t>
  </si>
  <si>
    <t>chr2:20370347-20370533</t>
  </si>
  <si>
    <t>chr21:44709997-44710142</t>
  </si>
  <si>
    <t>chr9:92147316-92147655</t>
  </si>
  <si>
    <t>chr6:47670077-47670247</t>
  </si>
  <si>
    <t>chr10:22714432-22714738</t>
  </si>
  <si>
    <t>chr15:83067242-83067445</t>
  </si>
  <si>
    <t>chr7:75528039-75528212</t>
  </si>
  <si>
    <t>chr1:21974820-21974927</t>
  </si>
  <si>
    <t>chr1:205493297-205493514</t>
  </si>
  <si>
    <t>chr11:61603154-61603401</t>
  </si>
  <si>
    <t>chr11:102256297-102256670</t>
  </si>
  <si>
    <t>chr12:4604869-4604974</t>
  </si>
  <si>
    <t>chr14:90396852-90397024</t>
  </si>
  <si>
    <t>chr15:30991559-30991880</t>
  </si>
  <si>
    <t>chr15:95226942-95227500</t>
  </si>
  <si>
    <t>chr19:43129287-43129567</t>
  </si>
  <si>
    <t>chr2:37361417-37361727</t>
  </si>
  <si>
    <t>chr2:111640556-111640816</t>
  </si>
  <si>
    <t>chr3:53347534-53347760</t>
  </si>
  <si>
    <t>chr3:116059820-116059954</t>
  </si>
  <si>
    <t>chr3:131502903-131503051</t>
  </si>
  <si>
    <t>chr3:181974354-181974505</t>
  </si>
  <si>
    <t>chr4:5773101-5773590</t>
  </si>
  <si>
    <t>chr4:8101242-8101554</t>
  </si>
  <si>
    <t>chr7:54967442-54967734</t>
  </si>
  <si>
    <t>chr7:126589343-126589635</t>
  </si>
  <si>
    <t>chr7:139133642-139133794</t>
  </si>
  <si>
    <t>chr8:406785-406942</t>
  </si>
  <si>
    <t>chrX:108122827-108123144</t>
  </si>
  <si>
    <t>chr1:226828259-226828384</t>
  </si>
  <si>
    <t>chr13:35900446-35900572</t>
  </si>
  <si>
    <t>chr16:66830808-66830980</t>
  </si>
  <si>
    <t>chr19:16324637-16324817</t>
  </si>
  <si>
    <t>chr6:113654453-113654663</t>
  </si>
  <si>
    <t>chr7:135662320-135662510</t>
  </si>
  <si>
    <t>chr4:52051794-52052171</t>
  </si>
  <si>
    <t>chr4:184328209-184328412</t>
  </si>
  <si>
    <t>chr11:134120204-134120394</t>
  </si>
  <si>
    <t>chr17:56717489-56717830</t>
  </si>
  <si>
    <t>chr6:158737870-158738092</t>
  </si>
  <si>
    <t>chr7:25028632-25028900</t>
  </si>
  <si>
    <t>chr6:3157552-3157716</t>
  </si>
  <si>
    <t>chr10:121332916-121333072</t>
  </si>
  <si>
    <t>chr15:96565378-96565535</t>
  </si>
  <si>
    <t>chr17:69607198-69607512</t>
  </si>
  <si>
    <t>chr19:33081109-33081206</t>
  </si>
  <si>
    <t>chr8:141041479-141041788</t>
  </si>
  <si>
    <t>chr11:57530798-57530969</t>
  </si>
  <si>
    <t>chr11:74505060-74505234</t>
  </si>
  <si>
    <t>chr18:70048124-70048474</t>
  </si>
  <si>
    <t>chr4:25312572-25312783</t>
  </si>
  <si>
    <t>chr5:134058932-134059203</t>
  </si>
  <si>
    <t>chr8:48514533-48514853</t>
  </si>
  <si>
    <t>chr4:115424858-115425142</t>
  </si>
  <si>
    <t>chr5:61301941-61302058</t>
  </si>
  <si>
    <t>chr1:201275340-201275554</t>
  </si>
  <si>
    <t>chr6:21188466-21188824</t>
  </si>
  <si>
    <t>chr1:201696522-201696619</t>
  </si>
  <si>
    <t>chr2:37786954-37787192</t>
  </si>
  <si>
    <t>chr20:63216203-63216295</t>
  </si>
  <si>
    <t>chr7:44544162-44544389</t>
  </si>
  <si>
    <t>chr3:83934451-83935034</t>
  </si>
  <si>
    <t>chr18:36089155-36089389</t>
  </si>
  <si>
    <t>chr22:27512222-27512431</t>
  </si>
  <si>
    <t>chr9:86354341-86354523</t>
  </si>
  <si>
    <t>chr11:35893981-35894376</t>
  </si>
  <si>
    <t>chr2:30178842-30179195</t>
  </si>
  <si>
    <t>chr3:3179690-3179800</t>
  </si>
  <si>
    <t>chr8:133328699-133328986</t>
  </si>
  <si>
    <t>chr6:53061824-53061931</t>
  </si>
  <si>
    <t>chr21:38955574-38955717</t>
  </si>
  <si>
    <t>chr10:104809238-104809715</t>
  </si>
  <si>
    <t>chr2:203656720-203656954</t>
  </si>
  <si>
    <t>chr4:189940621-189940853</t>
  </si>
  <si>
    <t>chr5:173235139-173235238</t>
  </si>
  <si>
    <t>chr1:206961708-206961998</t>
  </si>
  <si>
    <t>chr1:244239282-244239792</t>
  </si>
  <si>
    <t>chr11:8329001-8329083</t>
  </si>
  <si>
    <t>chr17:45371698-45372032</t>
  </si>
  <si>
    <t>chr17:64919474-64919604</t>
  </si>
  <si>
    <t>chr2:238720481-238720664</t>
  </si>
  <si>
    <t>chr20:33401498-33401620</t>
  </si>
  <si>
    <t>chr5:139518010-139518298</t>
  </si>
  <si>
    <t>chr6:158377938-158378131</t>
  </si>
  <si>
    <t>chr9:136118744-136118836</t>
  </si>
  <si>
    <t>chr15:72231257-72231373</t>
  </si>
  <si>
    <t>chr12:12357053-12357207</t>
  </si>
  <si>
    <t>chr17:40362752-40362854</t>
  </si>
  <si>
    <t>chr11:95089732-95090056</t>
  </si>
  <si>
    <t>chr16:74813221-74813394</t>
  </si>
  <si>
    <t>chr20:4451542-4451831</t>
  </si>
  <si>
    <t>chr20:54123718-54123919</t>
  </si>
  <si>
    <t>chr22:46557869-46558049</t>
  </si>
  <si>
    <t>chr3:71423545-71423694</t>
  </si>
  <si>
    <t>chr5:57889605-57889771</t>
  </si>
  <si>
    <t>chr7:36367237-36367354</t>
  </si>
  <si>
    <t>chr1:154813356-154813818</t>
  </si>
  <si>
    <t>chr10:121159793-121160072</t>
  </si>
  <si>
    <t>chr5:78360401-78360600</t>
  </si>
  <si>
    <t>chr7:28409119-28409274</t>
  </si>
  <si>
    <t>chr9:79026272-79026708</t>
  </si>
  <si>
    <t>chr1:151909446-151909738</t>
  </si>
  <si>
    <t>chr12:96400340-96400654</t>
  </si>
  <si>
    <t>chr2:170162236-170162380</t>
  </si>
  <si>
    <t>chr5:79956441-79956710</t>
  </si>
  <si>
    <t>chr1:154405240-154405438</t>
  </si>
  <si>
    <t>chr2:20651120-20651214</t>
  </si>
  <si>
    <t>chr4:76781949-76782235</t>
  </si>
  <si>
    <t>chr12:22275910-22276165</t>
  </si>
  <si>
    <t>chr13:56424296-56424480</t>
  </si>
  <si>
    <t>chr5:111092199-111092337</t>
  </si>
  <si>
    <t>chr1:147084518-147084789</t>
  </si>
  <si>
    <t>chr15:76150950-76151177</t>
  </si>
  <si>
    <t>chr2:39470021-39470205</t>
  </si>
  <si>
    <t>chr2:240025353-240025508</t>
  </si>
  <si>
    <t>chr20:1118442-1118601</t>
  </si>
  <si>
    <t>chr20:5119880-5120265</t>
  </si>
  <si>
    <t>chr20:50221593-50221701</t>
  </si>
  <si>
    <t>chr7:49866397-49866639</t>
  </si>
  <si>
    <t>chr19:4400490-4400747</t>
  </si>
  <si>
    <t>chr11:10541134-10541360</t>
  </si>
  <si>
    <t>chr17:62724789-62725115</t>
  </si>
  <si>
    <t>chr15:67048705-67048916</t>
  </si>
  <si>
    <t>chr17:31549899-31550133</t>
  </si>
  <si>
    <t>chr17:50787071-50787439</t>
  </si>
  <si>
    <t>chr5:174532650-174532806</t>
  </si>
  <si>
    <t>chr1:114803133-114803402</t>
  </si>
  <si>
    <t>chr17:31549801-31550062</t>
  </si>
  <si>
    <t>chr20:49936367-49936462</t>
  </si>
  <si>
    <t>chr3:31981346-31981464</t>
  </si>
  <si>
    <t>chr3:186640536-186640817</t>
  </si>
  <si>
    <t>chr6:41636941-41637076</t>
  </si>
  <si>
    <t>chr8:26265984-26266303</t>
  </si>
  <si>
    <t>chr1:23661992-23662231</t>
  </si>
  <si>
    <t>chr1:182643594-182644269</t>
  </si>
  <si>
    <t>chr14:34297797-34298148</t>
  </si>
  <si>
    <t>chr15:39556551-39556817</t>
  </si>
  <si>
    <t>chr18:58567513-58567676</t>
  </si>
  <si>
    <t>chr9:38500251-38500412</t>
  </si>
  <si>
    <t>chr1:227805862-227806013</t>
  </si>
  <si>
    <t>chr16:2340791-2340920</t>
  </si>
  <si>
    <t>chr1:118209710-118210034</t>
  </si>
  <si>
    <t>chr2:207806020-207806169</t>
  </si>
  <si>
    <t>chr3:78666607-78666744</t>
  </si>
  <si>
    <t>chr5:135506105-135506252</t>
  </si>
  <si>
    <t>chrX:94400571-94400892</t>
  </si>
  <si>
    <t>chr1:223888286-223888450</t>
  </si>
  <si>
    <t>chr15:68257170-68257351</t>
  </si>
  <si>
    <t>chr17:27893238-27893426</t>
  </si>
  <si>
    <t>chr2:15591755-15591927</t>
  </si>
  <si>
    <t>chr2:200864584-200864752</t>
  </si>
  <si>
    <t>chr2:230712734-230712977</t>
  </si>
  <si>
    <t>chr22:28772617-28772853</t>
  </si>
  <si>
    <t>chr3:13890881-13891097</t>
  </si>
  <si>
    <t>chr8:48870211-48870546</t>
  </si>
  <si>
    <t>chr11:123741654-123741755</t>
  </si>
  <si>
    <t>chr6:7698178-7698326</t>
  </si>
  <si>
    <t>chr7:90154370-90154489</t>
  </si>
  <si>
    <t>chr11:100512577-100512959</t>
  </si>
  <si>
    <t>chr4:76148367-76148504</t>
  </si>
  <si>
    <t>chr4:108467236-108467442</t>
  </si>
  <si>
    <t>chr8:29373342-29373496</t>
  </si>
  <si>
    <t>chr10:100656478-100656720</t>
  </si>
  <si>
    <t>chr17:3846286-3846397</t>
  </si>
  <si>
    <t>chr3:141738037-141738342</t>
  </si>
  <si>
    <t>chr6:32861258-32861363</t>
  </si>
  <si>
    <t>chr11:20483951-20484297</t>
  </si>
  <si>
    <t>chr12:94202593-94202690</t>
  </si>
  <si>
    <t>chr15:63121712-63122034</t>
  </si>
  <si>
    <t>chr19:37979742-37980093</t>
  </si>
  <si>
    <t>chr7:151895338-151895509</t>
  </si>
  <si>
    <t>chr12:119667831-119668167</t>
  </si>
  <si>
    <t>chr15:65611132-65611236</t>
  </si>
  <si>
    <t>chr2:206230342-206230601</t>
  </si>
  <si>
    <t>chr20:7772540-7772710</t>
  </si>
  <si>
    <t>chr1:114346586-114346820</t>
  </si>
  <si>
    <t>chr11:18105990-18106163</t>
  </si>
  <si>
    <t>chr12:31246434-31246697</t>
  </si>
  <si>
    <t>chr13:41961056-41961255</t>
  </si>
  <si>
    <t>chr16:23149714-23149797</t>
  </si>
  <si>
    <t>chr16:31508428-31508540</t>
  </si>
  <si>
    <t>chr19:35545466-35545634</t>
  </si>
  <si>
    <t>chr2:3575113-3575227</t>
  </si>
  <si>
    <t>chr2:161078030-161078335</t>
  </si>
  <si>
    <t>chr3:14178487-14178706</t>
  </si>
  <si>
    <t>chr7:27303137-27303313</t>
  </si>
  <si>
    <t>chr7:129984368-129984561</t>
  </si>
  <si>
    <t>chrX:13293792-13293918</t>
  </si>
  <si>
    <t>chr13:33940917-33941247</t>
  </si>
  <si>
    <t>chr3:172537054-172537317</t>
  </si>
  <si>
    <t>chr9:87344057-87344383</t>
  </si>
  <si>
    <t>chr5:155403296-155403541</t>
  </si>
  <si>
    <t>chr15:82540336-82540625</t>
  </si>
  <si>
    <t>chr8:144685815-144686020</t>
  </si>
  <si>
    <t>chr3:126389316-126389479</t>
  </si>
  <si>
    <t>chr1:6554546-6554632</t>
  </si>
  <si>
    <t>chr1:184051591-184051773</t>
  </si>
  <si>
    <t>chr10:120851182-120851406</t>
  </si>
  <si>
    <t>chr14:75427941-75428203</t>
  </si>
  <si>
    <t>chr15:99967783-99968140</t>
  </si>
  <si>
    <t>chr16:69565810-69565960</t>
  </si>
  <si>
    <t>chr17:58692529-58692714</t>
  </si>
  <si>
    <t>chr19:44741942-44742102</t>
  </si>
  <si>
    <t>chr2:64831386-64831652</t>
  </si>
  <si>
    <t>chr20:16573435-16573531</t>
  </si>
  <si>
    <t>chr21:26390206-26390531</t>
  </si>
  <si>
    <t>chr4:76388464-76388811</t>
  </si>
  <si>
    <t>chr5:109455810-109456000</t>
  </si>
  <si>
    <t>chr7:7772459-7772695</t>
  </si>
  <si>
    <t>chr7:121795783-121795989</t>
  </si>
  <si>
    <t>chr8:41770677-41770779</t>
  </si>
  <si>
    <t>chr8:94949268-94949809</t>
  </si>
  <si>
    <t>chr9:40992010-40992386</t>
  </si>
  <si>
    <t>chr9:82021240-82021595</t>
  </si>
  <si>
    <t>chrX:129540210-129540281</t>
  </si>
  <si>
    <t>chrX:152575456-152575598</t>
  </si>
  <si>
    <t>chr13:108218376-108218554</t>
  </si>
  <si>
    <t>chr1:177305161-177305333</t>
  </si>
  <si>
    <t>chr11:14520343-14520486</t>
  </si>
  <si>
    <t>chr3:31547429-31547698</t>
  </si>
  <si>
    <t>chr3:44338412-44338745</t>
  </si>
  <si>
    <t>chr5:67094839-67095151</t>
  </si>
  <si>
    <t>chr6:163387365-163387692</t>
  </si>
  <si>
    <t>chr8:19041573-19041967</t>
  </si>
  <si>
    <t>chr8:54135178-54135285</t>
  </si>
  <si>
    <t>chr9:128771889-128772082</t>
  </si>
  <si>
    <t>chrX:72126765-72126904</t>
  </si>
  <si>
    <t>chr1:227333534-227333854</t>
  </si>
  <si>
    <t>chr2:172408469-172408709</t>
  </si>
  <si>
    <t>chr4:26583967-26584163</t>
  </si>
  <si>
    <t>chr4:55636248-55636339</t>
  </si>
  <si>
    <t>chr7:1504447-1504522</t>
  </si>
  <si>
    <t>chr9:1009205-1009620</t>
  </si>
  <si>
    <t>chr4:189810764-189810896</t>
  </si>
  <si>
    <t>chr1:225449379-225449619</t>
  </si>
  <si>
    <t>chr11:28110191-28110367</t>
  </si>
  <si>
    <t>chr11:102347102-102347383</t>
  </si>
  <si>
    <t>chr14:73058400-73058567</t>
  </si>
  <si>
    <t>chr21:41653990-41654102</t>
  </si>
  <si>
    <t>chr3:46386313-46386454</t>
  </si>
  <si>
    <t>chr3:128153324-128153475</t>
  </si>
  <si>
    <t>chr4:129385082-129385262</t>
  </si>
  <si>
    <t>chr5:78294657-78294903</t>
  </si>
  <si>
    <t>chr5:123423161-123423607</t>
  </si>
  <si>
    <t>chr5:126108512-126108767</t>
  </si>
  <si>
    <t>chr5:171747173-171747344</t>
  </si>
  <si>
    <t>chr7:6104688-6104884</t>
  </si>
  <si>
    <t>chr8:78516250-78516432</t>
  </si>
  <si>
    <t>chr9:2362234-2362460</t>
  </si>
  <si>
    <t>chr9:136728100-136728357</t>
  </si>
  <si>
    <t>chr1:19011089-19011295</t>
  </si>
  <si>
    <t>chr17:60600152-60600322</t>
  </si>
  <si>
    <t>chr10:96840877-96840977</t>
  </si>
  <si>
    <t>chr10:102856075-102856245</t>
  </si>
  <si>
    <t>chr2:205670328-205670716</t>
  </si>
  <si>
    <t>chr15:34969718-34969843</t>
  </si>
  <si>
    <t>chr17:28282721-28282869</t>
  </si>
  <si>
    <t>chr4:119454680-119454873</t>
  </si>
  <si>
    <t>chr7:50379225-50379361</t>
  </si>
  <si>
    <t>chr19:6057570-6057856</t>
  </si>
  <si>
    <t>chr1:29576584-29576711</t>
  </si>
  <si>
    <t>chr2:170221625-170222194</t>
  </si>
  <si>
    <t>chr2:219294934-219295066</t>
  </si>
  <si>
    <t>chr4:15681503-15681636</t>
  </si>
  <si>
    <t>chr5:57835234-57835626</t>
  </si>
  <si>
    <t>chr7:34133701-34133914</t>
  </si>
  <si>
    <t>chr9:37729576-37729754</t>
  </si>
  <si>
    <t>chr9:115944107-115944738</t>
  </si>
  <si>
    <t>chr1:10796588-10796698</t>
  </si>
  <si>
    <t>chr5:176416532-176416755</t>
  </si>
  <si>
    <t>chr1:211495597-211495878</t>
  </si>
  <si>
    <t>chr1:222814908-222815141</t>
  </si>
  <si>
    <t>chr10:84179230-84179502</t>
  </si>
  <si>
    <t>chr10:90484459-90484894</t>
  </si>
  <si>
    <t>chr10:127906937-127907070</t>
  </si>
  <si>
    <t>chr10:131094719-131095058</t>
  </si>
  <si>
    <t>chr11:27363209-27363427</t>
  </si>
  <si>
    <t>chr11:35276518-35276651</t>
  </si>
  <si>
    <t>chr12:19097011-19097240</t>
  </si>
  <si>
    <t>chr12:19431846-19432216</t>
  </si>
  <si>
    <t>chr12:57031356-57031760</t>
  </si>
  <si>
    <t>chr15:48975815-48975985</t>
  </si>
  <si>
    <t>chr17:5584634-5584903</t>
  </si>
  <si>
    <t>chr17:75012547-75012691</t>
  </si>
  <si>
    <t>chr19:1383463-1383673</t>
  </si>
  <si>
    <t>chr2:156666535-156666663</t>
  </si>
  <si>
    <t>chr2:177170077-177170535</t>
  </si>
  <si>
    <t>chr20:7347556-7347740</t>
  </si>
  <si>
    <t>chr20:46255453-46255760</t>
  </si>
  <si>
    <t>chr22:41301479-41301609</t>
  </si>
  <si>
    <t>chr3:142925226-142925462</t>
  </si>
  <si>
    <t>chr3:172711033-172711188</t>
  </si>
  <si>
    <t>chr4:74444959-74445344</t>
  </si>
  <si>
    <t>chr4:164536846-164537150</t>
  </si>
  <si>
    <t>chr5:54517625-54517812</t>
  </si>
  <si>
    <t>chr6:32894678-32894788</t>
  </si>
  <si>
    <t>chr6:160387109-160387250</t>
  </si>
  <si>
    <t>chr7:141551269-141551399</t>
  </si>
  <si>
    <t>chr8:142815677-142816048</t>
  </si>
  <si>
    <t>chr9:113340301-113340412</t>
  </si>
  <si>
    <t>chrX:41391652-41391989</t>
  </si>
  <si>
    <t>chr8:47260727-47260919</t>
  </si>
  <si>
    <t>chr1:109076014-109076102</t>
  </si>
  <si>
    <t>chr1:148388335-148388566</t>
  </si>
  <si>
    <t>chr1:210373914-210374333</t>
  </si>
  <si>
    <t>chr1:231171845-231172027</t>
  </si>
  <si>
    <t>chr11:119057451-119057603</t>
  </si>
  <si>
    <t>chr13:110870365-110870466</t>
  </si>
  <si>
    <t>chr14:96104723-96104979</t>
  </si>
  <si>
    <t>chr15:75903792-75904032</t>
  </si>
  <si>
    <t>chr17:72273716-72273951</t>
  </si>
  <si>
    <t>chr2:28172363-28172716</t>
  </si>
  <si>
    <t>chr2:68936547-68936641</t>
  </si>
  <si>
    <t>chr2:113756602-113756699</t>
  </si>
  <si>
    <t>chr5:141475787-141475915</t>
  </si>
  <si>
    <t>chr6:18387126-18387479</t>
  </si>
  <si>
    <t>chr6:100881184-100881546</t>
  </si>
  <si>
    <t>chr6:57961368-57961573</t>
  </si>
  <si>
    <t>chr14:28083528-28083648</t>
  </si>
  <si>
    <t>chr2:39405428-39405619</t>
  </si>
  <si>
    <t>chr8:143635978-143636207</t>
  </si>
  <si>
    <t>chr1:107547855-107548077</t>
  </si>
  <si>
    <t>chr11:86720141-86720357</t>
  </si>
  <si>
    <t>chr3:128052283-128052434</t>
  </si>
  <si>
    <t>chr21:15164804-15165014</t>
  </si>
  <si>
    <t>chr11:111510327-111510690</t>
  </si>
  <si>
    <t>chr2:180222784-180222914</t>
  </si>
  <si>
    <t>chr8:122568655-122568810</t>
  </si>
  <si>
    <t>chr2:121530849-121531112</t>
  </si>
  <si>
    <t>chr19:35096186-35096381</t>
  </si>
  <si>
    <t>chr1:48869523-48869688</t>
  </si>
  <si>
    <t>chr13:48095110-48095253</t>
  </si>
  <si>
    <t>chr22:26483786-26483936</t>
  </si>
  <si>
    <t>chr1:633988-634100</t>
  </si>
  <si>
    <t>chr1:46218545-46218786</t>
  </si>
  <si>
    <t>chr1:205284694-205285014</t>
  </si>
  <si>
    <t>chr11:65780863-65781103</t>
  </si>
  <si>
    <t>chr13:24512765-24512861</t>
  </si>
  <si>
    <t>chr17:37824790-37825122</t>
  </si>
  <si>
    <t>chr1:215001640-215002039</t>
  </si>
  <si>
    <t>chr16:11659219-11659446</t>
  </si>
  <si>
    <t>chr21:36430152-36430296</t>
  </si>
  <si>
    <t>chr3:125375315-125375462</t>
  </si>
  <si>
    <t>chr4:4542043-4542247</t>
  </si>
  <si>
    <t>chr5:36378623-36378977</t>
  </si>
  <si>
    <t>chr5:113489495-113489591</t>
  </si>
  <si>
    <t>chrX:142250499-142250852</t>
  </si>
  <si>
    <t>chr8:9002713-9002908</t>
  </si>
  <si>
    <t>chr20:19975108-19975348</t>
  </si>
  <si>
    <t>chr6:27592842-27592940</t>
  </si>
  <si>
    <t>chr7:124246384-124246842</t>
  </si>
  <si>
    <t>chr9:69976292-69976582</t>
  </si>
  <si>
    <t>chrX:50799628-50799777</t>
  </si>
  <si>
    <t>chr1:36088757-36088966</t>
  </si>
  <si>
    <t>chr6:10136698-10136904</t>
  </si>
  <si>
    <t>chrX:16771619-16771859</t>
  </si>
  <si>
    <t>chr1:27155060-27155230</t>
  </si>
  <si>
    <t>chr1:36397874-36397963</t>
  </si>
  <si>
    <t>chr14:44108615-44108899</t>
  </si>
  <si>
    <t>chr3:42257151-42257329</t>
  </si>
  <si>
    <t>chr6:41627025-41627144</t>
  </si>
  <si>
    <t>chr8:118111625-118112208</t>
  </si>
  <si>
    <t>chr15:80202813-80203003</t>
  </si>
  <si>
    <t>chr12:90234529-90234809</t>
  </si>
  <si>
    <t>chr15:71609864-71610293</t>
  </si>
  <si>
    <t>chr5:14264665-14264758</t>
  </si>
  <si>
    <t>chr1:225999375-225999500</t>
  </si>
  <si>
    <t>chr6:84836206-84836534</t>
  </si>
  <si>
    <t>chr8:144373885-144374030</t>
  </si>
  <si>
    <t>chr1:43152826-43153221</t>
  </si>
  <si>
    <t>chr12:116497189-116497525</t>
  </si>
  <si>
    <t>chr3:153614650-153614872</t>
  </si>
  <si>
    <t>chr4:118353029-118353153</t>
  </si>
  <si>
    <t>chr5:133423784-133424057</t>
  </si>
  <si>
    <t>chr7:5397251-5397416</t>
  </si>
  <si>
    <t>chr7:17674359-17674516</t>
  </si>
  <si>
    <t>chr7:43729496-43729626</t>
  </si>
  <si>
    <t>chr7:142556818-142557025</t>
  </si>
  <si>
    <t>chr8:95772993-95773426</t>
  </si>
  <si>
    <t>chr8:119683720-119683825</t>
  </si>
  <si>
    <t>chrX:84735065-84735335</t>
  </si>
  <si>
    <t>chr7:155166878-155166961</t>
  </si>
  <si>
    <t>chr1:17245391-17245514</t>
  </si>
  <si>
    <t>chr7:44885557-44885771</t>
  </si>
  <si>
    <t>chr12:121184502-121184723</t>
  </si>
  <si>
    <t>chr1:34859753-34859825</t>
  </si>
  <si>
    <t>chr10:100890767-100890876</t>
  </si>
  <si>
    <t>chr15:67254641-67254746</t>
  </si>
  <si>
    <t>chr15:72474184-72474331</t>
  </si>
  <si>
    <t>chr2:176473317-176473517</t>
  </si>
  <si>
    <t>chr3:142596261-142596404</t>
  </si>
  <si>
    <t>chr4:152679967-152680058</t>
  </si>
  <si>
    <t>chr1:47569846-47570082</t>
  </si>
  <si>
    <t>chr1:227542676-227542805</t>
  </si>
  <si>
    <t>chr12:22625111-22625209</t>
  </si>
  <si>
    <t>chr12:26226646-26226954</t>
  </si>
  <si>
    <t>chr13:21670954-21671108</t>
  </si>
  <si>
    <t>chr17:67717767-67717921</t>
  </si>
  <si>
    <t>chr2:29966186-29966659</t>
  </si>
  <si>
    <t>chr2:83851255-83851391</t>
  </si>
  <si>
    <t>chr2:85354439-85354653</t>
  </si>
  <si>
    <t>chr2:232550544-232550720</t>
  </si>
  <si>
    <t>chr8:101902439-101902631</t>
  </si>
  <si>
    <t>chr3:172516887-172517150</t>
  </si>
  <si>
    <t>chr8:123541183-123541393</t>
  </si>
  <si>
    <t>chr19:9914758-9914908</t>
  </si>
  <si>
    <t>chr4:165631363-165631469</t>
  </si>
  <si>
    <t>chr5:36373610-36373730</t>
  </si>
  <si>
    <t>chr5:54404535-54404875</t>
  </si>
  <si>
    <t>chr7:43926289-43926555</t>
  </si>
  <si>
    <t>chr1:23019281-23019517</t>
  </si>
  <si>
    <t>chr1:43582289-43582479</t>
  </si>
  <si>
    <t>chr1:59107618-59107866</t>
  </si>
  <si>
    <t>chr1:59329513-59329618</t>
  </si>
  <si>
    <t>chr1:69055214-69055625</t>
  </si>
  <si>
    <t>chr1:182962668-182962999</t>
  </si>
  <si>
    <t>chr1:225936188-225936323</t>
  </si>
  <si>
    <t>chr10:4344548-4344730</t>
  </si>
  <si>
    <t>chr10:101221684-101221906</t>
  </si>
  <si>
    <t>chr11:925842-925930</t>
  </si>
  <si>
    <t>chr11:1073421-1073877</t>
  </si>
  <si>
    <t>chr11:19628107-19628360</t>
  </si>
  <si>
    <t>chr11:38315219-38315481</t>
  </si>
  <si>
    <t>chr11:45736460-45736776</t>
  </si>
  <si>
    <t>chr11:57788396-57788691</t>
  </si>
  <si>
    <t>chr11:69510610-69510746</t>
  </si>
  <si>
    <t>chr12:15221300-15221484</t>
  </si>
  <si>
    <t>chr12:109821014-109821415</t>
  </si>
  <si>
    <t>chr13:21637352-21637553</t>
  </si>
  <si>
    <t>chr13:43023553-43023671</t>
  </si>
  <si>
    <t>chr13:43805766-43805887</t>
  </si>
  <si>
    <t>chr13:93217623-93217994</t>
  </si>
  <si>
    <t>chr15:44075721-44075851</t>
  </si>
  <si>
    <t>chr15:71093368-71093481</t>
  </si>
  <si>
    <t>chr16:3880850-3880961</t>
  </si>
  <si>
    <t>chr16:30805559-30805661</t>
  </si>
  <si>
    <t>chr17:904149-904255</t>
  </si>
  <si>
    <t>chr17:18087784-18087945</t>
  </si>
  <si>
    <t>chr2:134131806-134131929</t>
  </si>
  <si>
    <t>chr20:14337501-14337598</t>
  </si>
  <si>
    <t>chr20:34112291-34112434</t>
  </si>
  <si>
    <t>chr21:43659472-43659612</t>
  </si>
  <si>
    <t>chr3:98445986-98446171</t>
  </si>
  <si>
    <t>chr4:172982347-172982613</t>
  </si>
  <si>
    <t>chr4:182736322-182736545</t>
  </si>
  <si>
    <t>chr4:186726613-186726877</t>
  </si>
  <si>
    <t>chr5:10564084-10564260</t>
  </si>
  <si>
    <t>chr5:145247531-145247749</t>
  </si>
  <si>
    <t>chr5:157612219-157612421</t>
  </si>
  <si>
    <t>chr6:15066749-15066981</t>
  </si>
  <si>
    <t>chr6:22442938-22443280</t>
  </si>
  <si>
    <t>chr6:35259405-35259596</t>
  </si>
  <si>
    <t>chr6:75205953-75206245</t>
  </si>
  <si>
    <t>chr6:99836431-99836763</t>
  </si>
  <si>
    <t>chr6:107813726-107813831</t>
  </si>
  <si>
    <t>chr7:47475338-47475407</t>
  </si>
  <si>
    <t>chr7:75914974-75915177</t>
  </si>
  <si>
    <t>chr7:110531294-110531493</t>
  </si>
  <si>
    <t>chr8:26291332-26291462</t>
  </si>
  <si>
    <t>chr8:53529436-53529544</t>
  </si>
  <si>
    <t>chr8:73568220-73568556</t>
  </si>
  <si>
    <t>chr8:95024932-95025054</t>
  </si>
  <si>
    <t>chr9:7433913-7434302</t>
  </si>
  <si>
    <t>chr9:27362499-27362710</t>
  </si>
  <si>
    <t>chr9:72025984-72026247</t>
  </si>
  <si>
    <t>chr9:73684286-73684840</t>
  </si>
  <si>
    <t>chr9:89686186-89686508</t>
  </si>
  <si>
    <t>chr9:90921221-90921439</t>
  </si>
  <si>
    <t>chrX:42920690-42921090</t>
  </si>
  <si>
    <t>chrX:97119592-97119763</t>
  </si>
  <si>
    <t>chr1:2428521-2428807</t>
  </si>
  <si>
    <t>chr1:2428521-2428742</t>
  </si>
  <si>
    <t>chr1:7745934-7746040</t>
  </si>
  <si>
    <t>chr1:10796662-10796761</t>
  </si>
  <si>
    <t>chr1:12207130-12207500</t>
  </si>
  <si>
    <t>chr1:12207257-12207500</t>
  </si>
  <si>
    <t>chr1:17957966-17958165</t>
  </si>
  <si>
    <t>chr1:22817376-22817861</t>
  </si>
  <si>
    <t>chr1:22817426-22817847</t>
  </si>
  <si>
    <t>chr1:23019298-23019465</t>
  </si>
  <si>
    <t>chr1:23497179-23497404</t>
  </si>
  <si>
    <t>chr1:25748489-25748826</t>
  </si>
  <si>
    <t>chr1:26169855-26169952</t>
  </si>
  <si>
    <t>chr1:26169855-26169950</t>
  </si>
  <si>
    <t>chr1:26402000-26402237</t>
  </si>
  <si>
    <t>chr1:27322045-27322248</t>
  </si>
  <si>
    <t>chr1:27322050-27322248</t>
  </si>
  <si>
    <t>chr1:29426816-29426954</t>
  </si>
  <si>
    <t>chr1:29426816-29426995</t>
  </si>
  <si>
    <t>chr1:29987735-29988014</t>
  </si>
  <si>
    <t>chr1:30420669-30420979</t>
  </si>
  <si>
    <t>chr1:36088776-36088897</t>
  </si>
  <si>
    <t>chr1:41618284-41618396</t>
  </si>
  <si>
    <t>chr1:42335181-42335398</t>
  </si>
  <si>
    <t>chr1:42335203-42335398</t>
  </si>
  <si>
    <t>chr1:42533061-42533561</t>
  </si>
  <si>
    <t>chr1:42533188-42533561</t>
  </si>
  <si>
    <t>chr1:61618900-61619014</t>
  </si>
  <si>
    <t>chr1:66400745-66400915</t>
  </si>
  <si>
    <t>chr1:67146620-67147034</t>
  </si>
  <si>
    <t>chr1:67146620-67147067</t>
  </si>
  <si>
    <t>chr1:67846666-67846848</t>
  </si>
  <si>
    <t>chr1:69103700-69103861</t>
  </si>
  <si>
    <t>chr1:72000840-72001122</t>
  </si>
  <si>
    <t>chr1:72000865-72001098</t>
  </si>
  <si>
    <t>chr1:72892133-72892230</t>
  </si>
  <si>
    <t>chr1:74160092-74160352</t>
  </si>
  <si>
    <t>chr1:75092174-75092425</t>
  </si>
  <si>
    <t>chr1:80217557-80217775</t>
  </si>
  <si>
    <t>chr1:83011412-83011732</t>
  </si>
  <si>
    <t>chr1:86423963-86424163</t>
  </si>
  <si>
    <t>chr1:86423963-86424185</t>
  </si>
  <si>
    <t>chr1:91650813-91650959</t>
  </si>
  <si>
    <t>chr1:91650853-91650959</t>
  </si>
  <si>
    <t>chr1:93079056-93079238</t>
  </si>
  <si>
    <t>chr1:93079071-93079238</t>
  </si>
  <si>
    <t>chr1:94103665-94103963</t>
  </si>
  <si>
    <t>chr1:95234036-95234160</t>
  </si>
  <si>
    <t>chr1:95234036-95234190</t>
  </si>
  <si>
    <t>chr1:98516297-98516699</t>
  </si>
  <si>
    <t>chr1:100835941-100836017</t>
  </si>
  <si>
    <t>chr1:101526831-101527020</t>
  </si>
  <si>
    <t>chr1:101526850-101527024</t>
  </si>
  <si>
    <t>chr1:107677822-107677963</t>
  </si>
  <si>
    <t>chr1:108845875-108846284</t>
  </si>
  <si>
    <t>chr1:108845886-108846284</t>
  </si>
  <si>
    <t>chr1:111214485-111214825</t>
  </si>
  <si>
    <t>chr1:111364842-111365226</t>
  </si>
  <si>
    <t>chr1:111364842-111365207</t>
  </si>
  <si>
    <t>chr1:145215199-145215319</t>
  </si>
  <si>
    <t>chr1:145215199-145215325</t>
  </si>
  <si>
    <t>chr1:151713924-151714120</t>
  </si>
  <si>
    <t>chr1:151909468-151909716</t>
  </si>
  <si>
    <t>chr1:154813356-154813636</t>
  </si>
  <si>
    <t>chr1:158916103-158916309</t>
  </si>
  <si>
    <t>chr1:158916103-158916431</t>
  </si>
  <si>
    <t>chr1:161074725-161074828</t>
  </si>
  <si>
    <t>chr1:161074725-161074850</t>
  </si>
  <si>
    <t>chr1:170625491-170625676</t>
  </si>
  <si>
    <t>chr1:171841371-171841542</t>
  </si>
  <si>
    <t>chr1:171884659-171884839</t>
  </si>
  <si>
    <t>chr1:172071680-172071856</t>
  </si>
  <si>
    <t>chr1:172071680-172071799</t>
  </si>
  <si>
    <t>chr1:172207067-172207207</t>
  </si>
  <si>
    <t>chr1:177813368-177813521</t>
  </si>
  <si>
    <t>chr1:177907208-177907321</t>
  </si>
  <si>
    <t>chr1:179400057-179400185</t>
  </si>
  <si>
    <t>chr1:179637543-179637689</t>
  </si>
  <si>
    <t>chr1:187262847-187262943</t>
  </si>
  <si>
    <t>chr1:188350229-188350351</t>
  </si>
  <si>
    <t>chr1:191901623-191901983</t>
  </si>
  <si>
    <t>chr1:197902749-197902925</t>
  </si>
  <si>
    <t>chr1:197902759-197902925</t>
  </si>
  <si>
    <t>chr1:199909197-199909393</t>
  </si>
  <si>
    <t>chr1:199948951-199949306</t>
  </si>
  <si>
    <t>chr1:200227033-200227174</t>
  </si>
  <si>
    <t>chr1:201275340-201275524</t>
  </si>
  <si>
    <t>chr1:202927207-202927304</t>
  </si>
  <si>
    <t>chr1:203251599-203251720</t>
  </si>
  <si>
    <t>chr1:203650554-203650680</t>
  </si>
  <si>
    <t>chr1:203650563-203650691</t>
  </si>
  <si>
    <t>chr1:206042901-206043065</t>
  </si>
  <si>
    <t>chr1:206612447-206612653</t>
  </si>
  <si>
    <t>chr1:206826446-206826689</t>
  </si>
  <si>
    <t>chr1:207707239-207707650</t>
  </si>
  <si>
    <t>chr1:207707332-207707635</t>
  </si>
  <si>
    <t>chr1:207963498-207963802</t>
  </si>
  <si>
    <t>chr1:207963511-207963802</t>
  </si>
  <si>
    <t>chr1:212432755-212432894</t>
  </si>
  <si>
    <t>chr1:212596349-212596653</t>
  </si>
  <si>
    <t>chr1:212596464-212596767</t>
  </si>
  <si>
    <t>chr1:216884623-216884809</t>
  </si>
  <si>
    <t>chr1:217323883-217323998</t>
  </si>
  <si>
    <t>chr1:218285199-218285345</t>
  </si>
  <si>
    <t>chr1:218285199-218285341</t>
  </si>
  <si>
    <t>chr1:219585797-219586241</t>
  </si>
  <si>
    <t>chr1:219585968-219586171</t>
  </si>
  <si>
    <t>chr1:222805870-222806147</t>
  </si>
  <si>
    <t>chr1:223845949-223846307</t>
  </si>
  <si>
    <t>chr1:223888286-223888369</t>
  </si>
  <si>
    <t>chr1:225709282-225709522</t>
  </si>
  <si>
    <t>chr1:225709282-225709489</t>
  </si>
  <si>
    <t>chr1:225999403-225999500</t>
  </si>
  <si>
    <t>chr1:226214552-226214729</t>
  </si>
  <si>
    <t>chr1:226408070-226408238</t>
  </si>
  <si>
    <t>chr1:227542704-227542805</t>
  </si>
  <si>
    <t>chr1:229038032-229038372</t>
  </si>
  <si>
    <t>chr1:229626052-229626279</t>
  </si>
  <si>
    <t>chr1:229626052-229626272</t>
  </si>
  <si>
    <t>chr1:230627861-230628152</t>
  </si>
  <si>
    <t>chr1:234356916-234357006</t>
  </si>
  <si>
    <t>chr1:238320052-238320263</t>
  </si>
  <si>
    <t>chr1:243101773-243101941</t>
  </si>
  <si>
    <t>chr1:245489832-245490115</t>
  </si>
  <si>
    <t>chr10:520531-520705</t>
  </si>
  <si>
    <t>chr10:2284020-2284347</t>
  </si>
  <si>
    <t>chr10:2284020-2284325</t>
  </si>
  <si>
    <t>chr10:4533714-4533897</t>
  </si>
  <si>
    <t>chr10:13128596-13128745</t>
  </si>
  <si>
    <t>chr10:13871088-13871275</t>
  </si>
  <si>
    <t>chr10:24756378-24756587</t>
  </si>
  <si>
    <t>chr10:24756378-24756574</t>
  </si>
  <si>
    <t>chr10:27319992-27320255</t>
  </si>
  <si>
    <t>chr10:27320028-27320255</t>
  </si>
  <si>
    <t>chr10:27577118-27577372</t>
  </si>
  <si>
    <t>chr10:27865293-27865458</t>
  </si>
  <si>
    <t>chr10:28248299-28248420</t>
  </si>
  <si>
    <t>chr10:28969909-28970051</t>
  </si>
  <si>
    <t>chr10:30230206-30230576</t>
  </si>
  <si>
    <t>chr10:30230248-30230517</t>
  </si>
  <si>
    <t>chr10:31294629-31294808</t>
  </si>
  <si>
    <t>chr10:33104052-33104296</t>
  </si>
  <si>
    <t>chr10:33897367-33897558</t>
  </si>
  <si>
    <t>chr10:33897367-33897552</t>
  </si>
  <si>
    <t>chr10:35336437-35336516</t>
  </si>
  <si>
    <t>chr10:35974933-35975084</t>
  </si>
  <si>
    <t>chr10:42782608-42782795</t>
  </si>
  <si>
    <t>chr10:42782626-42782795</t>
  </si>
  <si>
    <t>chr10:45514442-45514564</t>
  </si>
  <si>
    <t>chr10:53619710-53619924</t>
  </si>
  <si>
    <t>chr10:53619731-53620002</t>
  </si>
  <si>
    <t>chr10:53667253-53667419</t>
  </si>
  <si>
    <t>chr10:59337327-59337506</t>
  </si>
  <si>
    <t>chr10:59337341-59337570</t>
  </si>
  <si>
    <t>chr10:60760727-60761102</t>
  </si>
  <si>
    <t>chr10:60760756-60761102</t>
  </si>
  <si>
    <t>chr10:62336472-62336709</t>
  </si>
  <si>
    <t>chr10:62336546-62336709</t>
  </si>
  <si>
    <t>chr10:71077093-71077369</t>
  </si>
  <si>
    <t>chr10:77659346-77659724</t>
  </si>
  <si>
    <t>chr10:80020400-80020553</t>
  </si>
  <si>
    <t>chr10:80619116-80619343</t>
  </si>
  <si>
    <t>chr10:80619150-80619343</t>
  </si>
  <si>
    <t>chr10:81307352-81307605</t>
  </si>
  <si>
    <t>chr10:84179287-84179502</t>
  </si>
  <si>
    <t>chr10:89241925-89242042</t>
  </si>
  <si>
    <t>chr10:94734709-94734985</t>
  </si>
  <si>
    <t>chr10:95183657-95183875</t>
  </si>
  <si>
    <t>chr10:95183659-95183878</t>
  </si>
  <si>
    <t>chr10:98446904-98447023</t>
  </si>
  <si>
    <t>chr10:98446920-98447023</t>
  </si>
  <si>
    <t>chr10:99009167-99009391</t>
  </si>
  <si>
    <t>chr10:99009216-99009391</t>
  </si>
  <si>
    <t>chr10:101308174-101308376</t>
  </si>
  <si>
    <t>chr10:107994736-107994899</t>
  </si>
  <si>
    <t>chr10:108039817-108040162</t>
  </si>
  <si>
    <t>chr10:109923508-109923636</t>
  </si>
  <si>
    <t>chr10:111056968-111057378</t>
  </si>
  <si>
    <t>chr10:111057037-111057392</t>
  </si>
  <si>
    <t>chr10:116634569-116634789</t>
  </si>
  <si>
    <t>chr10:116634662-116634832</t>
  </si>
  <si>
    <t>chr10:119325195-119325405</t>
  </si>
  <si>
    <t>chr10:120396274-120396473</t>
  </si>
  <si>
    <t>chr10:120851219-120851389</t>
  </si>
  <si>
    <t>chr10:123538848-123539227</t>
  </si>
  <si>
    <t>chr10:123538872-123539176</t>
  </si>
  <si>
    <t>chr10:132015794-132016225</t>
  </si>
  <si>
    <t>chr11:364406-364630</t>
  </si>
  <si>
    <t>chr11:1655250-1655662</t>
  </si>
  <si>
    <t>chr11:1655272-1655662</t>
  </si>
  <si>
    <t>chr11:2327233-2327434</t>
  </si>
  <si>
    <t>chr11:3296517-3296707</t>
  </si>
  <si>
    <t>chr11:3395607-3395771</t>
  </si>
  <si>
    <t>chr11:3395607-3395770</t>
  </si>
  <si>
    <t>chr11:3615897-3616352</t>
  </si>
  <si>
    <t>chr11:3615915-3616352</t>
  </si>
  <si>
    <t>chr11:8138619-8138825</t>
  </si>
  <si>
    <t>chr11:9364288-9364659</t>
  </si>
  <si>
    <t>chr11:9364327-9364659</t>
  </si>
  <si>
    <t>chr11:9609963-9610319</t>
  </si>
  <si>
    <t>chr11:11717405-11717624</t>
  </si>
  <si>
    <t>chr11:11717426-11717596</t>
  </si>
  <si>
    <t>chr11:16632862-16633123</t>
  </si>
  <si>
    <t>chr11:18588700-18588838</t>
  </si>
  <si>
    <t>chr11:18588700-18588815</t>
  </si>
  <si>
    <t>chr11:28521105-28521532</t>
  </si>
  <si>
    <t>chr11:28919315-28919439</t>
  </si>
  <si>
    <t>chr11:32081254-32081468</t>
  </si>
  <si>
    <t>chr11:32081265-32081468</t>
  </si>
  <si>
    <t>chr11:33656196-33656617</t>
  </si>
  <si>
    <t>chr11:35873843-35873991</t>
  </si>
  <si>
    <t>chr11:35893981-35894318</t>
  </si>
  <si>
    <t>chr11:36510191-36510348</t>
  </si>
  <si>
    <t>chr11:36510212-36510348</t>
  </si>
  <si>
    <t>chr11:41789470-41789654</t>
  </si>
  <si>
    <t>chr11:45337923-45338150</t>
  </si>
  <si>
    <t>chr11:45337967-45338138</t>
  </si>
  <si>
    <t>chr11:58658603-58658914</t>
  </si>
  <si>
    <t>chr11:58658603-58658798</t>
  </si>
  <si>
    <t>chr11:60563650-60563984</t>
  </si>
  <si>
    <t>chr11:60563650-60564048</t>
  </si>
  <si>
    <t>chr11:62653279-62653431</t>
  </si>
  <si>
    <t>chr11:62653293-62653431</t>
  </si>
  <si>
    <t>chr11:64519550-64519834</t>
  </si>
  <si>
    <t>chr11:65780868-65781035</t>
  </si>
  <si>
    <t>chr11:68903815-68903961</t>
  </si>
  <si>
    <t>chr11:68903815-68903938</t>
  </si>
  <si>
    <t>chr11:70525094-70525386</t>
  </si>
  <si>
    <t>chr11:75198538-75198820</t>
  </si>
  <si>
    <t>chr11:77066805-77066919</t>
  </si>
  <si>
    <t>chr11:79168732-79169083</t>
  </si>
  <si>
    <t>chr11:79168732-79169045</t>
  </si>
  <si>
    <t>chr11:83661734-83662036</t>
  </si>
  <si>
    <t>chr11:83661734-83662248</t>
  </si>
  <si>
    <t>chr11:87584051-87584289</t>
  </si>
  <si>
    <t>chr11:87604314-87604719</t>
  </si>
  <si>
    <t>chr11:87604314-87604714</t>
  </si>
  <si>
    <t>chr11:88337662-88337809</t>
  </si>
  <si>
    <t>chr11:88337687-88337809</t>
  </si>
  <si>
    <t>chr11:92707347-92707527</t>
  </si>
  <si>
    <t>chr11:92707355-92707523</t>
  </si>
  <si>
    <t>chr11:94305299-94305490</t>
  </si>
  <si>
    <t>chr11:95035417-95035628</t>
  </si>
  <si>
    <t>chr11:95035440-95035636</t>
  </si>
  <si>
    <t>chr11:95089732-95089924</t>
  </si>
  <si>
    <t>chr11:97097854-97098120</t>
  </si>
  <si>
    <t>chr11:98561306-98561574</t>
  </si>
  <si>
    <t>chr11:100208268-100208567</t>
  </si>
  <si>
    <t>chr11:100689907-100690087</t>
  </si>
  <si>
    <t>chr11:101434307-101434534</t>
  </si>
  <si>
    <t>chr11:101741772-101742017</t>
  </si>
  <si>
    <t>chr11:103109240-103109497</t>
  </si>
  <si>
    <t>chr11:103109283-103109497</t>
  </si>
  <si>
    <t>chr11:104338271-104338468</t>
  </si>
  <si>
    <t>chr11:104338271-104338538</t>
  </si>
  <si>
    <t>chr11:105139502-105139618</t>
  </si>
  <si>
    <t>chr11:106174079-106174418</t>
  </si>
  <si>
    <t>chr11:106174079-106174422</t>
  </si>
  <si>
    <t>chr11:107159160-107159395</t>
  </si>
  <si>
    <t>chr11:109696274-109696803</t>
  </si>
  <si>
    <t>chr11:109696274-109696767</t>
  </si>
  <si>
    <t>chr11:110022393-110022908</t>
  </si>
  <si>
    <t>chr11:111367448-111367743</t>
  </si>
  <si>
    <t>chr11:111378580-111378693</t>
  </si>
  <si>
    <t>chr11:112625963-112626120</t>
  </si>
  <si>
    <t>chr11:113773733-113773840</t>
  </si>
  <si>
    <t>chr11:113773733-113773845</t>
  </si>
  <si>
    <t>chr11:118092999-118093246</t>
  </si>
  <si>
    <t>chr11:119612872-119613114</t>
  </si>
  <si>
    <t>chr11:119612892-119613114</t>
  </si>
  <si>
    <t>chr11:123616590-123616793</t>
  </si>
  <si>
    <t>chr11:123616636-123616793</t>
  </si>
  <si>
    <t>chr11:125411781-125411890</t>
  </si>
  <si>
    <t>chr11:128522243-128522516</t>
  </si>
  <si>
    <t>chr11:128637383-128637496</t>
  </si>
  <si>
    <t>chr11:130585772-130585878</t>
  </si>
  <si>
    <t>chr11:130916430-130916623</t>
  </si>
  <si>
    <t>chr11:130916453-130916640</t>
  </si>
  <si>
    <t>chr12:149142-149364</t>
  </si>
  <si>
    <t>chr12:149168-149364</t>
  </si>
  <si>
    <t>chr12:2390229-2390460</t>
  </si>
  <si>
    <t>chr12:2390229-2390397</t>
  </si>
  <si>
    <t>chr12:7726087-7726234</t>
  </si>
  <si>
    <t>chr12:11635460-11635626</t>
  </si>
  <si>
    <t>chr12:12357053-12357159</t>
  </si>
  <si>
    <t>chr12:13339522-13339895</t>
  </si>
  <si>
    <t>chr12:13339522-13339884</t>
  </si>
  <si>
    <t>chr12:15789279-15789555</t>
  </si>
  <si>
    <t>chr12:15789299-15789555</t>
  </si>
  <si>
    <t>chr12:19401000-19401144</t>
  </si>
  <si>
    <t>chr12:21818796-21818990</t>
  </si>
  <si>
    <t>chr12:31436649-31436807</t>
  </si>
  <si>
    <t>chr12:31574441-31574608</t>
  </si>
  <si>
    <t>chr12:40028408-40028599</t>
  </si>
  <si>
    <t>chr12:40474703-40475048</t>
  </si>
  <si>
    <t>chr12:47373274-47373375</t>
  </si>
  <si>
    <t>chr12:49289110-49289259</t>
  </si>
  <si>
    <t>chr12:50380456-50380645</t>
  </si>
  <si>
    <t>chr12:50380483-50380645</t>
  </si>
  <si>
    <t>chr12:52338693-52338908</t>
  </si>
  <si>
    <t>chr12:57006465-57006618</t>
  </si>
  <si>
    <t>chr12:57006492-57006608</t>
  </si>
  <si>
    <t>chr12:59357830-59358233</t>
  </si>
  <si>
    <t>chr12:59357830-59358224</t>
  </si>
  <si>
    <t>chr12:64983828-64984130</t>
  </si>
  <si>
    <t>chr12:64983896-64984099</t>
  </si>
  <si>
    <t>chr12:66015019-66015238</t>
  </si>
  <si>
    <t>chr12:67394702-67394878</t>
  </si>
  <si>
    <t>chr12:67394702-67394859</t>
  </si>
  <si>
    <t>chr12:68132063-68132344</t>
  </si>
  <si>
    <t>chr12:68610722-68610875</t>
  </si>
  <si>
    <t>chr12:69765686-69765810</t>
  </si>
  <si>
    <t>chr12:70078256-70078454</t>
  </si>
  <si>
    <t>chr12:78746097-78746280</t>
  </si>
  <si>
    <t>chr12:82650723-82650888</t>
  </si>
  <si>
    <t>chr12:82650732-82650888</t>
  </si>
  <si>
    <t>chr12:88559698-88559908</t>
  </si>
  <si>
    <t>chr12:89319242-89319394</t>
  </si>
  <si>
    <t>chr12:95003662-95003826</t>
  </si>
  <si>
    <t>chr12:95003678-95003826</t>
  </si>
  <si>
    <t>chr12:101855364-101855623</t>
  </si>
  <si>
    <t>chr12:103523816-103524151</t>
  </si>
  <si>
    <t>chr12:105253888-105254248</t>
  </si>
  <si>
    <t>chr12:105253888-105254107</t>
  </si>
  <si>
    <t>chr12:105955419-105955628</t>
  </si>
  <si>
    <t>chr12:107296795-107297003</t>
  </si>
  <si>
    <t>chr12:107296803-107297038</t>
  </si>
  <si>
    <t>chr12:108757895-108758118</t>
  </si>
  <si>
    <t>chr12:114269262-114269396</t>
  </si>
  <si>
    <t>chr12:114780967-114781134</t>
  </si>
  <si>
    <t>chr12:120925876-120926122</t>
  </si>
  <si>
    <t>chr12:120925876-120926142</t>
  </si>
  <si>
    <t>chr12:122001463-122001732</t>
  </si>
  <si>
    <t>chr12:124273630-124273951</t>
  </si>
  <si>
    <t>chr12:124273668-124273951</t>
  </si>
  <si>
    <t>chr12:124689639-124689775</t>
  </si>
  <si>
    <t>chr13:19882302-19882499</t>
  </si>
  <si>
    <t>chr13:21233160-21233545</t>
  </si>
  <si>
    <t>chr13:23399341-23399770</t>
  </si>
  <si>
    <t>chr13:23399341-23399658</t>
  </si>
  <si>
    <t>chr13:26807009-26807154</t>
  </si>
  <si>
    <t>chr13:27335509-27335694</t>
  </si>
  <si>
    <t>chr13:31018595-31018729</t>
  </si>
  <si>
    <t>chr13:34303187-34303443</t>
  </si>
  <si>
    <t>chr13:34303188-34303443</t>
  </si>
  <si>
    <t>chr13:38518446-38518611</t>
  </si>
  <si>
    <t>chr13:38921144-38921471</t>
  </si>
  <si>
    <t>chr13:39512846-39512988</t>
  </si>
  <si>
    <t>chr13:41402632-41402817</t>
  </si>
  <si>
    <t>chr13:45811903-45812036</t>
  </si>
  <si>
    <t>chr13:47631775-47631979</t>
  </si>
  <si>
    <t>chr13:48123864-48124034</t>
  </si>
  <si>
    <t>chr13:48303663-48303932</t>
  </si>
  <si>
    <t>chr13:48303663-48303907</t>
  </si>
  <si>
    <t>chr13:50529250-50529745</t>
  </si>
  <si>
    <t>chr13:50529252-50529700</t>
  </si>
  <si>
    <t>chr13:56512352-56512714</t>
  </si>
  <si>
    <t>chr13:56512380-56512811</t>
  </si>
  <si>
    <t>chr13:61536365-61536710</t>
  </si>
  <si>
    <t>chr13:61536497-61536710</t>
  </si>
  <si>
    <t>chr13:65264118-65264434</t>
  </si>
  <si>
    <t>chr13:69109799-69110177</t>
  </si>
  <si>
    <t>chr13:72097643-72097930</t>
  </si>
  <si>
    <t>chr13:73287104-73287255</t>
  </si>
  <si>
    <t>chr13:75214932-75215375</t>
  </si>
  <si>
    <t>chr13:76053300-76053441</t>
  </si>
  <si>
    <t>chr13:79792824-79793002</t>
  </si>
  <si>
    <t>chr13:85108422-85108683</t>
  </si>
  <si>
    <t>chr13:85865125-85865383</t>
  </si>
  <si>
    <t>chr13:87527137-87527346</t>
  </si>
  <si>
    <t>chr13:88909034-88909320</t>
  </si>
  <si>
    <t>chr13:88909055-88909205</t>
  </si>
  <si>
    <t>chr13:89238395-89238779</t>
  </si>
  <si>
    <t>chr13:98619708-98619845</t>
  </si>
  <si>
    <t>chr13:100799112-100799323</t>
  </si>
  <si>
    <t>chr13:100946924-100947115</t>
  </si>
  <si>
    <t>chr13:100946959-100947115</t>
  </si>
  <si>
    <t>chr13:103547972-103548257</t>
  </si>
  <si>
    <t>chr13:104004635-104004990</t>
  </si>
  <si>
    <t>chr13:108218376-108218470</t>
  </si>
  <si>
    <t>chr13:108972747-108972936</t>
  </si>
  <si>
    <t>chr13:111938093-111938290</t>
  </si>
  <si>
    <t>chr13:113297060-113297179</t>
  </si>
  <si>
    <t>chr13:113297060-113297185</t>
  </si>
  <si>
    <t>chr13:114203692-114203803</t>
  </si>
  <si>
    <t>chr14:21530684-21530790</t>
  </si>
  <si>
    <t>chr14:30253083-30253255</t>
  </si>
  <si>
    <t>chr14:34060102-34060402</t>
  </si>
  <si>
    <t>chr14:34060187-34060400</t>
  </si>
  <si>
    <t>chr14:40447177-40447377</t>
  </si>
  <si>
    <t>chr14:45785309-45785684</t>
  </si>
  <si>
    <t>chr14:50532516-50532692</t>
  </si>
  <si>
    <t>chr14:50532529-50532692</t>
  </si>
  <si>
    <t>chr14:51123480-51123715</t>
  </si>
  <si>
    <t>chr14:51123545-51123715</t>
  </si>
  <si>
    <t>chr14:51337496-51337738</t>
  </si>
  <si>
    <t>chr14:51357361-51357569</t>
  </si>
  <si>
    <t>chr14:55027065-55027271</t>
  </si>
  <si>
    <t>chr14:61587215-61587426</t>
  </si>
  <si>
    <t>chr14:67478078-67478321</t>
  </si>
  <si>
    <t>chr14:68988183-68988671</t>
  </si>
  <si>
    <t>chr14:71773961-71774304</t>
  </si>
  <si>
    <t>chr14:73058400-73058513</t>
  </si>
  <si>
    <t>chr14:81324109-81324268</t>
  </si>
  <si>
    <t>chr14:81324126-81324268</t>
  </si>
  <si>
    <t>chr14:87233603-87233791</t>
  </si>
  <si>
    <t>chr14:89141918-89142138</t>
  </si>
  <si>
    <t>chr14:90396884-90396992</t>
  </si>
  <si>
    <t>chr14:90883681-90884048</t>
  </si>
  <si>
    <t>chr14:91158181-91158283</t>
  </si>
  <si>
    <t>chr14:93937606-93937876</t>
  </si>
  <si>
    <t>chr14:93937606-93937772</t>
  </si>
  <si>
    <t>chr14:93937677-93937876</t>
  </si>
  <si>
    <t>chr14:98233784-98234095</t>
  </si>
  <si>
    <t>chr14:103244079-103244495</t>
  </si>
  <si>
    <t>chr14:104435066-104435211</t>
  </si>
  <si>
    <t>chr14:104435066-104435219</t>
  </si>
  <si>
    <t>chr14:104816027-104816223</t>
  </si>
  <si>
    <t>chr14:104816027-104816174</t>
  </si>
  <si>
    <t>chr14:106612096-106612193</t>
  </si>
  <si>
    <t>chr15:21345110-21345201</t>
  </si>
  <si>
    <t>chr15:21345110-21345206</t>
  </si>
  <si>
    <t>chr15:30991559-30991791</t>
  </si>
  <si>
    <t>chr15:31150556-31150949</t>
  </si>
  <si>
    <t>chr15:31150580-31151023</t>
  </si>
  <si>
    <t>chr15:33022752-33022879</t>
  </si>
  <si>
    <t>chr15:33114122-33114313</t>
  </si>
  <si>
    <t>chr15:34732429-34732822</t>
  </si>
  <si>
    <t>chr15:34732429-34732654</t>
  </si>
  <si>
    <t>chr15:35868791-35868953</t>
  </si>
  <si>
    <t>chr15:38748807-38748981</t>
  </si>
  <si>
    <t>chr15:39904749-39904891</t>
  </si>
  <si>
    <t>chr15:56821854-56821974</t>
  </si>
  <si>
    <t>chr15:60059271-60059578</t>
  </si>
  <si>
    <t>chr15:60059271-60059625</t>
  </si>
  <si>
    <t>chr15:60316793-60317260</t>
  </si>
  <si>
    <t>chr15:60316834-60317260</t>
  </si>
  <si>
    <t>chr15:60909050-60909161</t>
  </si>
  <si>
    <t>chr15:62390451-62390585</t>
  </si>
  <si>
    <t>chr15:62390451-62390573</t>
  </si>
  <si>
    <t>chr15:64767185-64767329</t>
  </si>
  <si>
    <t>chr15:72783594-72783856</t>
  </si>
  <si>
    <t>chr15:72783604-72783856</t>
  </si>
  <si>
    <t>chr15:73165748-73166162</t>
  </si>
  <si>
    <t>chr15:77312760-77312918</t>
  </si>
  <si>
    <t>chr15:80003081-80003508</t>
  </si>
  <si>
    <t>chr15:80003103-80003508</t>
  </si>
  <si>
    <t>chr15:80485388-80485660</t>
  </si>
  <si>
    <t>chr15:81433114-81433319</t>
  </si>
  <si>
    <t>chr15:81880447-81880583</t>
  </si>
  <si>
    <t>chr15:82540493-82540625</t>
  </si>
  <si>
    <t>chr15:82742077-82742496</t>
  </si>
  <si>
    <t>chr15:89958190-89958507</t>
  </si>
  <si>
    <t>chr15:89958190-89958387</t>
  </si>
  <si>
    <t>chr15:92623573-92623667</t>
  </si>
  <si>
    <t>chr16:4140690-4141135</t>
  </si>
  <si>
    <t>chr16:4140690-4141123</t>
  </si>
  <si>
    <t>chr16:10369134-10369299</t>
  </si>
  <si>
    <t>chr16:15094302-15094451</t>
  </si>
  <si>
    <t>chr16:15094302-15094414</t>
  </si>
  <si>
    <t>chr16:23996702-23996902</t>
  </si>
  <si>
    <t>chr16:25568978-25569331</t>
  </si>
  <si>
    <t>chr16:35308639-35308960</t>
  </si>
  <si>
    <t>chr16:59988710-59988925</t>
  </si>
  <si>
    <t>chr16:60295582-60295723</t>
  </si>
  <si>
    <t>chr16:66873265-66873380</t>
  </si>
  <si>
    <t>chr16:66873283-66873380</t>
  </si>
  <si>
    <t>chr16:77978557-77978718</t>
  </si>
  <si>
    <t>chr16:77991729-77992146</t>
  </si>
  <si>
    <t>chr16:80202955-80203118</t>
  </si>
  <si>
    <t>chr16:89093674-89093943</t>
  </si>
  <si>
    <t>chr16:89093728-89093893</t>
  </si>
  <si>
    <t>chr17:9685124-9685256</t>
  </si>
  <si>
    <t>chr17:9685124-9685258</t>
  </si>
  <si>
    <t>chr17:15699549-15699653</t>
  </si>
  <si>
    <t>chr17:15699553-15699653</t>
  </si>
  <si>
    <t>chr17:17020155-17020459</t>
  </si>
  <si>
    <t>chr17:20223863-20224098</t>
  </si>
  <si>
    <t>chr17:21396283-21396545</t>
  </si>
  <si>
    <t>chr17:27456260-27456409</t>
  </si>
  <si>
    <t>chr17:27456304-27456497</t>
  </si>
  <si>
    <t>chr17:28492365-28492545</t>
  </si>
  <si>
    <t>chr17:30040707-30041082</t>
  </si>
  <si>
    <t>chr17:31788265-31788654</t>
  </si>
  <si>
    <t>chr17:31788265-31788543</t>
  </si>
  <si>
    <t>chr17:35159608-35160162</t>
  </si>
  <si>
    <t>chr17:46266897-46267037</t>
  </si>
  <si>
    <t>chr17:46266897-46267021</t>
  </si>
  <si>
    <t>chr17:55308855-55309022</t>
  </si>
  <si>
    <t>chr17:56359550-56359831</t>
  </si>
  <si>
    <t>chr17:56359599-56359831</t>
  </si>
  <si>
    <t>chr17:58219200-58219354</t>
  </si>
  <si>
    <t>chr17:58219201-58219354</t>
  </si>
  <si>
    <t>chr17:69430432-69430827</t>
  </si>
  <si>
    <t>chr17:73614338-73614467</t>
  </si>
  <si>
    <t>chr17:79516088-79516478</t>
  </si>
  <si>
    <t>chr17:79516177-79516481</t>
  </si>
  <si>
    <t>chr17:79760027-79760427</t>
  </si>
  <si>
    <t>chr17:79760166-79760427</t>
  </si>
  <si>
    <t>chr18:7733718-7734001</t>
  </si>
  <si>
    <t>chr18:7733718-7733943</t>
  </si>
  <si>
    <t>chr18:7871432-7871854</t>
  </si>
  <si>
    <t>chr18:7871562-7871854</t>
  </si>
  <si>
    <t>chr18:21704791-21704868</t>
  </si>
  <si>
    <t>chr18:22076114-22076236</t>
  </si>
  <si>
    <t>chr18:22591309-22591412</t>
  </si>
  <si>
    <t>chr18:25034193-25034373</t>
  </si>
  <si>
    <t>chr18:27214922-27215041</t>
  </si>
  <si>
    <t>chr18:27859988-27860108</t>
  </si>
  <si>
    <t>chr18:31713362-31713645</t>
  </si>
  <si>
    <t>chr18:35746893-35747116</t>
  </si>
  <si>
    <t>chr18:38719959-38720482</t>
  </si>
  <si>
    <t>chr18:39891010-39891245</t>
  </si>
  <si>
    <t>chr18:40215852-40216323</t>
  </si>
  <si>
    <t>chr18:40215892-40216323</t>
  </si>
  <si>
    <t>chr18:46623455-46623704</t>
  </si>
  <si>
    <t>chr18:59189083-59189462</t>
  </si>
  <si>
    <t>chr18:61995808-61995977</t>
  </si>
  <si>
    <t>chr18:66616429-66616588</t>
  </si>
  <si>
    <t>chr18:71809841-71810000</t>
  </si>
  <si>
    <t>chr19:2627492-2627780</t>
  </si>
  <si>
    <t>chr19:2627514-2627780</t>
  </si>
  <si>
    <t>chr19:4182547-4182721</t>
  </si>
  <si>
    <t>chr19:4182569-4182700</t>
  </si>
  <si>
    <t>chr19:6720621-6720875</t>
  </si>
  <si>
    <t>chr19:6720647-6720861</t>
  </si>
  <si>
    <t>chr19:15196118-15196269</t>
  </si>
  <si>
    <t>chr19:15432665-15432945</t>
  </si>
  <si>
    <t>chr19:15432757-15432911</t>
  </si>
  <si>
    <t>chr19:15646568-15646922</t>
  </si>
  <si>
    <t>chr19:16324674-16324803</t>
  </si>
  <si>
    <t>chr19:17655068-17655294</t>
  </si>
  <si>
    <t>chr19:17719377-17719464</t>
  </si>
  <si>
    <t>chr19:17719385-17719493</t>
  </si>
  <si>
    <t>chr19:17902737-17903027</t>
  </si>
  <si>
    <t>chr19:18093460-18093675</t>
  </si>
  <si>
    <t>chr19:18093554-18093675</t>
  </si>
  <si>
    <t>chr19:18340491-18340599</t>
  </si>
  <si>
    <t>chr19:19776493-19776652</t>
  </si>
  <si>
    <t>chr19:33302585-33302713</t>
  </si>
  <si>
    <t>chr19:33302594-33302713</t>
  </si>
  <si>
    <t>chr19:37979828-37980014</t>
  </si>
  <si>
    <t>chr19:40331197-40331384</t>
  </si>
  <si>
    <t>chr19:46159386-46159880</t>
  </si>
  <si>
    <t>chr19:46159470-46159875</t>
  </si>
  <si>
    <t>chr19:48811014-48811167</t>
  </si>
  <si>
    <t>chr19:48811025-48811158</t>
  </si>
  <si>
    <t>chr19:49272200-49272531</t>
  </si>
  <si>
    <t>chr19:49272221-49272531</t>
  </si>
  <si>
    <t>chr2:1488706-1489392</t>
  </si>
  <si>
    <t>chr2:1488706-1489292</t>
  </si>
  <si>
    <t>chr2:1489373-1489481</t>
  </si>
  <si>
    <t>chr2:7986578-7986687</t>
  </si>
  <si>
    <t>chr2:10905287-10905488</t>
  </si>
  <si>
    <t>chr2:10905287-10905510</t>
  </si>
  <si>
    <t>chr2:14288090-14288399</t>
  </si>
  <si>
    <t>chr2:16135594-16135853</t>
  </si>
  <si>
    <t>chr2:16135594-16135848</t>
  </si>
  <si>
    <t>chr2:19654734-19655010</t>
  </si>
  <si>
    <t>chr2:27731335-27731492</t>
  </si>
  <si>
    <t>chr2:41905689-41905842</t>
  </si>
  <si>
    <t>chr2:42796054-42796385</t>
  </si>
  <si>
    <t>chr2:48841172-48841601</t>
  </si>
  <si>
    <t>chr2:48841172-48841649</t>
  </si>
  <si>
    <t>chr2:55943541-55943740</t>
  </si>
  <si>
    <t>chr2:55943559-55943761</t>
  </si>
  <si>
    <t>chr2:56379122-56379290</t>
  </si>
  <si>
    <t>chr2:57313713-57313949</t>
  </si>
  <si>
    <t>chr2:57313813-57313937</t>
  </si>
  <si>
    <t>chr2:60306344-60306496</t>
  </si>
  <si>
    <t>chr2:60717930-60718050</t>
  </si>
  <si>
    <t>chr2:60750430-60750636</t>
  </si>
  <si>
    <t>chr2:62537253-62537367</t>
  </si>
  <si>
    <t>chr2:64848480-64848695</t>
  </si>
  <si>
    <t>chr2:64979885-64980030</t>
  </si>
  <si>
    <t>chr2:65538240-65538430</t>
  </si>
  <si>
    <t>chr2:69667814-69667980</t>
  </si>
  <si>
    <t>chr2:74188378-74188472</t>
  </si>
  <si>
    <t>chr2:80926256-80926549</t>
  </si>
  <si>
    <t>chr2:85956384-85956678</t>
  </si>
  <si>
    <t>chr2:99040803-99041159</t>
  </si>
  <si>
    <t>chr2:104703622-104703870</t>
  </si>
  <si>
    <t>chr2:108719301-108719598</t>
  </si>
  <si>
    <t>chr2:110888175-110888366</t>
  </si>
  <si>
    <t>chr2:114260252-114260377</t>
  </si>
  <si>
    <t>chr2:120620180-120620674</t>
  </si>
  <si>
    <t>chr2:120620197-120620683</t>
  </si>
  <si>
    <t>chr2:122044134-122044381</t>
  </si>
  <si>
    <t>chr2:122519924-122520107</t>
  </si>
  <si>
    <t>chr2:132543253-132543485</t>
  </si>
  <si>
    <t>chr2:133452666-133452825</t>
  </si>
  <si>
    <t>chr2:133452666-133452782</t>
  </si>
  <si>
    <t>chr2:136375673-136376000</t>
  </si>
  <si>
    <t>chr2:147665160-147665361</t>
  </si>
  <si>
    <t>chr2:151398009-151398133</t>
  </si>
  <si>
    <t>chr2:157246610-157246876</t>
  </si>
  <si>
    <t>chr2:157246610-157246859</t>
  </si>
  <si>
    <t>chr2:158321358-158321583</t>
  </si>
  <si>
    <t>chr2:163953376-163953697</t>
  </si>
  <si>
    <t>chr2:167767448-167767642</t>
  </si>
  <si>
    <t>chr2:169048009-169048122</t>
  </si>
  <si>
    <t>chr2:170321576-170321778</t>
  </si>
  <si>
    <t>chr2:171999799-171999996</t>
  </si>
  <si>
    <t>chr2:171999799-171999977</t>
  </si>
  <si>
    <t>chr2:172408469-172408647</t>
  </si>
  <si>
    <t>chr2:184646272-184646513</t>
  </si>
  <si>
    <t>chr2:192544499-192544799</t>
  </si>
  <si>
    <t>chr2:192544499-192544893</t>
  </si>
  <si>
    <t>chr2:193153698-193153872</t>
  </si>
  <si>
    <t>chr2:193153698-193153886</t>
  </si>
  <si>
    <t>chr2:196639605-196639735</t>
  </si>
  <si>
    <t>chr2:196639605-196639715</t>
  </si>
  <si>
    <t>chr2:197202018-197202213</t>
  </si>
  <si>
    <t>chr2:203664185-203664316</t>
  </si>
  <si>
    <t>chr2:204175654-204175839</t>
  </si>
  <si>
    <t>chr2:205814092-205814261</t>
  </si>
  <si>
    <t>chr2:208025434-208025657</t>
  </si>
  <si>
    <t>chr2:208025460-208025633</t>
  </si>
  <si>
    <t>chr2:209423836-209423956</t>
  </si>
  <si>
    <t>chr2:213500998-213501160</t>
  </si>
  <si>
    <t>chr2:219269472-219269659</t>
  </si>
  <si>
    <t>chr2:219269472-219269740</t>
  </si>
  <si>
    <t>chr2:219269577-219269762</t>
  </si>
  <si>
    <t>chr2:221106374-221106503</t>
  </si>
  <si>
    <t>chr2:223187239-223187553</t>
  </si>
  <si>
    <t>chr2:223187244-223187511</t>
  </si>
  <si>
    <t>chr2:223945262-223945383</t>
  </si>
  <si>
    <t>chr2:223945314-223945466</t>
  </si>
  <si>
    <t>chr2:229271212-229271428</t>
  </si>
  <si>
    <t>chr2:229271231-229271410</t>
  </si>
  <si>
    <t>chr2:232395983-232396192</t>
  </si>
  <si>
    <t>chr2:236391867-236392001</t>
  </si>
  <si>
    <t>chr2:239349883-239350050</t>
  </si>
  <si>
    <t>chr20:236031-236252</t>
  </si>
  <si>
    <t>chr20:462548-462672</t>
  </si>
  <si>
    <t>chr20:462548-462656</t>
  </si>
  <si>
    <t>chr20:661861-662295</t>
  </si>
  <si>
    <t>chr20:661886-662274</t>
  </si>
  <si>
    <t>chr20:2357342-2357497</t>
  </si>
  <si>
    <t>chr20:3095293-3095556</t>
  </si>
  <si>
    <t>chr20:3095293-3095402</t>
  </si>
  <si>
    <t>chr20:5119953-5120156</t>
  </si>
  <si>
    <t>chr20:5668561-5668668</t>
  </si>
  <si>
    <t>chr20:15304550-15304710</t>
  </si>
  <si>
    <t>chr20:17325680-17325998</t>
  </si>
  <si>
    <t>chr20:18852358-18852716</t>
  </si>
  <si>
    <t>chr20:21303004-21303418</t>
  </si>
  <si>
    <t>chr20:21303040-21303418</t>
  </si>
  <si>
    <t>chr20:22320269-22320514</t>
  </si>
  <si>
    <t>chr20:22320320-22320514</t>
  </si>
  <si>
    <t>chr20:22967129-22967341</t>
  </si>
  <si>
    <t>chr20:30671206-30671427</t>
  </si>
  <si>
    <t>chr20:39812210-39812586</t>
  </si>
  <si>
    <t>chr20:39812210-39812569</t>
  </si>
  <si>
    <t>chr20:40463355-40463718</t>
  </si>
  <si>
    <t>chr20:40463443-40463671</t>
  </si>
  <si>
    <t>chr20:43657463-43657613</t>
  </si>
  <si>
    <t>chr20:44311137-44311318</t>
  </si>
  <si>
    <t>chr20:44311153-44311339</t>
  </si>
  <si>
    <t>chr20:44678291-44678475</t>
  </si>
  <si>
    <t>chr20:44772718-44773006</t>
  </si>
  <si>
    <t>chr20:44772718-44772900</t>
  </si>
  <si>
    <t>chr20:45993582-45993739</t>
  </si>
  <si>
    <t>chr20:49188403-49188516</t>
  </si>
  <si>
    <t>chr20:62829110-62829295</t>
  </si>
  <si>
    <t>chr20:63256048-63256385</t>
  </si>
  <si>
    <t>chr20:63256048-63256355</t>
  </si>
  <si>
    <t>chr21:17708485-17708983</t>
  </si>
  <si>
    <t>chr21:17708559-17708895</t>
  </si>
  <si>
    <t>chr21:20592426-20592741</t>
  </si>
  <si>
    <t>chr21:20592426-20592827</t>
  </si>
  <si>
    <t>chr21:21897529-21897685</t>
  </si>
  <si>
    <t>chr21:24014917-24015092</t>
  </si>
  <si>
    <t>chr21:25607458-25607600</t>
  </si>
  <si>
    <t>chr21:25607464-25607600</t>
  </si>
  <si>
    <t>chr21:29404023-29404280</t>
  </si>
  <si>
    <t>chr21:31635027-31635228</t>
  </si>
  <si>
    <t>chr21:42078964-42079141</t>
  </si>
  <si>
    <t>chr21:45632770-45633074</t>
  </si>
  <si>
    <t>chr22:19854824-19854997</t>
  </si>
  <si>
    <t>chr22:21982726-21982927</t>
  </si>
  <si>
    <t>chr22:21982759-21982898</t>
  </si>
  <si>
    <t>chr22:28772617-28772739</t>
  </si>
  <si>
    <t>chr22:28983269-28983533</t>
  </si>
  <si>
    <t>chr22:29071496-29071623</t>
  </si>
  <si>
    <t>chr22:29071520-29071624</t>
  </si>
  <si>
    <t>chr22:31160051-31160220</t>
  </si>
  <si>
    <t>chr22:31160138-31160220</t>
  </si>
  <si>
    <t>chr22:38451525-38451685</t>
  </si>
  <si>
    <t>chr22:40676675-40676968</t>
  </si>
  <si>
    <t>chr22:40676694-40676985</t>
  </si>
  <si>
    <t>chr22:44999777-45000003</t>
  </si>
  <si>
    <t>chr22:50149044-50149171</t>
  </si>
  <si>
    <t>chr22:50149044-50149290</t>
  </si>
  <si>
    <t>chr22:50149092-50149306</t>
  </si>
  <si>
    <t>chr3:111206-111453</t>
  </si>
  <si>
    <t>chr3:1069282-1069474</t>
  </si>
  <si>
    <t>chr3:5106469-5106742</t>
  </si>
  <si>
    <t>chr3:8691492-8691623</t>
  </si>
  <si>
    <t>chr3:8715770-8716007</t>
  </si>
  <si>
    <t>chr3:8715855-8716037</t>
  </si>
  <si>
    <t>chr3:12556895-12557095</t>
  </si>
  <si>
    <t>chr3:12556914-12557092</t>
  </si>
  <si>
    <t>chr3:13301681-13301813</t>
  </si>
  <si>
    <t>chr3:13455281-13455610</t>
  </si>
  <si>
    <t>chr3:13455281-13455580</t>
  </si>
  <si>
    <t>chr3:14178564-14178706</t>
  </si>
  <si>
    <t>chr3:18499289-18499541</t>
  </si>
  <si>
    <t>chr3:20081187-20081341</t>
  </si>
  <si>
    <t>chr3:24832954-24833189</t>
  </si>
  <si>
    <t>chr3:24832958-24833189</t>
  </si>
  <si>
    <t>chr3:24832978-24833189</t>
  </si>
  <si>
    <t>chr3:33467964-33468124</t>
  </si>
  <si>
    <t>chr3:37210149-37210463</t>
  </si>
  <si>
    <t>chr3:37660726-37661049</t>
  </si>
  <si>
    <t>chr3:40524772-40524965</t>
  </si>
  <si>
    <t>chr3:40524805-40524955</t>
  </si>
  <si>
    <t>chr3:41199354-41199534</t>
  </si>
  <si>
    <t>chr3:41199354-41199516</t>
  </si>
  <si>
    <t>chr3:43464500-43464620</t>
  </si>
  <si>
    <t>chr3:49358336-49358519</t>
  </si>
  <si>
    <t>chr3:50390828-50391005</t>
  </si>
  <si>
    <t>chr3:50851149-50851381</t>
  </si>
  <si>
    <t>chr3:51538582-51538827</t>
  </si>
  <si>
    <t>chr3:51538582-51538805</t>
  </si>
  <si>
    <t>chr3:53347568-53347733</t>
  </si>
  <si>
    <t>chr3:59798876-59799171</t>
  </si>
  <si>
    <t>chr3:59798904-59799171</t>
  </si>
  <si>
    <t>chr3:64276295-64276444</t>
  </si>
  <si>
    <t>chr3:70854272-70854616</t>
  </si>
  <si>
    <t>chr3:75048786-75049015</t>
  </si>
  <si>
    <t>chr3:85164534-85164744</t>
  </si>
  <si>
    <t>chr3:89617868-89618033</t>
  </si>
  <si>
    <t>chr3:89617868-89618057</t>
  </si>
  <si>
    <t>chr3:91422906-91423086</t>
  </si>
  <si>
    <t>chr3:110964691-110964952</t>
  </si>
  <si>
    <t>chr3:121731397-121731677</t>
  </si>
  <si>
    <t>chr3:124574069-124574381</t>
  </si>
  <si>
    <t>chr3:128052283-128052375</t>
  </si>
  <si>
    <t>chr3:132196229-132196441</t>
  </si>
  <si>
    <t>chr3:134437491-134437662</t>
  </si>
  <si>
    <t>chr3:134437491-134437654</t>
  </si>
  <si>
    <t>chr3:138383993-138384242</t>
  </si>
  <si>
    <t>chr3:139223796-139224045</t>
  </si>
  <si>
    <t>chr3:143249053-143249322</t>
  </si>
  <si>
    <t>chr3:143263866-143264146</t>
  </si>
  <si>
    <t>chr3:149783896-149784041</t>
  </si>
  <si>
    <t>chr3:150255537-150255658</t>
  </si>
  <si>
    <t>chr3:153313767-153313923</t>
  </si>
  <si>
    <t>chr3:155426937-155427076</t>
  </si>
  <si>
    <t>chr3:155806256-155806360</t>
  </si>
  <si>
    <t>chr3:160654551-160654755</t>
  </si>
  <si>
    <t>chr3:167940340-167940505</t>
  </si>
  <si>
    <t>chr3:169058823-169058942</t>
  </si>
  <si>
    <t>chr3:169225291-169225476</t>
  </si>
  <si>
    <t>chr3:170992813-170993128</t>
  </si>
  <si>
    <t>chr3:170992924-170993180</t>
  </si>
  <si>
    <t>chr3:176787761-176787884</t>
  </si>
  <si>
    <t>chr3:181888333-181888501</t>
  </si>
  <si>
    <t>chr3:186476294-186476468</t>
  </si>
  <si>
    <t>chr3:191100627-191100844</t>
  </si>
  <si>
    <t>chr3:191157670-191157964</t>
  </si>
  <si>
    <t>chr3:193231299-193231506</t>
  </si>
  <si>
    <t>chr3:198150339-198150475</t>
  </si>
  <si>
    <t>chr3:198150423-198150674</t>
  </si>
  <si>
    <t>chr4:7255644-7255868</t>
  </si>
  <si>
    <t>chr4:7255728-7255868</t>
  </si>
  <si>
    <t>chr4:7702221-7702572</t>
  </si>
  <si>
    <t>chr4:8101299-8101554</t>
  </si>
  <si>
    <t>chr4:10288921-10289061</t>
  </si>
  <si>
    <t>chr4:10396069-10396600</t>
  </si>
  <si>
    <t>chr4:10396099-10396583</t>
  </si>
  <si>
    <t>chr4:11299089-11299332</t>
  </si>
  <si>
    <t>chr4:15254684-15254904</t>
  </si>
  <si>
    <t>chr4:15681519-15681636</t>
  </si>
  <si>
    <t>chr4:25312672-25312783</t>
  </si>
  <si>
    <t>chr4:28351873-28352037</t>
  </si>
  <si>
    <t>chr4:33747133-33747442</t>
  </si>
  <si>
    <t>chr4:33747166-33747487</t>
  </si>
  <si>
    <t>chr4:35520009-35520392</t>
  </si>
  <si>
    <t>chr4:42323893-42324123</t>
  </si>
  <si>
    <t>chr4:42323917-42324123</t>
  </si>
  <si>
    <t>chr4:44982196-44982363</t>
  </si>
  <si>
    <t>chr4:44982196-44982389</t>
  </si>
  <si>
    <t>chr4:54419770-54420038</t>
  </si>
  <si>
    <t>chr4:56724432-56724720</t>
  </si>
  <si>
    <t>chr4:56737780-56737929</t>
  </si>
  <si>
    <t>chr4:58669404-58669526</t>
  </si>
  <si>
    <t>chr4:59050896-59051099</t>
  </si>
  <si>
    <t>chr4:62431610-62431863</t>
  </si>
  <si>
    <t>chr4:70688164-70688385</t>
  </si>
  <si>
    <t>chr4:70688184-70688385</t>
  </si>
  <si>
    <t>chr4:77279267-77279379</t>
  </si>
  <si>
    <t>chr4:77343849-77344313</t>
  </si>
  <si>
    <t>chr4:77343865-77344317</t>
  </si>
  <si>
    <t>chr4:77472173-77472388</t>
  </si>
  <si>
    <t>chr4:77472183-77472388</t>
  </si>
  <si>
    <t>chr4:83170950-83171367</t>
  </si>
  <si>
    <t>chr4:83170968-83171155</t>
  </si>
  <si>
    <t>chr4:85358950-85359170</t>
  </si>
  <si>
    <t>chr4:87819328-87819539</t>
  </si>
  <si>
    <t>chr4:87819345-87819539</t>
  </si>
  <si>
    <t>chr4:88455371-88455616</t>
  </si>
  <si>
    <t>chr4:89681252-89681573</t>
  </si>
  <si>
    <t>chr4:89681292-89681515</t>
  </si>
  <si>
    <t>chr4:93585731-93585909</t>
  </si>
  <si>
    <t>chr4:102665575-102665827</t>
  </si>
  <si>
    <t>chr4:102665575-102665820</t>
  </si>
  <si>
    <t>chr4:103509422-103509631</t>
  </si>
  <si>
    <t>chr4:103509422-103509694</t>
  </si>
  <si>
    <t>chr4:107379344-107379754</t>
  </si>
  <si>
    <t>chr4:107379344-107379765</t>
  </si>
  <si>
    <t>chr4:112775823-112775989</t>
  </si>
  <si>
    <t>chr4:117380850-117381045</t>
  </si>
  <si>
    <t>chr4:119454680-119454819</t>
  </si>
  <si>
    <t>chr4:121711618-121711749</t>
  </si>
  <si>
    <t>chr4:121711618-121711753</t>
  </si>
  <si>
    <t>chr4:124282644-124282759</t>
  </si>
  <si>
    <t>chr4:124913586-124913907</t>
  </si>
  <si>
    <t>chr4:126404599-126404818</t>
  </si>
  <si>
    <t>chr4:126404608-126404844</t>
  </si>
  <si>
    <t>chr4:127055901-127056079</t>
  </si>
  <si>
    <t>chr4:127261574-127261820</t>
  </si>
  <si>
    <t>chr4:127261596-127261746</t>
  </si>
  <si>
    <t>chr4:131810644-131810793</t>
  </si>
  <si>
    <t>chr4:132059421-132059548</t>
  </si>
  <si>
    <t>chr4:133390274-133390477</t>
  </si>
  <si>
    <t>chr4:133390327-133390477</t>
  </si>
  <si>
    <t>chr4:138045199-138045399</t>
  </si>
  <si>
    <t>chr4:138979872-138980020</t>
  </si>
  <si>
    <t>chr4:140308535-140308761</t>
  </si>
  <si>
    <t>chr4:140308535-140308728</t>
  </si>
  <si>
    <t>chr4:146054575-146054947</t>
  </si>
  <si>
    <t>chr4:146054604-146054947</t>
  </si>
  <si>
    <t>chr4:158171194-158171478</t>
  </si>
  <si>
    <t>chr4:158171116-158171535</t>
  </si>
  <si>
    <t>chr4:159390865-159391044</t>
  </si>
  <si>
    <t>chr4:159390886-159391044</t>
  </si>
  <si>
    <t>chr4:161955705-161955908</t>
  </si>
  <si>
    <t>chr4:161955833-161956031</t>
  </si>
  <si>
    <t>chr4:165829127-165829234</t>
  </si>
  <si>
    <t>chr4:167612730-167612863</t>
  </si>
  <si>
    <t>chr4:170026393-170026571</t>
  </si>
  <si>
    <t>chr4:170243671-170243861</t>
  </si>
  <si>
    <t>chr4:176015313-176015475</t>
  </si>
  <si>
    <t>chr4:183853312-183853449</t>
  </si>
  <si>
    <t>chr4:186726649-186726833</t>
  </si>
  <si>
    <t>chr4:186920495-186920884</t>
  </si>
  <si>
    <t>chr4:189940659-189940853</t>
  </si>
  <si>
    <t>chr5:1139807-1140197</t>
  </si>
  <si>
    <t>chr5:1371971-1372068</t>
  </si>
  <si>
    <t>chr5:5705062-5705346</t>
  </si>
  <si>
    <t>chr5:19322932-19323050</t>
  </si>
  <si>
    <t>chr5:19322932-19323040</t>
  </si>
  <si>
    <t>chr5:27472154-27472325</t>
  </si>
  <si>
    <t>chr5:31589048-31589225</t>
  </si>
  <si>
    <t>chr5:34509514-34509869</t>
  </si>
  <si>
    <t>chr5:37926849-37927065</t>
  </si>
  <si>
    <t>chr5:40601276-40601480</t>
  </si>
  <si>
    <t>chr5:40601276-40601584</t>
  </si>
  <si>
    <t>chr5:42598349-42598613</t>
  </si>
  <si>
    <t>chr5:52870657-52870830</t>
  </si>
  <si>
    <t>chr5:53782907-53783073</t>
  </si>
  <si>
    <t>chr5:56717332-56717488</t>
  </si>
  <si>
    <t>chr5:56717332-56717515</t>
  </si>
  <si>
    <t>chr5:57067615-57067820</t>
  </si>
  <si>
    <t>chr5:57889569-57889735</t>
  </si>
  <si>
    <t>chr5:67961102-67961304</t>
  </si>
  <si>
    <t>chr5:71873399-71873654</t>
  </si>
  <si>
    <t>chr5:71873399-71873703</t>
  </si>
  <si>
    <t>chr5:71873399-71873670</t>
  </si>
  <si>
    <t>chr5:72363281-72363484</t>
  </si>
  <si>
    <t>chr5:72363281-72363436</t>
  </si>
  <si>
    <t>chr5:72572407-72572707</t>
  </si>
  <si>
    <t>chr5:72667835-72667964</t>
  </si>
  <si>
    <t>chr5:73236781-73236898</t>
  </si>
  <si>
    <t>chr5:73236586-73236723</t>
  </si>
  <si>
    <t>chr5:75046404-75046706</t>
  </si>
  <si>
    <t>chr5:78294671-78294883</t>
  </si>
  <si>
    <t>chr5:78345643-78346044</t>
  </si>
  <si>
    <t>chr5:78975184-78975359</t>
  </si>
  <si>
    <t>chr5:94143694-94143947</t>
  </si>
  <si>
    <t>chr5:94366936-94367247</t>
  </si>
  <si>
    <t>chr5:94367006-94367154</t>
  </si>
  <si>
    <t>chr5:97560368-97560558</t>
  </si>
  <si>
    <t>chr5:109813489-109813599</t>
  </si>
  <si>
    <t>chr5:111471448-111471982</t>
  </si>
  <si>
    <t>chr5:113675145-113675383</t>
  </si>
  <si>
    <t>chr5:113675315-113675470</t>
  </si>
  <si>
    <t>chr5:117994063-117994251</t>
  </si>
  <si>
    <t>chr5:118799911-118800130</t>
  </si>
  <si>
    <t>chr5:123423295-123423607</t>
  </si>
  <si>
    <t>chr5:123448813-123448986</t>
  </si>
  <si>
    <t>chr5:124132712-124133092</t>
  </si>
  <si>
    <t>chr5:124132779-124133122</t>
  </si>
  <si>
    <t>chr5:127073373-127073507</t>
  </si>
  <si>
    <t>chr5:127073430-127073507</t>
  </si>
  <si>
    <t>chr5:127112349-127112699</t>
  </si>
  <si>
    <t>chr5:127624781-127624961</t>
  </si>
  <si>
    <t>chr5:133423813-133423967</t>
  </si>
  <si>
    <t>chr5:135651228-135651441</t>
  </si>
  <si>
    <t>chr5:136108186-136108667</t>
  </si>
  <si>
    <t>chr5:136108186-136108656</t>
  </si>
  <si>
    <t>chr5:139518010-139518172</t>
  </si>
  <si>
    <t>chr5:142108689-142108798</t>
  </si>
  <si>
    <t>chr5:148950197-148950304</t>
  </si>
  <si>
    <t>chr5:148950197-148950313</t>
  </si>
  <si>
    <t>chr5:149805897-149806102</t>
  </si>
  <si>
    <t>chr5:149805899-149806102</t>
  </si>
  <si>
    <t>chr5:151947992-151948104</t>
  </si>
  <si>
    <t>chr5:153352507-153352869</t>
  </si>
  <si>
    <t>chr5:153352580-153352869</t>
  </si>
  <si>
    <t>chr5:160548032-160548166</t>
  </si>
  <si>
    <t>chr5:164119860-164120190</t>
  </si>
  <si>
    <t>chr5:164976217-164976313</t>
  </si>
  <si>
    <t>chr5:173687256-173687538</t>
  </si>
  <si>
    <t>chr5:173687256-173687426</t>
  </si>
  <si>
    <t>chr5:174159649-174159899</t>
  </si>
  <si>
    <t>chr5:174159652-174159879</t>
  </si>
  <si>
    <t>chr5:174328634-174329145</t>
  </si>
  <si>
    <t>chr5:176185737-176185938</t>
  </si>
  <si>
    <t>chr5:178130899-178131138</t>
  </si>
  <si>
    <t>chr5:178130910-178131108</t>
  </si>
  <si>
    <t>chr6:863253-863344</t>
  </si>
  <si>
    <t>chr6:2507203-2507414</t>
  </si>
  <si>
    <t>chr6:3766428-3766545</t>
  </si>
  <si>
    <t>chr6:4195819-4196027</t>
  </si>
  <si>
    <t>chr6:7463837-7464078</t>
  </si>
  <si>
    <t>chr6:13248133-13248324</t>
  </si>
  <si>
    <t>chr6:14716845-14716994</t>
  </si>
  <si>
    <t>chr6:18326070-18326364</t>
  </si>
  <si>
    <t>chr6:18387173-18387476</t>
  </si>
  <si>
    <t>chr6:24827207-24827650</t>
  </si>
  <si>
    <t>chr6:25958743-25958957</t>
  </si>
  <si>
    <t>chr6:33380374-33380542</t>
  </si>
  <si>
    <t>chr6:41163111-41163224</t>
  </si>
  <si>
    <t>chr6:43576074-43576182</t>
  </si>
  <si>
    <t>chr6:43576074-43576155</t>
  </si>
  <si>
    <t>chr6:44685257-44685562</t>
  </si>
  <si>
    <t>chr6:44685334-44685562</t>
  </si>
  <si>
    <t>chr6:44785145-44785246</t>
  </si>
  <si>
    <t>chr6:48111052-48111297</t>
  </si>
  <si>
    <t>chr6:48111135-48111300</t>
  </si>
  <si>
    <t>chr6:49265086-49265230</t>
  </si>
  <si>
    <t>chr6:54116003-54116347</t>
  </si>
  <si>
    <t>chr6:54846560-54846837</t>
  </si>
  <si>
    <t>chr6:54846560-54846806</t>
  </si>
  <si>
    <t>chr6:60384710-60384917</t>
  </si>
  <si>
    <t>chr6:60384710-60384889</t>
  </si>
  <si>
    <t>chr6:64750947-64751279</t>
  </si>
  <si>
    <t>chr6:65707136-65707233</t>
  </si>
  <si>
    <t>chr6:71188362-71188459</t>
  </si>
  <si>
    <t>chr6:75205990-75206158</t>
  </si>
  <si>
    <t>chr6:79453574-79453859</t>
  </si>
  <si>
    <t>chr6:79453641-79453859</t>
  </si>
  <si>
    <t>chr6:81759865-81760193</t>
  </si>
  <si>
    <t>chr6:81759875-81760193</t>
  </si>
  <si>
    <t>chr6:95723714-95723992</t>
  </si>
  <si>
    <t>chr6:95723762-95723947</t>
  </si>
  <si>
    <t>chr6:99997227-99997449</t>
  </si>
  <si>
    <t>chr6:100881294-100881479</t>
  </si>
  <si>
    <t>chr6:102398975-102399399</t>
  </si>
  <si>
    <t>chr6:102399156-102399312</t>
  </si>
  <si>
    <t>chr6:109050149-109050237</t>
  </si>
  <si>
    <t>chr6:111483644-111484145</t>
  </si>
  <si>
    <t>chr6:111483644-111484111</t>
  </si>
  <si>
    <t>chr6:111987323-111987666</t>
  </si>
  <si>
    <t>chr6:120736766-120736974</t>
  </si>
  <si>
    <t>chr6:121993489-121993668</t>
  </si>
  <si>
    <t>chr6:127586362-127586614</t>
  </si>
  <si>
    <t>chr6:137678667-137678774</t>
  </si>
  <si>
    <t>chr6:138107333-138107634</t>
  </si>
  <si>
    <t>chr6:138107384-138107623</t>
  </si>
  <si>
    <t>chr6:143450625-143450840</t>
  </si>
  <si>
    <t>chr6:143450651-143450840</t>
  </si>
  <si>
    <t>chr6:147044302-147044523</t>
  </si>
  <si>
    <t>chr6:147044302-147044424</t>
  </si>
  <si>
    <t>chr6:150005272-150005432</t>
  </si>
  <si>
    <t>chr6:150005272-150005426</t>
  </si>
  <si>
    <t>chr6:157648516-157648767</t>
  </si>
  <si>
    <t>chr6:158897171-158897680</t>
  </si>
  <si>
    <t>chr6:159253082-159253186</t>
  </si>
  <si>
    <t>chr6:161406685-161406921</t>
  </si>
  <si>
    <t>chr6:161406701-161406921</t>
  </si>
  <si>
    <t>chr6:168060557-168060674</t>
  </si>
  <si>
    <t>chr7:369079-369576</t>
  </si>
  <si>
    <t>chr7:369079-369542</t>
  </si>
  <si>
    <t>chr7:1302748-1303332</t>
  </si>
  <si>
    <t>chr7:1691824-1691999</t>
  </si>
  <si>
    <t>chr7:2509940-2510092</t>
  </si>
  <si>
    <t>chr7:4189165-4189488</t>
  </si>
  <si>
    <t>chr7:4189224-4189488</t>
  </si>
  <si>
    <t>chr7:6484166-6484290</t>
  </si>
  <si>
    <t>chr7:7446727-7446905</t>
  </si>
  <si>
    <t>chr7:7772459-7772605</t>
  </si>
  <si>
    <t>chr7:12557488-12557713</t>
  </si>
  <si>
    <t>chr7:12809529-12809788</t>
  </si>
  <si>
    <t>chr7:19235635-19235902</t>
  </si>
  <si>
    <t>chr7:20456219-20456428</t>
  </si>
  <si>
    <t>chr7:30594740-30594959</t>
  </si>
  <si>
    <t>chr7:30594740-30594923</t>
  </si>
  <si>
    <t>chr7:33287824-33288256</t>
  </si>
  <si>
    <t>chr7:34100773-34100988</t>
  </si>
  <si>
    <t>chr7:37488458-37488742</t>
  </si>
  <si>
    <t>chr7:40698289-40698476</t>
  </si>
  <si>
    <t>chr7:40717317-40717749</t>
  </si>
  <si>
    <t>chr7:40717317-40717710</t>
  </si>
  <si>
    <t>chr7:40815494-40815886</t>
  </si>
  <si>
    <t>chr7:40815494-40815862</t>
  </si>
  <si>
    <t>chr7:42597395-42597579</t>
  </si>
  <si>
    <t>chr7:43239772-43239920</t>
  </si>
  <si>
    <t>chr7:43577463-43577899</t>
  </si>
  <si>
    <t>chr7:43577463-43577812</t>
  </si>
  <si>
    <t>chr7:44497197-44497356</t>
  </si>
  <si>
    <t>chr7:47202196-47202464</t>
  </si>
  <si>
    <t>chr7:48307462-48307590</t>
  </si>
  <si>
    <t>chr7:55743901-55744014</t>
  </si>
  <si>
    <t>chr7:75914974-75915111</t>
  </si>
  <si>
    <t>chr7:78085051-78085403</t>
  </si>
  <si>
    <t>chr7:80533442-80533558</t>
  </si>
  <si>
    <t>chr7:80538119-80538513</t>
  </si>
  <si>
    <t>chr7:80665593-80665873</t>
  </si>
  <si>
    <t>chr7:80919090-80919272</t>
  </si>
  <si>
    <t>chr7:81623186-81623693</t>
  </si>
  <si>
    <t>chr7:81623186-81623746</t>
  </si>
  <si>
    <t>chr7:84588983-84589363</t>
  </si>
  <si>
    <t>chr7:91940732-91940871</t>
  </si>
  <si>
    <t>chr7:92048177-92048715</t>
  </si>
  <si>
    <t>chr7:93029065-93029281</t>
  </si>
  <si>
    <t>chr7:94111016-94111310</t>
  </si>
  <si>
    <t>chr7:94111016-94111326</t>
  </si>
  <si>
    <t>chr7:95772448-95772599</t>
  </si>
  <si>
    <t>chr7:97167828-97168067</t>
  </si>
  <si>
    <t>chr7:105532090-105532271</t>
  </si>
  <si>
    <t>chr7:105532090-105532252</t>
  </si>
  <si>
    <t>chr7:107713038-107713220</t>
  </si>
  <si>
    <t>chr7:112584346-112584637</t>
  </si>
  <si>
    <t>chr7:112584348-112584561</t>
  </si>
  <si>
    <t>chr7:112782533-112782838</t>
  </si>
  <si>
    <t>chr7:115585277-115585619</t>
  </si>
  <si>
    <t>chr7:115585277-115585626</t>
  </si>
  <si>
    <t>chr7:117630517-117630908</t>
  </si>
  <si>
    <t>chr7:118073007-118073168</t>
  </si>
  <si>
    <t>chr7:121396230-121396521</t>
  </si>
  <si>
    <t>chr7:121396237-121396521</t>
  </si>
  <si>
    <t>chr7:128259375-128259490</t>
  </si>
  <si>
    <t>chr7:129611628-129611756</t>
  </si>
  <si>
    <t>chr7:130373847-130374206</t>
  </si>
  <si>
    <t>chr7:130373847-130374209</t>
  </si>
  <si>
    <t>chr7:131293054-131293206</t>
  </si>
  <si>
    <t>chr7:138164734-138165104</t>
  </si>
  <si>
    <t>chr7:140867943-140868146</t>
  </si>
  <si>
    <t>chr7:142556818-142556993</t>
  </si>
  <si>
    <t>chr7:144416447-144416571</t>
  </si>
  <si>
    <t>chr7:144671556-144671707</t>
  </si>
  <si>
    <t>chr7:144853640-144853892</t>
  </si>
  <si>
    <t>chr7:148672090-148672362</t>
  </si>
  <si>
    <t>chr7:152025561-152025749</t>
  </si>
  <si>
    <t>chr7:152686300-152686471</t>
  </si>
  <si>
    <t>chr7:152686312-152686471</t>
  </si>
  <si>
    <t>chr7:152989789-152990290</t>
  </si>
  <si>
    <t>chr7:152989789-152990105</t>
  </si>
  <si>
    <t>chr7:154618366-154618488</t>
  </si>
  <si>
    <t>chr7:155851875-155852140</t>
  </si>
  <si>
    <t>chr7:156949492-156949775</t>
  </si>
  <si>
    <t>chr7:156949493-156949814</t>
  </si>
  <si>
    <t>chr7:159310852-159311128</t>
  </si>
  <si>
    <t>chr8:406785-406883</t>
  </si>
  <si>
    <t>chr8:3169779-3169937</t>
  </si>
  <si>
    <t>chr8:8386380-8386524</t>
  </si>
  <si>
    <t>chr8:8386385-8386524</t>
  </si>
  <si>
    <t>chr8:9970206-9970382</t>
  </si>
  <si>
    <t>chr8:20159752-20159955</t>
  </si>
  <si>
    <t>chr8:20159816-20159982</t>
  </si>
  <si>
    <t>chr8:20428071-20428364</t>
  </si>
  <si>
    <t>chr8:22440977-22441261</t>
  </si>
  <si>
    <t>chr8:25076449-25076564</t>
  </si>
  <si>
    <t>chr8:30448329-30448460</t>
  </si>
  <si>
    <t>chr8:30812743-30812867</t>
  </si>
  <si>
    <t>chr8:30812765-30812849</t>
  </si>
  <si>
    <t>chr8:32633265-32633608</t>
  </si>
  <si>
    <t>chr8:36923718-36924067</t>
  </si>
  <si>
    <t>chr8:38787054-38787194</t>
  </si>
  <si>
    <t>chr8:42052031-42052176</t>
  </si>
  <si>
    <t>chr8:42052079-42052174</t>
  </si>
  <si>
    <t>chr8:47260781-47260919</t>
  </si>
  <si>
    <t>chr8:52546247-52546699</t>
  </si>
  <si>
    <t>chr8:52546296-52546699</t>
  </si>
  <si>
    <t>chr8:54199246-54199458</t>
  </si>
  <si>
    <t>chr8:55215127-55215354</t>
  </si>
  <si>
    <t>chr8:56074503-56074626</t>
  </si>
  <si>
    <t>chr8:56905959-56906329</t>
  </si>
  <si>
    <t>chr8:56906068-56906267</t>
  </si>
  <si>
    <t>chr8:58953539-58953764</t>
  </si>
  <si>
    <t>chr8:71308849-71308950</t>
  </si>
  <si>
    <t>chr8:78516250-78516354</t>
  </si>
  <si>
    <t>chr8:80687286-80687446</t>
  </si>
  <si>
    <t>chr8:80687286-80687432</t>
  </si>
  <si>
    <t>chr8:81227506-81227773</t>
  </si>
  <si>
    <t>chr8:81227506-81227765</t>
  </si>
  <si>
    <t>chr8:93519364-93519547</t>
  </si>
  <si>
    <t>chr8:94949470-94949562</t>
  </si>
  <si>
    <t>chr8:95225544-95225892</t>
  </si>
  <si>
    <t>chr8:95225598-95225869</t>
  </si>
  <si>
    <t>chr8:95773082-95773391</t>
  </si>
  <si>
    <t>chr8:98259748-98259819</t>
  </si>
  <si>
    <t>chr8:103120231-103120427</t>
  </si>
  <si>
    <t>chr8:103175598-103175795</t>
  </si>
  <si>
    <t>chr8:104072528-104072856</t>
  </si>
  <si>
    <t>chr8:104895061-104895267</t>
  </si>
  <si>
    <t>chr8:108572510-108572851</t>
  </si>
  <si>
    <t>chr8:112750506-112750750</t>
  </si>
  <si>
    <t>chr8:112750573-112750715</t>
  </si>
  <si>
    <t>chr8:115172815-115173050</t>
  </si>
  <si>
    <t>chr8:119855705-119856091</t>
  </si>
  <si>
    <t>chr8:119855717-119856091</t>
  </si>
  <si>
    <t>chr8:120936759-120937127</t>
  </si>
  <si>
    <t>chr8:120936894-120937093</t>
  </si>
  <si>
    <t>chr8:121534420-121534560</t>
  </si>
  <si>
    <t>chr8:123844808-123845181</t>
  </si>
  <si>
    <t>chr8:131615368-131615570</t>
  </si>
  <si>
    <t>chr8:133297359-133297476</t>
  </si>
  <si>
    <t>chr8:133328732-133328950</t>
  </si>
  <si>
    <t>chr8:133391057-133391218</t>
  </si>
  <si>
    <t>chr8:133391057-133391254</t>
  </si>
  <si>
    <t>chr8:136531372-136531510</t>
  </si>
  <si>
    <t>chr8:137757509-137757725</t>
  </si>
  <si>
    <t>chr8:142574802-142574982</t>
  </si>
  <si>
    <t>chr8:143117153-143117485</t>
  </si>
  <si>
    <t>chr8:143684332-143684471</t>
  </si>
  <si>
    <t>chr8:143684366-143684471</t>
  </si>
  <si>
    <t>chr8:144373885-144373980</t>
  </si>
  <si>
    <t>chr8:144701713-144702175</t>
  </si>
  <si>
    <t>chr9:1009264-1009477</t>
  </si>
  <si>
    <t>chr9:1707341-1707540</t>
  </si>
  <si>
    <t>chr9:1707341-1707623</t>
  </si>
  <si>
    <t>chr9:6239135-6239498</t>
  </si>
  <si>
    <t>chr9:6239135-6239470</t>
  </si>
  <si>
    <t>chr9:16637380-16637544</t>
  </si>
  <si>
    <t>chr9:17889028-17889302</t>
  </si>
  <si>
    <t>chr9:19155319-19155430</t>
  </si>
  <si>
    <t>chr9:23814284-23814533</t>
  </si>
  <si>
    <t>chr9:27683217-27683497</t>
  </si>
  <si>
    <t>chr9:27683230-27683497</t>
  </si>
  <si>
    <t>chr9:28086943-28087082</t>
  </si>
  <si>
    <t>chr9:32384534-32384610</t>
  </si>
  <si>
    <t>chr9:32384534-32384631</t>
  </si>
  <si>
    <t>chr9:36074916-36075165</t>
  </si>
  <si>
    <t>chr9:36074945-36075152</t>
  </si>
  <si>
    <t>chr9:40992058-40992383</t>
  </si>
  <si>
    <t>chr9:73684393-73684812</t>
  </si>
  <si>
    <t>chr9:82021327-82021507</t>
  </si>
  <si>
    <t>chr9:84238744-84238917</t>
  </si>
  <si>
    <t>chr9:84238849-84239072</t>
  </si>
  <si>
    <t>chr9:84512552-84512900</t>
  </si>
  <si>
    <t>chr9:87700236-87700505</t>
  </si>
  <si>
    <t>chr9:90921248-90921446</t>
  </si>
  <si>
    <t>chr9:91963958-91964124</t>
  </si>
  <si>
    <t>chr9:92800300-92800796</t>
  </si>
  <si>
    <t>chr9:92988192-92988542</t>
  </si>
  <si>
    <t>chr9:95197718-95198018</t>
  </si>
  <si>
    <t>chr9:95197798-95198135</t>
  </si>
  <si>
    <t>chr9:95764963-95765239</t>
  </si>
  <si>
    <t>chr9:96266890-96267053</t>
  </si>
  <si>
    <t>chr9:96266967-96267151</t>
  </si>
  <si>
    <t>chr9:97168232-97168522</t>
  </si>
  <si>
    <t>chr9:100375769-100376016</t>
  </si>
  <si>
    <t>chr9:101000215-101000396</t>
  </si>
  <si>
    <t>chr9:104256124-104256296</t>
  </si>
  <si>
    <t>chr9:105864531-105864852</t>
  </si>
  <si>
    <t>chr9:107249244-107249453</t>
  </si>
  <si>
    <t>chr9:107249265-107249471</t>
  </si>
  <si>
    <t>chr9:116687144-116687328</t>
  </si>
  <si>
    <t>chr9:116687176-116687328</t>
  </si>
  <si>
    <t>chr9:120793236-120793489</t>
  </si>
  <si>
    <t>chr9:120793310-120793489</t>
  </si>
  <si>
    <t>chr9:120935398-120935613</t>
  </si>
  <si>
    <t>chr9:120935420-120935613</t>
  </si>
  <si>
    <t>chr9:121398341-121398481</t>
  </si>
  <si>
    <t>chr9:121398374-121398481</t>
  </si>
  <si>
    <t>chr9:126753370-126753586</t>
  </si>
  <si>
    <t>chr9:127295001-127295393</t>
  </si>
  <si>
    <t>chr9:130427022-130427212</t>
  </si>
  <si>
    <t>chr9:130427034-130427212</t>
  </si>
  <si>
    <t>chr9:135370817-135371027</t>
  </si>
  <si>
    <t>chr9:135725745-135725847</t>
  </si>
  <si>
    <t>chr9:136728186-136728282</t>
  </si>
  <si>
    <t>chr9:138214247-138214400</t>
  </si>
  <si>
    <t>chrX:1657727-1657861</t>
  </si>
  <si>
    <t>chrX:1657744-1657867</t>
  </si>
  <si>
    <t>chrX:2785577-2785818</t>
  </si>
  <si>
    <t>chrX:10761418-10761768</t>
  </si>
  <si>
    <t>chrX:10761486-10761768</t>
  </si>
  <si>
    <t>chrX:11494200-11494387</t>
  </si>
  <si>
    <t>chrX:30904776-30904933</t>
  </si>
  <si>
    <t>chrX:33160364-33160556</t>
  </si>
  <si>
    <t>chrX:33160370-33160573</t>
  </si>
  <si>
    <t>chrX:39891896-39892054</t>
  </si>
  <si>
    <t>chrX:41005352-41005490</t>
  </si>
  <si>
    <t>chrX:44675402-44675530</t>
  </si>
  <si>
    <t>chrX:44675402-44675517</t>
  </si>
  <si>
    <t>chrX:46788233-46788388</t>
  </si>
  <si>
    <t>chrX:50537892-50538118</t>
  </si>
  <si>
    <t>chrX:50537981-50538124</t>
  </si>
  <si>
    <t>chrX:73944188-73944411</t>
  </si>
  <si>
    <t>chrX:73944197-73944386</t>
  </si>
  <si>
    <t>chrX:86139737-86140189</t>
  </si>
  <si>
    <t>chrX:86139793-86139985</t>
  </si>
  <si>
    <t>chrX:88736092-88736432</t>
  </si>
  <si>
    <t>chrX:88944761-88944967</t>
  </si>
  <si>
    <t>chrX:90206970-90207062</t>
  </si>
  <si>
    <t>chrX:90404915-90405138</t>
  </si>
  <si>
    <t>chrX:90404975-90405138</t>
  </si>
  <si>
    <t>chrX:95291608-95291923</t>
  </si>
  <si>
    <t>chrX:98365239-98365445</t>
  </si>
  <si>
    <t>chrX:98365326-98365476</t>
  </si>
  <si>
    <t>chrX:105017858-105018001</t>
  </si>
  <si>
    <t>chrX:106024894-106025057</t>
  </si>
  <si>
    <t>chrX:114071383-114071806</t>
  </si>
  <si>
    <t>chrX:122219877-122219997</t>
  </si>
  <si>
    <t>chrX:124347451-124347554</t>
  </si>
  <si>
    <t>chrX:127012232-127012407</t>
  </si>
  <si>
    <t>chrX:132878242-132878504</t>
  </si>
  <si>
    <t>chrX:133786485-133786663</t>
  </si>
  <si>
    <t>chrX:134685001-134685262</t>
  </si>
  <si>
    <t>chrX:134685013-134685234</t>
  </si>
  <si>
    <t>chrX:137501633-137501844</t>
  </si>
  <si>
    <t>chrX:137501633-137501829</t>
  </si>
  <si>
    <t>chrX:138770770-138770905</t>
  </si>
  <si>
    <t>chrX:144398277-144398510</t>
  </si>
  <si>
    <t>chrX:145474977-145475161</t>
  </si>
  <si>
    <t>chrX:150077471-150077635</t>
  </si>
  <si>
    <t>chrX:151543798-15154414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6">
    <dxf>
      <font>
        <color rgb="FF00206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2060"/>
      </font>
      <fill>
        <patternFill>
          <bgColor theme="4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D927E6-CC3B-5243-9B1D-44062B0E9F99}">
  <dimension ref="A1:H2040"/>
  <sheetViews>
    <sheetView workbookViewId="0">
      <selection activeCell="F22" sqref="F22"/>
    </sheetView>
  </sheetViews>
  <sheetFormatPr baseColWidth="10" defaultRowHeight="16" x14ac:dyDescent="0.2"/>
  <cols>
    <col min="1" max="1" width="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 t="s">
        <v>8</v>
      </c>
      <c r="B2">
        <v>3.2719704524156099</v>
      </c>
      <c r="C2">
        <v>-0.781447486446193</v>
      </c>
      <c r="D2">
        <v>1.3933545891519501</v>
      </c>
      <c r="E2">
        <v>-0.56083892250415002</v>
      </c>
      <c r="F2">
        <v>0.57490735018401895</v>
      </c>
      <c r="G2" t="s">
        <v>9</v>
      </c>
      <c r="H2" t="s">
        <v>8</v>
      </c>
    </row>
    <row r="3" spans="1:8" x14ac:dyDescent="0.2">
      <c r="A3" t="s">
        <v>10</v>
      </c>
      <c r="B3">
        <v>0.149101129126778</v>
      </c>
      <c r="C3">
        <v>1.66619446362569</v>
      </c>
      <c r="D3">
        <v>4.9780782769166603</v>
      </c>
      <c r="E3">
        <v>0.33470636075608301</v>
      </c>
      <c r="F3">
        <v>0.73784660275999703</v>
      </c>
      <c r="G3" t="s">
        <v>9</v>
      </c>
      <c r="H3" t="s">
        <v>10</v>
      </c>
    </row>
    <row r="4" spans="1:8" x14ac:dyDescent="0.2">
      <c r="A4" t="s">
        <v>11</v>
      </c>
      <c r="B4">
        <v>0.115767593353413</v>
      </c>
      <c r="C4">
        <v>-1.0030168685227501</v>
      </c>
      <c r="D4">
        <v>4.9763128907272796</v>
      </c>
      <c r="E4">
        <v>-0.20155824011623899</v>
      </c>
      <c r="F4">
        <v>0.84026209466841595</v>
      </c>
      <c r="G4" t="s">
        <v>9</v>
      </c>
      <c r="H4" t="s">
        <v>11</v>
      </c>
    </row>
    <row r="5" spans="1:8" x14ac:dyDescent="0.2">
      <c r="A5" t="s">
        <v>12</v>
      </c>
      <c r="B5">
        <v>35.599807945894902</v>
      </c>
      <c r="C5">
        <v>-1.4774066221031299</v>
      </c>
      <c r="D5">
        <v>0.46368154791798499</v>
      </c>
      <c r="E5">
        <v>-3.1862527821884501</v>
      </c>
      <c r="F5">
        <v>1.4412860677531999E-3</v>
      </c>
      <c r="G5">
        <v>0.113992625358662</v>
      </c>
      <c r="H5" t="s">
        <v>12</v>
      </c>
    </row>
    <row r="6" spans="1:8" x14ac:dyDescent="0.2">
      <c r="A6" t="s">
        <v>13</v>
      </c>
      <c r="B6">
        <v>18.880248682642499</v>
      </c>
      <c r="C6">
        <v>-0.71676718286472596</v>
      </c>
      <c r="D6">
        <v>0.60395577813071499</v>
      </c>
      <c r="E6">
        <v>-1.1867875245488499</v>
      </c>
      <c r="F6">
        <v>0.23531144093166501</v>
      </c>
      <c r="G6" t="s">
        <v>9</v>
      </c>
      <c r="H6" t="s">
        <v>13</v>
      </c>
    </row>
    <row r="7" spans="1:8" x14ac:dyDescent="0.2">
      <c r="A7" t="s">
        <v>14</v>
      </c>
      <c r="B7">
        <v>36.181653486227098</v>
      </c>
      <c r="C7">
        <v>-3.11751846946422E-2</v>
      </c>
      <c r="D7">
        <v>0.438496927475443</v>
      </c>
      <c r="E7">
        <v>-7.1095560176731395E-2</v>
      </c>
      <c r="F7">
        <v>0.94332170169676199</v>
      </c>
      <c r="G7">
        <v>0.99473840909648603</v>
      </c>
      <c r="H7" t="s">
        <v>14</v>
      </c>
    </row>
    <row r="8" spans="1:8" x14ac:dyDescent="0.2">
      <c r="A8" t="s">
        <v>15</v>
      </c>
      <c r="B8">
        <v>17.204358222468301</v>
      </c>
      <c r="C8">
        <v>-0.43133224264924502</v>
      </c>
      <c r="D8">
        <v>0.59238329309554605</v>
      </c>
      <c r="E8">
        <v>-0.72813032993433002</v>
      </c>
      <c r="F8">
        <v>0.46653380904090402</v>
      </c>
      <c r="G8" t="s">
        <v>9</v>
      </c>
      <c r="H8" t="s">
        <v>15</v>
      </c>
    </row>
    <row r="9" spans="1:8" x14ac:dyDescent="0.2">
      <c r="A9" t="s">
        <v>16</v>
      </c>
      <c r="B9">
        <v>1.5385937675016199</v>
      </c>
      <c r="C9">
        <v>-3.14138525923775</v>
      </c>
      <c r="D9">
        <v>2.2423450424560198</v>
      </c>
      <c r="E9">
        <v>-1.4009375005895699</v>
      </c>
      <c r="F9">
        <v>0.161232763488633</v>
      </c>
      <c r="G9" t="s">
        <v>9</v>
      </c>
      <c r="H9" t="s">
        <v>16</v>
      </c>
    </row>
    <row r="10" spans="1:8" x14ac:dyDescent="0.2">
      <c r="A10" t="s">
        <v>17</v>
      </c>
      <c r="B10">
        <v>0</v>
      </c>
      <c r="C10" t="s">
        <v>9</v>
      </c>
      <c r="D10" t="s">
        <v>9</v>
      </c>
      <c r="E10" t="s">
        <v>9</v>
      </c>
      <c r="F10" t="s">
        <v>9</v>
      </c>
      <c r="G10" t="s">
        <v>9</v>
      </c>
      <c r="H10" t="s">
        <v>17</v>
      </c>
    </row>
    <row r="11" spans="1:8" x14ac:dyDescent="0.2">
      <c r="A11" t="s">
        <v>18</v>
      </c>
      <c r="B11">
        <v>110.495117338632</v>
      </c>
      <c r="C11">
        <v>-2.3515139179296599E-2</v>
      </c>
      <c r="D11">
        <v>0.25123697293118202</v>
      </c>
      <c r="E11">
        <v>-9.3597446685276905E-2</v>
      </c>
      <c r="F11">
        <v>0.92542893796153902</v>
      </c>
      <c r="G11">
        <v>0.98868485400891704</v>
      </c>
      <c r="H11" t="s">
        <v>18</v>
      </c>
    </row>
    <row r="12" spans="1:8" x14ac:dyDescent="0.2">
      <c r="A12" t="s">
        <v>19</v>
      </c>
      <c r="B12">
        <v>10.912247716903099</v>
      </c>
      <c r="C12">
        <v>0.59997967946166597</v>
      </c>
      <c r="D12">
        <v>0.79693204189040101</v>
      </c>
      <c r="E12">
        <v>0.75286178484987998</v>
      </c>
      <c r="F12">
        <v>0.45153297439212797</v>
      </c>
      <c r="G12" t="s">
        <v>9</v>
      </c>
      <c r="H12" t="s">
        <v>19</v>
      </c>
    </row>
    <row r="13" spans="1:8" x14ac:dyDescent="0.2">
      <c r="A13" t="s">
        <v>20</v>
      </c>
      <c r="B13">
        <v>0</v>
      </c>
      <c r="C13" t="s">
        <v>9</v>
      </c>
      <c r="D13" t="s">
        <v>9</v>
      </c>
      <c r="E13" t="s">
        <v>9</v>
      </c>
      <c r="F13" t="s">
        <v>9</v>
      </c>
      <c r="G13" t="s">
        <v>9</v>
      </c>
      <c r="H13" t="s">
        <v>20</v>
      </c>
    </row>
    <row r="14" spans="1:8" x14ac:dyDescent="0.2">
      <c r="A14" t="s">
        <v>21</v>
      </c>
      <c r="B14">
        <v>0.13368577761453701</v>
      </c>
      <c r="C14">
        <v>0</v>
      </c>
      <c r="D14">
        <v>4.9974549951852199</v>
      </c>
      <c r="E14">
        <v>0</v>
      </c>
      <c r="F14">
        <v>1</v>
      </c>
      <c r="G14" t="s">
        <v>9</v>
      </c>
      <c r="H14" t="s">
        <v>21</v>
      </c>
    </row>
    <row r="15" spans="1:8" x14ac:dyDescent="0.2">
      <c r="A15" t="s">
        <v>22</v>
      </c>
      <c r="B15">
        <v>176.358177328252</v>
      </c>
      <c r="C15">
        <v>0.238612896274876</v>
      </c>
      <c r="D15">
        <v>0.208181660602232</v>
      </c>
      <c r="E15">
        <v>1.14617635186794</v>
      </c>
      <c r="F15">
        <v>0.25172219063722101</v>
      </c>
      <c r="G15">
        <v>0.68011896228069002</v>
      </c>
      <c r="H15" t="s">
        <v>22</v>
      </c>
    </row>
    <row r="16" spans="1:8" x14ac:dyDescent="0.2">
      <c r="A16" t="s">
        <v>23</v>
      </c>
      <c r="B16">
        <v>53.250766699457401</v>
      </c>
      <c r="C16">
        <v>7.00145111693527E-2</v>
      </c>
      <c r="D16">
        <v>0.34430918711474401</v>
      </c>
      <c r="E16">
        <v>0.203347786784498</v>
      </c>
      <c r="F16">
        <v>0.83886320722435204</v>
      </c>
      <c r="G16">
        <v>0.96027761879629803</v>
      </c>
      <c r="H16" t="s">
        <v>23</v>
      </c>
    </row>
    <row r="17" spans="1:8" x14ac:dyDescent="0.2">
      <c r="A17" t="s">
        <v>24</v>
      </c>
      <c r="B17">
        <v>75.139736638689499</v>
      </c>
      <c r="C17">
        <v>-1.53886848275296E-2</v>
      </c>
      <c r="D17">
        <v>0.297049432644935</v>
      </c>
      <c r="E17">
        <v>-5.1805131188127303E-2</v>
      </c>
      <c r="F17">
        <v>0.95868396694681002</v>
      </c>
      <c r="G17">
        <v>0.99640213522735799</v>
      </c>
      <c r="H17" t="s">
        <v>24</v>
      </c>
    </row>
    <row r="18" spans="1:8" x14ac:dyDescent="0.2">
      <c r="A18" t="s">
        <v>25</v>
      </c>
      <c r="B18">
        <v>132.12642999518101</v>
      </c>
      <c r="C18">
        <v>0.32828362355657598</v>
      </c>
      <c r="D18">
        <v>0.223508749513363</v>
      </c>
      <c r="E18">
        <v>1.4687730313526199</v>
      </c>
      <c r="F18">
        <v>0.14189436119395199</v>
      </c>
      <c r="G18">
        <v>0.61465539056332696</v>
      </c>
      <c r="H18" t="s">
        <v>25</v>
      </c>
    </row>
    <row r="19" spans="1:8" x14ac:dyDescent="0.2">
      <c r="A19" t="s">
        <v>26</v>
      </c>
      <c r="B19">
        <v>102.80761282415</v>
      </c>
      <c r="C19">
        <v>-0.27814544281665399</v>
      </c>
      <c r="D19">
        <v>0.25887014352889598</v>
      </c>
      <c r="E19">
        <v>-1.07445933712169</v>
      </c>
      <c r="F19">
        <v>0.28261686023974097</v>
      </c>
      <c r="G19">
        <v>0.69975291953455598</v>
      </c>
      <c r="H19" t="s">
        <v>26</v>
      </c>
    </row>
    <row r="20" spans="1:8" x14ac:dyDescent="0.2">
      <c r="A20" t="s">
        <v>27</v>
      </c>
      <c r="B20">
        <v>3.3736108869990198</v>
      </c>
      <c r="C20">
        <v>0.26151184698293301</v>
      </c>
      <c r="D20">
        <v>1.27842326821762</v>
      </c>
      <c r="E20">
        <v>0.20455810957472101</v>
      </c>
      <c r="F20">
        <v>0.83791738695762197</v>
      </c>
      <c r="G20" t="s">
        <v>9</v>
      </c>
      <c r="H20" t="s">
        <v>27</v>
      </c>
    </row>
    <row r="21" spans="1:8" x14ac:dyDescent="0.2">
      <c r="A21" t="s">
        <v>28</v>
      </c>
      <c r="B21">
        <v>0</v>
      </c>
      <c r="C21" t="s">
        <v>9</v>
      </c>
      <c r="D21" t="s">
        <v>9</v>
      </c>
      <c r="E21" t="s">
        <v>9</v>
      </c>
      <c r="F21" t="s">
        <v>9</v>
      </c>
      <c r="G21" t="s">
        <v>9</v>
      </c>
      <c r="H21" t="s">
        <v>28</v>
      </c>
    </row>
    <row r="22" spans="1:8" x14ac:dyDescent="0.2">
      <c r="A22" t="s">
        <v>29</v>
      </c>
      <c r="B22">
        <v>0</v>
      </c>
      <c r="C22" t="s">
        <v>9</v>
      </c>
      <c r="D22" t="s">
        <v>9</v>
      </c>
      <c r="E22" t="s">
        <v>9</v>
      </c>
      <c r="F22" t="s">
        <v>9</v>
      </c>
      <c r="G22" t="s">
        <v>9</v>
      </c>
      <c r="H22" t="s">
        <v>29</v>
      </c>
    </row>
    <row r="23" spans="1:8" x14ac:dyDescent="0.2">
      <c r="A23" t="s">
        <v>30</v>
      </c>
      <c r="B23">
        <v>16.9567915449895</v>
      </c>
      <c r="C23">
        <v>0.35718050202891499</v>
      </c>
      <c r="D23">
        <v>0.58663308124175795</v>
      </c>
      <c r="E23">
        <v>0.60886525743289399</v>
      </c>
      <c r="F23">
        <v>0.54261375441372905</v>
      </c>
      <c r="G23" t="s">
        <v>9</v>
      </c>
      <c r="H23" t="s">
        <v>30</v>
      </c>
    </row>
    <row r="24" spans="1:8" x14ac:dyDescent="0.2">
      <c r="A24" t="s">
        <v>31</v>
      </c>
      <c r="B24">
        <v>242.370004469001</v>
      </c>
      <c r="C24">
        <v>0.156595564504903</v>
      </c>
      <c r="D24">
        <v>0.19768674598553601</v>
      </c>
      <c r="E24">
        <v>0.79213992685357504</v>
      </c>
      <c r="F24">
        <v>0.42827909159012001</v>
      </c>
      <c r="G24">
        <v>0.81145551207709499</v>
      </c>
      <c r="H24" t="s">
        <v>31</v>
      </c>
    </row>
    <row r="25" spans="1:8" x14ac:dyDescent="0.2">
      <c r="A25" t="s">
        <v>32</v>
      </c>
      <c r="B25">
        <v>272.976732359972</v>
      </c>
      <c r="C25">
        <v>-7.5578649551340304E-2</v>
      </c>
      <c r="D25">
        <v>0.17827599775261599</v>
      </c>
      <c r="E25">
        <v>-0.423941812156993</v>
      </c>
      <c r="F25">
        <v>0.67160824981424505</v>
      </c>
      <c r="G25">
        <v>0.91690211064854599</v>
      </c>
      <c r="H25" t="s">
        <v>32</v>
      </c>
    </row>
    <row r="26" spans="1:8" x14ac:dyDescent="0.2">
      <c r="A26" t="s">
        <v>33</v>
      </c>
      <c r="B26">
        <v>395.75380440341797</v>
      </c>
      <c r="C26">
        <v>0.3024519168432</v>
      </c>
      <c r="D26">
        <v>0.15335089015835501</v>
      </c>
      <c r="E26">
        <v>1.97228667229044</v>
      </c>
      <c r="F26">
        <v>4.8576890209313002E-2</v>
      </c>
      <c r="G26">
        <v>0.46535995690284798</v>
      </c>
      <c r="H26" t="s">
        <v>33</v>
      </c>
    </row>
    <row r="27" spans="1:8" x14ac:dyDescent="0.2">
      <c r="A27" t="s">
        <v>34</v>
      </c>
      <c r="B27">
        <v>88.047121457825</v>
      </c>
      <c r="C27">
        <v>0.36441294015228898</v>
      </c>
      <c r="D27">
        <v>0.27607836615185</v>
      </c>
      <c r="E27">
        <v>1.319961955845</v>
      </c>
      <c r="F27">
        <v>0.18684772026326299</v>
      </c>
      <c r="G27">
        <v>0.66080291312617501</v>
      </c>
      <c r="H27" t="s">
        <v>34</v>
      </c>
    </row>
    <row r="28" spans="1:8" x14ac:dyDescent="0.2">
      <c r="A28" t="s">
        <v>35</v>
      </c>
      <c r="B28">
        <v>68.010436067108799</v>
      </c>
      <c r="C28">
        <v>-0.28580964091968503</v>
      </c>
      <c r="D28">
        <v>0.35642524306096102</v>
      </c>
      <c r="E28">
        <v>-0.80187822407068199</v>
      </c>
      <c r="F28">
        <v>0.42262340366348</v>
      </c>
      <c r="G28">
        <v>0.81145551207709499</v>
      </c>
      <c r="H28" t="s">
        <v>35</v>
      </c>
    </row>
    <row r="29" spans="1:8" x14ac:dyDescent="0.2">
      <c r="A29" t="s">
        <v>36</v>
      </c>
      <c r="B29">
        <v>197.60279639023099</v>
      </c>
      <c r="C29">
        <v>0.26443626949155702</v>
      </c>
      <c r="D29">
        <v>0.190642315151656</v>
      </c>
      <c r="E29">
        <v>1.3870806661217701</v>
      </c>
      <c r="F29">
        <v>0.16541716675816601</v>
      </c>
      <c r="G29">
        <v>0.64825646432254203</v>
      </c>
      <c r="H29" t="s">
        <v>36</v>
      </c>
    </row>
    <row r="30" spans="1:8" x14ac:dyDescent="0.2">
      <c r="A30" t="s">
        <v>37</v>
      </c>
      <c r="B30">
        <v>146.59089006791399</v>
      </c>
      <c r="C30">
        <v>-7.9084027012360905E-2</v>
      </c>
      <c r="D30">
        <v>0.23170921360642699</v>
      </c>
      <c r="E30">
        <v>-0.34130721770386802</v>
      </c>
      <c r="F30">
        <v>0.73287231485498605</v>
      </c>
      <c r="G30">
        <v>0.94463890639292203</v>
      </c>
      <c r="H30" t="s">
        <v>37</v>
      </c>
    </row>
    <row r="31" spans="1:8" x14ac:dyDescent="0.2">
      <c r="A31" t="s">
        <v>38</v>
      </c>
      <c r="B31">
        <v>28.6847948104928</v>
      </c>
      <c r="C31">
        <v>0.69584154558255895</v>
      </c>
      <c r="D31">
        <v>0.47600336375470498</v>
      </c>
      <c r="E31">
        <v>1.4618416561046399</v>
      </c>
      <c r="F31">
        <v>0.143784606060882</v>
      </c>
      <c r="G31">
        <v>0.61465539056332696</v>
      </c>
      <c r="H31" t="s">
        <v>38</v>
      </c>
    </row>
    <row r="32" spans="1:8" x14ac:dyDescent="0.2">
      <c r="A32" t="s">
        <v>39</v>
      </c>
      <c r="B32">
        <v>122.39856395254</v>
      </c>
      <c r="C32">
        <v>-0.12630882019690201</v>
      </c>
      <c r="D32">
        <v>0.24380620195024899</v>
      </c>
      <c r="E32">
        <v>-0.51807057895383601</v>
      </c>
      <c r="F32">
        <v>0.60440902666867002</v>
      </c>
      <c r="G32">
        <v>0.90628116949140602</v>
      </c>
      <c r="H32" t="s">
        <v>39</v>
      </c>
    </row>
    <row r="33" spans="1:8" x14ac:dyDescent="0.2">
      <c r="A33" t="s">
        <v>40</v>
      </c>
      <c r="B33">
        <v>62.080536049536597</v>
      </c>
      <c r="C33">
        <v>-9.0462505101991803E-2</v>
      </c>
      <c r="D33">
        <v>0.32725398151992002</v>
      </c>
      <c r="E33">
        <v>-0.276429043527115</v>
      </c>
      <c r="F33">
        <v>0.78221855192234502</v>
      </c>
      <c r="G33">
        <v>0.95580075866915803</v>
      </c>
      <c r="H33" t="s">
        <v>40</v>
      </c>
    </row>
    <row r="34" spans="1:8" x14ac:dyDescent="0.2">
      <c r="A34" t="s">
        <v>41</v>
      </c>
      <c r="B34">
        <v>0</v>
      </c>
      <c r="C34" t="s">
        <v>9</v>
      </c>
      <c r="D34" t="s">
        <v>9</v>
      </c>
      <c r="E34" t="s">
        <v>9</v>
      </c>
      <c r="F34" t="s">
        <v>9</v>
      </c>
      <c r="G34" t="s">
        <v>9</v>
      </c>
      <c r="H34" t="s">
        <v>41</v>
      </c>
    </row>
    <row r="35" spans="1:8" x14ac:dyDescent="0.2">
      <c r="A35" t="s">
        <v>42</v>
      </c>
      <c r="B35">
        <v>335.77266543338902</v>
      </c>
      <c r="C35">
        <v>0.21566090781517999</v>
      </c>
      <c r="D35">
        <v>0.18128832626753499</v>
      </c>
      <c r="E35">
        <v>1.1896017369420699</v>
      </c>
      <c r="F35">
        <v>0.234202962850832</v>
      </c>
      <c r="G35">
        <v>0.68011896228069002</v>
      </c>
      <c r="H35" t="s">
        <v>42</v>
      </c>
    </row>
    <row r="36" spans="1:8" x14ac:dyDescent="0.2">
      <c r="A36" t="s">
        <v>43</v>
      </c>
      <c r="B36">
        <v>0</v>
      </c>
      <c r="C36" t="s">
        <v>9</v>
      </c>
      <c r="D36" t="s">
        <v>9</v>
      </c>
      <c r="E36" t="s">
        <v>9</v>
      </c>
      <c r="F36" t="s">
        <v>9</v>
      </c>
      <c r="G36" t="s">
        <v>9</v>
      </c>
      <c r="H36" t="s">
        <v>43</v>
      </c>
    </row>
    <row r="37" spans="1:8" x14ac:dyDescent="0.2">
      <c r="A37" t="s">
        <v>44</v>
      </c>
      <c r="B37">
        <v>44.706995232882001</v>
      </c>
      <c r="C37">
        <v>1.3609802566433001E-3</v>
      </c>
      <c r="D37">
        <v>0.40890111435287402</v>
      </c>
      <c r="E37">
        <v>3.3283848071609802E-3</v>
      </c>
      <c r="F37">
        <v>0.99734433805325795</v>
      </c>
      <c r="G37">
        <v>0.99849203004181197</v>
      </c>
      <c r="H37" t="s">
        <v>44</v>
      </c>
    </row>
    <row r="38" spans="1:8" x14ac:dyDescent="0.2">
      <c r="A38" t="s">
        <v>45</v>
      </c>
      <c r="B38">
        <v>42.558571107245001</v>
      </c>
      <c r="C38">
        <v>0.37285620871018998</v>
      </c>
      <c r="D38">
        <v>0.37459752466525897</v>
      </c>
      <c r="E38">
        <v>0.99535150170406195</v>
      </c>
      <c r="F38">
        <v>0.31956533747846499</v>
      </c>
      <c r="G38">
        <v>0.73326091038359398</v>
      </c>
      <c r="H38" t="s">
        <v>45</v>
      </c>
    </row>
    <row r="39" spans="1:8" x14ac:dyDescent="0.2">
      <c r="A39" t="s">
        <v>46</v>
      </c>
      <c r="B39">
        <v>0</v>
      </c>
      <c r="C39" t="s">
        <v>9</v>
      </c>
      <c r="D39" t="s">
        <v>9</v>
      </c>
      <c r="E39" t="s">
        <v>9</v>
      </c>
      <c r="F39" t="s">
        <v>9</v>
      </c>
      <c r="G39" t="s">
        <v>9</v>
      </c>
      <c r="H39" t="s">
        <v>46</v>
      </c>
    </row>
    <row r="40" spans="1:8" x14ac:dyDescent="0.2">
      <c r="A40" t="s">
        <v>47</v>
      </c>
      <c r="B40">
        <v>3.8215649888942198</v>
      </c>
      <c r="C40">
        <v>0.20134552326737601</v>
      </c>
      <c r="D40">
        <v>1.16130588145269</v>
      </c>
      <c r="E40">
        <v>0.17337854434656899</v>
      </c>
      <c r="F40">
        <v>0.86235388883064101</v>
      </c>
      <c r="G40" t="s">
        <v>9</v>
      </c>
      <c r="H40" t="s">
        <v>47</v>
      </c>
    </row>
    <row r="41" spans="1:8" x14ac:dyDescent="0.2">
      <c r="A41" t="s">
        <v>48</v>
      </c>
      <c r="B41">
        <v>0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48</v>
      </c>
    </row>
    <row r="42" spans="1:8" x14ac:dyDescent="0.2">
      <c r="A42" t="s">
        <v>49</v>
      </c>
      <c r="B42">
        <v>12.391875488187001</v>
      </c>
      <c r="C42">
        <v>1.1979898468624199</v>
      </c>
      <c r="D42">
        <v>0.74686622455997298</v>
      </c>
      <c r="E42">
        <v>1.60402198876811</v>
      </c>
      <c r="F42">
        <v>0.10870920582084199</v>
      </c>
      <c r="G42" t="s">
        <v>9</v>
      </c>
      <c r="H42" t="s">
        <v>49</v>
      </c>
    </row>
    <row r="43" spans="1:8" x14ac:dyDescent="0.2">
      <c r="A43" t="s">
        <v>50</v>
      </c>
      <c r="B43">
        <v>126.88814129973601</v>
      </c>
      <c r="C43">
        <v>8.3797255610962407E-2</v>
      </c>
      <c r="D43">
        <v>0.24089529864842801</v>
      </c>
      <c r="E43">
        <v>0.347857579957421</v>
      </c>
      <c r="F43">
        <v>0.72794714426766205</v>
      </c>
      <c r="G43">
        <v>0.94388039759632603</v>
      </c>
      <c r="H43" t="s">
        <v>50</v>
      </c>
    </row>
    <row r="44" spans="1:8" x14ac:dyDescent="0.2">
      <c r="A44" t="s">
        <v>51</v>
      </c>
      <c r="B44">
        <v>423.227143981197</v>
      </c>
      <c r="C44">
        <v>-0.14129844421611301</v>
      </c>
      <c r="D44">
        <v>0.16018018047323401</v>
      </c>
      <c r="E44">
        <v>-0.88212189422351295</v>
      </c>
      <c r="F44">
        <v>0.37771089355465198</v>
      </c>
      <c r="G44">
        <v>0.76939733654903597</v>
      </c>
      <c r="H44" t="s">
        <v>51</v>
      </c>
    </row>
    <row r="45" spans="1:8" x14ac:dyDescent="0.2">
      <c r="A45" t="s">
        <v>52</v>
      </c>
      <c r="B45">
        <v>9.5371898564283608</v>
      </c>
      <c r="C45">
        <v>-1.04636267428954</v>
      </c>
      <c r="D45">
        <v>0.84104260049466095</v>
      </c>
      <c r="E45">
        <v>-1.2441256527007301</v>
      </c>
      <c r="F45">
        <v>0.21345332112450099</v>
      </c>
      <c r="G45" t="s">
        <v>9</v>
      </c>
      <c r="H45" t="s">
        <v>52</v>
      </c>
    </row>
    <row r="46" spans="1:8" x14ac:dyDescent="0.2">
      <c r="A46" t="s">
        <v>53</v>
      </c>
      <c r="B46">
        <v>77.231422188119495</v>
      </c>
      <c r="C46">
        <v>0.357261589999539</v>
      </c>
      <c r="D46">
        <v>0.28248044368620701</v>
      </c>
      <c r="E46">
        <v>1.2647303485419401</v>
      </c>
      <c r="F46">
        <v>0.20596800693796499</v>
      </c>
      <c r="G46">
        <v>0.67594125652284898</v>
      </c>
      <c r="H46" t="s">
        <v>53</v>
      </c>
    </row>
    <row r="47" spans="1:8" x14ac:dyDescent="0.2">
      <c r="A47" t="s">
        <v>54</v>
      </c>
      <c r="B47">
        <v>0</v>
      </c>
      <c r="C47" t="s">
        <v>9</v>
      </c>
      <c r="D47" t="s">
        <v>9</v>
      </c>
      <c r="E47" t="s">
        <v>9</v>
      </c>
      <c r="F47" t="s">
        <v>9</v>
      </c>
      <c r="G47" t="s">
        <v>9</v>
      </c>
      <c r="H47" t="s">
        <v>54</v>
      </c>
    </row>
    <row r="48" spans="1:8" x14ac:dyDescent="0.2">
      <c r="A48" t="s">
        <v>55</v>
      </c>
      <c r="B48">
        <v>25.234769232085402</v>
      </c>
      <c r="C48">
        <v>0.365274504822656</v>
      </c>
      <c r="D48">
        <v>0.52784047722777505</v>
      </c>
      <c r="E48">
        <v>0.69201685088851606</v>
      </c>
      <c r="F48">
        <v>0.48892674678134501</v>
      </c>
      <c r="G48">
        <v>0.85914136691299703</v>
      </c>
      <c r="H48" t="s">
        <v>55</v>
      </c>
    </row>
    <row r="49" spans="1:8" x14ac:dyDescent="0.2">
      <c r="A49" t="s">
        <v>56</v>
      </c>
      <c r="B49">
        <v>0</v>
      </c>
      <c r="C49" t="s">
        <v>9</v>
      </c>
      <c r="D49" t="s">
        <v>9</v>
      </c>
      <c r="E49" t="s">
        <v>9</v>
      </c>
      <c r="F49" t="s">
        <v>9</v>
      </c>
      <c r="G49" t="s">
        <v>9</v>
      </c>
      <c r="H49" t="s">
        <v>56</v>
      </c>
    </row>
    <row r="50" spans="1:8" x14ac:dyDescent="0.2">
      <c r="A50" t="s">
        <v>57</v>
      </c>
      <c r="B50">
        <v>0.25790246954886598</v>
      </c>
      <c r="C50">
        <v>2.06732168925662</v>
      </c>
      <c r="D50">
        <v>4.9562898085795899</v>
      </c>
      <c r="E50">
        <v>0.41711073587302799</v>
      </c>
      <c r="F50">
        <v>0.67659741259518502</v>
      </c>
      <c r="G50" t="s">
        <v>9</v>
      </c>
      <c r="H50" t="s">
        <v>57</v>
      </c>
    </row>
    <row r="51" spans="1:8" x14ac:dyDescent="0.2">
      <c r="A51" t="s">
        <v>58</v>
      </c>
      <c r="B51">
        <v>2.7665708164598799</v>
      </c>
      <c r="C51">
        <v>0.55993519645454903</v>
      </c>
      <c r="D51">
        <v>1.41930948865158</v>
      </c>
      <c r="E51">
        <v>0.39451240263779103</v>
      </c>
      <c r="F51">
        <v>0.69320277220301696</v>
      </c>
      <c r="G51" t="s">
        <v>9</v>
      </c>
      <c r="H51" t="s">
        <v>58</v>
      </c>
    </row>
    <row r="52" spans="1:8" x14ac:dyDescent="0.2">
      <c r="A52" t="s">
        <v>59</v>
      </c>
      <c r="B52">
        <v>36.391393980345399</v>
      </c>
      <c r="C52">
        <v>-0.317294707491793</v>
      </c>
      <c r="D52">
        <v>0.68775254955988696</v>
      </c>
      <c r="E52">
        <v>-0.46135009996668003</v>
      </c>
      <c r="F52">
        <v>0.64454744611297698</v>
      </c>
      <c r="G52">
        <v>0.91199466042423205</v>
      </c>
      <c r="H52" t="s">
        <v>59</v>
      </c>
    </row>
    <row r="53" spans="1:8" x14ac:dyDescent="0.2">
      <c r="A53" t="s">
        <v>60</v>
      </c>
      <c r="B53">
        <v>59.112684629695401</v>
      </c>
      <c r="C53">
        <v>-0.305880745572294</v>
      </c>
      <c r="D53">
        <v>0.33344458885530398</v>
      </c>
      <c r="E53">
        <v>-0.91733606061014605</v>
      </c>
      <c r="F53">
        <v>0.35896656661186299</v>
      </c>
      <c r="G53">
        <v>0.75130044925297101</v>
      </c>
      <c r="H53" t="s">
        <v>60</v>
      </c>
    </row>
    <row r="54" spans="1:8" x14ac:dyDescent="0.2">
      <c r="A54" t="s">
        <v>61</v>
      </c>
      <c r="B54">
        <v>4.6112516745448398</v>
      </c>
      <c r="C54">
        <v>0.37112887586834897</v>
      </c>
      <c r="D54">
        <v>1.1248214773477401</v>
      </c>
      <c r="E54">
        <v>0.32994469197320903</v>
      </c>
      <c r="F54">
        <v>0.74144175331992801</v>
      </c>
      <c r="G54" t="s">
        <v>9</v>
      </c>
      <c r="H54" t="s">
        <v>61</v>
      </c>
    </row>
    <row r="55" spans="1:8" x14ac:dyDescent="0.2">
      <c r="A55" t="s">
        <v>62</v>
      </c>
      <c r="B55">
        <v>10.3567576578507</v>
      </c>
      <c r="C55">
        <v>0.436162292430472</v>
      </c>
      <c r="D55">
        <v>0.76191958133646598</v>
      </c>
      <c r="E55">
        <v>0.57245187433745903</v>
      </c>
      <c r="F55">
        <v>0.56701588087885402</v>
      </c>
      <c r="G55" t="s">
        <v>9</v>
      </c>
      <c r="H55" t="s">
        <v>62</v>
      </c>
    </row>
    <row r="56" spans="1:8" x14ac:dyDescent="0.2">
      <c r="A56" t="s">
        <v>63</v>
      </c>
      <c r="B56">
        <v>5.5149200237396396</v>
      </c>
      <c r="C56">
        <v>-0.308721125236952</v>
      </c>
      <c r="D56">
        <v>1.0396193085076899</v>
      </c>
      <c r="E56">
        <v>-0.29695593638030998</v>
      </c>
      <c r="F56">
        <v>0.766500150123399</v>
      </c>
      <c r="G56" t="s">
        <v>9</v>
      </c>
      <c r="H56" t="s">
        <v>63</v>
      </c>
    </row>
    <row r="57" spans="1:8" x14ac:dyDescent="0.2">
      <c r="A57" t="s">
        <v>64</v>
      </c>
      <c r="B57">
        <v>16.815964234665302</v>
      </c>
      <c r="C57">
        <v>-0.33644365290924499</v>
      </c>
      <c r="D57">
        <v>0.63166855513352804</v>
      </c>
      <c r="E57">
        <v>-0.53262688189081098</v>
      </c>
      <c r="F57">
        <v>0.59429188983270897</v>
      </c>
      <c r="G57" t="s">
        <v>9</v>
      </c>
      <c r="H57" t="s">
        <v>64</v>
      </c>
    </row>
    <row r="58" spans="1:8" x14ac:dyDescent="0.2">
      <c r="A58" t="s">
        <v>65</v>
      </c>
      <c r="B58">
        <v>20.691841224233801</v>
      </c>
      <c r="C58">
        <v>-0.118594887872826</v>
      </c>
      <c r="D58">
        <v>0.55073946580123301</v>
      </c>
      <c r="E58">
        <v>-0.21533755112372499</v>
      </c>
      <c r="F58">
        <v>0.82950415471582195</v>
      </c>
      <c r="G58" t="s">
        <v>9</v>
      </c>
      <c r="H58" t="s">
        <v>65</v>
      </c>
    </row>
    <row r="59" spans="1:8" x14ac:dyDescent="0.2">
      <c r="A59" t="s">
        <v>66</v>
      </c>
      <c r="B59">
        <v>97.685572159566902</v>
      </c>
      <c r="C59">
        <v>0.139704367690035</v>
      </c>
      <c r="D59">
        <v>0.268310641670091</v>
      </c>
      <c r="E59">
        <v>0.52068142664953498</v>
      </c>
      <c r="F59">
        <v>0.60258871509632606</v>
      </c>
      <c r="G59">
        <v>0.90628116949140602</v>
      </c>
      <c r="H59" t="s">
        <v>66</v>
      </c>
    </row>
    <row r="60" spans="1:8" x14ac:dyDescent="0.2">
      <c r="A60" t="s">
        <v>67</v>
      </c>
      <c r="B60">
        <v>137.735272062565</v>
      </c>
      <c r="C60">
        <v>-0.110861378630875</v>
      </c>
      <c r="D60">
        <v>0.236643490213017</v>
      </c>
      <c r="E60">
        <v>-0.46847423747461597</v>
      </c>
      <c r="F60">
        <v>0.63944549011756402</v>
      </c>
      <c r="G60">
        <v>0.910649613784552</v>
      </c>
      <c r="H60" t="s">
        <v>67</v>
      </c>
    </row>
    <row r="61" spans="1:8" x14ac:dyDescent="0.2">
      <c r="A61" t="s">
        <v>68</v>
      </c>
      <c r="B61">
        <v>83.975605380698099</v>
      </c>
      <c r="C61">
        <v>4.8909076473602299E-2</v>
      </c>
      <c r="D61">
        <v>0.270404666387694</v>
      </c>
      <c r="E61">
        <v>0.18087364070662401</v>
      </c>
      <c r="F61">
        <v>0.85646675924584004</v>
      </c>
      <c r="G61">
        <v>0.96769620849854698</v>
      </c>
      <c r="H61" t="s">
        <v>68</v>
      </c>
    </row>
    <row r="62" spans="1:8" x14ac:dyDescent="0.2">
      <c r="A62" t="s">
        <v>69</v>
      </c>
      <c r="B62">
        <v>228.911492058128</v>
      </c>
      <c r="C62">
        <v>0.17971992770213699</v>
      </c>
      <c r="D62">
        <v>0.19996780605675399</v>
      </c>
      <c r="E62">
        <v>0.89874430912709102</v>
      </c>
      <c r="F62">
        <v>0.36878886989668902</v>
      </c>
      <c r="G62">
        <v>0.76029932893393204</v>
      </c>
      <c r="H62" t="s">
        <v>69</v>
      </c>
    </row>
    <row r="63" spans="1:8" x14ac:dyDescent="0.2">
      <c r="A63" t="s">
        <v>70</v>
      </c>
      <c r="B63">
        <v>8.2046965661996492</v>
      </c>
      <c r="C63">
        <v>-0.74811602281254996</v>
      </c>
      <c r="D63">
        <v>0.94791356435816299</v>
      </c>
      <c r="E63">
        <v>-0.78922388173557101</v>
      </c>
      <c r="F63">
        <v>0.42998116619740501</v>
      </c>
      <c r="G63" t="s">
        <v>9</v>
      </c>
      <c r="H63" t="s">
        <v>70</v>
      </c>
    </row>
    <row r="64" spans="1:8" x14ac:dyDescent="0.2">
      <c r="A64" t="s">
        <v>71</v>
      </c>
      <c r="B64">
        <v>14.2352440592829</v>
      </c>
      <c r="C64">
        <v>0.106665704995022</v>
      </c>
      <c r="D64">
        <v>0.64000289094865404</v>
      </c>
      <c r="E64">
        <v>0.16666441121369799</v>
      </c>
      <c r="F64">
        <v>0.86763410954807696</v>
      </c>
      <c r="G64" t="s">
        <v>9</v>
      </c>
      <c r="H64" t="s">
        <v>71</v>
      </c>
    </row>
    <row r="65" spans="1:8" x14ac:dyDescent="0.2">
      <c r="A65" t="s">
        <v>72</v>
      </c>
      <c r="B65">
        <v>217.328288032008</v>
      </c>
      <c r="C65">
        <v>2.1870476758251701E-2</v>
      </c>
      <c r="D65">
        <v>0.18588062779591899</v>
      </c>
      <c r="E65">
        <v>0.11765872010214801</v>
      </c>
      <c r="F65">
        <v>0.90633807610206696</v>
      </c>
      <c r="G65">
        <v>0.98441214258276899</v>
      </c>
      <c r="H65" t="s">
        <v>72</v>
      </c>
    </row>
    <row r="66" spans="1:8" x14ac:dyDescent="0.2">
      <c r="A66" t="s">
        <v>73</v>
      </c>
      <c r="B66">
        <v>11.1843193800353</v>
      </c>
      <c r="C66">
        <v>0.33955323535856602</v>
      </c>
      <c r="D66">
        <v>0.74833244781586306</v>
      </c>
      <c r="E66">
        <v>0.45374650845304099</v>
      </c>
      <c r="F66">
        <v>0.65001128819674303</v>
      </c>
      <c r="G66" t="s">
        <v>9</v>
      </c>
      <c r="H66" t="s">
        <v>73</v>
      </c>
    </row>
    <row r="67" spans="1:8" x14ac:dyDescent="0.2">
      <c r="A67" t="s">
        <v>74</v>
      </c>
      <c r="B67">
        <v>273.48988327679501</v>
      </c>
      <c r="C67">
        <v>-0.12589597627695101</v>
      </c>
      <c r="D67">
        <v>0.20177792095699301</v>
      </c>
      <c r="E67">
        <v>-0.62393336039865799</v>
      </c>
      <c r="F67">
        <v>0.53267135033286195</v>
      </c>
      <c r="G67">
        <v>0.88271252340874196</v>
      </c>
      <c r="H67" t="s">
        <v>74</v>
      </c>
    </row>
    <row r="68" spans="1:8" x14ac:dyDescent="0.2">
      <c r="A68" t="s">
        <v>75</v>
      </c>
      <c r="B68">
        <v>3.8640858276579899</v>
      </c>
      <c r="C68">
        <v>9.4426119501325095E-2</v>
      </c>
      <c r="D68">
        <v>1.2451088743598</v>
      </c>
      <c r="E68">
        <v>7.5837640744369897E-2</v>
      </c>
      <c r="F68">
        <v>0.93954826935603497</v>
      </c>
      <c r="G68" t="s">
        <v>9</v>
      </c>
      <c r="H68" t="s">
        <v>75</v>
      </c>
    </row>
    <row r="69" spans="1:8" x14ac:dyDescent="0.2">
      <c r="A69" t="s">
        <v>76</v>
      </c>
      <c r="B69">
        <v>0</v>
      </c>
      <c r="C69" t="s">
        <v>9</v>
      </c>
      <c r="D69" t="s">
        <v>9</v>
      </c>
      <c r="E69" t="s">
        <v>9</v>
      </c>
      <c r="F69" t="s">
        <v>9</v>
      </c>
      <c r="G69" t="s">
        <v>9</v>
      </c>
      <c r="H69" t="s">
        <v>76</v>
      </c>
    </row>
    <row r="70" spans="1:8" x14ac:dyDescent="0.2">
      <c r="A70" t="s">
        <v>77</v>
      </c>
      <c r="B70">
        <v>27.8677025946835</v>
      </c>
      <c r="C70">
        <v>-1.9931783377187699E-2</v>
      </c>
      <c r="D70">
        <v>0.4618389382227</v>
      </c>
      <c r="E70">
        <v>-4.31574337449575E-2</v>
      </c>
      <c r="F70">
        <v>0.96557603640231504</v>
      </c>
      <c r="G70">
        <v>0.99640213522735799</v>
      </c>
      <c r="H70" t="s">
        <v>77</v>
      </c>
    </row>
    <row r="71" spans="1:8" x14ac:dyDescent="0.2">
      <c r="A71" t="s">
        <v>78</v>
      </c>
      <c r="B71">
        <v>21.426689995771401</v>
      </c>
      <c r="C71">
        <v>0.155562734961494</v>
      </c>
      <c r="D71">
        <v>0.54388576870345096</v>
      </c>
      <c r="E71">
        <v>0.28602096968327401</v>
      </c>
      <c r="F71">
        <v>0.77486206069210195</v>
      </c>
      <c r="G71" t="s">
        <v>9</v>
      </c>
      <c r="H71" t="s">
        <v>78</v>
      </c>
    </row>
    <row r="72" spans="1:8" x14ac:dyDescent="0.2">
      <c r="A72" t="s">
        <v>79</v>
      </c>
      <c r="B72">
        <v>18.798298198361799</v>
      </c>
      <c r="C72">
        <v>-0.29826620049605401</v>
      </c>
      <c r="D72">
        <v>0.55704444440087897</v>
      </c>
      <c r="E72">
        <v>-0.53544417055779003</v>
      </c>
      <c r="F72">
        <v>0.59234275344542497</v>
      </c>
      <c r="G72" t="s">
        <v>9</v>
      </c>
      <c r="H72" t="s">
        <v>79</v>
      </c>
    </row>
    <row r="73" spans="1:8" x14ac:dyDescent="0.2">
      <c r="A73" t="s">
        <v>80</v>
      </c>
      <c r="B73">
        <v>0</v>
      </c>
      <c r="C73" t="s">
        <v>9</v>
      </c>
      <c r="D73" t="s">
        <v>9</v>
      </c>
      <c r="E73" t="s">
        <v>9</v>
      </c>
      <c r="F73" t="s">
        <v>9</v>
      </c>
      <c r="G73" t="s">
        <v>9</v>
      </c>
      <c r="H73" t="s">
        <v>80</v>
      </c>
    </row>
    <row r="74" spans="1:8" x14ac:dyDescent="0.2">
      <c r="A74" t="s">
        <v>81</v>
      </c>
      <c r="B74">
        <v>88.018733159710607</v>
      </c>
      <c r="C74">
        <v>0.25152718406047198</v>
      </c>
      <c r="D74">
        <v>0.28167647376103999</v>
      </c>
      <c r="E74">
        <v>0.89296482841465397</v>
      </c>
      <c r="F74">
        <v>0.37187600807190502</v>
      </c>
      <c r="G74">
        <v>0.76304746939282397</v>
      </c>
      <c r="H74" t="s">
        <v>81</v>
      </c>
    </row>
    <row r="75" spans="1:8" x14ac:dyDescent="0.2">
      <c r="A75" t="s">
        <v>82</v>
      </c>
      <c r="B75">
        <v>452.92585120203597</v>
      </c>
      <c r="C75">
        <v>6.2127965372291399E-2</v>
      </c>
      <c r="D75">
        <v>0.146922046264814</v>
      </c>
      <c r="E75">
        <v>0.42286346366501798</v>
      </c>
      <c r="F75">
        <v>0.67239488114226698</v>
      </c>
      <c r="G75">
        <v>0.91690211064854599</v>
      </c>
      <c r="H75" t="s">
        <v>82</v>
      </c>
    </row>
    <row r="76" spans="1:8" x14ac:dyDescent="0.2">
      <c r="A76" t="s">
        <v>83</v>
      </c>
      <c r="B76">
        <v>242.32333600966399</v>
      </c>
      <c r="C76">
        <v>7.1238780147183794E-2</v>
      </c>
      <c r="D76">
        <v>0.182260627960844</v>
      </c>
      <c r="E76">
        <v>0.39086214584144002</v>
      </c>
      <c r="F76">
        <v>0.69589913580293095</v>
      </c>
      <c r="G76">
        <v>0.93221019212038303</v>
      </c>
      <c r="H76" t="s">
        <v>83</v>
      </c>
    </row>
    <row r="77" spans="1:8" x14ac:dyDescent="0.2">
      <c r="A77" t="s">
        <v>84</v>
      </c>
      <c r="B77">
        <v>241.14656611561901</v>
      </c>
      <c r="C77">
        <v>0.57203175373750004</v>
      </c>
      <c r="D77">
        <v>0.19232289193451599</v>
      </c>
      <c r="E77">
        <v>2.9743300341608498</v>
      </c>
      <c r="F77">
        <v>2.9362907385177498E-3</v>
      </c>
      <c r="G77">
        <v>0.17030486283403001</v>
      </c>
      <c r="H77" t="s">
        <v>84</v>
      </c>
    </row>
    <row r="78" spans="1:8" x14ac:dyDescent="0.2">
      <c r="A78" t="s">
        <v>85</v>
      </c>
      <c r="B78">
        <v>0</v>
      </c>
      <c r="C78" t="s">
        <v>9</v>
      </c>
      <c r="D78" t="s">
        <v>9</v>
      </c>
      <c r="E78" t="s">
        <v>9</v>
      </c>
      <c r="F78" t="s">
        <v>9</v>
      </c>
      <c r="G78" t="s">
        <v>9</v>
      </c>
      <c r="H78" t="s">
        <v>85</v>
      </c>
    </row>
    <row r="79" spans="1:8" x14ac:dyDescent="0.2">
      <c r="A79" t="s">
        <v>86</v>
      </c>
      <c r="B79">
        <v>2.9263247969226698</v>
      </c>
      <c r="C79">
        <v>0.33001139225048798</v>
      </c>
      <c r="D79">
        <v>1.4374113508963999</v>
      </c>
      <c r="E79">
        <v>0.229587300840978</v>
      </c>
      <c r="F79">
        <v>0.818412475768314</v>
      </c>
      <c r="G79" t="s">
        <v>9</v>
      </c>
      <c r="H79" t="s">
        <v>86</v>
      </c>
    </row>
    <row r="80" spans="1:8" x14ac:dyDescent="0.2">
      <c r="A80" t="s">
        <v>87</v>
      </c>
      <c r="B80">
        <v>3.8822029903988802</v>
      </c>
      <c r="C80">
        <v>1.5567231133522701</v>
      </c>
      <c r="D80">
        <v>2.3989306409398599</v>
      </c>
      <c r="E80">
        <v>0.64892376911004301</v>
      </c>
      <c r="F80">
        <v>0.51638765035291201</v>
      </c>
      <c r="G80" t="s">
        <v>9</v>
      </c>
      <c r="H80" t="s">
        <v>87</v>
      </c>
    </row>
    <row r="81" spans="1:8" x14ac:dyDescent="0.2">
      <c r="A81" t="s">
        <v>88</v>
      </c>
      <c r="B81">
        <v>25.203698895335101</v>
      </c>
      <c r="C81">
        <v>0.27097657556253602</v>
      </c>
      <c r="D81">
        <v>0.47457648790786999</v>
      </c>
      <c r="E81">
        <v>0.57098609490139995</v>
      </c>
      <c r="F81">
        <v>0.56800906861589795</v>
      </c>
      <c r="G81">
        <v>0.89962238649327197</v>
      </c>
      <c r="H81" t="s">
        <v>88</v>
      </c>
    </row>
    <row r="82" spans="1:8" x14ac:dyDescent="0.2">
      <c r="A82" t="s">
        <v>89</v>
      </c>
      <c r="B82">
        <v>223.117985414548</v>
      </c>
      <c r="C82">
        <v>0.21708431647134399</v>
      </c>
      <c r="D82">
        <v>0.18931682886484799</v>
      </c>
      <c r="E82">
        <v>1.14667205114828</v>
      </c>
      <c r="F82">
        <v>0.25151718573771098</v>
      </c>
      <c r="G82">
        <v>0.68011896228069002</v>
      </c>
      <c r="H82" t="s">
        <v>89</v>
      </c>
    </row>
    <row r="83" spans="1:8" x14ac:dyDescent="0.2">
      <c r="A83" t="s">
        <v>90</v>
      </c>
      <c r="B83">
        <v>745.45840202373699</v>
      </c>
      <c r="C83">
        <v>0.16428930186791699</v>
      </c>
      <c r="D83">
        <v>0.136416241617696</v>
      </c>
      <c r="E83">
        <v>1.2043236195315701</v>
      </c>
      <c r="F83">
        <v>0.228464520954481</v>
      </c>
      <c r="G83">
        <v>0.678375881332418</v>
      </c>
      <c r="H83" t="s">
        <v>90</v>
      </c>
    </row>
    <row r="84" spans="1:8" x14ac:dyDescent="0.2">
      <c r="A84" t="s">
        <v>91</v>
      </c>
      <c r="B84">
        <v>527.44684290106898</v>
      </c>
      <c r="C84">
        <v>0.37765691485576602</v>
      </c>
      <c r="D84">
        <v>0.145876638985872</v>
      </c>
      <c r="E84">
        <v>2.5888786407557798</v>
      </c>
      <c r="F84">
        <v>9.6289022628983992E-3</v>
      </c>
      <c r="G84">
        <v>0.33615560797120397</v>
      </c>
      <c r="H84" t="s">
        <v>91</v>
      </c>
    </row>
    <row r="85" spans="1:8" x14ac:dyDescent="0.2">
      <c r="A85" t="s">
        <v>92</v>
      </c>
      <c r="B85">
        <v>441.44061587721802</v>
      </c>
      <c r="C85">
        <v>0.26897361306613699</v>
      </c>
      <c r="D85">
        <v>0.17169900509740901</v>
      </c>
      <c r="E85">
        <v>1.5665414771246999</v>
      </c>
      <c r="F85">
        <v>0.11722190633643299</v>
      </c>
      <c r="G85">
        <v>0.59964845890423901</v>
      </c>
      <c r="H85" t="s">
        <v>92</v>
      </c>
    </row>
    <row r="86" spans="1:8" x14ac:dyDescent="0.2">
      <c r="A86" t="s">
        <v>93</v>
      </c>
      <c r="B86">
        <v>4.6987962227685101</v>
      </c>
      <c r="C86">
        <v>-1.80612200816452</v>
      </c>
      <c r="D86">
        <v>1.26964464932636</v>
      </c>
      <c r="E86">
        <v>-1.42254134581893</v>
      </c>
      <c r="F86">
        <v>0.15486915762255499</v>
      </c>
      <c r="G86" t="s">
        <v>9</v>
      </c>
      <c r="H86" t="s">
        <v>93</v>
      </c>
    </row>
    <row r="87" spans="1:8" x14ac:dyDescent="0.2">
      <c r="A87" t="s">
        <v>94</v>
      </c>
      <c r="B87">
        <v>33.626578104884302</v>
      </c>
      <c r="C87">
        <v>-0.49702444570211002</v>
      </c>
      <c r="D87">
        <v>0.432726907577339</v>
      </c>
      <c r="E87">
        <v>-1.14858687314997</v>
      </c>
      <c r="F87">
        <v>0.25072637240385498</v>
      </c>
      <c r="G87">
        <v>0.68011896228069002</v>
      </c>
      <c r="H87" t="s">
        <v>94</v>
      </c>
    </row>
    <row r="88" spans="1:8" x14ac:dyDescent="0.2">
      <c r="A88" t="s">
        <v>95</v>
      </c>
      <c r="B88">
        <v>0</v>
      </c>
      <c r="C88" t="s">
        <v>9</v>
      </c>
      <c r="D88" t="s">
        <v>9</v>
      </c>
      <c r="E88" t="s">
        <v>9</v>
      </c>
      <c r="F88" t="s">
        <v>9</v>
      </c>
      <c r="G88" t="s">
        <v>9</v>
      </c>
      <c r="H88" t="s">
        <v>95</v>
      </c>
    </row>
    <row r="89" spans="1:8" x14ac:dyDescent="0.2">
      <c r="A89" t="s">
        <v>96</v>
      </c>
      <c r="B89">
        <v>27.658583871584099</v>
      </c>
      <c r="C89">
        <v>6.8276194006666902E-2</v>
      </c>
      <c r="D89">
        <v>0.46344592807847002</v>
      </c>
      <c r="E89">
        <v>0.147322891129397</v>
      </c>
      <c r="F89">
        <v>0.88287716510449998</v>
      </c>
      <c r="G89">
        <v>0.98097396256891101</v>
      </c>
      <c r="H89" t="s">
        <v>96</v>
      </c>
    </row>
    <row r="90" spans="1:8" x14ac:dyDescent="0.2">
      <c r="A90" t="s">
        <v>97</v>
      </c>
      <c r="B90">
        <v>70.1263354659703</v>
      </c>
      <c r="C90">
        <v>2.2030052906069901E-2</v>
      </c>
      <c r="D90">
        <v>0.306383133471195</v>
      </c>
      <c r="E90">
        <v>7.1903608584710399E-2</v>
      </c>
      <c r="F90">
        <v>0.94267861825029298</v>
      </c>
      <c r="G90">
        <v>0.99473840909648603</v>
      </c>
      <c r="H90" t="s">
        <v>97</v>
      </c>
    </row>
    <row r="91" spans="1:8" x14ac:dyDescent="0.2">
      <c r="A91" t="s">
        <v>98</v>
      </c>
      <c r="B91">
        <v>16.547949367179498</v>
      </c>
      <c r="C91">
        <v>0.180607049191642</v>
      </c>
      <c r="D91">
        <v>0.59713949148611201</v>
      </c>
      <c r="E91">
        <v>0.302453700963843</v>
      </c>
      <c r="F91">
        <v>0.762306222889924</v>
      </c>
      <c r="G91" t="s">
        <v>9</v>
      </c>
      <c r="H91" t="s">
        <v>98</v>
      </c>
    </row>
    <row r="92" spans="1:8" x14ac:dyDescent="0.2">
      <c r="A92" t="s">
        <v>99</v>
      </c>
      <c r="B92">
        <v>0</v>
      </c>
      <c r="C92" t="s">
        <v>9</v>
      </c>
      <c r="D92" t="s">
        <v>9</v>
      </c>
      <c r="E92" t="s">
        <v>9</v>
      </c>
      <c r="F92" t="s">
        <v>9</v>
      </c>
      <c r="G92" t="s">
        <v>9</v>
      </c>
      <c r="H92" t="s">
        <v>99</v>
      </c>
    </row>
    <row r="93" spans="1:8" x14ac:dyDescent="0.2">
      <c r="A93" t="s">
        <v>100</v>
      </c>
      <c r="B93">
        <v>1.92118628789632</v>
      </c>
      <c r="C93">
        <v>1.08078132714165</v>
      </c>
      <c r="D93">
        <v>1.89633335262548</v>
      </c>
      <c r="E93">
        <v>0.56993214069947395</v>
      </c>
      <c r="F93">
        <v>0.56872372446012398</v>
      </c>
      <c r="G93" t="s">
        <v>9</v>
      </c>
      <c r="H93" t="s">
        <v>100</v>
      </c>
    </row>
    <row r="94" spans="1:8" x14ac:dyDescent="0.2">
      <c r="A94" t="s">
        <v>101</v>
      </c>
      <c r="B94">
        <v>0</v>
      </c>
      <c r="C94" t="s">
        <v>9</v>
      </c>
      <c r="D94" t="s">
        <v>9</v>
      </c>
      <c r="E94" t="s">
        <v>9</v>
      </c>
      <c r="F94" t="s">
        <v>9</v>
      </c>
      <c r="G94" t="s">
        <v>9</v>
      </c>
      <c r="H94" t="s">
        <v>101</v>
      </c>
    </row>
    <row r="95" spans="1:8" x14ac:dyDescent="0.2">
      <c r="A95" t="s">
        <v>102</v>
      </c>
      <c r="B95">
        <v>427.191464073048</v>
      </c>
      <c r="C95">
        <v>-7.3809561448091199E-2</v>
      </c>
      <c r="D95">
        <v>0.38576102637232501</v>
      </c>
      <c r="E95">
        <v>-0.19133493640400201</v>
      </c>
      <c r="F95">
        <v>0.84826319138313</v>
      </c>
      <c r="G95">
        <v>0.96469147255336396</v>
      </c>
      <c r="H95" t="s">
        <v>102</v>
      </c>
    </row>
    <row r="96" spans="1:8" x14ac:dyDescent="0.2">
      <c r="A96" t="s">
        <v>103</v>
      </c>
      <c r="B96">
        <v>47.078996677488298</v>
      </c>
      <c r="C96">
        <v>0.49912648862778702</v>
      </c>
      <c r="D96">
        <v>0.37172653515815002</v>
      </c>
      <c r="E96">
        <v>1.34272493733985</v>
      </c>
      <c r="F96">
        <v>0.17936105677919201</v>
      </c>
      <c r="G96">
        <v>0.65841400589829902</v>
      </c>
      <c r="H96" t="s">
        <v>103</v>
      </c>
    </row>
    <row r="97" spans="1:8" x14ac:dyDescent="0.2">
      <c r="A97" t="s">
        <v>104</v>
      </c>
      <c r="B97">
        <v>118.482436110244</v>
      </c>
      <c r="C97">
        <v>0.443883675670873</v>
      </c>
      <c r="D97">
        <v>0.23076993532994799</v>
      </c>
      <c r="E97">
        <v>1.92349005530647</v>
      </c>
      <c r="F97">
        <v>5.44185342328075E-2</v>
      </c>
      <c r="G97">
        <v>0.47813534711370598</v>
      </c>
      <c r="H97" t="s">
        <v>104</v>
      </c>
    </row>
    <row r="98" spans="1:8" x14ac:dyDescent="0.2">
      <c r="A98" t="s">
        <v>105</v>
      </c>
      <c r="B98">
        <v>0</v>
      </c>
      <c r="C98" t="s">
        <v>9</v>
      </c>
      <c r="D98" t="s">
        <v>9</v>
      </c>
      <c r="E98" t="s">
        <v>9</v>
      </c>
      <c r="F98" t="s">
        <v>9</v>
      </c>
      <c r="G98" t="s">
        <v>9</v>
      </c>
      <c r="H98" t="s">
        <v>105</v>
      </c>
    </row>
    <row r="99" spans="1:8" x14ac:dyDescent="0.2">
      <c r="A99" t="s">
        <v>106</v>
      </c>
      <c r="B99">
        <v>120.824707078541</v>
      </c>
      <c r="C99">
        <v>-0.38431051923305898</v>
      </c>
      <c r="D99">
        <v>0.26371351775527202</v>
      </c>
      <c r="E99">
        <v>-1.4573030707879799</v>
      </c>
      <c r="F99">
        <v>0.14503273956000901</v>
      </c>
      <c r="G99">
        <v>0.61550479715711104</v>
      </c>
      <c r="H99" t="s">
        <v>106</v>
      </c>
    </row>
    <row r="100" spans="1:8" x14ac:dyDescent="0.2">
      <c r="A100" t="s">
        <v>107</v>
      </c>
      <c r="B100">
        <v>0</v>
      </c>
      <c r="C100" t="s">
        <v>9</v>
      </c>
      <c r="D100" t="s">
        <v>9</v>
      </c>
      <c r="E100" t="s">
        <v>9</v>
      </c>
      <c r="F100" t="s">
        <v>9</v>
      </c>
      <c r="G100" t="s">
        <v>9</v>
      </c>
      <c r="H100" t="s">
        <v>107</v>
      </c>
    </row>
    <row r="101" spans="1:8" x14ac:dyDescent="0.2">
      <c r="A101" t="s">
        <v>108</v>
      </c>
      <c r="B101">
        <v>7.3973771230313998</v>
      </c>
      <c r="C101">
        <v>-0.21643138250661201</v>
      </c>
      <c r="D101">
        <v>0.86663355499911099</v>
      </c>
      <c r="E101">
        <v>-0.249738059711793</v>
      </c>
      <c r="F101">
        <v>0.80278992318047904</v>
      </c>
      <c r="G101" t="s">
        <v>9</v>
      </c>
      <c r="H101" t="s">
        <v>108</v>
      </c>
    </row>
    <row r="102" spans="1:8" x14ac:dyDescent="0.2">
      <c r="A102" t="s">
        <v>109</v>
      </c>
      <c r="B102">
        <v>262.827694021566</v>
      </c>
      <c r="C102">
        <v>-0.15564759987389301</v>
      </c>
      <c r="D102">
        <v>0.20803122839507501</v>
      </c>
      <c r="E102">
        <v>-0.74819343746939804</v>
      </c>
      <c r="F102">
        <v>0.45434348880679498</v>
      </c>
      <c r="G102">
        <v>0.82694317000399797</v>
      </c>
      <c r="H102" t="s">
        <v>109</v>
      </c>
    </row>
    <row r="103" spans="1:8" x14ac:dyDescent="0.2">
      <c r="A103" t="s">
        <v>110</v>
      </c>
      <c r="B103">
        <v>61.7730880399643</v>
      </c>
      <c r="C103">
        <v>-0.46426484778628802</v>
      </c>
      <c r="D103">
        <v>0.35013733799077801</v>
      </c>
      <c r="E103">
        <v>-1.3259506982329201</v>
      </c>
      <c r="F103">
        <v>0.18485602835041201</v>
      </c>
      <c r="G103">
        <v>0.65932353121963005</v>
      </c>
      <c r="H103" t="s">
        <v>110</v>
      </c>
    </row>
    <row r="104" spans="1:8" x14ac:dyDescent="0.2">
      <c r="A104" t="s">
        <v>111</v>
      </c>
      <c r="B104">
        <v>9.1254928512361708</v>
      </c>
      <c r="C104">
        <v>-0.199687748569045</v>
      </c>
      <c r="D104">
        <v>0.80482325169909197</v>
      </c>
      <c r="E104">
        <v>-0.24811379162751199</v>
      </c>
      <c r="F104">
        <v>0.80404636502176596</v>
      </c>
      <c r="G104" t="s">
        <v>9</v>
      </c>
      <c r="H104" t="s">
        <v>111</v>
      </c>
    </row>
    <row r="105" spans="1:8" x14ac:dyDescent="0.2">
      <c r="A105" t="s">
        <v>112</v>
      </c>
      <c r="B105">
        <v>2.9051408759411301</v>
      </c>
      <c r="C105">
        <v>-1.55814509156514</v>
      </c>
      <c r="D105">
        <v>1.5900299615023401</v>
      </c>
      <c r="E105">
        <v>-0.97994700055396</v>
      </c>
      <c r="F105">
        <v>0.32711228086734701</v>
      </c>
      <c r="G105" t="s">
        <v>9</v>
      </c>
      <c r="H105" t="s">
        <v>112</v>
      </c>
    </row>
    <row r="106" spans="1:8" x14ac:dyDescent="0.2">
      <c r="A106" t="s">
        <v>113</v>
      </c>
      <c r="B106">
        <v>0</v>
      </c>
      <c r="C106" t="s">
        <v>9</v>
      </c>
      <c r="D106" t="s">
        <v>9</v>
      </c>
      <c r="E106" t="s">
        <v>9</v>
      </c>
      <c r="F106" t="s">
        <v>9</v>
      </c>
      <c r="G106" t="s">
        <v>9</v>
      </c>
      <c r="H106" t="s">
        <v>113</v>
      </c>
    </row>
    <row r="107" spans="1:8" x14ac:dyDescent="0.2">
      <c r="A107" t="s">
        <v>114</v>
      </c>
      <c r="B107">
        <v>0.52277119202905797</v>
      </c>
      <c r="C107">
        <v>1.45618199588075</v>
      </c>
      <c r="D107">
        <v>3.2385766175184099</v>
      </c>
      <c r="E107">
        <v>0.44963641990244502</v>
      </c>
      <c r="F107">
        <v>0.65297262287380498</v>
      </c>
      <c r="G107" t="s">
        <v>9</v>
      </c>
      <c r="H107" t="s">
        <v>114</v>
      </c>
    </row>
    <row r="108" spans="1:8" x14ac:dyDescent="0.2">
      <c r="A108" t="s">
        <v>115</v>
      </c>
      <c r="B108">
        <v>101.427356036304</v>
      </c>
      <c r="C108">
        <v>-0.26351017232100898</v>
      </c>
      <c r="D108">
        <v>0.26530883891351398</v>
      </c>
      <c r="E108">
        <v>-0.99322047995132601</v>
      </c>
      <c r="F108">
        <v>0.32060251996607397</v>
      </c>
      <c r="G108">
        <v>0.73326091038359398</v>
      </c>
      <c r="H108" t="s">
        <v>115</v>
      </c>
    </row>
    <row r="109" spans="1:8" x14ac:dyDescent="0.2">
      <c r="A109" t="s">
        <v>116</v>
      </c>
      <c r="B109">
        <v>78.804374540722307</v>
      </c>
      <c r="C109">
        <v>-0.166748248746767</v>
      </c>
      <c r="D109">
        <v>0.291769697082226</v>
      </c>
      <c r="E109">
        <v>-0.57150639841729001</v>
      </c>
      <c r="F109">
        <v>0.56765642434125096</v>
      </c>
      <c r="G109">
        <v>0.89962238649327197</v>
      </c>
      <c r="H109" t="s">
        <v>116</v>
      </c>
    </row>
    <row r="110" spans="1:8" x14ac:dyDescent="0.2">
      <c r="A110" t="s">
        <v>117</v>
      </c>
      <c r="B110">
        <v>286.01446016367498</v>
      </c>
      <c r="C110">
        <v>5.82744265679499E-2</v>
      </c>
      <c r="D110">
        <v>0.17885396884840901</v>
      </c>
      <c r="E110">
        <v>0.32582126604828898</v>
      </c>
      <c r="F110">
        <v>0.74455958798761901</v>
      </c>
      <c r="G110">
        <v>0.94702754612460405</v>
      </c>
      <c r="H110" t="s">
        <v>117</v>
      </c>
    </row>
    <row r="111" spans="1:8" x14ac:dyDescent="0.2">
      <c r="A111" t="s">
        <v>118</v>
      </c>
      <c r="B111">
        <v>10.268641214509101</v>
      </c>
      <c r="C111">
        <v>0.39057846693402298</v>
      </c>
      <c r="D111">
        <v>0.74374292139660103</v>
      </c>
      <c r="E111">
        <v>0.52515251667954599</v>
      </c>
      <c r="F111">
        <v>0.59947717069177497</v>
      </c>
      <c r="G111" t="s">
        <v>9</v>
      </c>
      <c r="H111" t="s">
        <v>118</v>
      </c>
    </row>
    <row r="112" spans="1:8" x14ac:dyDescent="0.2">
      <c r="A112" t="s">
        <v>119</v>
      </c>
      <c r="B112">
        <v>0</v>
      </c>
      <c r="C112" t="s">
        <v>9</v>
      </c>
      <c r="D112" t="s">
        <v>9</v>
      </c>
      <c r="E112" t="s">
        <v>9</v>
      </c>
      <c r="F112" t="s">
        <v>9</v>
      </c>
      <c r="G112" t="s">
        <v>9</v>
      </c>
      <c r="H112" t="s">
        <v>119</v>
      </c>
    </row>
    <row r="113" spans="1:8" x14ac:dyDescent="0.2">
      <c r="A113" t="s">
        <v>120</v>
      </c>
      <c r="B113">
        <v>52.488668676298197</v>
      </c>
      <c r="C113">
        <v>0.365636467605993</v>
      </c>
      <c r="D113">
        <v>0.345420633905411</v>
      </c>
      <c r="E113">
        <v>1.0585252637400899</v>
      </c>
      <c r="F113">
        <v>0.28981603918208199</v>
      </c>
      <c r="G113">
        <v>0.69975291953455598</v>
      </c>
      <c r="H113" t="s">
        <v>120</v>
      </c>
    </row>
    <row r="114" spans="1:8" x14ac:dyDescent="0.2">
      <c r="A114" t="s">
        <v>121</v>
      </c>
      <c r="B114">
        <v>262.05573133568299</v>
      </c>
      <c r="C114">
        <v>6.6490163715849093E-2</v>
      </c>
      <c r="D114">
        <v>0.176125673968966</v>
      </c>
      <c r="E114">
        <v>0.37751545369566503</v>
      </c>
      <c r="F114">
        <v>0.70579058215184698</v>
      </c>
      <c r="G114">
        <v>0.93460853344308403</v>
      </c>
      <c r="H114" t="s">
        <v>121</v>
      </c>
    </row>
    <row r="115" spans="1:8" x14ac:dyDescent="0.2">
      <c r="A115" t="s">
        <v>122</v>
      </c>
      <c r="B115">
        <v>9.5877911265039106</v>
      </c>
      <c r="C115">
        <v>-0.59993472596073105</v>
      </c>
      <c r="D115">
        <v>0.76587088077967502</v>
      </c>
      <c r="E115">
        <v>-0.78333664461819297</v>
      </c>
      <c r="F115">
        <v>0.43342944971903102</v>
      </c>
      <c r="G115" t="s">
        <v>9</v>
      </c>
      <c r="H115" t="s">
        <v>122</v>
      </c>
    </row>
    <row r="116" spans="1:8" x14ac:dyDescent="0.2">
      <c r="A116" t="s">
        <v>123</v>
      </c>
      <c r="B116">
        <v>317.34417014785299</v>
      </c>
      <c r="C116">
        <v>0.100070381227519</v>
      </c>
      <c r="D116">
        <v>0.178302276060015</v>
      </c>
      <c r="E116">
        <v>0.56124006624478595</v>
      </c>
      <c r="F116">
        <v>0.57463389279683896</v>
      </c>
      <c r="G116">
        <v>0.89962238649327197</v>
      </c>
      <c r="H116" t="s">
        <v>123</v>
      </c>
    </row>
    <row r="117" spans="1:8" x14ac:dyDescent="0.2">
      <c r="A117" t="s">
        <v>124</v>
      </c>
      <c r="B117">
        <v>0</v>
      </c>
      <c r="C117" t="s">
        <v>9</v>
      </c>
      <c r="D117" t="s">
        <v>9</v>
      </c>
      <c r="E117" t="s">
        <v>9</v>
      </c>
      <c r="F117" t="s">
        <v>9</v>
      </c>
      <c r="G117" t="s">
        <v>9</v>
      </c>
      <c r="H117" t="s">
        <v>124</v>
      </c>
    </row>
    <row r="118" spans="1:8" x14ac:dyDescent="0.2">
      <c r="A118" t="s">
        <v>125</v>
      </c>
      <c r="B118">
        <v>47.4438136005544</v>
      </c>
      <c r="C118">
        <v>0.65820776375809897</v>
      </c>
      <c r="D118">
        <v>0.38113166039412499</v>
      </c>
      <c r="E118">
        <v>1.72698264709222</v>
      </c>
      <c r="F118">
        <v>8.4170780006266002E-2</v>
      </c>
      <c r="G118">
        <v>0.55721554451993405</v>
      </c>
      <c r="H118" t="s">
        <v>125</v>
      </c>
    </row>
    <row r="119" spans="1:8" x14ac:dyDescent="0.2">
      <c r="A119" t="s">
        <v>126</v>
      </c>
      <c r="B119">
        <v>0</v>
      </c>
      <c r="C119" t="s">
        <v>9</v>
      </c>
      <c r="D119" t="s">
        <v>9</v>
      </c>
      <c r="E119" t="s">
        <v>9</v>
      </c>
      <c r="F119" t="s">
        <v>9</v>
      </c>
      <c r="G119" t="s">
        <v>9</v>
      </c>
      <c r="H119" t="s">
        <v>126</v>
      </c>
    </row>
    <row r="120" spans="1:8" x14ac:dyDescent="0.2">
      <c r="A120" t="s">
        <v>127</v>
      </c>
      <c r="B120">
        <v>185.01135294395101</v>
      </c>
      <c r="C120">
        <v>-9.0889908367078207E-2</v>
      </c>
      <c r="D120">
        <v>0.204034300639134</v>
      </c>
      <c r="E120">
        <v>-0.445463866038048</v>
      </c>
      <c r="F120">
        <v>0.655984567085793</v>
      </c>
      <c r="G120">
        <v>0.91313051738342399</v>
      </c>
      <c r="H120" t="s">
        <v>127</v>
      </c>
    </row>
    <row r="121" spans="1:8" x14ac:dyDescent="0.2">
      <c r="A121" t="s">
        <v>128</v>
      </c>
      <c r="B121">
        <v>511.57315613709602</v>
      </c>
      <c r="C121">
        <v>0.25177311626132998</v>
      </c>
      <c r="D121">
        <v>0.149339718944968</v>
      </c>
      <c r="E121">
        <v>1.68590859846274</v>
      </c>
      <c r="F121">
        <v>9.1813405539708501E-2</v>
      </c>
      <c r="G121">
        <v>0.56068238125897596</v>
      </c>
      <c r="H121" t="s">
        <v>128</v>
      </c>
    </row>
    <row r="122" spans="1:8" x14ac:dyDescent="0.2">
      <c r="A122" t="s">
        <v>129</v>
      </c>
      <c r="B122">
        <v>0</v>
      </c>
      <c r="C122" t="s">
        <v>9</v>
      </c>
      <c r="D122" t="s">
        <v>9</v>
      </c>
      <c r="E122" t="s">
        <v>9</v>
      </c>
      <c r="F122" t="s">
        <v>9</v>
      </c>
      <c r="G122" t="s">
        <v>9</v>
      </c>
      <c r="H122" t="s">
        <v>129</v>
      </c>
    </row>
    <row r="123" spans="1:8" x14ac:dyDescent="0.2">
      <c r="A123" t="s">
        <v>130</v>
      </c>
      <c r="B123">
        <v>4.7973661409068802</v>
      </c>
      <c r="C123">
        <v>-0.29995646259752101</v>
      </c>
      <c r="D123">
        <v>1.13224995463642</v>
      </c>
      <c r="E123">
        <v>-0.26492071063393402</v>
      </c>
      <c r="F123">
        <v>0.79107054341483796</v>
      </c>
      <c r="G123" t="s">
        <v>9</v>
      </c>
      <c r="H123" t="s">
        <v>130</v>
      </c>
    </row>
    <row r="124" spans="1:8" x14ac:dyDescent="0.2">
      <c r="A124" t="s">
        <v>131</v>
      </c>
      <c r="B124">
        <v>105.72137915265699</v>
      </c>
      <c r="C124">
        <v>-0.37416314293976299</v>
      </c>
      <c r="D124">
        <v>0.27982765468730297</v>
      </c>
      <c r="E124">
        <v>-1.3371199617774601</v>
      </c>
      <c r="F124">
        <v>0.18118348226733599</v>
      </c>
      <c r="G124">
        <v>0.65855024816358698</v>
      </c>
      <c r="H124" t="s">
        <v>131</v>
      </c>
    </row>
    <row r="125" spans="1:8" x14ac:dyDescent="0.2">
      <c r="A125" t="s">
        <v>132</v>
      </c>
      <c r="B125">
        <v>55.945223933372098</v>
      </c>
      <c r="C125">
        <v>0.106331014391015</v>
      </c>
      <c r="D125">
        <v>0.34120165299376398</v>
      </c>
      <c r="E125">
        <v>0.31163686769406701</v>
      </c>
      <c r="F125">
        <v>0.75531651219891505</v>
      </c>
      <c r="G125">
        <v>0.95051839605075905</v>
      </c>
      <c r="H125" t="s">
        <v>132</v>
      </c>
    </row>
    <row r="126" spans="1:8" x14ac:dyDescent="0.2">
      <c r="A126" t="s">
        <v>133</v>
      </c>
      <c r="B126">
        <v>0</v>
      </c>
      <c r="C126" t="s">
        <v>9</v>
      </c>
      <c r="D126" t="s">
        <v>9</v>
      </c>
      <c r="E126" t="s">
        <v>9</v>
      </c>
      <c r="F126" t="s">
        <v>9</v>
      </c>
      <c r="G126" t="s">
        <v>9</v>
      </c>
      <c r="H126" t="s">
        <v>133</v>
      </c>
    </row>
    <row r="127" spans="1:8" x14ac:dyDescent="0.2">
      <c r="A127" t="s">
        <v>134</v>
      </c>
      <c r="B127">
        <v>10.1709175719204</v>
      </c>
      <c r="C127">
        <v>0.41552904258840201</v>
      </c>
      <c r="D127">
        <v>0.74677918281081801</v>
      </c>
      <c r="E127">
        <v>0.55642826173110904</v>
      </c>
      <c r="F127">
        <v>0.577918123188783</v>
      </c>
      <c r="G127" t="s">
        <v>9</v>
      </c>
      <c r="H127" t="s">
        <v>134</v>
      </c>
    </row>
    <row r="128" spans="1:8" x14ac:dyDescent="0.2">
      <c r="A128" t="s">
        <v>135</v>
      </c>
      <c r="B128">
        <v>404.09123210086398</v>
      </c>
      <c r="C128">
        <v>3.14943279463136E-3</v>
      </c>
      <c r="D128">
        <v>0.15168598810238901</v>
      </c>
      <c r="E128">
        <v>2.0762845889928001E-2</v>
      </c>
      <c r="F128">
        <v>0.98343483602999904</v>
      </c>
      <c r="G128">
        <v>0.996427573085503</v>
      </c>
      <c r="H128" t="s">
        <v>135</v>
      </c>
    </row>
    <row r="129" spans="1:8" x14ac:dyDescent="0.2">
      <c r="A129" t="s">
        <v>136</v>
      </c>
      <c r="B129">
        <v>42.996639360739501</v>
      </c>
      <c r="C129">
        <v>0.52560049993935298</v>
      </c>
      <c r="D129">
        <v>0.364906649735035</v>
      </c>
      <c r="E129">
        <v>1.4403697502388599</v>
      </c>
      <c r="F129">
        <v>0.149762817203447</v>
      </c>
      <c r="G129">
        <v>0.62044595698570904</v>
      </c>
      <c r="H129" t="s">
        <v>136</v>
      </c>
    </row>
    <row r="130" spans="1:8" x14ac:dyDescent="0.2">
      <c r="A130" t="s">
        <v>137</v>
      </c>
      <c r="B130">
        <v>0</v>
      </c>
      <c r="C130" t="s">
        <v>9</v>
      </c>
      <c r="D130" t="s">
        <v>9</v>
      </c>
      <c r="E130" t="s">
        <v>9</v>
      </c>
      <c r="F130" t="s">
        <v>9</v>
      </c>
      <c r="G130" t="s">
        <v>9</v>
      </c>
      <c r="H130" t="s">
        <v>137</v>
      </c>
    </row>
    <row r="131" spans="1:8" x14ac:dyDescent="0.2">
      <c r="A131" t="s">
        <v>138</v>
      </c>
      <c r="B131">
        <v>213.83749506350901</v>
      </c>
      <c r="C131">
        <v>-7.2885136367969394E-2</v>
      </c>
      <c r="D131">
        <v>0.196462625654478</v>
      </c>
      <c r="E131">
        <v>-0.370987286386743</v>
      </c>
      <c r="F131">
        <v>0.71064700109402501</v>
      </c>
      <c r="G131">
        <v>0.93818344605736204</v>
      </c>
      <c r="H131" t="s">
        <v>138</v>
      </c>
    </row>
    <row r="132" spans="1:8" x14ac:dyDescent="0.2">
      <c r="A132" t="s">
        <v>139</v>
      </c>
      <c r="B132">
        <v>113.02390933141901</v>
      </c>
      <c r="C132">
        <v>3.5495383231584701E-2</v>
      </c>
      <c r="D132">
        <v>0.27033623814626601</v>
      </c>
      <c r="E132">
        <v>0.131300869890702</v>
      </c>
      <c r="F132">
        <v>0.89553730367634798</v>
      </c>
      <c r="G132">
        <v>0.98387200731799296</v>
      </c>
      <c r="H132" t="s">
        <v>139</v>
      </c>
    </row>
    <row r="133" spans="1:8" x14ac:dyDescent="0.2">
      <c r="A133" t="s">
        <v>140</v>
      </c>
      <c r="B133">
        <v>137.87713064100501</v>
      </c>
      <c r="C133">
        <v>2.4594168152796199E-2</v>
      </c>
      <c r="D133">
        <v>0.234949573833066</v>
      </c>
      <c r="E133">
        <v>0.10467849654526599</v>
      </c>
      <c r="F133">
        <v>0.91663092547438796</v>
      </c>
      <c r="G133">
        <v>0.98868485400891704</v>
      </c>
      <c r="H133" t="s">
        <v>140</v>
      </c>
    </row>
    <row r="134" spans="1:8" x14ac:dyDescent="0.2">
      <c r="A134" t="s">
        <v>141</v>
      </c>
      <c r="B134">
        <v>33.319823390450203</v>
      </c>
      <c r="C134">
        <v>0.485764888004938</v>
      </c>
      <c r="D134">
        <v>0.418983943115119</v>
      </c>
      <c r="E134">
        <v>1.1593878380954299</v>
      </c>
      <c r="F134">
        <v>0.24629813189828101</v>
      </c>
      <c r="G134">
        <v>0.68011896228069002</v>
      </c>
      <c r="H134" t="s">
        <v>141</v>
      </c>
    </row>
    <row r="135" spans="1:8" x14ac:dyDescent="0.2">
      <c r="A135" t="s">
        <v>142</v>
      </c>
      <c r="B135">
        <v>0</v>
      </c>
      <c r="C135" t="s">
        <v>9</v>
      </c>
      <c r="D135" t="s">
        <v>9</v>
      </c>
      <c r="E135" t="s">
        <v>9</v>
      </c>
      <c r="F135" t="s">
        <v>9</v>
      </c>
      <c r="G135" t="s">
        <v>9</v>
      </c>
      <c r="H135" t="s">
        <v>142</v>
      </c>
    </row>
    <row r="136" spans="1:8" x14ac:dyDescent="0.2">
      <c r="A136" t="s">
        <v>143</v>
      </c>
      <c r="B136">
        <v>369.500028068223</v>
      </c>
      <c r="C136">
        <v>-0.36681961602574398</v>
      </c>
      <c r="D136">
        <v>0.158491824762235</v>
      </c>
      <c r="E136">
        <v>-2.31443871995313</v>
      </c>
      <c r="F136">
        <v>2.0643669028860799E-2</v>
      </c>
      <c r="G136">
        <v>0.37864928236116102</v>
      </c>
      <c r="H136" t="s">
        <v>143</v>
      </c>
    </row>
    <row r="137" spans="1:8" x14ac:dyDescent="0.2">
      <c r="A137" t="s">
        <v>144</v>
      </c>
      <c r="B137">
        <v>1.0704268212505601</v>
      </c>
      <c r="C137">
        <v>1.4623369591292901</v>
      </c>
      <c r="D137">
        <v>2.2985559867800101</v>
      </c>
      <c r="E137">
        <v>0.63619810330477999</v>
      </c>
      <c r="F137">
        <v>0.52464730925096204</v>
      </c>
      <c r="G137" t="s">
        <v>9</v>
      </c>
      <c r="H137" t="s">
        <v>144</v>
      </c>
    </row>
    <row r="138" spans="1:8" x14ac:dyDescent="0.2">
      <c r="A138" t="s">
        <v>145</v>
      </c>
      <c r="B138">
        <v>0</v>
      </c>
      <c r="C138" t="s">
        <v>9</v>
      </c>
      <c r="D138" t="s">
        <v>9</v>
      </c>
      <c r="E138" t="s">
        <v>9</v>
      </c>
      <c r="F138" t="s">
        <v>9</v>
      </c>
      <c r="G138" t="s">
        <v>9</v>
      </c>
      <c r="H138" t="s">
        <v>145</v>
      </c>
    </row>
    <row r="139" spans="1:8" x14ac:dyDescent="0.2">
      <c r="A139" t="s">
        <v>146</v>
      </c>
      <c r="B139">
        <v>14.028753708827301</v>
      </c>
      <c r="C139">
        <v>-9.0381367382430702E-2</v>
      </c>
      <c r="D139">
        <v>0.64539606286099904</v>
      </c>
      <c r="E139">
        <v>-0.140040159188105</v>
      </c>
      <c r="F139">
        <v>0.88862826056305</v>
      </c>
      <c r="G139" t="s">
        <v>9</v>
      </c>
      <c r="H139" t="s">
        <v>146</v>
      </c>
    </row>
    <row r="140" spans="1:8" x14ac:dyDescent="0.2">
      <c r="A140" t="s">
        <v>147</v>
      </c>
      <c r="B140">
        <v>0</v>
      </c>
      <c r="C140" t="s">
        <v>9</v>
      </c>
      <c r="D140" t="s">
        <v>9</v>
      </c>
      <c r="E140" t="s">
        <v>9</v>
      </c>
      <c r="F140" t="s">
        <v>9</v>
      </c>
      <c r="G140" t="s">
        <v>9</v>
      </c>
      <c r="H140" t="s">
        <v>147</v>
      </c>
    </row>
    <row r="141" spans="1:8" x14ac:dyDescent="0.2">
      <c r="A141" t="s">
        <v>148</v>
      </c>
      <c r="B141">
        <v>5.7830890775482198</v>
      </c>
      <c r="C141">
        <v>1.00870859155871</v>
      </c>
      <c r="D141">
        <v>1.0243920320031099</v>
      </c>
      <c r="E141">
        <v>0.984690001528292</v>
      </c>
      <c r="F141">
        <v>0.324776365468466</v>
      </c>
      <c r="G141" t="s">
        <v>9</v>
      </c>
      <c r="H141" t="s">
        <v>148</v>
      </c>
    </row>
    <row r="142" spans="1:8" x14ac:dyDescent="0.2">
      <c r="A142" t="s">
        <v>149</v>
      </c>
      <c r="B142">
        <v>33.081302201490502</v>
      </c>
      <c r="C142">
        <v>0.403802917582469</v>
      </c>
      <c r="D142">
        <v>0.43469037559617701</v>
      </c>
      <c r="E142">
        <v>0.92894377297554498</v>
      </c>
      <c r="F142">
        <v>0.35291822633022801</v>
      </c>
      <c r="G142">
        <v>0.74887526074950805</v>
      </c>
      <c r="H142" t="s">
        <v>149</v>
      </c>
    </row>
    <row r="143" spans="1:8" x14ac:dyDescent="0.2">
      <c r="A143" t="s">
        <v>150</v>
      </c>
      <c r="B143">
        <v>0</v>
      </c>
      <c r="C143" t="s">
        <v>9</v>
      </c>
      <c r="D143" t="s">
        <v>9</v>
      </c>
      <c r="E143" t="s">
        <v>9</v>
      </c>
      <c r="F143" t="s">
        <v>9</v>
      </c>
      <c r="G143" t="s">
        <v>9</v>
      </c>
      <c r="H143" t="s">
        <v>150</v>
      </c>
    </row>
    <row r="144" spans="1:8" x14ac:dyDescent="0.2">
      <c r="A144" t="s">
        <v>151</v>
      </c>
      <c r="B144">
        <v>278.56397520567299</v>
      </c>
      <c r="C144">
        <v>0.19112557504768601</v>
      </c>
      <c r="D144">
        <v>0.16606921568233499</v>
      </c>
      <c r="E144">
        <v>1.15087901308139</v>
      </c>
      <c r="F144">
        <v>0.24978201289844201</v>
      </c>
      <c r="G144">
        <v>0.68011896228069002</v>
      </c>
      <c r="H144" t="s">
        <v>151</v>
      </c>
    </row>
    <row r="145" spans="1:8" x14ac:dyDescent="0.2">
      <c r="A145" t="s">
        <v>152</v>
      </c>
      <c r="B145">
        <v>13.163533768922001</v>
      </c>
      <c r="C145">
        <v>-0.60061581410931797</v>
      </c>
      <c r="D145">
        <v>0.67737507593387902</v>
      </c>
      <c r="E145">
        <v>-0.88668130176071902</v>
      </c>
      <c r="F145">
        <v>0.37525050803138399</v>
      </c>
      <c r="G145" t="s">
        <v>9</v>
      </c>
      <c r="H145" t="s">
        <v>152</v>
      </c>
    </row>
    <row r="146" spans="1:8" x14ac:dyDescent="0.2">
      <c r="A146" t="s">
        <v>153</v>
      </c>
      <c r="B146">
        <v>60.212999301374701</v>
      </c>
      <c r="C146">
        <v>-0.33986815306287699</v>
      </c>
      <c r="D146">
        <v>0.333770443277073</v>
      </c>
      <c r="E146">
        <v>-1.01826917244659</v>
      </c>
      <c r="F146">
        <v>0.30855005439356897</v>
      </c>
      <c r="G146">
        <v>0.72020934724585695</v>
      </c>
      <c r="H146" t="s">
        <v>153</v>
      </c>
    </row>
    <row r="147" spans="1:8" x14ac:dyDescent="0.2">
      <c r="A147" t="s">
        <v>154</v>
      </c>
      <c r="B147">
        <v>148.70477254379699</v>
      </c>
      <c r="C147">
        <v>-0.85389228551419105</v>
      </c>
      <c r="D147">
        <v>0.23768944944022299</v>
      </c>
      <c r="E147">
        <v>-3.59247029064678</v>
      </c>
      <c r="F147">
        <v>3.27558008771941E-4</v>
      </c>
      <c r="G147">
        <v>9.4991822543863E-2</v>
      </c>
      <c r="H147" t="s">
        <v>154</v>
      </c>
    </row>
    <row r="148" spans="1:8" x14ac:dyDescent="0.2">
      <c r="A148" t="s">
        <v>155</v>
      </c>
      <c r="B148">
        <v>0</v>
      </c>
      <c r="C148" t="s">
        <v>9</v>
      </c>
      <c r="D148" t="s">
        <v>9</v>
      </c>
      <c r="E148" t="s">
        <v>9</v>
      </c>
      <c r="F148" t="s">
        <v>9</v>
      </c>
      <c r="G148" t="s">
        <v>9</v>
      </c>
      <c r="H148" t="s">
        <v>155</v>
      </c>
    </row>
    <row r="149" spans="1:8" x14ac:dyDescent="0.2">
      <c r="A149" t="s">
        <v>156</v>
      </c>
      <c r="B149">
        <v>51.913134460818597</v>
      </c>
      <c r="C149">
        <v>9.1204402204317997E-2</v>
      </c>
      <c r="D149">
        <v>0.35279926871758899</v>
      </c>
      <c r="E149">
        <v>0.25851641511571799</v>
      </c>
      <c r="F149">
        <v>0.796008381951821</v>
      </c>
      <c r="G149">
        <v>0.95801849888129098</v>
      </c>
      <c r="H149" t="s">
        <v>156</v>
      </c>
    </row>
    <row r="150" spans="1:8" x14ac:dyDescent="0.2">
      <c r="A150" t="s">
        <v>157</v>
      </c>
      <c r="B150">
        <v>404.70636782370298</v>
      </c>
      <c r="C150">
        <v>-2.6617765487009001E-2</v>
      </c>
      <c r="D150">
        <v>0.164516872556871</v>
      </c>
      <c r="E150">
        <v>-0.16179352958346399</v>
      </c>
      <c r="F150">
        <v>0.87146844855417205</v>
      </c>
      <c r="G150">
        <v>0.97380073540494805</v>
      </c>
      <c r="H150" t="s">
        <v>157</v>
      </c>
    </row>
    <row r="151" spans="1:8" x14ac:dyDescent="0.2">
      <c r="A151" t="s">
        <v>158</v>
      </c>
      <c r="B151">
        <v>23.384128683219501</v>
      </c>
      <c r="C151">
        <v>0.21332788019769999</v>
      </c>
      <c r="D151">
        <v>0.50786444710999201</v>
      </c>
      <c r="E151">
        <v>0.420048856366389</v>
      </c>
      <c r="F151">
        <v>0.67444976324876904</v>
      </c>
      <c r="G151">
        <v>0.91716864071905801</v>
      </c>
      <c r="H151" t="s">
        <v>158</v>
      </c>
    </row>
    <row r="152" spans="1:8" x14ac:dyDescent="0.2">
      <c r="A152" t="s">
        <v>159</v>
      </c>
      <c r="B152">
        <v>445.42711995976498</v>
      </c>
      <c r="C152">
        <v>-4.8693026844538002E-2</v>
      </c>
      <c r="D152">
        <v>0.16756954545289299</v>
      </c>
      <c r="E152">
        <v>-0.29058398835501098</v>
      </c>
      <c r="F152">
        <v>0.77136950734729204</v>
      </c>
      <c r="G152">
        <v>0.95461091236435802</v>
      </c>
      <c r="H152" t="s">
        <v>159</v>
      </c>
    </row>
    <row r="153" spans="1:8" x14ac:dyDescent="0.2">
      <c r="A153" t="s">
        <v>160</v>
      </c>
      <c r="B153">
        <v>112.11784247960099</v>
      </c>
      <c r="C153">
        <v>-0.305401797503425</v>
      </c>
      <c r="D153">
        <v>0.252295885551576</v>
      </c>
      <c r="E153">
        <v>-1.2104905985119301</v>
      </c>
      <c r="F153">
        <v>0.22609069614729799</v>
      </c>
      <c r="G153">
        <v>0.67594125652284898</v>
      </c>
      <c r="H153" t="s">
        <v>160</v>
      </c>
    </row>
    <row r="154" spans="1:8" x14ac:dyDescent="0.2">
      <c r="A154" t="s">
        <v>161</v>
      </c>
      <c r="B154">
        <v>34.465700776345599</v>
      </c>
      <c r="C154">
        <v>6.1725523834805902E-2</v>
      </c>
      <c r="D154">
        <v>0.42685528431969499</v>
      </c>
      <c r="E154">
        <v>0.14460527045643001</v>
      </c>
      <c r="F154">
        <v>0.88502253575448098</v>
      </c>
      <c r="G154">
        <v>0.98097396256891101</v>
      </c>
      <c r="H154" t="s">
        <v>161</v>
      </c>
    </row>
    <row r="155" spans="1:8" x14ac:dyDescent="0.2">
      <c r="A155" t="s">
        <v>162</v>
      </c>
      <c r="B155">
        <v>113.813922020693</v>
      </c>
      <c r="C155">
        <v>-0.39069678176700001</v>
      </c>
      <c r="D155">
        <v>0.25336387349812001</v>
      </c>
      <c r="E155">
        <v>-1.54203824078297</v>
      </c>
      <c r="F155">
        <v>0.123064301168564</v>
      </c>
      <c r="G155">
        <v>0.60480784455798597</v>
      </c>
      <c r="H155" t="s">
        <v>162</v>
      </c>
    </row>
    <row r="156" spans="1:8" x14ac:dyDescent="0.2">
      <c r="A156" t="s">
        <v>163</v>
      </c>
      <c r="B156">
        <v>154.04149795798</v>
      </c>
      <c r="C156">
        <v>-0.32925505223179802</v>
      </c>
      <c r="D156">
        <v>0.25658774312455701</v>
      </c>
      <c r="E156">
        <v>-1.2832064705131501</v>
      </c>
      <c r="F156">
        <v>0.19941974967032999</v>
      </c>
      <c r="G156">
        <v>0.66930144245039602</v>
      </c>
      <c r="H156" t="s">
        <v>163</v>
      </c>
    </row>
    <row r="157" spans="1:8" x14ac:dyDescent="0.2">
      <c r="A157" t="s">
        <v>164</v>
      </c>
      <c r="B157">
        <v>7.1304125116803698</v>
      </c>
      <c r="C157">
        <v>-0.30181374989309101</v>
      </c>
      <c r="D157">
        <v>0.91559682176165502</v>
      </c>
      <c r="E157">
        <v>-0.32963608295667302</v>
      </c>
      <c r="F157">
        <v>0.74167495483493096</v>
      </c>
      <c r="G157" t="s">
        <v>9</v>
      </c>
      <c r="H157" t="s">
        <v>164</v>
      </c>
    </row>
    <row r="158" spans="1:8" x14ac:dyDescent="0.2">
      <c r="A158" t="s">
        <v>165</v>
      </c>
      <c r="B158">
        <v>339.89368339372999</v>
      </c>
      <c r="C158">
        <v>-0.233019087215247</v>
      </c>
      <c r="D158">
        <v>0.16508129114466399</v>
      </c>
      <c r="E158">
        <v>-1.4115414629938099</v>
      </c>
      <c r="F158">
        <v>0.15808501878275899</v>
      </c>
      <c r="G158">
        <v>0.63969286670232794</v>
      </c>
      <c r="H158" t="s">
        <v>165</v>
      </c>
    </row>
    <row r="159" spans="1:8" x14ac:dyDescent="0.2">
      <c r="A159" t="s">
        <v>166</v>
      </c>
      <c r="B159">
        <v>0</v>
      </c>
      <c r="C159" t="s">
        <v>9</v>
      </c>
      <c r="D159" t="s">
        <v>9</v>
      </c>
      <c r="E159" t="s">
        <v>9</v>
      </c>
      <c r="F159" t="s">
        <v>9</v>
      </c>
      <c r="G159" t="s">
        <v>9</v>
      </c>
      <c r="H159" t="s">
        <v>166</v>
      </c>
    </row>
    <row r="160" spans="1:8" x14ac:dyDescent="0.2">
      <c r="A160" t="s">
        <v>167</v>
      </c>
      <c r="B160">
        <v>8.5942589835793495</v>
      </c>
      <c r="C160">
        <v>0.23093428772647101</v>
      </c>
      <c r="D160">
        <v>0.81066076709727097</v>
      </c>
      <c r="E160">
        <v>0.28487167148026199</v>
      </c>
      <c r="F160">
        <v>0.77574246000803704</v>
      </c>
      <c r="G160" t="s">
        <v>9</v>
      </c>
      <c r="H160" t="s">
        <v>167</v>
      </c>
    </row>
    <row r="161" spans="1:8" x14ac:dyDescent="0.2">
      <c r="A161" t="s">
        <v>168</v>
      </c>
      <c r="B161">
        <v>17.2611062448632</v>
      </c>
      <c r="C161">
        <v>0.30329721812093602</v>
      </c>
      <c r="D161">
        <v>0.61412992190360505</v>
      </c>
      <c r="E161">
        <v>0.49386490920489901</v>
      </c>
      <c r="F161">
        <v>0.62140158831421899</v>
      </c>
      <c r="G161" t="s">
        <v>9</v>
      </c>
      <c r="H161" t="s">
        <v>168</v>
      </c>
    </row>
    <row r="162" spans="1:8" x14ac:dyDescent="0.2">
      <c r="A162" t="s">
        <v>169</v>
      </c>
      <c r="B162">
        <v>148.47322187720599</v>
      </c>
      <c r="C162">
        <v>-0.10299294525345901</v>
      </c>
      <c r="D162">
        <v>0.21786451022168701</v>
      </c>
      <c r="E162">
        <v>-0.47273851601006101</v>
      </c>
      <c r="F162">
        <v>0.63639974405382504</v>
      </c>
      <c r="G162">
        <v>0.910649613784552</v>
      </c>
      <c r="H162" t="s">
        <v>169</v>
      </c>
    </row>
    <row r="163" spans="1:8" x14ac:dyDescent="0.2">
      <c r="A163" t="s">
        <v>170</v>
      </c>
      <c r="B163">
        <v>21.489666748656301</v>
      </c>
      <c r="C163">
        <v>-0.120255975642931</v>
      </c>
      <c r="D163">
        <v>0.55751674206100599</v>
      </c>
      <c r="E163">
        <v>-0.21569930832637199</v>
      </c>
      <c r="F163">
        <v>0.82922214040386799</v>
      </c>
      <c r="G163" t="s">
        <v>9</v>
      </c>
      <c r="H163" t="s">
        <v>170</v>
      </c>
    </row>
    <row r="164" spans="1:8" x14ac:dyDescent="0.2">
      <c r="A164" t="s">
        <v>171</v>
      </c>
      <c r="B164">
        <v>9.8079871493771904</v>
      </c>
      <c r="C164">
        <v>0.29928940321445602</v>
      </c>
      <c r="D164">
        <v>0.74659473560529999</v>
      </c>
      <c r="E164">
        <v>0.40087264072630702</v>
      </c>
      <c r="F164">
        <v>0.68851389397778595</v>
      </c>
      <c r="G164" t="s">
        <v>9</v>
      </c>
      <c r="H164" t="s">
        <v>171</v>
      </c>
    </row>
    <row r="165" spans="1:8" x14ac:dyDescent="0.2">
      <c r="A165" t="s">
        <v>172</v>
      </c>
      <c r="B165">
        <v>0</v>
      </c>
      <c r="C165" t="s">
        <v>9</v>
      </c>
      <c r="D165" t="s">
        <v>9</v>
      </c>
      <c r="E165" t="s">
        <v>9</v>
      </c>
      <c r="F165" t="s">
        <v>9</v>
      </c>
      <c r="G165" t="s">
        <v>9</v>
      </c>
      <c r="H165" t="s">
        <v>172</v>
      </c>
    </row>
    <row r="166" spans="1:8" x14ac:dyDescent="0.2">
      <c r="A166" t="s">
        <v>173</v>
      </c>
      <c r="B166">
        <v>0.38063631583360502</v>
      </c>
      <c r="C166">
        <v>-0.413769722415264</v>
      </c>
      <c r="D166">
        <v>3.91750202418539</v>
      </c>
      <c r="E166">
        <v>-0.10562080628440899</v>
      </c>
      <c r="F166">
        <v>0.91588321606166401</v>
      </c>
      <c r="G166" t="s">
        <v>9</v>
      </c>
      <c r="H166" t="s">
        <v>173</v>
      </c>
    </row>
    <row r="167" spans="1:8" x14ac:dyDescent="0.2">
      <c r="A167" t="s">
        <v>174</v>
      </c>
      <c r="B167">
        <v>3.61212962394116</v>
      </c>
      <c r="C167">
        <v>0.26731470486604098</v>
      </c>
      <c r="D167">
        <v>1.2913603166918499</v>
      </c>
      <c r="E167">
        <v>0.20700241552321899</v>
      </c>
      <c r="F167">
        <v>0.83600797204299304</v>
      </c>
      <c r="G167" t="s">
        <v>9</v>
      </c>
      <c r="H167" t="s">
        <v>174</v>
      </c>
    </row>
    <row r="168" spans="1:8" x14ac:dyDescent="0.2">
      <c r="A168" t="s">
        <v>175</v>
      </c>
      <c r="B168">
        <v>96.826458982173307</v>
      </c>
      <c r="C168">
        <v>6.6307083500854097E-2</v>
      </c>
      <c r="D168">
        <v>0.26164283771960101</v>
      </c>
      <c r="E168">
        <v>0.25342594537945901</v>
      </c>
      <c r="F168">
        <v>0.79993908038415995</v>
      </c>
      <c r="G168">
        <v>0.95908978430615499</v>
      </c>
      <c r="H168" t="s">
        <v>175</v>
      </c>
    </row>
    <row r="169" spans="1:8" x14ac:dyDescent="0.2">
      <c r="A169" t="s">
        <v>176</v>
      </c>
      <c r="B169">
        <v>3.5964671222943299</v>
      </c>
      <c r="C169">
        <v>-1.1107172751997401</v>
      </c>
      <c r="D169">
        <v>1.4006409832362501</v>
      </c>
      <c r="E169">
        <v>-0.79300640813277801</v>
      </c>
      <c r="F169">
        <v>0.42777408926843702</v>
      </c>
      <c r="G169" t="s">
        <v>9</v>
      </c>
      <c r="H169" t="s">
        <v>176</v>
      </c>
    </row>
    <row r="170" spans="1:8" x14ac:dyDescent="0.2">
      <c r="A170" t="s">
        <v>177</v>
      </c>
      <c r="B170">
        <v>0</v>
      </c>
      <c r="C170" t="s">
        <v>9</v>
      </c>
      <c r="D170" t="s">
        <v>9</v>
      </c>
      <c r="E170" t="s">
        <v>9</v>
      </c>
      <c r="F170" t="s">
        <v>9</v>
      </c>
      <c r="G170" t="s">
        <v>9</v>
      </c>
      <c r="H170" t="s">
        <v>177</v>
      </c>
    </row>
    <row r="171" spans="1:8" x14ac:dyDescent="0.2">
      <c r="A171" t="s">
        <v>178</v>
      </c>
      <c r="B171">
        <v>0</v>
      </c>
      <c r="C171" t="s">
        <v>9</v>
      </c>
      <c r="D171" t="s">
        <v>9</v>
      </c>
      <c r="E171" t="s">
        <v>9</v>
      </c>
      <c r="F171" t="s">
        <v>9</v>
      </c>
      <c r="G171" t="s">
        <v>9</v>
      </c>
      <c r="H171" t="s">
        <v>178</v>
      </c>
    </row>
    <row r="172" spans="1:8" x14ac:dyDescent="0.2">
      <c r="A172" t="s">
        <v>179</v>
      </c>
      <c r="B172">
        <v>0.665926055323801</v>
      </c>
      <c r="C172">
        <v>0.33504145067421098</v>
      </c>
      <c r="D172">
        <v>3.1737945372905298</v>
      </c>
      <c r="E172">
        <v>0.105564946545102</v>
      </c>
      <c r="F172">
        <v>0.91592753790411197</v>
      </c>
      <c r="G172" t="s">
        <v>9</v>
      </c>
      <c r="H172" t="s">
        <v>179</v>
      </c>
    </row>
    <row r="173" spans="1:8" x14ac:dyDescent="0.2">
      <c r="A173" t="s">
        <v>180</v>
      </c>
      <c r="B173">
        <v>40.086892232382198</v>
      </c>
      <c r="C173">
        <v>-0.112826594808831</v>
      </c>
      <c r="D173">
        <v>0.39177672047031997</v>
      </c>
      <c r="E173">
        <v>-0.28798698062862199</v>
      </c>
      <c r="F173">
        <v>0.77335670464296302</v>
      </c>
      <c r="G173">
        <v>0.95571070034002503</v>
      </c>
      <c r="H173" t="s">
        <v>180</v>
      </c>
    </row>
    <row r="174" spans="1:8" x14ac:dyDescent="0.2">
      <c r="A174" t="s">
        <v>181</v>
      </c>
      <c r="B174">
        <v>0.76397045808280595</v>
      </c>
      <c r="C174">
        <v>-0.77314010962491497</v>
      </c>
      <c r="D174">
        <v>2.6657938743545699</v>
      </c>
      <c r="E174">
        <v>-0.29002246462589099</v>
      </c>
      <c r="F174">
        <v>0.77179905156477202</v>
      </c>
      <c r="G174" t="s">
        <v>9</v>
      </c>
      <c r="H174" t="s">
        <v>181</v>
      </c>
    </row>
    <row r="175" spans="1:8" x14ac:dyDescent="0.2">
      <c r="A175" t="s">
        <v>182</v>
      </c>
      <c r="B175">
        <v>6.5511848983392396</v>
      </c>
      <c r="C175">
        <v>0.38716475397204397</v>
      </c>
      <c r="D175">
        <v>0.93057627594394299</v>
      </c>
      <c r="E175">
        <v>0.41604838204081401</v>
      </c>
      <c r="F175">
        <v>0.67737460011980399</v>
      </c>
      <c r="G175" t="s">
        <v>9</v>
      </c>
      <c r="H175" t="s">
        <v>182</v>
      </c>
    </row>
    <row r="176" spans="1:8" x14ac:dyDescent="0.2">
      <c r="A176" t="s">
        <v>183</v>
      </c>
      <c r="B176">
        <v>108.464538854823</v>
      </c>
      <c r="C176">
        <v>0.353089493218946</v>
      </c>
      <c r="D176">
        <v>0.24423504280981201</v>
      </c>
      <c r="E176">
        <v>1.4456954626855101</v>
      </c>
      <c r="F176">
        <v>0.148262637549472</v>
      </c>
      <c r="G176">
        <v>0.62013699359635099</v>
      </c>
      <c r="H176" t="s">
        <v>183</v>
      </c>
    </row>
    <row r="177" spans="1:8" x14ac:dyDescent="0.2">
      <c r="A177" t="s">
        <v>184</v>
      </c>
      <c r="B177">
        <v>41.211478002720398</v>
      </c>
      <c r="C177">
        <v>-3.9649835958724303E-2</v>
      </c>
      <c r="D177">
        <v>0.39830118409808901</v>
      </c>
      <c r="E177">
        <v>-9.9547371541230001E-2</v>
      </c>
      <c r="F177">
        <v>0.92070367760579996</v>
      </c>
      <c r="G177">
        <v>0.98868485400891704</v>
      </c>
      <c r="H177" t="s">
        <v>184</v>
      </c>
    </row>
    <row r="178" spans="1:8" x14ac:dyDescent="0.2">
      <c r="A178" t="s">
        <v>185</v>
      </c>
      <c r="B178">
        <v>0</v>
      </c>
      <c r="C178" t="s">
        <v>9</v>
      </c>
      <c r="D178" t="s">
        <v>9</v>
      </c>
      <c r="E178" t="s">
        <v>9</v>
      </c>
      <c r="F178" t="s">
        <v>9</v>
      </c>
      <c r="G178" t="s">
        <v>9</v>
      </c>
      <c r="H178" t="s">
        <v>185</v>
      </c>
    </row>
    <row r="179" spans="1:8" x14ac:dyDescent="0.2">
      <c r="A179" t="s">
        <v>186</v>
      </c>
      <c r="B179">
        <v>136.68896971763999</v>
      </c>
      <c r="C179">
        <v>0.15838118290195299</v>
      </c>
      <c r="D179">
        <v>0.233504854706403</v>
      </c>
      <c r="E179">
        <v>0.67827790176394298</v>
      </c>
      <c r="F179">
        <v>0.49759550724143098</v>
      </c>
      <c r="G179">
        <v>0.85914136691299703</v>
      </c>
      <c r="H179" t="s">
        <v>186</v>
      </c>
    </row>
    <row r="180" spans="1:8" x14ac:dyDescent="0.2">
      <c r="A180" t="s">
        <v>187</v>
      </c>
      <c r="B180">
        <v>20.586211371950899</v>
      </c>
      <c r="C180">
        <v>0.48927660921711302</v>
      </c>
      <c r="D180">
        <v>0.55168151883962702</v>
      </c>
      <c r="E180">
        <v>0.88688236329943904</v>
      </c>
      <c r="F180">
        <v>0.37514223797135798</v>
      </c>
      <c r="G180" t="s">
        <v>9</v>
      </c>
      <c r="H180" t="s">
        <v>187</v>
      </c>
    </row>
    <row r="181" spans="1:8" x14ac:dyDescent="0.2">
      <c r="A181" t="s">
        <v>188</v>
      </c>
      <c r="B181">
        <v>10.9749881014093</v>
      </c>
      <c r="C181">
        <v>0.61236827065806498</v>
      </c>
      <c r="D181">
        <v>0.75143130675987202</v>
      </c>
      <c r="E181">
        <v>0.81493579672446903</v>
      </c>
      <c r="F181">
        <v>0.41510906149084498</v>
      </c>
      <c r="G181" t="s">
        <v>9</v>
      </c>
      <c r="H181" t="s">
        <v>188</v>
      </c>
    </row>
    <row r="182" spans="1:8" x14ac:dyDescent="0.2">
      <c r="A182" t="s">
        <v>189</v>
      </c>
      <c r="B182">
        <v>0</v>
      </c>
      <c r="C182" t="s">
        <v>9</v>
      </c>
      <c r="D182" t="s">
        <v>9</v>
      </c>
      <c r="E182" t="s">
        <v>9</v>
      </c>
      <c r="F182" t="s">
        <v>9</v>
      </c>
      <c r="G182" t="s">
        <v>9</v>
      </c>
      <c r="H182" t="s">
        <v>189</v>
      </c>
    </row>
    <row r="183" spans="1:8" x14ac:dyDescent="0.2">
      <c r="A183" t="s">
        <v>190</v>
      </c>
      <c r="B183">
        <v>1.3795810108339199</v>
      </c>
      <c r="C183">
        <v>4.2794113847923398</v>
      </c>
      <c r="D183">
        <v>2.3403102448836299</v>
      </c>
      <c r="E183">
        <v>1.8285658468350301</v>
      </c>
      <c r="F183">
        <v>6.74646729710352E-2</v>
      </c>
      <c r="G183" t="s">
        <v>9</v>
      </c>
      <c r="H183" t="s">
        <v>190</v>
      </c>
    </row>
    <row r="184" spans="1:8" x14ac:dyDescent="0.2">
      <c r="A184" t="s">
        <v>191</v>
      </c>
      <c r="B184">
        <v>0</v>
      </c>
      <c r="C184" t="s">
        <v>9</v>
      </c>
      <c r="D184" t="s">
        <v>9</v>
      </c>
      <c r="E184" t="s">
        <v>9</v>
      </c>
      <c r="F184" t="s">
        <v>9</v>
      </c>
      <c r="G184" t="s">
        <v>9</v>
      </c>
      <c r="H184" t="s">
        <v>191</v>
      </c>
    </row>
    <row r="185" spans="1:8" x14ac:dyDescent="0.2">
      <c r="A185" t="s">
        <v>192</v>
      </c>
      <c r="B185">
        <v>63.8164007033186</v>
      </c>
      <c r="C185">
        <v>-8.4338835959350003E-2</v>
      </c>
      <c r="D185">
        <v>0.31597176187986897</v>
      </c>
      <c r="E185">
        <v>-0.266918902681611</v>
      </c>
      <c r="F185">
        <v>0.78953160226249297</v>
      </c>
      <c r="G185">
        <v>0.95667478268575101</v>
      </c>
      <c r="H185" t="s">
        <v>192</v>
      </c>
    </row>
    <row r="186" spans="1:8" x14ac:dyDescent="0.2">
      <c r="A186" t="s">
        <v>193</v>
      </c>
      <c r="B186">
        <v>312.09485213805601</v>
      </c>
      <c r="C186">
        <v>0.35319370252237198</v>
      </c>
      <c r="D186">
        <v>0.16563897182718501</v>
      </c>
      <c r="E186">
        <v>2.1323104015090601</v>
      </c>
      <c r="F186">
        <v>3.2981337530386103E-2</v>
      </c>
      <c r="G186">
        <v>0.41585164712226003</v>
      </c>
      <c r="H186" t="s">
        <v>193</v>
      </c>
    </row>
    <row r="187" spans="1:8" x14ac:dyDescent="0.2">
      <c r="A187" t="s">
        <v>194</v>
      </c>
      <c r="B187">
        <v>56.508964286897502</v>
      </c>
      <c r="C187">
        <v>0.25586674921600799</v>
      </c>
      <c r="D187">
        <v>0.32606089334085597</v>
      </c>
      <c r="E187">
        <v>0.78472075137367503</v>
      </c>
      <c r="F187">
        <v>0.43261731325464797</v>
      </c>
      <c r="G187">
        <v>0.81602514166644202</v>
      </c>
      <c r="H187" t="s">
        <v>194</v>
      </c>
    </row>
    <row r="188" spans="1:8" x14ac:dyDescent="0.2">
      <c r="A188" t="s">
        <v>195</v>
      </c>
      <c r="B188">
        <v>198.790113863013</v>
      </c>
      <c r="C188">
        <v>6.6328753661316395E-2</v>
      </c>
      <c r="D188">
        <v>0.19203803798754199</v>
      </c>
      <c r="E188">
        <v>0.34539383112016198</v>
      </c>
      <c r="F188">
        <v>0.72979831421375096</v>
      </c>
      <c r="G188">
        <v>0.94388039759632603</v>
      </c>
      <c r="H188" t="s">
        <v>195</v>
      </c>
    </row>
    <row r="189" spans="1:8" x14ac:dyDescent="0.2">
      <c r="A189" t="s">
        <v>196</v>
      </c>
      <c r="B189">
        <v>46.322681070057399</v>
      </c>
      <c r="C189">
        <v>-0.558141023010996</v>
      </c>
      <c r="D189">
        <v>0.37390029143918502</v>
      </c>
      <c r="E189">
        <v>-1.49275364526368</v>
      </c>
      <c r="F189">
        <v>0.135501685310491</v>
      </c>
      <c r="G189">
        <v>0.61465539056332696</v>
      </c>
      <c r="H189" t="s">
        <v>196</v>
      </c>
    </row>
    <row r="190" spans="1:8" x14ac:dyDescent="0.2">
      <c r="A190" t="s">
        <v>197</v>
      </c>
      <c r="B190">
        <v>117.097891373829</v>
      </c>
      <c r="C190">
        <v>0.17420496218986101</v>
      </c>
      <c r="D190">
        <v>0.235809307933978</v>
      </c>
      <c r="E190">
        <v>0.73875354504087198</v>
      </c>
      <c r="F190">
        <v>0.46005666520239502</v>
      </c>
      <c r="G190">
        <v>0.83039273594623098</v>
      </c>
      <c r="H190" t="s">
        <v>197</v>
      </c>
    </row>
    <row r="191" spans="1:8" x14ac:dyDescent="0.2">
      <c r="A191" t="s">
        <v>198</v>
      </c>
      <c r="B191">
        <v>48.8587507740245</v>
      </c>
      <c r="C191">
        <v>-0.18941685798232399</v>
      </c>
      <c r="D191">
        <v>0.36208570480825297</v>
      </c>
      <c r="E191">
        <v>-0.52312713666128396</v>
      </c>
      <c r="F191">
        <v>0.60088578236545398</v>
      </c>
      <c r="G191">
        <v>0.90628116949140602</v>
      </c>
      <c r="H191" t="s">
        <v>198</v>
      </c>
    </row>
    <row r="192" spans="1:8" x14ac:dyDescent="0.2">
      <c r="A192" t="s">
        <v>199</v>
      </c>
      <c r="B192">
        <v>38.049725094734399</v>
      </c>
      <c r="C192">
        <v>-9.2413436846391805E-2</v>
      </c>
      <c r="D192">
        <v>0.40184448100978498</v>
      </c>
      <c r="E192">
        <v>-0.22997313939504299</v>
      </c>
      <c r="F192">
        <v>0.81811264200614897</v>
      </c>
      <c r="G192">
        <v>0.95993274814112195</v>
      </c>
      <c r="H192" t="s">
        <v>199</v>
      </c>
    </row>
    <row r="193" spans="1:8" x14ac:dyDescent="0.2">
      <c r="A193" t="s">
        <v>200</v>
      </c>
      <c r="B193">
        <v>2.5137824816083199</v>
      </c>
      <c r="C193">
        <v>-0.79541829941129805</v>
      </c>
      <c r="D193">
        <v>1.4701646040082601</v>
      </c>
      <c r="E193">
        <v>-0.54104030068651499</v>
      </c>
      <c r="F193">
        <v>0.58847980522803001</v>
      </c>
      <c r="G193" t="s">
        <v>9</v>
      </c>
      <c r="H193" t="s">
        <v>200</v>
      </c>
    </row>
    <row r="194" spans="1:8" x14ac:dyDescent="0.2">
      <c r="A194" t="s">
        <v>201</v>
      </c>
      <c r="B194">
        <v>122218.380006833</v>
      </c>
      <c r="C194">
        <v>1.39877547097862</v>
      </c>
      <c r="D194">
        <v>0.25864150831745297</v>
      </c>
      <c r="E194">
        <v>5.4081631369926404</v>
      </c>
      <c r="F194" s="1">
        <v>6.3674413471295505E-8</v>
      </c>
      <c r="G194" s="1">
        <v>5.5396739720027002E-5</v>
      </c>
      <c r="H194" t="s">
        <v>201</v>
      </c>
    </row>
    <row r="195" spans="1:8" x14ac:dyDescent="0.2">
      <c r="A195" t="s">
        <v>202</v>
      </c>
      <c r="B195">
        <v>171.52255872029099</v>
      </c>
      <c r="C195">
        <v>-0.232325840281529</v>
      </c>
      <c r="D195">
        <v>0.208021301446353</v>
      </c>
      <c r="E195">
        <v>-1.1168367790519</v>
      </c>
      <c r="F195">
        <v>0.26406412002915097</v>
      </c>
      <c r="G195">
        <v>0.68972184524746805</v>
      </c>
      <c r="H195" t="s">
        <v>202</v>
      </c>
    </row>
    <row r="196" spans="1:8" x14ac:dyDescent="0.2">
      <c r="A196" t="s">
        <v>203</v>
      </c>
      <c r="B196">
        <v>64.396761763969295</v>
      </c>
      <c r="C196">
        <v>-0.41442590486705599</v>
      </c>
      <c r="D196">
        <v>0.335308917746035</v>
      </c>
      <c r="E196">
        <v>-1.2359525289480799</v>
      </c>
      <c r="F196">
        <v>0.216476209683095</v>
      </c>
      <c r="G196">
        <v>0.67594125652284898</v>
      </c>
      <c r="H196" t="s">
        <v>203</v>
      </c>
    </row>
    <row r="197" spans="1:8" x14ac:dyDescent="0.2">
      <c r="A197" t="s">
        <v>204</v>
      </c>
      <c r="B197">
        <v>2.65327146124738</v>
      </c>
      <c r="C197">
        <v>-0.55304267012069996</v>
      </c>
      <c r="D197">
        <v>1.42231691085173</v>
      </c>
      <c r="E197">
        <v>-0.38883223977806802</v>
      </c>
      <c r="F197">
        <v>0.69740024995835204</v>
      </c>
      <c r="G197" t="s">
        <v>9</v>
      </c>
      <c r="H197" t="s">
        <v>204</v>
      </c>
    </row>
    <row r="198" spans="1:8" x14ac:dyDescent="0.2">
      <c r="A198" t="s">
        <v>205</v>
      </c>
      <c r="B198">
        <v>95.944868193621403</v>
      </c>
      <c r="C198">
        <v>-0.52647222631411905</v>
      </c>
      <c r="D198">
        <v>0.27532323942062298</v>
      </c>
      <c r="E198">
        <v>-1.91219683242868</v>
      </c>
      <c r="F198">
        <v>5.5850952256222101E-2</v>
      </c>
      <c r="G198">
        <v>0.47813534711370598</v>
      </c>
      <c r="H198" t="s">
        <v>205</v>
      </c>
    </row>
    <row r="199" spans="1:8" x14ac:dyDescent="0.2">
      <c r="A199" t="s">
        <v>206</v>
      </c>
      <c r="B199">
        <v>0</v>
      </c>
      <c r="C199" t="s">
        <v>9</v>
      </c>
      <c r="D199" t="s">
        <v>9</v>
      </c>
      <c r="E199" t="s">
        <v>9</v>
      </c>
      <c r="F199" t="s">
        <v>9</v>
      </c>
      <c r="G199" t="s">
        <v>9</v>
      </c>
      <c r="H199" t="s">
        <v>206</v>
      </c>
    </row>
    <row r="200" spans="1:8" x14ac:dyDescent="0.2">
      <c r="A200" t="s">
        <v>207</v>
      </c>
      <c r="B200">
        <v>0.115767593353413</v>
      </c>
      <c r="C200">
        <v>-1.0030168685227501</v>
      </c>
      <c r="D200">
        <v>4.9763128907272796</v>
      </c>
      <c r="E200">
        <v>-0.20155824011623899</v>
      </c>
      <c r="F200">
        <v>0.84026209466841595</v>
      </c>
      <c r="G200" t="s">
        <v>9</v>
      </c>
      <c r="H200" t="s">
        <v>207</v>
      </c>
    </row>
    <row r="201" spans="1:8" x14ac:dyDescent="0.2">
      <c r="A201" t="s">
        <v>208</v>
      </c>
      <c r="B201">
        <v>6.7920467315868498</v>
      </c>
      <c r="C201">
        <v>-1.11405766791594</v>
      </c>
      <c r="D201">
        <v>0.95340331889180696</v>
      </c>
      <c r="E201">
        <v>-1.1685061776487899</v>
      </c>
      <c r="F201">
        <v>0.24260264883997501</v>
      </c>
      <c r="G201" t="s">
        <v>9</v>
      </c>
      <c r="H201" t="s">
        <v>208</v>
      </c>
    </row>
    <row r="202" spans="1:8" x14ac:dyDescent="0.2">
      <c r="A202" t="s">
        <v>209</v>
      </c>
      <c r="B202">
        <v>32.325993588318802</v>
      </c>
      <c r="C202">
        <v>-0.223313082371045</v>
      </c>
      <c r="D202">
        <v>0.44047934158637098</v>
      </c>
      <c r="E202">
        <v>-0.50697742501791598</v>
      </c>
      <c r="F202">
        <v>0.61217065847199303</v>
      </c>
      <c r="G202">
        <v>0.91041596309423201</v>
      </c>
      <c r="H202" t="s">
        <v>209</v>
      </c>
    </row>
    <row r="203" spans="1:8" x14ac:dyDescent="0.2">
      <c r="A203" t="s">
        <v>210</v>
      </c>
      <c r="B203">
        <v>2.00528088748869</v>
      </c>
      <c r="C203">
        <v>0.18801560531274999</v>
      </c>
      <c r="D203">
        <v>1.6677616513961699</v>
      </c>
      <c r="E203">
        <v>0.11273529713035001</v>
      </c>
      <c r="F203">
        <v>0.91024041655756605</v>
      </c>
      <c r="G203" t="s">
        <v>9</v>
      </c>
      <c r="H203" t="s">
        <v>210</v>
      </c>
    </row>
    <row r="204" spans="1:8" x14ac:dyDescent="0.2">
      <c r="A204" t="s">
        <v>211</v>
      </c>
      <c r="B204">
        <v>155.82239664365201</v>
      </c>
      <c r="C204">
        <v>-3.1211408232747598E-2</v>
      </c>
      <c r="D204">
        <v>0.223972766662663</v>
      </c>
      <c r="E204">
        <v>-0.13935358614271501</v>
      </c>
      <c r="F204">
        <v>0.88917074730273404</v>
      </c>
      <c r="G204">
        <v>0.98097396256891101</v>
      </c>
      <c r="H204" t="s">
        <v>211</v>
      </c>
    </row>
    <row r="205" spans="1:8" x14ac:dyDescent="0.2">
      <c r="A205" t="s">
        <v>212</v>
      </c>
      <c r="B205">
        <v>0.264868722480192</v>
      </c>
      <c r="C205">
        <v>0.33575714110722399</v>
      </c>
      <c r="D205">
        <v>4.5617458643713098</v>
      </c>
      <c r="E205">
        <v>7.3602772072331707E-2</v>
      </c>
      <c r="F205">
        <v>0.94132646532966802</v>
      </c>
      <c r="G205" t="s">
        <v>9</v>
      </c>
      <c r="H205" t="s">
        <v>212</v>
      </c>
    </row>
    <row r="206" spans="1:8" x14ac:dyDescent="0.2">
      <c r="A206" t="s">
        <v>213</v>
      </c>
      <c r="B206">
        <v>0</v>
      </c>
      <c r="C206" t="s">
        <v>9</v>
      </c>
      <c r="D206" t="s">
        <v>9</v>
      </c>
      <c r="E206" t="s">
        <v>9</v>
      </c>
      <c r="F206" t="s">
        <v>9</v>
      </c>
      <c r="G206" t="s">
        <v>9</v>
      </c>
      <c r="H206" t="s">
        <v>213</v>
      </c>
    </row>
    <row r="207" spans="1:8" x14ac:dyDescent="0.2">
      <c r="A207" t="s">
        <v>214</v>
      </c>
      <c r="B207">
        <v>21.471463478411099</v>
      </c>
      <c r="C207">
        <v>-0.241791692404727</v>
      </c>
      <c r="D207">
        <v>0.57378169080802799</v>
      </c>
      <c r="E207">
        <v>-0.421400153191058</v>
      </c>
      <c r="F207">
        <v>0.67346290732835701</v>
      </c>
      <c r="G207" t="s">
        <v>9</v>
      </c>
      <c r="H207" t="s">
        <v>214</v>
      </c>
    </row>
    <row r="208" spans="1:8" x14ac:dyDescent="0.2">
      <c r="A208" t="s">
        <v>215</v>
      </c>
      <c r="B208">
        <v>11.4387445607118</v>
      </c>
      <c r="C208">
        <v>-0.90698271554648802</v>
      </c>
      <c r="D208">
        <v>0.75068648025928397</v>
      </c>
      <c r="E208">
        <v>-1.2082044094269799</v>
      </c>
      <c r="F208">
        <v>0.226968646117675</v>
      </c>
      <c r="G208" t="s">
        <v>9</v>
      </c>
      <c r="H208" t="s">
        <v>215</v>
      </c>
    </row>
    <row r="209" spans="1:8" x14ac:dyDescent="0.2">
      <c r="A209" t="s">
        <v>216</v>
      </c>
      <c r="B209">
        <v>22.761552540152401</v>
      </c>
      <c r="C209">
        <v>-0.52730386072691104</v>
      </c>
      <c r="D209">
        <v>0.50581636831045096</v>
      </c>
      <c r="E209">
        <v>-1.04248081668103</v>
      </c>
      <c r="F209">
        <v>0.29718881484244197</v>
      </c>
      <c r="G209" t="s">
        <v>9</v>
      </c>
      <c r="H209" t="s">
        <v>216</v>
      </c>
    </row>
    <row r="210" spans="1:8" x14ac:dyDescent="0.2">
      <c r="A210" t="s">
        <v>217</v>
      </c>
      <c r="B210">
        <v>17.198199381756901</v>
      </c>
      <c r="C210">
        <v>-8.5643448969977706E-2</v>
      </c>
      <c r="D210">
        <v>0.58955432945494202</v>
      </c>
      <c r="E210">
        <v>-0.14526811981714599</v>
      </c>
      <c r="F210">
        <v>0.88449918439056097</v>
      </c>
      <c r="G210" t="s">
        <v>9</v>
      </c>
      <c r="H210" t="s">
        <v>217</v>
      </c>
    </row>
    <row r="211" spans="1:8" x14ac:dyDescent="0.2">
      <c r="A211" t="s">
        <v>218</v>
      </c>
      <c r="B211">
        <v>20.1902196993377</v>
      </c>
      <c r="C211">
        <v>-2.78788099739254E-2</v>
      </c>
      <c r="D211">
        <v>0.53614791688617003</v>
      </c>
      <c r="E211">
        <v>-5.1998355483388603E-2</v>
      </c>
      <c r="F211">
        <v>0.95853000377710296</v>
      </c>
      <c r="G211" t="s">
        <v>9</v>
      </c>
      <c r="H211" t="s">
        <v>218</v>
      </c>
    </row>
    <row r="212" spans="1:8" x14ac:dyDescent="0.2">
      <c r="A212" t="s">
        <v>219</v>
      </c>
      <c r="B212">
        <v>4.9335754660192999</v>
      </c>
      <c r="C212">
        <v>-0.16780768791846701</v>
      </c>
      <c r="D212">
        <v>1.1169376261052599</v>
      </c>
      <c r="E212">
        <v>-0.15023908586875101</v>
      </c>
      <c r="F212">
        <v>0.88057598977659002</v>
      </c>
      <c r="G212" t="s">
        <v>9</v>
      </c>
      <c r="H212" t="s">
        <v>219</v>
      </c>
    </row>
    <row r="213" spans="1:8" x14ac:dyDescent="0.2">
      <c r="A213" t="s">
        <v>220</v>
      </c>
      <c r="B213">
        <v>0</v>
      </c>
      <c r="C213" t="s">
        <v>9</v>
      </c>
      <c r="D213" t="s">
        <v>9</v>
      </c>
      <c r="E213" t="s">
        <v>9</v>
      </c>
      <c r="F213" t="s">
        <v>9</v>
      </c>
      <c r="G213" t="s">
        <v>9</v>
      </c>
      <c r="H213" t="s">
        <v>220</v>
      </c>
    </row>
    <row r="214" spans="1:8" x14ac:dyDescent="0.2">
      <c r="A214" t="s">
        <v>221</v>
      </c>
      <c r="B214">
        <v>6.9225606992062003</v>
      </c>
      <c r="C214">
        <v>-0.37546107816723201</v>
      </c>
      <c r="D214">
        <v>0.90682683374607698</v>
      </c>
      <c r="E214">
        <v>-0.41403834138455298</v>
      </c>
      <c r="F214">
        <v>0.67884602753563295</v>
      </c>
      <c r="G214" t="s">
        <v>9</v>
      </c>
      <c r="H214" t="s">
        <v>221</v>
      </c>
    </row>
    <row r="215" spans="1:8" x14ac:dyDescent="0.2">
      <c r="A215" t="s">
        <v>222</v>
      </c>
      <c r="B215">
        <v>185.05710486311</v>
      </c>
      <c r="C215">
        <v>0.219998874019083</v>
      </c>
      <c r="D215">
        <v>0.19779812669710101</v>
      </c>
      <c r="E215">
        <v>1.1122394215390099</v>
      </c>
      <c r="F215">
        <v>0.26603522238324201</v>
      </c>
      <c r="G215">
        <v>0.68972184524746805</v>
      </c>
      <c r="H215" t="s">
        <v>222</v>
      </c>
    </row>
    <row r="216" spans="1:8" x14ac:dyDescent="0.2">
      <c r="A216" t="s">
        <v>223</v>
      </c>
      <c r="B216">
        <v>15.597324935410301</v>
      </c>
      <c r="C216">
        <v>0.190208001330854</v>
      </c>
      <c r="D216">
        <v>0.66218181564242595</v>
      </c>
      <c r="E216">
        <v>0.28724437433595301</v>
      </c>
      <c r="F216">
        <v>0.77392521143070203</v>
      </c>
      <c r="G216" t="s">
        <v>9</v>
      </c>
      <c r="H216" t="s">
        <v>223</v>
      </c>
    </row>
    <row r="217" spans="1:8" x14ac:dyDescent="0.2">
      <c r="A217" t="s">
        <v>224</v>
      </c>
      <c r="B217">
        <v>0</v>
      </c>
      <c r="C217" t="s">
        <v>9</v>
      </c>
      <c r="D217" t="s">
        <v>9</v>
      </c>
      <c r="E217" t="s">
        <v>9</v>
      </c>
      <c r="F217" t="s">
        <v>9</v>
      </c>
      <c r="G217" t="s">
        <v>9</v>
      </c>
      <c r="H217" t="s">
        <v>224</v>
      </c>
    </row>
    <row r="218" spans="1:8" x14ac:dyDescent="0.2">
      <c r="A218" t="s">
        <v>225</v>
      </c>
      <c r="B218">
        <v>2.1713293508595699</v>
      </c>
      <c r="C218">
        <v>-2.0125933901908502</v>
      </c>
      <c r="D218">
        <v>2.0624611705301099</v>
      </c>
      <c r="E218">
        <v>-0.97582122706026997</v>
      </c>
      <c r="F218">
        <v>0.32915306367224501</v>
      </c>
      <c r="G218" t="s">
        <v>9</v>
      </c>
      <c r="H218" t="s">
        <v>225</v>
      </c>
    </row>
    <row r="219" spans="1:8" x14ac:dyDescent="0.2">
      <c r="A219" t="s">
        <v>226</v>
      </c>
      <c r="B219">
        <v>0</v>
      </c>
      <c r="C219" t="s">
        <v>9</v>
      </c>
      <c r="D219" t="s">
        <v>9</v>
      </c>
      <c r="E219" t="s">
        <v>9</v>
      </c>
      <c r="F219" t="s">
        <v>9</v>
      </c>
      <c r="G219" t="s">
        <v>9</v>
      </c>
      <c r="H219" t="s">
        <v>226</v>
      </c>
    </row>
    <row r="220" spans="1:8" x14ac:dyDescent="0.2">
      <c r="A220" t="s">
        <v>227</v>
      </c>
      <c r="B220">
        <v>6.9191558455440703</v>
      </c>
      <c r="C220">
        <v>0.710539122756635</v>
      </c>
      <c r="D220">
        <v>0.91096820762206199</v>
      </c>
      <c r="E220">
        <v>0.77998234934167998</v>
      </c>
      <c r="F220">
        <v>0.43540126459802903</v>
      </c>
      <c r="G220" t="s">
        <v>9</v>
      </c>
      <c r="H220" t="s">
        <v>227</v>
      </c>
    </row>
    <row r="221" spans="1:8" x14ac:dyDescent="0.2">
      <c r="A221" t="s">
        <v>228</v>
      </c>
      <c r="B221">
        <v>0</v>
      </c>
      <c r="C221" t="s">
        <v>9</v>
      </c>
      <c r="D221" t="s">
        <v>9</v>
      </c>
      <c r="E221" t="s">
        <v>9</v>
      </c>
      <c r="F221" t="s">
        <v>9</v>
      </c>
      <c r="G221" t="s">
        <v>9</v>
      </c>
      <c r="H221" t="s">
        <v>228</v>
      </c>
    </row>
    <row r="222" spans="1:8" x14ac:dyDescent="0.2">
      <c r="A222" t="s">
        <v>229</v>
      </c>
      <c r="B222">
        <v>25.003134322571199</v>
      </c>
      <c r="C222">
        <v>0.343586260799911</v>
      </c>
      <c r="D222">
        <v>0.48945041590840899</v>
      </c>
      <c r="E222">
        <v>0.70198379576861303</v>
      </c>
      <c r="F222">
        <v>0.48268926899724202</v>
      </c>
      <c r="G222">
        <v>0.857019722505307</v>
      </c>
      <c r="H222" t="s">
        <v>229</v>
      </c>
    </row>
    <row r="223" spans="1:8" x14ac:dyDescent="0.2">
      <c r="A223" t="s">
        <v>230</v>
      </c>
      <c r="B223">
        <v>22.782418077086799</v>
      </c>
      <c r="C223">
        <v>0.36632555569582398</v>
      </c>
      <c r="D223">
        <v>0.51613439181839205</v>
      </c>
      <c r="E223">
        <v>0.709748394028197</v>
      </c>
      <c r="F223">
        <v>0.47786017615398702</v>
      </c>
      <c r="G223" t="s">
        <v>9</v>
      </c>
      <c r="H223" t="s">
        <v>230</v>
      </c>
    </row>
    <row r="224" spans="1:8" x14ac:dyDescent="0.2">
      <c r="A224" t="s">
        <v>231</v>
      </c>
      <c r="B224">
        <v>120.01736405129201</v>
      </c>
      <c r="C224">
        <v>0.112644647393242</v>
      </c>
      <c r="D224">
        <v>0.234768707344685</v>
      </c>
      <c r="E224">
        <v>0.47981116677470098</v>
      </c>
      <c r="F224">
        <v>0.63136167182517999</v>
      </c>
      <c r="G224">
        <v>0.910649613784552</v>
      </c>
      <c r="H224" t="s">
        <v>231</v>
      </c>
    </row>
    <row r="225" spans="1:8" x14ac:dyDescent="0.2">
      <c r="A225" t="s">
        <v>232</v>
      </c>
      <c r="B225">
        <v>132.38372142416401</v>
      </c>
      <c r="C225">
        <v>0.112582916840556</v>
      </c>
      <c r="D225">
        <v>0.24952103284548099</v>
      </c>
      <c r="E225">
        <v>0.451196099810451</v>
      </c>
      <c r="F225">
        <v>0.65184822038216494</v>
      </c>
      <c r="G225">
        <v>0.91313051738342399</v>
      </c>
      <c r="H225" t="s">
        <v>232</v>
      </c>
    </row>
    <row r="226" spans="1:8" x14ac:dyDescent="0.2">
      <c r="A226" t="s">
        <v>233</v>
      </c>
      <c r="B226">
        <v>38.181128471647597</v>
      </c>
      <c r="C226">
        <v>-0.114165068956927</v>
      </c>
      <c r="D226">
        <v>0.40381478377215801</v>
      </c>
      <c r="E226">
        <v>-0.28271641738936898</v>
      </c>
      <c r="F226">
        <v>0.77739423021212395</v>
      </c>
      <c r="G226">
        <v>0.95580075866915803</v>
      </c>
      <c r="H226" t="s">
        <v>233</v>
      </c>
    </row>
    <row r="227" spans="1:8" x14ac:dyDescent="0.2">
      <c r="A227" t="s">
        <v>234</v>
      </c>
      <c r="B227">
        <v>119.63166619650799</v>
      </c>
      <c r="C227">
        <v>-0.23915624005807001</v>
      </c>
      <c r="D227">
        <v>0.23910369536671799</v>
      </c>
      <c r="E227">
        <v>-1.0002197569187301</v>
      </c>
      <c r="F227">
        <v>0.31720417006674301</v>
      </c>
      <c r="G227">
        <v>0.73134835800294895</v>
      </c>
      <c r="H227" t="s">
        <v>234</v>
      </c>
    </row>
    <row r="228" spans="1:8" x14ac:dyDescent="0.2">
      <c r="A228" t="s">
        <v>235</v>
      </c>
      <c r="B228">
        <v>35.436120269536701</v>
      </c>
      <c r="C228">
        <v>2.2747083525440501E-2</v>
      </c>
      <c r="D228">
        <v>0.40951380448380698</v>
      </c>
      <c r="E228">
        <v>5.5546561010594499E-2</v>
      </c>
      <c r="F228">
        <v>0.95570303686031</v>
      </c>
      <c r="G228">
        <v>0.99640213522735799</v>
      </c>
      <c r="H228" t="s">
        <v>235</v>
      </c>
    </row>
    <row r="229" spans="1:8" x14ac:dyDescent="0.2">
      <c r="A229" t="s">
        <v>236</v>
      </c>
      <c r="B229">
        <v>19.600820148686399</v>
      </c>
      <c r="C229">
        <v>-0.177283045328711</v>
      </c>
      <c r="D229">
        <v>0.55562156306021404</v>
      </c>
      <c r="E229">
        <v>-0.31907157157883498</v>
      </c>
      <c r="F229">
        <v>0.74967224043779401</v>
      </c>
      <c r="G229" t="s">
        <v>9</v>
      </c>
      <c r="H229" t="s">
        <v>236</v>
      </c>
    </row>
    <row r="230" spans="1:8" x14ac:dyDescent="0.2">
      <c r="A230" t="s">
        <v>237</v>
      </c>
      <c r="B230">
        <v>71.272329086258395</v>
      </c>
      <c r="C230">
        <v>-0.29482149491144399</v>
      </c>
      <c r="D230">
        <v>0.31281742044453298</v>
      </c>
      <c r="E230">
        <v>-0.94247147263245201</v>
      </c>
      <c r="F230">
        <v>0.34595130983325401</v>
      </c>
      <c r="G230">
        <v>0.74274476440770598</v>
      </c>
      <c r="H230" t="s">
        <v>237</v>
      </c>
    </row>
    <row r="231" spans="1:8" x14ac:dyDescent="0.2">
      <c r="A231" t="s">
        <v>238</v>
      </c>
      <c r="B231">
        <v>360.48336645209702</v>
      </c>
      <c r="C231">
        <v>-0.14031678516621701</v>
      </c>
      <c r="D231">
        <v>0.15933347959444599</v>
      </c>
      <c r="E231">
        <v>-0.88064847088864895</v>
      </c>
      <c r="F231">
        <v>0.37850811499193898</v>
      </c>
      <c r="G231">
        <v>0.76939733654903597</v>
      </c>
      <c r="H231" t="s">
        <v>238</v>
      </c>
    </row>
    <row r="232" spans="1:8" x14ac:dyDescent="0.2">
      <c r="A232" t="s">
        <v>239</v>
      </c>
      <c r="B232">
        <v>7.4066125976766104</v>
      </c>
      <c r="C232">
        <v>-1.1077668069493201</v>
      </c>
      <c r="D232">
        <v>0.95802762343831604</v>
      </c>
      <c r="E232">
        <v>-1.1562994425709701</v>
      </c>
      <c r="F232">
        <v>0.24755869628078001</v>
      </c>
      <c r="G232" t="s">
        <v>9</v>
      </c>
      <c r="H232" t="s">
        <v>239</v>
      </c>
    </row>
    <row r="233" spans="1:8" x14ac:dyDescent="0.2">
      <c r="A233" t="s">
        <v>240</v>
      </c>
      <c r="B233">
        <v>7.2276945778358597</v>
      </c>
      <c r="C233">
        <v>6.9858802106902401E-2</v>
      </c>
      <c r="D233">
        <v>0.87428225793897596</v>
      </c>
      <c r="E233">
        <v>7.9904174507197195E-2</v>
      </c>
      <c r="F233">
        <v>0.936313469671742</v>
      </c>
      <c r="G233" t="s">
        <v>9</v>
      </c>
      <c r="H233" t="s">
        <v>240</v>
      </c>
    </row>
    <row r="234" spans="1:8" x14ac:dyDescent="0.2">
      <c r="A234" t="s">
        <v>241</v>
      </c>
      <c r="B234">
        <v>0</v>
      </c>
      <c r="C234" t="s">
        <v>9</v>
      </c>
      <c r="D234" t="s">
        <v>9</v>
      </c>
      <c r="E234" t="s">
        <v>9</v>
      </c>
      <c r="F234" t="s">
        <v>9</v>
      </c>
      <c r="G234" t="s">
        <v>9</v>
      </c>
      <c r="H234" t="s">
        <v>241</v>
      </c>
    </row>
    <row r="235" spans="1:8" x14ac:dyDescent="0.2">
      <c r="A235" t="s">
        <v>242</v>
      </c>
      <c r="B235">
        <v>33.271440317533703</v>
      </c>
      <c r="C235">
        <v>0.68008663088990196</v>
      </c>
      <c r="D235">
        <v>0.41576375617918798</v>
      </c>
      <c r="E235">
        <v>1.63575256568732</v>
      </c>
      <c r="F235">
        <v>0.101891383150715</v>
      </c>
      <c r="G235">
        <v>0.57938237477857302</v>
      </c>
      <c r="H235" t="s">
        <v>242</v>
      </c>
    </row>
    <row r="236" spans="1:8" x14ac:dyDescent="0.2">
      <c r="A236" t="s">
        <v>243</v>
      </c>
      <c r="B236">
        <v>185.02861641066201</v>
      </c>
      <c r="C236">
        <v>-5.11500136002438E-2</v>
      </c>
      <c r="D236">
        <v>0.21880420199082101</v>
      </c>
      <c r="E236">
        <v>-0.233770709770874</v>
      </c>
      <c r="F236">
        <v>0.81516298978719004</v>
      </c>
      <c r="G236">
        <v>0.95989110328460303</v>
      </c>
      <c r="H236" t="s">
        <v>243</v>
      </c>
    </row>
    <row r="237" spans="1:8" x14ac:dyDescent="0.2">
      <c r="A237" t="s">
        <v>244</v>
      </c>
      <c r="B237">
        <v>0.55610472780242304</v>
      </c>
      <c r="C237">
        <v>3.2781278997105798</v>
      </c>
      <c r="D237">
        <v>3.3335034126148102</v>
      </c>
      <c r="E237">
        <v>0.98338819372595199</v>
      </c>
      <c r="F237">
        <v>0.32541641871263799</v>
      </c>
      <c r="G237" t="s">
        <v>9</v>
      </c>
      <c r="H237" t="s">
        <v>244</v>
      </c>
    </row>
    <row r="238" spans="1:8" x14ac:dyDescent="0.2">
      <c r="A238" t="s">
        <v>245</v>
      </c>
      <c r="B238">
        <v>0</v>
      </c>
      <c r="C238" t="s">
        <v>9</v>
      </c>
      <c r="D238" t="s">
        <v>9</v>
      </c>
      <c r="E238" t="s">
        <v>9</v>
      </c>
      <c r="F238" t="s">
        <v>9</v>
      </c>
      <c r="G238" t="s">
        <v>9</v>
      </c>
      <c r="H238" t="s">
        <v>245</v>
      </c>
    </row>
    <row r="239" spans="1:8" x14ac:dyDescent="0.2">
      <c r="A239" t="s">
        <v>246</v>
      </c>
      <c r="B239">
        <v>3.4588468573217401</v>
      </c>
      <c r="C239">
        <v>0.49433896355785201</v>
      </c>
      <c r="D239">
        <v>1.2441285918924501</v>
      </c>
      <c r="E239">
        <v>0.397337515413828</v>
      </c>
      <c r="F239">
        <v>0.691118586216528</v>
      </c>
      <c r="G239" t="s">
        <v>9</v>
      </c>
      <c r="H239" t="s">
        <v>246</v>
      </c>
    </row>
    <row r="240" spans="1:8" x14ac:dyDescent="0.2">
      <c r="A240" t="s">
        <v>247</v>
      </c>
      <c r="B240">
        <v>2.6624587642377899</v>
      </c>
      <c r="C240">
        <v>-1.7860511587783301</v>
      </c>
      <c r="D240">
        <v>1.6531853812767201</v>
      </c>
      <c r="E240">
        <v>-1.0803695574654799</v>
      </c>
      <c r="F240">
        <v>0.27997764649262302</v>
      </c>
      <c r="G240" t="s">
        <v>9</v>
      </c>
      <c r="H240" t="s">
        <v>247</v>
      </c>
    </row>
    <row r="241" spans="1:8" x14ac:dyDescent="0.2">
      <c r="A241" t="s">
        <v>248</v>
      </c>
      <c r="B241">
        <v>92.9552424994896</v>
      </c>
      <c r="C241">
        <v>0.17770750590541801</v>
      </c>
      <c r="D241">
        <v>0.29163600941373602</v>
      </c>
      <c r="E241">
        <v>0.60934692619973796</v>
      </c>
      <c r="F241">
        <v>0.54229450897803999</v>
      </c>
      <c r="G241">
        <v>0.89186431533250399</v>
      </c>
      <c r="H241" t="s">
        <v>248</v>
      </c>
    </row>
    <row r="242" spans="1:8" x14ac:dyDescent="0.2">
      <c r="A242" t="s">
        <v>249</v>
      </c>
      <c r="B242">
        <v>60.976146236085299</v>
      </c>
      <c r="C242">
        <v>-0.13468189890014001</v>
      </c>
      <c r="D242">
        <v>0.33850914783377101</v>
      </c>
      <c r="E242">
        <v>-0.39786782650339902</v>
      </c>
      <c r="F242">
        <v>0.69072761713115405</v>
      </c>
      <c r="G242">
        <v>0.93000299933615105</v>
      </c>
      <c r="H242" t="s">
        <v>249</v>
      </c>
    </row>
    <row r="243" spans="1:8" x14ac:dyDescent="0.2">
      <c r="A243" t="s">
        <v>250</v>
      </c>
      <c r="B243">
        <v>18.7781641161029</v>
      </c>
      <c r="C243">
        <v>5.9857127635809103E-2</v>
      </c>
      <c r="D243">
        <v>0.58286848462381502</v>
      </c>
      <c r="E243">
        <v>0.102694054001635</v>
      </c>
      <c r="F243">
        <v>0.91820579291406401</v>
      </c>
      <c r="G243" t="s">
        <v>9</v>
      </c>
      <c r="H243" t="s">
        <v>250</v>
      </c>
    </row>
    <row r="244" spans="1:8" x14ac:dyDescent="0.2">
      <c r="A244" t="s">
        <v>251</v>
      </c>
      <c r="B244">
        <v>7.9102991370927302</v>
      </c>
      <c r="C244">
        <v>-0.53554697979340504</v>
      </c>
      <c r="D244">
        <v>0.91674734201762098</v>
      </c>
      <c r="E244">
        <v>-0.58418165534546096</v>
      </c>
      <c r="F244">
        <v>0.55909810229436097</v>
      </c>
      <c r="G244" t="s">
        <v>9</v>
      </c>
      <c r="H244" t="s">
        <v>251</v>
      </c>
    </row>
    <row r="245" spans="1:8" x14ac:dyDescent="0.2">
      <c r="A245" t="s">
        <v>252</v>
      </c>
      <c r="B245">
        <v>59.132822913284798</v>
      </c>
      <c r="C245">
        <v>0.58511042078361397</v>
      </c>
      <c r="D245">
        <v>0.34139818818725298</v>
      </c>
      <c r="E245">
        <v>1.71386504389616</v>
      </c>
      <c r="F245">
        <v>8.6553514269080603E-2</v>
      </c>
      <c r="G245">
        <v>0.558183019792443</v>
      </c>
      <c r="H245" t="s">
        <v>252</v>
      </c>
    </row>
    <row r="246" spans="1:8" x14ac:dyDescent="0.2">
      <c r="A246" t="s">
        <v>253</v>
      </c>
      <c r="B246">
        <v>0</v>
      </c>
      <c r="C246" t="s">
        <v>9</v>
      </c>
      <c r="D246" t="s">
        <v>9</v>
      </c>
      <c r="E246" t="s">
        <v>9</v>
      </c>
      <c r="F246" t="s">
        <v>9</v>
      </c>
      <c r="G246" t="s">
        <v>9</v>
      </c>
      <c r="H246" t="s">
        <v>253</v>
      </c>
    </row>
    <row r="247" spans="1:8" x14ac:dyDescent="0.2">
      <c r="A247" t="s">
        <v>254</v>
      </c>
      <c r="B247">
        <v>51.505483264775101</v>
      </c>
      <c r="C247">
        <v>-0.65833490594274102</v>
      </c>
      <c r="D247">
        <v>0.365003132554093</v>
      </c>
      <c r="E247">
        <v>-1.80364179708835</v>
      </c>
      <c r="F247">
        <v>7.1287479229938805E-2</v>
      </c>
      <c r="G247">
        <v>0.51256286719046895</v>
      </c>
      <c r="H247" t="s">
        <v>254</v>
      </c>
    </row>
    <row r="248" spans="1:8" x14ac:dyDescent="0.2">
      <c r="A248" t="s">
        <v>255</v>
      </c>
      <c r="B248">
        <v>68.812130031404806</v>
      </c>
      <c r="C248">
        <v>-0.22490365872284601</v>
      </c>
      <c r="D248">
        <v>0.31128053039197001</v>
      </c>
      <c r="E248">
        <v>-0.72251116521693104</v>
      </c>
      <c r="F248">
        <v>0.46998026331702297</v>
      </c>
      <c r="G248">
        <v>0.84305737955837101</v>
      </c>
      <c r="H248" t="s">
        <v>255</v>
      </c>
    </row>
    <row r="249" spans="1:8" x14ac:dyDescent="0.2">
      <c r="A249" t="s">
        <v>256</v>
      </c>
      <c r="B249">
        <v>2.43617639316331</v>
      </c>
      <c r="C249">
        <v>0.48747220225653898</v>
      </c>
      <c r="D249">
        <v>1.75334377628073</v>
      </c>
      <c r="E249">
        <v>0.27802431494101298</v>
      </c>
      <c r="F249">
        <v>0.78099369367500904</v>
      </c>
      <c r="G249" t="s">
        <v>9</v>
      </c>
      <c r="H249" t="s">
        <v>256</v>
      </c>
    </row>
    <row r="250" spans="1:8" x14ac:dyDescent="0.2">
      <c r="A250" t="s">
        <v>257</v>
      </c>
      <c r="B250">
        <v>0</v>
      </c>
      <c r="C250" t="s">
        <v>9</v>
      </c>
      <c r="D250" t="s">
        <v>9</v>
      </c>
      <c r="E250" t="s">
        <v>9</v>
      </c>
      <c r="F250" t="s">
        <v>9</v>
      </c>
      <c r="G250" t="s">
        <v>9</v>
      </c>
      <c r="H250" t="s">
        <v>257</v>
      </c>
    </row>
    <row r="251" spans="1:8" x14ac:dyDescent="0.2">
      <c r="A251" t="s">
        <v>258</v>
      </c>
      <c r="B251">
        <v>136.43226100871701</v>
      </c>
      <c r="C251">
        <v>7.6403114610336498E-2</v>
      </c>
      <c r="D251">
        <v>0.24759223509859499</v>
      </c>
      <c r="E251">
        <v>0.308584453708379</v>
      </c>
      <c r="F251">
        <v>0.75763764822865298</v>
      </c>
      <c r="G251">
        <v>0.95051839605075905</v>
      </c>
      <c r="H251" t="s">
        <v>258</v>
      </c>
    </row>
    <row r="252" spans="1:8" x14ac:dyDescent="0.2">
      <c r="A252" t="s">
        <v>259</v>
      </c>
      <c r="B252">
        <v>136.65055871970199</v>
      </c>
      <c r="C252">
        <v>0.39321188270906299</v>
      </c>
      <c r="D252">
        <v>0.22796033818849301</v>
      </c>
      <c r="E252">
        <v>1.7249135785363201</v>
      </c>
      <c r="F252">
        <v>8.4543048134058996E-2</v>
      </c>
      <c r="G252">
        <v>0.55721554451993405</v>
      </c>
      <c r="H252" t="s">
        <v>259</v>
      </c>
    </row>
    <row r="253" spans="1:8" x14ac:dyDescent="0.2">
      <c r="A253" t="s">
        <v>260</v>
      </c>
      <c r="B253">
        <v>186.58882844926401</v>
      </c>
      <c r="C253">
        <v>0.57267539387182098</v>
      </c>
      <c r="D253">
        <v>0.19865005497261401</v>
      </c>
      <c r="E253">
        <v>2.8828353153527702</v>
      </c>
      <c r="F253">
        <v>3.9411342600150501E-3</v>
      </c>
      <c r="G253">
        <v>0.19048815590072801</v>
      </c>
      <c r="H253" t="s">
        <v>260</v>
      </c>
    </row>
    <row r="254" spans="1:8" x14ac:dyDescent="0.2">
      <c r="A254" t="s">
        <v>261</v>
      </c>
      <c r="B254">
        <v>170.234806742345</v>
      </c>
      <c r="C254">
        <v>0.17002291782607101</v>
      </c>
      <c r="D254">
        <v>0.212819696600205</v>
      </c>
      <c r="E254">
        <v>0.79890593089919604</v>
      </c>
      <c r="F254">
        <v>0.42434495968014702</v>
      </c>
      <c r="G254">
        <v>0.81145551207709499</v>
      </c>
      <c r="H254" t="s">
        <v>261</v>
      </c>
    </row>
    <row r="255" spans="1:8" x14ac:dyDescent="0.2">
      <c r="A255" t="s">
        <v>262</v>
      </c>
      <c r="B255">
        <v>4.03571065960839</v>
      </c>
      <c r="C255">
        <v>1.73849434409588</v>
      </c>
      <c r="D255">
        <v>1.2517226175942699</v>
      </c>
      <c r="E255">
        <v>1.3888814659570199</v>
      </c>
      <c r="F255">
        <v>0.16486879730148599</v>
      </c>
      <c r="G255" t="s">
        <v>9</v>
      </c>
      <c r="H255" t="s">
        <v>262</v>
      </c>
    </row>
    <row r="256" spans="1:8" x14ac:dyDescent="0.2">
      <c r="A256" t="s">
        <v>263</v>
      </c>
      <c r="B256">
        <v>6.1088559613464701</v>
      </c>
      <c r="C256">
        <v>0.36751445173702502</v>
      </c>
      <c r="D256">
        <v>1.00217938452691</v>
      </c>
      <c r="E256">
        <v>0.366715238221062</v>
      </c>
      <c r="F256">
        <v>0.71383143883457501</v>
      </c>
      <c r="G256" t="s">
        <v>9</v>
      </c>
      <c r="H256" t="s">
        <v>263</v>
      </c>
    </row>
    <row r="257" spans="1:8" x14ac:dyDescent="0.2">
      <c r="A257" t="s">
        <v>264</v>
      </c>
      <c r="B257">
        <v>85.244561497665202</v>
      </c>
      <c r="C257">
        <v>0.159199369836591</v>
      </c>
      <c r="D257">
        <v>0.27531286259050503</v>
      </c>
      <c r="E257">
        <v>0.57824893591470405</v>
      </c>
      <c r="F257">
        <v>0.56309606442052196</v>
      </c>
      <c r="G257">
        <v>0.89962238649327197</v>
      </c>
      <c r="H257" t="s">
        <v>264</v>
      </c>
    </row>
    <row r="258" spans="1:8" x14ac:dyDescent="0.2">
      <c r="A258" t="s">
        <v>265</v>
      </c>
      <c r="B258">
        <v>3.9096557672462602</v>
      </c>
      <c r="C258">
        <v>-0.15460327716647701</v>
      </c>
      <c r="D258">
        <v>1.3225948450823899</v>
      </c>
      <c r="E258">
        <v>-0.116893905749985</v>
      </c>
      <c r="F258">
        <v>0.90694412755239395</v>
      </c>
      <c r="G258" t="s">
        <v>9</v>
      </c>
      <c r="H258" t="s">
        <v>265</v>
      </c>
    </row>
    <row r="259" spans="1:8" x14ac:dyDescent="0.2">
      <c r="A259" t="s">
        <v>266</v>
      </c>
      <c r="B259">
        <v>197.21664073580999</v>
      </c>
      <c r="C259">
        <v>0.38521632352574597</v>
      </c>
      <c r="D259">
        <v>0.19540019670671999</v>
      </c>
      <c r="E259">
        <v>1.9714223937242299</v>
      </c>
      <c r="F259">
        <v>4.86755816990335E-2</v>
      </c>
      <c r="G259">
        <v>0.46535995690284798</v>
      </c>
      <c r="H259" t="s">
        <v>266</v>
      </c>
    </row>
    <row r="260" spans="1:8" x14ac:dyDescent="0.2">
      <c r="A260" t="s">
        <v>267</v>
      </c>
      <c r="B260">
        <v>0</v>
      </c>
      <c r="C260" t="s">
        <v>9</v>
      </c>
      <c r="D260" t="s">
        <v>9</v>
      </c>
      <c r="E260" t="s">
        <v>9</v>
      </c>
      <c r="F260" t="s">
        <v>9</v>
      </c>
      <c r="G260" t="s">
        <v>9</v>
      </c>
      <c r="H260" t="s">
        <v>267</v>
      </c>
    </row>
    <row r="261" spans="1:8" x14ac:dyDescent="0.2">
      <c r="A261" t="s">
        <v>268</v>
      </c>
      <c r="B261">
        <v>0.39855450009472798</v>
      </c>
      <c r="C261">
        <v>0.33539540211611801</v>
      </c>
      <c r="D261">
        <v>3.6726776283417699</v>
      </c>
      <c r="E261">
        <v>9.1321764678690395E-2</v>
      </c>
      <c r="F261">
        <v>0.92723692453302997</v>
      </c>
      <c r="G261" t="s">
        <v>9</v>
      </c>
      <c r="H261" t="s">
        <v>268</v>
      </c>
    </row>
    <row r="262" spans="1:8" x14ac:dyDescent="0.2">
      <c r="A262" t="s">
        <v>269</v>
      </c>
      <c r="B262">
        <v>0</v>
      </c>
      <c r="C262" t="s">
        <v>9</v>
      </c>
      <c r="D262" t="s">
        <v>9</v>
      </c>
      <c r="E262" t="s">
        <v>9</v>
      </c>
      <c r="F262" t="s">
        <v>9</v>
      </c>
      <c r="G262" t="s">
        <v>9</v>
      </c>
      <c r="H262" t="s">
        <v>269</v>
      </c>
    </row>
    <row r="263" spans="1:8" x14ac:dyDescent="0.2">
      <c r="A263" t="s">
        <v>270</v>
      </c>
      <c r="B263">
        <v>0</v>
      </c>
      <c r="C263" t="s">
        <v>9</v>
      </c>
      <c r="D263" t="s">
        <v>9</v>
      </c>
      <c r="E263" t="s">
        <v>9</v>
      </c>
      <c r="F263" t="s">
        <v>9</v>
      </c>
      <c r="G263" t="s">
        <v>9</v>
      </c>
      <c r="H263" t="s">
        <v>270</v>
      </c>
    </row>
    <row r="264" spans="1:8" x14ac:dyDescent="0.2">
      <c r="A264" t="s">
        <v>271</v>
      </c>
      <c r="B264">
        <v>155.93477749536001</v>
      </c>
      <c r="C264">
        <v>-0.118249617418332</v>
      </c>
      <c r="D264">
        <v>0.223735237452163</v>
      </c>
      <c r="E264">
        <v>-0.52852478118747503</v>
      </c>
      <c r="F264">
        <v>0.59713515186585397</v>
      </c>
      <c r="G264">
        <v>0.90594378278563603</v>
      </c>
      <c r="H264" t="s">
        <v>271</v>
      </c>
    </row>
    <row r="265" spans="1:8" x14ac:dyDescent="0.2">
      <c r="A265" t="s">
        <v>272</v>
      </c>
      <c r="B265">
        <v>22.8249178409894</v>
      </c>
      <c r="C265">
        <v>0.48222237779911298</v>
      </c>
      <c r="D265">
        <v>0.50868188278011095</v>
      </c>
      <c r="E265">
        <v>0.94798418053265698</v>
      </c>
      <c r="F265">
        <v>0.34313750768971801</v>
      </c>
      <c r="G265" t="s">
        <v>9</v>
      </c>
      <c r="H265" t="s">
        <v>272</v>
      </c>
    </row>
    <row r="266" spans="1:8" x14ac:dyDescent="0.2">
      <c r="A266" t="s">
        <v>273</v>
      </c>
      <c r="B266">
        <v>0</v>
      </c>
      <c r="C266" t="s">
        <v>9</v>
      </c>
      <c r="D266" t="s">
        <v>9</v>
      </c>
      <c r="E266" t="s">
        <v>9</v>
      </c>
      <c r="F266" t="s">
        <v>9</v>
      </c>
      <c r="G266" t="s">
        <v>9</v>
      </c>
      <c r="H266" t="s">
        <v>273</v>
      </c>
    </row>
    <row r="267" spans="1:8" x14ac:dyDescent="0.2">
      <c r="A267" t="s">
        <v>274</v>
      </c>
      <c r="B267">
        <v>17.425605220942401</v>
      </c>
      <c r="C267">
        <v>-0.42375227170180402</v>
      </c>
      <c r="D267">
        <v>0.61145641598278799</v>
      </c>
      <c r="E267">
        <v>-0.69302122052429804</v>
      </c>
      <c r="F267">
        <v>0.48829623444971898</v>
      </c>
      <c r="G267" t="s">
        <v>9</v>
      </c>
      <c r="H267" t="s">
        <v>274</v>
      </c>
    </row>
    <row r="268" spans="1:8" x14ac:dyDescent="0.2">
      <c r="A268" t="s">
        <v>275</v>
      </c>
      <c r="B268">
        <v>17.974527873247101</v>
      </c>
      <c r="C268">
        <v>-0.17303021713095201</v>
      </c>
      <c r="D268">
        <v>0.60596458965558098</v>
      </c>
      <c r="E268">
        <v>-0.28554509633854802</v>
      </c>
      <c r="F268">
        <v>0.77522655990936795</v>
      </c>
      <c r="G268" t="s">
        <v>9</v>
      </c>
      <c r="H268" t="s">
        <v>275</v>
      </c>
    </row>
    <row r="269" spans="1:8" x14ac:dyDescent="0.2">
      <c r="A269" t="s">
        <v>276</v>
      </c>
      <c r="B269">
        <v>9.3712908389096405</v>
      </c>
      <c r="C269">
        <v>-0.38001122882530802</v>
      </c>
      <c r="D269">
        <v>0.87001401047436999</v>
      </c>
      <c r="E269">
        <v>-0.43678748186837701</v>
      </c>
      <c r="F269">
        <v>0.66226547826716797</v>
      </c>
      <c r="G269" t="s">
        <v>9</v>
      </c>
      <c r="H269" t="s">
        <v>276</v>
      </c>
    </row>
    <row r="270" spans="1:8" x14ac:dyDescent="0.2">
      <c r="A270" t="s">
        <v>277</v>
      </c>
      <c r="B270">
        <v>5.5111991908391502</v>
      </c>
      <c r="C270">
        <v>-2.02462720376296</v>
      </c>
      <c r="D270">
        <v>1.14483905005367</v>
      </c>
      <c r="E270">
        <v>-1.7684819570646599</v>
      </c>
      <c r="F270">
        <v>7.6980365941482207E-2</v>
      </c>
      <c r="G270" t="s">
        <v>9</v>
      </c>
      <c r="H270" t="s">
        <v>277</v>
      </c>
    </row>
    <row r="271" spans="1:8" x14ac:dyDescent="0.2">
      <c r="A271" t="s">
        <v>278</v>
      </c>
      <c r="B271">
        <v>0.99864561500652704</v>
      </c>
      <c r="C271">
        <v>3.28198419865867</v>
      </c>
      <c r="D271">
        <v>2.54425855355881</v>
      </c>
      <c r="E271">
        <v>1.2899570266032701</v>
      </c>
      <c r="F271">
        <v>0.19706557906953101</v>
      </c>
      <c r="G271" t="s">
        <v>9</v>
      </c>
      <c r="H271" t="s">
        <v>278</v>
      </c>
    </row>
    <row r="272" spans="1:8" x14ac:dyDescent="0.2">
      <c r="A272" t="s">
        <v>279</v>
      </c>
      <c r="B272">
        <v>0</v>
      </c>
      <c r="C272" t="s">
        <v>9</v>
      </c>
      <c r="D272" t="s">
        <v>9</v>
      </c>
      <c r="E272" t="s">
        <v>9</v>
      </c>
      <c r="F272" t="s">
        <v>9</v>
      </c>
      <c r="G272" t="s">
        <v>9</v>
      </c>
      <c r="H272" t="s">
        <v>279</v>
      </c>
    </row>
    <row r="273" spans="1:8" x14ac:dyDescent="0.2">
      <c r="A273" t="s">
        <v>280</v>
      </c>
      <c r="B273">
        <v>2.6300614459262199</v>
      </c>
      <c r="C273">
        <v>0.835573261492913</v>
      </c>
      <c r="D273">
        <v>1.4633525035944399</v>
      </c>
      <c r="E273">
        <v>0.57099930429646495</v>
      </c>
      <c r="F273">
        <v>0.56800011443431098</v>
      </c>
      <c r="G273" t="s">
        <v>9</v>
      </c>
      <c r="H273" t="s">
        <v>280</v>
      </c>
    </row>
    <row r="274" spans="1:8" x14ac:dyDescent="0.2">
      <c r="A274" t="s">
        <v>281</v>
      </c>
      <c r="B274">
        <v>147.63788484002299</v>
      </c>
      <c r="C274">
        <v>0.14435304025894899</v>
      </c>
      <c r="D274">
        <v>0.215764075006664</v>
      </c>
      <c r="E274">
        <v>0.66903185924019404</v>
      </c>
      <c r="F274">
        <v>0.50347515513160601</v>
      </c>
      <c r="G274">
        <v>0.85994271749713003</v>
      </c>
      <c r="H274" t="s">
        <v>281</v>
      </c>
    </row>
    <row r="275" spans="1:8" x14ac:dyDescent="0.2">
      <c r="A275" t="s">
        <v>282</v>
      </c>
      <c r="B275">
        <v>5.0816609909192598</v>
      </c>
      <c r="C275">
        <v>-0.40760441701861999</v>
      </c>
      <c r="D275">
        <v>1.1101654692317899</v>
      </c>
      <c r="E275">
        <v>-0.36715645398399399</v>
      </c>
      <c r="F275">
        <v>0.71350231907450301</v>
      </c>
      <c r="G275" t="s">
        <v>9</v>
      </c>
      <c r="H275" t="s">
        <v>282</v>
      </c>
    </row>
    <row r="276" spans="1:8" x14ac:dyDescent="0.2">
      <c r="A276" t="s">
        <v>283</v>
      </c>
      <c r="B276">
        <v>0</v>
      </c>
      <c r="C276" t="s">
        <v>9</v>
      </c>
      <c r="D276" t="s">
        <v>9</v>
      </c>
      <c r="E276" t="s">
        <v>9</v>
      </c>
      <c r="F276" t="s">
        <v>9</v>
      </c>
      <c r="G276" t="s">
        <v>9</v>
      </c>
      <c r="H276" t="s">
        <v>283</v>
      </c>
    </row>
    <row r="277" spans="1:8" x14ac:dyDescent="0.2">
      <c r="A277" t="s">
        <v>284</v>
      </c>
      <c r="B277">
        <v>3.0143670628605301</v>
      </c>
      <c r="C277">
        <v>-0.24477627871680999</v>
      </c>
      <c r="D277">
        <v>1.3482057143724899</v>
      </c>
      <c r="E277">
        <v>-0.18155706959804699</v>
      </c>
      <c r="F277">
        <v>0.85593034230099296</v>
      </c>
      <c r="G277" t="s">
        <v>9</v>
      </c>
      <c r="H277" t="s">
        <v>284</v>
      </c>
    </row>
    <row r="278" spans="1:8" x14ac:dyDescent="0.2">
      <c r="A278" t="s">
        <v>285</v>
      </c>
      <c r="B278">
        <v>0</v>
      </c>
      <c r="C278" t="s">
        <v>9</v>
      </c>
      <c r="D278" t="s">
        <v>9</v>
      </c>
      <c r="E278" t="s">
        <v>9</v>
      </c>
      <c r="F278" t="s">
        <v>9</v>
      </c>
      <c r="G278" t="s">
        <v>9</v>
      </c>
      <c r="H278" t="s">
        <v>285</v>
      </c>
    </row>
    <row r="279" spans="1:8" x14ac:dyDescent="0.2">
      <c r="A279" t="s">
        <v>286</v>
      </c>
      <c r="B279">
        <v>42.2676535621734</v>
      </c>
      <c r="C279">
        <v>7.7914415413691498E-2</v>
      </c>
      <c r="D279">
        <v>0.37471357463456401</v>
      </c>
      <c r="E279">
        <v>0.20793059202532699</v>
      </c>
      <c r="F279">
        <v>0.83528316218990895</v>
      </c>
      <c r="G279">
        <v>0.96027761879629803</v>
      </c>
      <c r="H279" t="s">
        <v>286</v>
      </c>
    </row>
    <row r="280" spans="1:8" x14ac:dyDescent="0.2">
      <c r="A280" t="s">
        <v>287</v>
      </c>
      <c r="B280">
        <v>4.4628188979962697</v>
      </c>
      <c r="C280">
        <v>0.83337465735834804</v>
      </c>
      <c r="D280">
        <v>1.1281500606946899</v>
      </c>
      <c r="E280">
        <v>0.73870904801899895</v>
      </c>
      <c r="F280">
        <v>0.46008369038028202</v>
      </c>
      <c r="G280" t="s">
        <v>9</v>
      </c>
      <c r="H280" t="s">
        <v>287</v>
      </c>
    </row>
    <row r="281" spans="1:8" x14ac:dyDescent="0.2">
      <c r="A281" t="s">
        <v>288</v>
      </c>
      <c r="B281">
        <v>77.582696414844605</v>
      </c>
      <c r="C281">
        <v>-0.56967764769214502</v>
      </c>
      <c r="D281">
        <v>0.30042568020232202</v>
      </c>
      <c r="E281">
        <v>-1.89623486017738</v>
      </c>
      <c r="F281">
        <v>5.79289954719115E-2</v>
      </c>
      <c r="G281">
        <v>0.48459832750541398</v>
      </c>
      <c r="H281" t="s">
        <v>288</v>
      </c>
    </row>
    <row r="282" spans="1:8" x14ac:dyDescent="0.2">
      <c r="A282" t="s">
        <v>289</v>
      </c>
      <c r="B282">
        <v>12.0504460265385</v>
      </c>
      <c r="C282">
        <v>0.52407934730549199</v>
      </c>
      <c r="D282">
        <v>0.68448926113089503</v>
      </c>
      <c r="E282">
        <v>0.76565021113643505</v>
      </c>
      <c r="F282">
        <v>0.443884459543466</v>
      </c>
      <c r="G282" t="s">
        <v>9</v>
      </c>
      <c r="H282" t="s">
        <v>289</v>
      </c>
    </row>
    <row r="283" spans="1:8" x14ac:dyDescent="0.2">
      <c r="A283" t="s">
        <v>290</v>
      </c>
      <c r="B283">
        <v>0</v>
      </c>
      <c r="C283" t="s">
        <v>9</v>
      </c>
      <c r="D283" t="s">
        <v>9</v>
      </c>
      <c r="E283" t="s">
        <v>9</v>
      </c>
      <c r="F283" t="s">
        <v>9</v>
      </c>
      <c r="G283" t="s">
        <v>9</v>
      </c>
      <c r="H283" t="s">
        <v>290</v>
      </c>
    </row>
    <row r="284" spans="1:8" x14ac:dyDescent="0.2">
      <c r="A284" t="s">
        <v>291</v>
      </c>
      <c r="B284">
        <v>193.702799526972</v>
      </c>
      <c r="C284">
        <v>-0.47945920637618</v>
      </c>
      <c r="D284">
        <v>0.19766730916728401</v>
      </c>
      <c r="E284">
        <v>-2.42558675178008</v>
      </c>
      <c r="F284">
        <v>1.52836624537414E-2</v>
      </c>
      <c r="G284">
        <v>0.37864928236116102</v>
      </c>
      <c r="H284" t="s">
        <v>291</v>
      </c>
    </row>
    <row r="285" spans="1:8" x14ac:dyDescent="0.2">
      <c r="A285" t="s">
        <v>292</v>
      </c>
      <c r="B285">
        <v>17.374753571639701</v>
      </c>
      <c r="C285">
        <v>-1.1790348260975101</v>
      </c>
      <c r="D285">
        <v>0.64552475177139701</v>
      </c>
      <c r="E285">
        <v>-1.8264750079096099</v>
      </c>
      <c r="F285">
        <v>6.7778742465530006E-2</v>
      </c>
      <c r="G285" t="s">
        <v>9</v>
      </c>
      <c r="H285" t="s">
        <v>292</v>
      </c>
    </row>
    <row r="286" spans="1:8" x14ac:dyDescent="0.2">
      <c r="A286" t="s">
        <v>293</v>
      </c>
      <c r="B286">
        <v>4.9651999473661599</v>
      </c>
      <c r="C286">
        <v>-6.1464736084489401E-2</v>
      </c>
      <c r="D286">
        <v>1.08911416699526</v>
      </c>
      <c r="E286">
        <v>-5.6435530770904602E-2</v>
      </c>
      <c r="F286">
        <v>0.95499485258516403</v>
      </c>
      <c r="G286" t="s">
        <v>9</v>
      </c>
      <c r="H286" t="s">
        <v>293</v>
      </c>
    </row>
    <row r="287" spans="1:8" x14ac:dyDescent="0.2">
      <c r="A287" t="s">
        <v>294</v>
      </c>
      <c r="B287">
        <v>118.156225179282</v>
      </c>
      <c r="C287">
        <v>-0.40889007625230001</v>
      </c>
      <c r="D287">
        <v>0.24763049936493101</v>
      </c>
      <c r="E287">
        <v>-1.65121048215358</v>
      </c>
      <c r="F287">
        <v>9.8695603475847798E-2</v>
      </c>
      <c r="G287">
        <v>0.57574276111314404</v>
      </c>
      <c r="H287" t="s">
        <v>294</v>
      </c>
    </row>
    <row r="288" spans="1:8" x14ac:dyDescent="0.2">
      <c r="A288" t="s">
        <v>295</v>
      </c>
      <c r="B288">
        <v>25.5887396399932</v>
      </c>
      <c r="C288">
        <v>0.18590821904451299</v>
      </c>
      <c r="D288">
        <v>0.488885263497708</v>
      </c>
      <c r="E288">
        <v>0.38026963159912103</v>
      </c>
      <c r="F288">
        <v>0.70374527577939205</v>
      </c>
      <c r="G288">
        <v>0.93377783567426498</v>
      </c>
      <c r="H288" t="s">
        <v>295</v>
      </c>
    </row>
    <row r="289" spans="1:8" x14ac:dyDescent="0.2">
      <c r="A289" t="s">
        <v>296</v>
      </c>
      <c r="B289">
        <v>0.95421708409585304</v>
      </c>
      <c r="C289">
        <v>-1.47252925885874</v>
      </c>
      <c r="D289">
        <v>2.5556402748436802</v>
      </c>
      <c r="E289">
        <v>-0.57618800006930204</v>
      </c>
      <c r="F289">
        <v>0.56448811531444998</v>
      </c>
      <c r="G289" t="s">
        <v>9</v>
      </c>
      <c r="H289" t="s">
        <v>296</v>
      </c>
    </row>
    <row r="290" spans="1:8" x14ac:dyDescent="0.2">
      <c r="A290" t="s">
        <v>297</v>
      </c>
      <c r="B290">
        <v>5.3492549967208598</v>
      </c>
      <c r="C290">
        <v>-1.4725668698471499</v>
      </c>
      <c r="D290">
        <v>1.15205065144356</v>
      </c>
      <c r="E290">
        <v>-1.2782136514587901</v>
      </c>
      <c r="F290">
        <v>0.20117410397767299</v>
      </c>
      <c r="G290" t="s">
        <v>9</v>
      </c>
      <c r="H290" t="s">
        <v>297</v>
      </c>
    </row>
    <row r="291" spans="1:8" x14ac:dyDescent="0.2">
      <c r="A291" t="s">
        <v>298</v>
      </c>
      <c r="B291">
        <v>8.8759353939411501</v>
      </c>
      <c r="C291">
        <v>-0.43928255871116301</v>
      </c>
      <c r="D291">
        <v>0.80601849453475205</v>
      </c>
      <c r="E291">
        <v>-0.54500307584719199</v>
      </c>
      <c r="F291">
        <v>0.58575140214441901</v>
      </c>
      <c r="G291" t="s">
        <v>9</v>
      </c>
      <c r="H291" t="s">
        <v>298</v>
      </c>
    </row>
    <row r="292" spans="1:8" x14ac:dyDescent="0.2">
      <c r="A292" t="s">
        <v>299</v>
      </c>
      <c r="B292">
        <v>35.463547987468203</v>
      </c>
      <c r="C292">
        <v>-0.68114269943026695</v>
      </c>
      <c r="D292">
        <v>0.48033265492343002</v>
      </c>
      <c r="E292">
        <v>-1.41806452767374</v>
      </c>
      <c r="F292">
        <v>0.15617192641435901</v>
      </c>
      <c r="G292">
        <v>0.63687650202635904</v>
      </c>
      <c r="H292" t="s">
        <v>299</v>
      </c>
    </row>
    <row r="293" spans="1:8" x14ac:dyDescent="0.2">
      <c r="A293" t="s">
        <v>300</v>
      </c>
      <c r="B293">
        <v>2.9105886852401901</v>
      </c>
      <c r="C293">
        <v>0.32173770523816397</v>
      </c>
      <c r="D293">
        <v>1.6043662266937999</v>
      </c>
      <c r="E293">
        <v>0.20053881706372401</v>
      </c>
      <c r="F293">
        <v>0.84105920289485303</v>
      </c>
      <c r="G293" t="s">
        <v>9</v>
      </c>
      <c r="H293" t="s">
        <v>300</v>
      </c>
    </row>
    <row r="294" spans="1:8" x14ac:dyDescent="0.2">
      <c r="A294" t="s">
        <v>301</v>
      </c>
      <c r="B294">
        <v>3.4667150932190598</v>
      </c>
      <c r="C294">
        <v>-9.2708842397632094E-2</v>
      </c>
      <c r="D294">
        <v>1.35515130995593</v>
      </c>
      <c r="E294">
        <v>-6.8412170446595297E-2</v>
      </c>
      <c r="F294">
        <v>0.94545753391374499</v>
      </c>
      <c r="G294" t="s">
        <v>9</v>
      </c>
      <c r="H294" t="s">
        <v>301</v>
      </c>
    </row>
    <row r="295" spans="1:8" x14ac:dyDescent="0.2">
      <c r="A295" t="s">
        <v>302</v>
      </c>
      <c r="B295">
        <v>0</v>
      </c>
      <c r="C295" t="s">
        <v>9</v>
      </c>
      <c r="D295" t="s">
        <v>9</v>
      </c>
      <c r="E295" t="s">
        <v>9</v>
      </c>
      <c r="F295" t="s">
        <v>9</v>
      </c>
      <c r="G295" t="s">
        <v>9</v>
      </c>
      <c r="H295" t="s">
        <v>302</v>
      </c>
    </row>
    <row r="296" spans="1:8" x14ac:dyDescent="0.2">
      <c r="A296" t="s">
        <v>303</v>
      </c>
      <c r="B296">
        <v>0</v>
      </c>
      <c r="C296" t="s">
        <v>9</v>
      </c>
      <c r="D296" t="s">
        <v>9</v>
      </c>
      <c r="E296" t="s">
        <v>9</v>
      </c>
      <c r="F296" t="s">
        <v>9</v>
      </c>
      <c r="G296" t="s">
        <v>9</v>
      </c>
      <c r="H296" t="s">
        <v>303</v>
      </c>
    </row>
    <row r="297" spans="1:8" x14ac:dyDescent="0.2">
      <c r="A297" t="s">
        <v>304</v>
      </c>
      <c r="B297">
        <v>0.87691445851709504</v>
      </c>
      <c r="C297">
        <v>-0.77530276933632103</v>
      </c>
      <c r="D297">
        <v>2.7006676277496</v>
      </c>
      <c r="E297">
        <v>-0.28707818813763503</v>
      </c>
      <c r="F297">
        <v>0.77405245290861002</v>
      </c>
      <c r="G297" t="s">
        <v>9</v>
      </c>
      <c r="H297" t="s">
        <v>304</v>
      </c>
    </row>
    <row r="298" spans="1:8" x14ac:dyDescent="0.2">
      <c r="A298" t="s">
        <v>305</v>
      </c>
      <c r="B298">
        <v>0</v>
      </c>
      <c r="C298" t="s">
        <v>9</v>
      </c>
      <c r="D298" t="s">
        <v>9</v>
      </c>
      <c r="E298" t="s">
        <v>9</v>
      </c>
      <c r="F298" t="s">
        <v>9</v>
      </c>
      <c r="G298" t="s">
        <v>9</v>
      </c>
      <c r="H298" t="s">
        <v>305</v>
      </c>
    </row>
    <row r="299" spans="1:8" x14ac:dyDescent="0.2">
      <c r="A299" t="s">
        <v>306</v>
      </c>
      <c r="B299">
        <v>71.126855027278395</v>
      </c>
      <c r="C299">
        <v>0.31996645101432197</v>
      </c>
      <c r="D299">
        <v>0.290255618917868</v>
      </c>
      <c r="E299">
        <v>1.1023609196859701</v>
      </c>
      <c r="F299">
        <v>0.27030479442908201</v>
      </c>
      <c r="G299">
        <v>0.69575494424053796</v>
      </c>
      <c r="H299" t="s">
        <v>306</v>
      </c>
    </row>
    <row r="300" spans="1:8" x14ac:dyDescent="0.2">
      <c r="A300" t="s">
        <v>307</v>
      </c>
      <c r="B300">
        <v>11.408645887308101</v>
      </c>
      <c r="C300">
        <v>-0.21818396327165099</v>
      </c>
      <c r="D300">
        <v>0.70521660200596403</v>
      </c>
      <c r="E300">
        <v>-0.309385744253658</v>
      </c>
      <c r="F300">
        <v>0.75702811324964803</v>
      </c>
      <c r="G300" t="s">
        <v>9</v>
      </c>
      <c r="H300" t="s">
        <v>307</v>
      </c>
    </row>
    <row r="301" spans="1:8" x14ac:dyDescent="0.2">
      <c r="A301" t="s">
        <v>308</v>
      </c>
      <c r="B301">
        <v>107.50421683173801</v>
      </c>
      <c r="C301">
        <v>0.13182711795829999</v>
      </c>
      <c r="D301">
        <v>0.24572028541078</v>
      </c>
      <c r="E301">
        <v>0.53649261288265304</v>
      </c>
      <c r="F301">
        <v>0.59161813995373003</v>
      </c>
      <c r="G301">
        <v>0.90299610835043098</v>
      </c>
      <c r="H301" t="s">
        <v>308</v>
      </c>
    </row>
    <row r="302" spans="1:8" x14ac:dyDescent="0.2">
      <c r="A302" t="s">
        <v>309</v>
      </c>
      <c r="B302">
        <v>10.059480494543701</v>
      </c>
      <c r="C302">
        <v>-0.236365482619599</v>
      </c>
      <c r="D302">
        <v>0.77333225652140003</v>
      </c>
      <c r="E302">
        <v>-0.30564544621844297</v>
      </c>
      <c r="F302">
        <v>0.75987461417850299</v>
      </c>
      <c r="G302" t="s">
        <v>9</v>
      </c>
      <c r="H302" t="s">
        <v>309</v>
      </c>
    </row>
    <row r="303" spans="1:8" x14ac:dyDescent="0.2">
      <c r="A303" t="s">
        <v>310</v>
      </c>
      <c r="B303">
        <v>143.56204517867201</v>
      </c>
      <c r="C303">
        <v>2.3729405772587999E-2</v>
      </c>
      <c r="D303">
        <v>0.21840709375086101</v>
      </c>
      <c r="E303">
        <v>0.10864759639930199</v>
      </c>
      <c r="F303">
        <v>0.91348200770778498</v>
      </c>
      <c r="G303">
        <v>0.98795708878867095</v>
      </c>
      <c r="H303" t="s">
        <v>310</v>
      </c>
    </row>
    <row r="304" spans="1:8" x14ac:dyDescent="0.2">
      <c r="A304" t="s">
        <v>311</v>
      </c>
      <c r="B304">
        <v>3.8167851914140098</v>
      </c>
      <c r="C304">
        <v>-0.68643449687052904</v>
      </c>
      <c r="D304">
        <v>1.1883587753760501</v>
      </c>
      <c r="E304">
        <v>-0.577632370874957</v>
      </c>
      <c r="F304">
        <v>0.56351234718547405</v>
      </c>
      <c r="G304" t="s">
        <v>9</v>
      </c>
      <c r="H304" t="s">
        <v>311</v>
      </c>
    </row>
    <row r="305" spans="1:8" x14ac:dyDescent="0.2">
      <c r="A305" t="s">
        <v>312</v>
      </c>
      <c r="B305">
        <v>4.1135426160709603</v>
      </c>
      <c r="C305">
        <v>-0.27840118691301802</v>
      </c>
      <c r="D305">
        <v>1.1665339190492201</v>
      </c>
      <c r="E305">
        <v>-0.23865674402329201</v>
      </c>
      <c r="F305">
        <v>0.81137176083289897</v>
      </c>
      <c r="G305" t="s">
        <v>9</v>
      </c>
      <c r="H305" t="s">
        <v>312</v>
      </c>
    </row>
    <row r="306" spans="1:8" x14ac:dyDescent="0.2">
      <c r="A306" t="s">
        <v>313</v>
      </c>
      <c r="B306">
        <v>0</v>
      </c>
      <c r="C306" t="s">
        <v>9</v>
      </c>
      <c r="D306" t="s">
        <v>9</v>
      </c>
      <c r="E306" t="s">
        <v>9</v>
      </c>
      <c r="F306" t="s">
        <v>9</v>
      </c>
      <c r="G306" t="s">
        <v>9</v>
      </c>
      <c r="H306" t="s">
        <v>313</v>
      </c>
    </row>
    <row r="307" spans="1:8" x14ac:dyDescent="0.2">
      <c r="A307" t="s">
        <v>314</v>
      </c>
      <c r="B307">
        <v>8.0047339309804695</v>
      </c>
      <c r="C307">
        <v>-0.330058475026831</v>
      </c>
      <c r="D307">
        <v>0.88262996607877897</v>
      </c>
      <c r="E307">
        <v>-0.37394886612922001</v>
      </c>
      <c r="F307">
        <v>0.70844235957023605</v>
      </c>
      <c r="G307" t="s">
        <v>9</v>
      </c>
      <c r="H307" t="s">
        <v>314</v>
      </c>
    </row>
    <row r="308" spans="1:8" x14ac:dyDescent="0.2">
      <c r="A308" t="s">
        <v>315</v>
      </c>
      <c r="B308">
        <v>69.927051681625798</v>
      </c>
      <c r="C308">
        <v>1.1272867650317601E-2</v>
      </c>
      <c r="D308">
        <v>0.29551533070845198</v>
      </c>
      <c r="E308">
        <v>3.8146473224562202E-2</v>
      </c>
      <c r="F308">
        <v>0.96957089797926299</v>
      </c>
      <c r="G308">
        <v>0.99640213522735799</v>
      </c>
      <c r="H308" t="s">
        <v>315</v>
      </c>
    </row>
    <row r="309" spans="1:8" x14ac:dyDescent="0.2">
      <c r="A309" t="s">
        <v>316</v>
      </c>
      <c r="B309">
        <v>31.543825333908</v>
      </c>
      <c r="C309">
        <v>-0.66691008207375901</v>
      </c>
      <c r="D309">
        <v>0.45131511909462202</v>
      </c>
      <c r="E309">
        <v>-1.4777038345439</v>
      </c>
      <c r="F309">
        <v>0.13948706758957699</v>
      </c>
      <c r="G309">
        <v>0.61465539056332696</v>
      </c>
      <c r="H309" t="s">
        <v>316</v>
      </c>
    </row>
    <row r="310" spans="1:8" x14ac:dyDescent="0.2">
      <c r="A310" t="s">
        <v>317</v>
      </c>
      <c r="B310">
        <v>0</v>
      </c>
      <c r="C310" t="s">
        <v>9</v>
      </c>
      <c r="D310" t="s">
        <v>9</v>
      </c>
      <c r="E310" t="s">
        <v>9</v>
      </c>
      <c r="F310" t="s">
        <v>9</v>
      </c>
      <c r="G310" t="s">
        <v>9</v>
      </c>
      <c r="H310" t="s">
        <v>317</v>
      </c>
    </row>
    <row r="311" spans="1:8" x14ac:dyDescent="0.2">
      <c r="A311" t="s">
        <v>318</v>
      </c>
      <c r="B311">
        <v>9.3600774988796704</v>
      </c>
      <c r="C311">
        <v>-0.91618742793672203</v>
      </c>
      <c r="D311">
        <v>0.85937785555074697</v>
      </c>
      <c r="E311">
        <v>-1.0661054645742201</v>
      </c>
      <c r="F311">
        <v>0.28637596965294199</v>
      </c>
      <c r="G311" t="s">
        <v>9</v>
      </c>
      <c r="H311" t="s">
        <v>318</v>
      </c>
    </row>
    <row r="312" spans="1:8" x14ac:dyDescent="0.2">
      <c r="A312" t="s">
        <v>319</v>
      </c>
      <c r="B312">
        <v>101.773967783156</v>
      </c>
      <c r="C312">
        <v>0.121379179896864</v>
      </c>
      <c r="D312">
        <v>0.24835347531115801</v>
      </c>
      <c r="E312">
        <v>0.48873558038513298</v>
      </c>
      <c r="F312">
        <v>0.62502891042938602</v>
      </c>
      <c r="G312">
        <v>0.910649613784552</v>
      </c>
      <c r="H312" t="s">
        <v>319</v>
      </c>
    </row>
    <row r="313" spans="1:8" x14ac:dyDescent="0.2">
      <c r="A313" t="s">
        <v>320</v>
      </c>
      <c r="B313">
        <v>204.12221157131901</v>
      </c>
      <c r="C313">
        <v>-9.3590709058279403E-2</v>
      </c>
      <c r="D313">
        <v>0.19694002212880701</v>
      </c>
      <c r="E313">
        <v>-0.47522442643510598</v>
      </c>
      <c r="F313">
        <v>0.63462701855721004</v>
      </c>
      <c r="G313">
        <v>0.910649613784552</v>
      </c>
      <c r="H313" t="s">
        <v>320</v>
      </c>
    </row>
    <row r="314" spans="1:8" x14ac:dyDescent="0.2">
      <c r="A314" t="s">
        <v>321</v>
      </c>
      <c r="B314">
        <v>5.1756590196756402</v>
      </c>
      <c r="C314">
        <v>1.1739479128002099</v>
      </c>
      <c r="D314">
        <v>1.0763566810990499</v>
      </c>
      <c r="E314">
        <v>1.0906681153328399</v>
      </c>
      <c r="F314">
        <v>0.27541894539484302</v>
      </c>
      <c r="G314" t="s">
        <v>9</v>
      </c>
      <c r="H314" t="s">
        <v>321</v>
      </c>
    </row>
    <row r="315" spans="1:8" x14ac:dyDescent="0.2">
      <c r="A315" t="s">
        <v>322</v>
      </c>
      <c r="B315">
        <v>0.149101129126778</v>
      </c>
      <c r="C315">
        <v>1.66619446362569</v>
      </c>
      <c r="D315">
        <v>4.9780782769166603</v>
      </c>
      <c r="E315">
        <v>0.33470636075608301</v>
      </c>
      <c r="F315">
        <v>0.73784660275999703</v>
      </c>
      <c r="G315" t="s">
        <v>9</v>
      </c>
      <c r="H315" t="s">
        <v>322</v>
      </c>
    </row>
    <row r="316" spans="1:8" x14ac:dyDescent="0.2">
      <c r="A316" t="s">
        <v>323</v>
      </c>
      <c r="B316">
        <v>1.4259315497571401</v>
      </c>
      <c r="C316">
        <v>-1.08646770893654</v>
      </c>
      <c r="D316">
        <v>1.97937008626265</v>
      </c>
      <c r="E316">
        <v>-0.54889568983431203</v>
      </c>
      <c r="F316">
        <v>0.58307703626116203</v>
      </c>
      <c r="G316" t="s">
        <v>9</v>
      </c>
      <c r="H316" t="s">
        <v>323</v>
      </c>
    </row>
    <row r="317" spans="1:8" x14ac:dyDescent="0.2">
      <c r="A317" t="s">
        <v>324</v>
      </c>
      <c r="B317">
        <v>46.119121740398498</v>
      </c>
      <c r="C317">
        <v>-0.29633925195532601</v>
      </c>
      <c r="D317">
        <v>0.37927624486134498</v>
      </c>
      <c r="E317">
        <v>-0.78132826922408805</v>
      </c>
      <c r="F317">
        <v>0.43460944764307202</v>
      </c>
      <c r="G317">
        <v>0.81602514166644202</v>
      </c>
      <c r="H317" t="s">
        <v>324</v>
      </c>
    </row>
    <row r="318" spans="1:8" x14ac:dyDescent="0.2">
      <c r="A318" t="s">
        <v>325</v>
      </c>
      <c r="B318">
        <v>14.4488332067634</v>
      </c>
      <c r="C318">
        <v>0.90250794649285504</v>
      </c>
      <c r="D318">
        <v>0.61890768246314798</v>
      </c>
      <c r="E318">
        <v>1.4582270863095901</v>
      </c>
      <c r="F318">
        <v>0.14477796016705799</v>
      </c>
      <c r="G318" t="s">
        <v>9</v>
      </c>
      <c r="H318" t="s">
        <v>325</v>
      </c>
    </row>
    <row r="319" spans="1:8" x14ac:dyDescent="0.2">
      <c r="A319" t="s">
        <v>326</v>
      </c>
      <c r="B319">
        <v>0</v>
      </c>
      <c r="C319" t="s">
        <v>9</v>
      </c>
      <c r="D319" t="s">
        <v>9</v>
      </c>
      <c r="E319" t="s">
        <v>9</v>
      </c>
      <c r="F319" t="s">
        <v>9</v>
      </c>
      <c r="G319" t="s">
        <v>9</v>
      </c>
      <c r="H319" t="s">
        <v>326</v>
      </c>
    </row>
    <row r="320" spans="1:8" x14ac:dyDescent="0.2">
      <c r="A320" t="s">
        <v>327</v>
      </c>
      <c r="B320">
        <v>1.2464418614071699</v>
      </c>
      <c r="C320">
        <v>5.8404072058971197E-2</v>
      </c>
      <c r="D320">
        <v>2.13893565222391</v>
      </c>
      <c r="E320">
        <v>2.73052029397177E-2</v>
      </c>
      <c r="F320">
        <v>0.97821630707134299</v>
      </c>
      <c r="G320" t="s">
        <v>9</v>
      </c>
      <c r="H320" t="s">
        <v>327</v>
      </c>
    </row>
    <row r="321" spans="1:8" x14ac:dyDescent="0.2">
      <c r="A321" t="s">
        <v>328</v>
      </c>
      <c r="B321">
        <v>0</v>
      </c>
      <c r="C321" t="s">
        <v>9</v>
      </c>
      <c r="D321" t="s">
        <v>9</v>
      </c>
      <c r="E321" t="s">
        <v>9</v>
      </c>
      <c r="F321" t="s">
        <v>9</v>
      </c>
      <c r="G321" t="s">
        <v>9</v>
      </c>
      <c r="H321" t="s">
        <v>328</v>
      </c>
    </row>
    <row r="322" spans="1:8" x14ac:dyDescent="0.2">
      <c r="A322" t="s">
        <v>329</v>
      </c>
      <c r="B322">
        <v>14.459707827153199</v>
      </c>
      <c r="C322">
        <v>0.34394045853406402</v>
      </c>
      <c r="D322">
        <v>0.72445205147733105</v>
      </c>
      <c r="E322">
        <v>0.474759451412536</v>
      </c>
      <c r="F322">
        <v>0.634958437631024</v>
      </c>
      <c r="G322" t="s">
        <v>9</v>
      </c>
      <c r="H322" t="s">
        <v>329</v>
      </c>
    </row>
    <row r="323" spans="1:8" x14ac:dyDescent="0.2">
      <c r="A323" t="s">
        <v>330</v>
      </c>
      <c r="B323">
        <v>43.559685191966302</v>
      </c>
      <c r="C323">
        <v>-0.47257482211246299</v>
      </c>
      <c r="D323">
        <v>0.383640100310353</v>
      </c>
      <c r="E323">
        <v>-1.2318181069449301</v>
      </c>
      <c r="F323">
        <v>0.21801703788863899</v>
      </c>
      <c r="G323">
        <v>0.67594125652284898</v>
      </c>
      <c r="H323" t="s">
        <v>330</v>
      </c>
    </row>
    <row r="324" spans="1:8" x14ac:dyDescent="0.2">
      <c r="A324" t="s">
        <v>331</v>
      </c>
      <c r="B324">
        <v>6.6904229696393296</v>
      </c>
      <c r="C324">
        <v>-0.39026905886430202</v>
      </c>
      <c r="D324">
        <v>0.973479032964784</v>
      </c>
      <c r="E324">
        <v>-0.400901350361616</v>
      </c>
      <c r="F324">
        <v>0.68849275568441803</v>
      </c>
      <c r="G324" t="s">
        <v>9</v>
      </c>
      <c r="H324" t="s">
        <v>331</v>
      </c>
    </row>
    <row r="325" spans="1:8" x14ac:dyDescent="0.2">
      <c r="A325" t="s">
        <v>332</v>
      </c>
      <c r="B325">
        <v>5.1281987231916997</v>
      </c>
      <c r="C325">
        <v>-0.65859664297135201</v>
      </c>
      <c r="D325">
        <v>1.11419802798593</v>
      </c>
      <c r="E325">
        <v>-0.59109478425648898</v>
      </c>
      <c r="F325">
        <v>0.55445691438039302</v>
      </c>
      <c r="G325" t="s">
        <v>9</v>
      </c>
      <c r="H325" t="s">
        <v>332</v>
      </c>
    </row>
    <row r="326" spans="1:8" x14ac:dyDescent="0.2">
      <c r="A326" t="s">
        <v>333</v>
      </c>
      <c r="B326">
        <v>71.208969609359499</v>
      </c>
      <c r="C326">
        <v>-0.129605715111241</v>
      </c>
      <c r="D326">
        <v>0.30143222273864001</v>
      </c>
      <c r="E326">
        <v>-0.42996635838636599</v>
      </c>
      <c r="F326">
        <v>0.66722011319274899</v>
      </c>
      <c r="G326">
        <v>0.91414409209085301</v>
      </c>
      <c r="H326" t="s">
        <v>333</v>
      </c>
    </row>
    <row r="327" spans="1:8" x14ac:dyDescent="0.2">
      <c r="A327" t="s">
        <v>334</v>
      </c>
      <c r="B327">
        <v>11.6191358339684</v>
      </c>
      <c r="C327">
        <v>-0.129017682733919</v>
      </c>
      <c r="D327">
        <v>0.70617796146437695</v>
      </c>
      <c r="E327">
        <v>-0.18269854027500401</v>
      </c>
      <c r="F327">
        <v>0.85503456117539001</v>
      </c>
      <c r="G327" t="s">
        <v>9</v>
      </c>
      <c r="H327" t="s">
        <v>334</v>
      </c>
    </row>
    <row r="328" spans="1:8" x14ac:dyDescent="0.2">
      <c r="A328" t="s">
        <v>335</v>
      </c>
      <c r="B328">
        <v>262.15651973527503</v>
      </c>
      <c r="C328">
        <v>2.21348160780062E-2</v>
      </c>
      <c r="D328">
        <v>0.17934503362530299</v>
      </c>
      <c r="E328">
        <v>0.123420290099872</v>
      </c>
      <c r="F328">
        <v>0.90177429072929205</v>
      </c>
      <c r="G328">
        <v>0.98387200731799296</v>
      </c>
      <c r="H328" t="s">
        <v>335</v>
      </c>
    </row>
    <row r="329" spans="1:8" x14ac:dyDescent="0.2">
      <c r="A329" t="s">
        <v>336</v>
      </c>
      <c r="B329">
        <v>230.32644744444499</v>
      </c>
      <c r="C329">
        <v>-0.146890791626237</v>
      </c>
      <c r="D329">
        <v>0.19109616504951399</v>
      </c>
      <c r="E329">
        <v>-0.76867472242667201</v>
      </c>
      <c r="F329">
        <v>0.44208643445985801</v>
      </c>
      <c r="G329">
        <v>0.816376204858136</v>
      </c>
      <c r="H329" t="s">
        <v>336</v>
      </c>
    </row>
    <row r="330" spans="1:8" x14ac:dyDescent="0.2">
      <c r="A330" t="s">
        <v>337</v>
      </c>
      <c r="B330">
        <v>11.0557385808909</v>
      </c>
      <c r="C330">
        <v>-0.30815530516190398</v>
      </c>
      <c r="D330">
        <v>0.70461817362729395</v>
      </c>
      <c r="E330">
        <v>-0.43733658411839599</v>
      </c>
      <c r="F330">
        <v>0.66186726739331403</v>
      </c>
      <c r="G330" t="s">
        <v>9</v>
      </c>
      <c r="H330" t="s">
        <v>337</v>
      </c>
    </row>
    <row r="331" spans="1:8" x14ac:dyDescent="0.2">
      <c r="A331" t="s">
        <v>338</v>
      </c>
      <c r="B331">
        <v>0</v>
      </c>
      <c r="C331" t="s">
        <v>9</v>
      </c>
      <c r="D331" t="s">
        <v>9</v>
      </c>
      <c r="E331" t="s">
        <v>9</v>
      </c>
      <c r="F331" t="s">
        <v>9</v>
      </c>
      <c r="G331" t="s">
        <v>9</v>
      </c>
      <c r="H331" t="s">
        <v>338</v>
      </c>
    </row>
    <row r="332" spans="1:8" x14ac:dyDescent="0.2">
      <c r="A332" t="s">
        <v>339</v>
      </c>
      <c r="B332">
        <v>0</v>
      </c>
      <c r="C332" t="s">
        <v>9</v>
      </c>
      <c r="D332" t="s">
        <v>9</v>
      </c>
      <c r="E332" t="s">
        <v>9</v>
      </c>
      <c r="F332" t="s">
        <v>9</v>
      </c>
      <c r="G332" t="s">
        <v>9</v>
      </c>
      <c r="H332" t="s">
        <v>339</v>
      </c>
    </row>
    <row r="333" spans="1:8" x14ac:dyDescent="0.2">
      <c r="A333" t="s">
        <v>340</v>
      </c>
      <c r="B333">
        <v>0.25790246954886598</v>
      </c>
      <c r="C333">
        <v>2.06732168925662</v>
      </c>
      <c r="D333">
        <v>4.9562898085795899</v>
      </c>
      <c r="E333">
        <v>0.41711073587302799</v>
      </c>
      <c r="F333">
        <v>0.67659741259518502</v>
      </c>
      <c r="G333" t="s">
        <v>9</v>
      </c>
      <c r="H333" t="s">
        <v>340</v>
      </c>
    </row>
    <row r="334" spans="1:8" x14ac:dyDescent="0.2">
      <c r="A334" t="s">
        <v>341</v>
      </c>
      <c r="B334">
        <v>1.0812746662532899</v>
      </c>
      <c r="C334">
        <v>1.2057050352432701</v>
      </c>
      <c r="D334">
        <v>2.5684046588002101</v>
      </c>
      <c r="E334">
        <v>0.469437333837608</v>
      </c>
      <c r="F334">
        <v>0.638757067908992</v>
      </c>
      <c r="G334" t="s">
        <v>9</v>
      </c>
      <c r="H334" t="s">
        <v>341</v>
      </c>
    </row>
    <row r="335" spans="1:8" x14ac:dyDescent="0.2">
      <c r="A335" t="s">
        <v>342</v>
      </c>
      <c r="B335">
        <v>236.545181030539</v>
      </c>
      <c r="C335">
        <v>0.29820212785539102</v>
      </c>
      <c r="D335">
        <v>0.18555061420881999</v>
      </c>
      <c r="E335">
        <v>1.6071201333766201</v>
      </c>
      <c r="F335">
        <v>0.108028017529588</v>
      </c>
      <c r="G335">
        <v>0.58796239817974105</v>
      </c>
      <c r="H335" t="s">
        <v>342</v>
      </c>
    </row>
    <row r="336" spans="1:8" x14ac:dyDescent="0.2">
      <c r="A336" t="s">
        <v>343</v>
      </c>
      <c r="B336">
        <v>0</v>
      </c>
      <c r="C336" t="s">
        <v>9</v>
      </c>
      <c r="D336" t="s">
        <v>9</v>
      </c>
      <c r="E336" t="s">
        <v>9</v>
      </c>
      <c r="F336" t="s">
        <v>9</v>
      </c>
      <c r="G336" t="s">
        <v>9</v>
      </c>
      <c r="H336" t="s">
        <v>343</v>
      </c>
    </row>
    <row r="337" spans="1:8" x14ac:dyDescent="0.2">
      <c r="A337" t="s">
        <v>344</v>
      </c>
      <c r="B337">
        <v>0.149101129126778</v>
      </c>
      <c r="C337">
        <v>1.66619446362569</v>
      </c>
      <c r="D337">
        <v>4.9780782769166603</v>
      </c>
      <c r="E337">
        <v>0.33470636075608301</v>
      </c>
      <c r="F337">
        <v>0.73784660275999703</v>
      </c>
      <c r="G337" t="s">
        <v>9</v>
      </c>
      <c r="H337" t="s">
        <v>344</v>
      </c>
    </row>
    <row r="338" spans="1:8" x14ac:dyDescent="0.2">
      <c r="A338" t="s">
        <v>345</v>
      </c>
      <c r="B338">
        <v>2.7905875245349301</v>
      </c>
      <c r="C338">
        <v>2.01174273014162</v>
      </c>
      <c r="D338">
        <v>1.7576794981776001</v>
      </c>
      <c r="E338">
        <v>1.14454468646158</v>
      </c>
      <c r="F338">
        <v>0.252397816737151</v>
      </c>
      <c r="G338" t="s">
        <v>9</v>
      </c>
      <c r="H338" t="s">
        <v>345</v>
      </c>
    </row>
    <row r="339" spans="1:8" x14ac:dyDescent="0.2">
      <c r="A339" t="s">
        <v>346</v>
      </c>
      <c r="B339">
        <v>57.871384092821401</v>
      </c>
      <c r="C339">
        <v>1.1334097585482801E-2</v>
      </c>
      <c r="D339">
        <v>0.33599626731398902</v>
      </c>
      <c r="E339">
        <v>3.3732808034117399E-2</v>
      </c>
      <c r="F339">
        <v>0.973090216824674</v>
      </c>
      <c r="G339">
        <v>0.99640213522735799</v>
      </c>
      <c r="H339" t="s">
        <v>346</v>
      </c>
    </row>
    <row r="340" spans="1:8" x14ac:dyDescent="0.2">
      <c r="A340" t="s">
        <v>347</v>
      </c>
      <c r="B340">
        <v>0</v>
      </c>
      <c r="C340" t="s">
        <v>9</v>
      </c>
      <c r="D340" t="s">
        <v>9</v>
      </c>
      <c r="E340" t="s">
        <v>9</v>
      </c>
      <c r="F340" t="s">
        <v>9</v>
      </c>
      <c r="G340" t="s">
        <v>9</v>
      </c>
      <c r="H340" t="s">
        <v>347</v>
      </c>
    </row>
    <row r="341" spans="1:8" x14ac:dyDescent="0.2">
      <c r="A341" t="s">
        <v>348</v>
      </c>
      <c r="B341">
        <v>18.5205965704919</v>
      </c>
      <c r="C341">
        <v>-0.40720420461164403</v>
      </c>
      <c r="D341">
        <v>0.59354861232383505</v>
      </c>
      <c r="E341">
        <v>-0.68605030178973303</v>
      </c>
      <c r="F341">
        <v>0.492681388827719</v>
      </c>
      <c r="G341" t="s">
        <v>9</v>
      </c>
      <c r="H341" t="s">
        <v>348</v>
      </c>
    </row>
    <row r="342" spans="1:8" x14ac:dyDescent="0.2">
      <c r="A342" t="s">
        <v>349</v>
      </c>
      <c r="B342">
        <v>17.5743509573437</v>
      </c>
      <c r="C342">
        <v>-0.17392145455788299</v>
      </c>
      <c r="D342">
        <v>0.60202802557970303</v>
      </c>
      <c r="E342">
        <v>-0.288892621552644</v>
      </c>
      <c r="F342">
        <v>0.77266355025739297</v>
      </c>
      <c r="G342" t="s">
        <v>9</v>
      </c>
      <c r="H342" t="s">
        <v>349</v>
      </c>
    </row>
    <row r="343" spans="1:8" x14ac:dyDescent="0.2">
      <c r="A343" t="s">
        <v>350</v>
      </c>
      <c r="B343">
        <v>3.2931855885073502</v>
      </c>
      <c r="C343">
        <v>-0.112478411414068</v>
      </c>
      <c r="D343">
        <v>1.3240002471037799</v>
      </c>
      <c r="E343">
        <v>-8.4953467085910006E-2</v>
      </c>
      <c r="F343">
        <v>0.93229838479506599</v>
      </c>
      <c r="G343" t="s">
        <v>9</v>
      </c>
      <c r="H343" t="s">
        <v>350</v>
      </c>
    </row>
    <row r="344" spans="1:8" x14ac:dyDescent="0.2">
      <c r="A344" t="s">
        <v>351</v>
      </c>
      <c r="B344">
        <v>8.0912404559820796</v>
      </c>
      <c r="C344">
        <v>-0.17527942915567099</v>
      </c>
      <c r="D344">
        <v>0.85526500646362102</v>
      </c>
      <c r="E344">
        <v>-0.20494165882037299</v>
      </c>
      <c r="F344">
        <v>0.83761770690700599</v>
      </c>
      <c r="G344" t="s">
        <v>9</v>
      </c>
      <c r="H344" t="s">
        <v>351</v>
      </c>
    </row>
    <row r="345" spans="1:8" x14ac:dyDescent="0.2">
      <c r="A345" t="s">
        <v>352</v>
      </c>
      <c r="B345">
        <v>38.452344324668303</v>
      </c>
      <c r="C345">
        <v>-1.50093444192875E-2</v>
      </c>
      <c r="D345">
        <v>0.40947568230069897</v>
      </c>
      <c r="E345">
        <v>-3.6655032442843301E-2</v>
      </c>
      <c r="F345">
        <v>0.97076006343926702</v>
      </c>
      <c r="G345">
        <v>0.99640213522735799</v>
      </c>
      <c r="H345" t="s">
        <v>352</v>
      </c>
    </row>
    <row r="346" spans="1:8" x14ac:dyDescent="0.2">
      <c r="A346" t="s">
        <v>353</v>
      </c>
      <c r="B346">
        <v>37.905606218826698</v>
      </c>
      <c r="C346">
        <v>-0.95352876525319397</v>
      </c>
      <c r="D346">
        <v>0.42390523347627401</v>
      </c>
      <c r="E346">
        <v>-2.2493913496507001</v>
      </c>
      <c r="F346">
        <v>2.4487608475906201E-2</v>
      </c>
      <c r="G346">
        <v>0.37864928236116102</v>
      </c>
      <c r="H346" t="s">
        <v>353</v>
      </c>
    </row>
    <row r="347" spans="1:8" x14ac:dyDescent="0.2">
      <c r="A347" t="s">
        <v>354</v>
      </c>
      <c r="B347">
        <v>141.25391758746599</v>
      </c>
      <c r="C347">
        <v>0.24718651781343201</v>
      </c>
      <c r="D347">
        <v>0.22191222275434999</v>
      </c>
      <c r="E347">
        <v>1.1138932085190301</v>
      </c>
      <c r="F347">
        <v>0.26532500333560899</v>
      </c>
      <c r="G347">
        <v>0.68972184524746805</v>
      </c>
      <c r="H347" t="s">
        <v>354</v>
      </c>
    </row>
    <row r="348" spans="1:8" x14ac:dyDescent="0.2">
      <c r="A348" t="s">
        <v>355</v>
      </c>
      <c r="B348">
        <v>11.118494939984499</v>
      </c>
      <c r="C348">
        <v>0.297455208483831</v>
      </c>
      <c r="D348">
        <v>0.73750788154832203</v>
      </c>
      <c r="E348">
        <v>0.40332478597971599</v>
      </c>
      <c r="F348">
        <v>0.68670931013940495</v>
      </c>
      <c r="G348" t="s">
        <v>9</v>
      </c>
      <c r="H348" t="s">
        <v>355</v>
      </c>
    </row>
    <row r="349" spans="1:8" x14ac:dyDescent="0.2">
      <c r="A349" t="s">
        <v>356</v>
      </c>
      <c r="B349">
        <v>207.08980404376001</v>
      </c>
      <c r="C349">
        <v>0.482357084967871</v>
      </c>
      <c r="D349">
        <v>0.18901075801403799</v>
      </c>
      <c r="E349">
        <v>2.5520086265779902</v>
      </c>
      <c r="F349">
        <v>1.07103866858251E-2</v>
      </c>
      <c r="G349">
        <v>0.33919273821842699</v>
      </c>
      <c r="H349" t="s">
        <v>356</v>
      </c>
    </row>
    <row r="350" spans="1:8" x14ac:dyDescent="0.2">
      <c r="A350" t="s">
        <v>357</v>
      </c>
      <c r="B350">
        <v>0</v>
      </c>
      <c r="C350" t="s">
        <v>9</v>
      </c>
      <c r="D350" t="s">
        <v>9</v>
      </c>
      <c r="E350" t="s">
        <v>9</v>
      </c>
      <c r="F350" t="s">
        <v>9</v>
      </c>
      <c r="G350" t="s">
        <v>9</v>
      </c>
      <c r="H350" t="s">
        <v>357</v>
      </c>
    </row>
    <row r="351" spans="1:8" x14ac:dyDescent="0.2">
      <c r="A351" t="s">
        <v>358</v>
      </c>
      <c r="B351">
        <v>1.80240010795707</v>
      </c>
      <c r="C351">
        <v>2.1337545159579698</v>
      </c>
      <c r="D351">
        <v>2.2138548891124499</v>
      </c>
      <c r="E351">
        <v>0.96381859825212302</v>
      </c>
      <c r="F351">
        <v>0.335136880633228</v>
      </c>
      <c r="G351" t="s">
        <v>9</v>
      </c>
      <c r="H351" t="s">
        <v>358</v>
      </c>
    </row>
    <row r="352" spans="1:8" x14ac:dyDescent="0.2">
      <c r="A352" t="s">
        <v>359</v>
      </c>
      <c r="B352">
        <v>138.38075158594299</v>
      </c>
      <c r="C352">
        <v>0.27459423282122603</v>
      </c>
      <c r="D352">
        <v>0.23008568958735201</v>
      </c>
      <c r="E352">
        <v>1.1934433354534</v>
      </c>
      <c r="F352">
        <v>0.232695791694675</v>
      </c>
      <c r="G352">
        <v>0.68011896228069002</v>
      </c>
      <c r="H352" t="s">
        <v>359</v>
      </c>
    </row>
    <row r="353" spans="1:8" x14ac:dyDescent="0.2">
      <c r="A353" t="s">
        <v>360</v>
      </c>
      <c r="B353">
        <v>25.631749924032999</v>
      </c>
      <c r="C353">
        <v>-0.479744174867822</v>
      </c>
      <c r="D353">
        <v>0.50232414615195198</v>
      </c>
      <c r="E353">
        <v>-0.95504900280604899</v>
      </c>
      <c r="F353">
        <v>0.33955291662771597</v>
      </c>
      <c r="G353">
        <v>0.74274476440770598</v>
      </c>
      <c r="H353" t="s">
        <v>360</v>
      </c>
    </row>
    <row r="354" spans="1:8" x14ac:dyDescent="0.2">
      <c r="A354" t="s">
        <v>361</v>
      </c>
      <c r="B354">
        <v>0</v>
      </c>
      <c r="C354" t="s">
        <v>9</v>
      </c>
      <c r="D354" t="s">
        <v>9</v>
      </c>
      <c r="E354" t="s">
        <v>9</v>
      </c>
      <c r="F354" t="s">
        <v>9</v>
      </c>
      <c r="G354" t="s">
        <v>9</v>
      </c>
      <c r="H354" t="s">
        <v>361</v>
      </c>
    </row>
    <row r="355" spans="1:8" x14ac:dyDescent="0.2">
      <c r="A355" t="s">
        <v>362</v>
      </c>
      <c r="B355">
        <v>14.707790694026199</v>
      </c>
      <c r="C355">
        <v>-6.7515663871108106E-2</v>
      </c>
      <c r="D355">
        <v>0.63150377768185195</v>
      </c>
      <c r="E355">
        <v>-0.106912525715914</v>
      </c>
      <c r="F355">
        <v>0.91485837606461295</v>
      </c>
      <c r="G355" t="s">
        <v>9</v>
      </c>
      <c r="H355" t="s">
        <v>362</v>
      </c>
    </row>
    <row r="356" spans="1:8" x14ac:dyDescent="0.2">
      <c r="A356" t="s">
        <v>363</v>
      </c>
      <c r="B356">
        <v>206.570041672098</v>
      </c>
      <c r="C356">
        <v>0.41294802707560702</v>
      </c>
      <c r="D356">
        <v>0.19321767731214601</v>
      </c>
      <c r="E356">
        <v>2.1372165985024401</v>
      </c>
      <c r="F356">
        <v>3.2580378604780802E-2</v>
      </c>
      <c r="G356">
        <v>0.41585164712226003</v>
      </c>
      <c r="H356" t="s">
        <v>363</v>
      </c>
    </row>
    <row r="357" spans="1:8" x14ac:dyDescent="0.2">
      <c r="A357" t="s">
        <v>364</v>
      </c>
      <c r="B357">
        <v>29.947515107615299</v>
      </c>
      <c r="C357">
        <v>0.13816661750938899</v>
      </c>
      <c r="D357">
        <v>0.46273006321154497</v>
      </c>
      <c r="E357">
        <v>0.29859010359183003</v>
      </c>
      <c r="F357">
        <v>0.76525281735774597</v>
      </c>
      <c r="G357">
        <v>0.95109993014462701</v>
      </c>
      <c r="H357" t="s">
        <v>364</v>
      </c>
    </row>
    <row r="358" spans="1:8" x14ac:dyDescent="0.2">
      <c r="A358" t="s">
        <v>365</v>
      </c>
      <c r="B358">
        <v>0</v>
      </c>
      <c r="C358" t="s">
        <v>9</v>
      </c>
      <c r="D358" t="s">
        <v>9</v>
      </c>
      <c r="E358" t="s">
        <v>9</v>
      </c>
      <c r="F358" t="s">
        <v>9</v>
      </c>
      <c r="G358" t="s">
        <v>9</v>
      </c>
      <c r="H358" t="s">
        <v>365</v>
      </c>
    </row>
    <row r="359" spans="1:8" x14ac:dyDescent="0.2">
      <c r="A359" t="s">
        <v>366</v>
      </c>
      <c r="B359">
        <v>0</v>
      </c>
      <c r="C359" t="s">
        <v>9</v>
      </c>
      <c r="D359" t="s">
        <v>9</v>
      </c>
      <c r="E359" t="s">
        <v>9</v>
      </c>
      <c r="F359" t="s">
        <v>9</v>
      </c>
      <c r="G359" t="s">
        <v>9</v>
      </c>
      <c r="H359" t="s">
        <v>366</v>
      </c>
    </row>
    <row r="360" spans="1:8" x14ac:dyDescent="0.2">
      <c r="A360" t="s">
        <v>367</v>
      </c>
      <c r="B360">
        <v>161.347164295921</v>
      </c>
      <c r="C360">
        <v>0.25547851299264002</v>
      </c>
      <c r="D360">
        <v>0.20383605249737499</v>
      </c>
      <c r="E360">
        <v>1.2533529268377599</v>
      </c>
      <c r="F360">
        <v>0.210077294702079</v>
      </c>
      <c r="G360">
        <v>0.67594125652284898</v>
      </c>
      <c r="H360" t="s">
        <v>367</v>
      </c>
    </row>
    <row r="361" spans="1:8" x14ac:dyDescent="0.2">
      <c r="A361" t="s">
        <v>368</v>
      </c>
      <c r="B361">
        <v>211.062398003705</v>
      </c>
      <c r="C361">
        <v>-0.26265987565687898</v>
      </c>
      <c r="D361">
        <v>0.20663260481316001</v>
      </c>
      <c r="E361">
        <v>-1.2711443864068801</v>
      </c>
      <c r="F361">
        <v>0.20367728709562599</v>
      </c>
      <c r="G361">
        <v>0.67594125652284898</v>
      </c>
      <c r="H361" t="s">
        <v>368</v>
      </c>
    </row>
    <row r="362" spans="1:8" x14ac:dyDescent="0.2">
      <c r="A362" t="s">
        <v>369</v>
      </c>
      <c r="B362">
        <v>215.189906619369</v>
      </c>
      <c r="C362">
        <v>0.41377914761843299</v>
      </c>
      <c r="D362">
        <v>0.18792377933526</v>
      </c>
      <c r="E362">
        <v>2.2018456050750301</v>
      </c>
      <c r="F362">
        <v>2.76762164028556E-2</v>
      </c>
      <c r="G362">
        <v>0.37864928236116102</v>
      </c>
      <c r="H362" t="s">
        <v>369</v>
      </c>
    </row>
    <row r="363" spans="1:8" x14ac:dyDescent="0.2">
      <c r="A363" t="s">
        <v>370</v>
      </c>
      <c r="B363">
        <v>9.2673459447418196</v>
      </c>
      <c r="C363">
        <v>-0.145697233938516</v>
      </c>
      <c r="D363">
        <v>0.80338940160042704</v>
      </c>
      <c r="E363">
        <v>-0.18135319391601901</v>
      </c>
      <c r="F363">
        <v>0.85609035546222001</v>
      </c>
      <c r="G363" t="s">
        <v>9</v>
      </c>
      <c r="H363" t="s">
        <v>370</v>
      </c>
    </row>
    <row r="364" spans="1:8" x14ac:dyDescent="0.2">
      <c r="A364" t="s">
        <v>371</v>
      </c>
      <c r="B364">
        <v>0</v>
      </c>
      <c r="C364" t="s">
        <v>9</v>
      </c>
      <c r="D364" t="s">
        <v>9</v>
      </c>
      <c r="E364" t="s">
        <v>9</v>
      </c>
      <c r="F364" t="s">
        <v>9</v>
      </c>
      <c r="G364" t="s">
        <v>9</v>
      </c>
      <c r="H364" t="s">
        <v>371</v>
      </c>
    </row>
    <row r="365" spans="1:8" x14ac:dyDescent="0.2">
      <c r="A365" t="s">
        <v>372</v>
      </c>
      <c r="B365">
        <v>147.28485940085699</v>
      </c>
      <c r="C365">
        <v>0.190680896112318</v>
      </c>
      <c r="D365">
        <v>0.24754226580515401</v>
      </c>
      <c r="E365">
        <v>0.77029631886139105</v>
      </c>
      <c r="F365">
        <v>0.44112413949885398</v>
      </c>
      <c r="G365">
        <v>0.816376204858136</v>
      </c>
      <c r="H365" t="s">
        <v>372</v>
      </c>
    </row>
    <row r="366" spans="1:8" x14ac:dyDescent="0.2">
      <c r="A366" t="s">
        <v>373</v>
      </c>
      <c r="B366">
        <v>2.6112802561795401</v>
      </c>
      <c r="C366">
        <v>0.42528095486772999</v>
      </c>
      <c r="D366">
        <v>1.46438856930779</v>
      </c>
      <c r="E366">
        <v>0.29041537456739402</v>
      </c>
      <c r="F366">
        <v>0.77149848310128</v>
      </c>
      <c r="G366" t="s">
        <v>9</v>
      </c>
      <c r="H366" t="s">
        <v>373</v>
      </c>
    </row>
    <row r="367" spans="1:8" x14ac:dyDescent="0.2">
      <c r="A367" t="s">
        <v>374</v>
      </c>
      <c r="B367">
        <v>319.01897410457099</v>
      </c>
      <c r="C367">
        <v>0.45614705606482903</v>
      </c>
      <c r="D367">
        <v>0.18228139144993699</v>
      </c>
      <c r="E367">
        <v>2.5024334762668801</v>
      </c>
      <c r="F367">
        <v>1.23342803014511E-2</v>
      </c>
      <c r="G367">
        <v>0.34615560846007798</v>
      </c>
      <c r="H367" t="s">
        <v>374</v>
      </c>
    </row>
    <row r="368" spans="1:8" x14ac:dyDescent="0.2">
      <c r="A368" t="s">
        <v>375</v>
      </c>
      <c r="B368">
        <v>171.237101864701</v>
      </c>
      <c r="C368">
        <v>0.43310359627791001</v>
      </c>
      <c r="D368">
        <v>0.21570126921121499</v>
      </c>
      <c r="E368">
        <v>2.0078861745306398</v>
      </c>
      <c r="F368">
        <v>4.4655388666405199E-2</v>
      </c>
      <c r="G368">
        <v>0.46535995690284798</v>
      </c>
      <c r="H368" t="s">
        <v>375</v>
      </c>
    </row>
    <row r="369" spans="1:8" x14ac:dyDescent="0.2">
      <c r="A369" t="s">
        <v>376</v>
      </c>
      <c r="B369">
        <v>0</v>
      </c>
      <c r="C369" t="s">
        <v>9</v>
      </c>
      <c r="D369" t="s">
        <v>9</v>
      </c>
      <c r="E369" t="s">
        <v>9</v>
      </c>
      <c r="F369" t="s">
        <v>9</v>
      </c>
      <c r="G369" t="s">
        <v>9</v>
      </c>
      <c r="H369" t="s">
        <v>376</v>
      </c>
    </row>
    <row r="370" spans="1:8" x14ac:dyDescent="0.2">
      <c r="A370" t="s">
        <v>377</v>
      </c>
      <c r="B370">
        <v>2.8871009099895302</v>
      </c>
      <c r="C370">
        <v>0.84915106066746304</v>
      </c>
      <c r="D370">
        <v>1.3504665326760199</v>
      </c>
      <c r="E370">
        <v>0.62878349083174101</v>
      </c>
      <c r="F370">
        <v>0.52949080964147799</v>
      </c>
      <c r="G370" t="s">
        <v>9</v>
      </c>
      <c r="H370" t="s">
        <v>377</v>
      </c>
    </row>
    <row r="371" spans="1:8" x14ac:dyDescent="0.2">
      <c r="A371" t="s">
        <v>378</v>
      </c>
      <c r="B371">
        <v>61.997644855736098</v>
      </c>
      <c r="C371">
        <v>-0.74677791557808904</v>
      </c>
      <c r="D371">
        <v>0.33602720495246202</v>
      </c>
      <c r="E371">
        <v>-2.2223733809997199</v>
      </c>
      <c r="F371">
        <v>2.6258082729158999E-2</v>
      </c>
      <c r="G371">
        <v>0.37864928236116102</v>
      </c>
      <c r="H371" t="s">
        <v>378</v>
      </c>
    </row>
    <row r="372" spans="1:8" x14ac:dyDescent="0.2">
      <c r="A372" t="s">
        <v>379</v>
      </c>
      <c r="B372">
        <v>22.7020798321741</v>
      </c>
      <c r="C372">
        <v>0.200086218745156</v>
      </c>
      <c r="D372">
        <v>0.52125243356602102</v>
      </c>
      <c r="E372">
        <v>0.38385666111199801</v>
      </c>
      <c r="F372">
        <v>0.70108468953312297</v>
      </c>
      <c r="G372" t="s">
        <v>9</v>
      </c>
      <c r="H372" t="s">
        <v>379</v>
      </c>
    </row>
    <row r="373" spans="1:8" x14ac:dyDescent="0.2">
      <c r="A373" t="s">
        <v>380</v>
      </c>
      <c r="B373">
        <v>207.69611922181301</v>
      </c>
      <c r="C373">
        <v>0.13545342814547501</v>
      </c>
      <c r="D373">
        <v>0.20113876861289101</v>
      </c>
      <c r="E373">
        <v>0.67343272050236602</v>
      </c>
      <c r="F373">
        <v>0.50067203795964299</v>
      </c>
      <c r="G373">
        <v>0.85914136691299703</v>
      </c>
      <c r="H373" t="s">
        <v>380</v>
      </c>
    </row>
    <row r="374" spans="1:8" x14ac:dyDescent="0.2">
      <c r="A374" t="s">
        <v>381</v>
      </c>
      <c r="B374">
        <v>17.512046446293802</v>
      </c>
      <c r="C374">
        <v>0.66782926778011398</v>
      </c>
      <c r="D374">
        <v>0.60221295460806801</v>
      </c>
      <c r="E374">
        <v>1.1089586543596499</v>
      </c>
      <c r="F374">
        <v>0.26744801868286899</v>
      </c>
      <c r="G374" t="s">
        <v>9</v>
      </c>
      <c r="H374" t="s">
        <v>381</v>
      </c>
    </row>
    <row r="375" spans="1:8" x14ac:dyDescent="0.2">
      <c r="A375" t="s">
        <v>382</v>
      </c>
      <c r="B375">
        <v>7.9114859221341298</v>
      </c>
      <c r="C375">
        <v>0.78122881859994997</v>
      </c>
      <c r="D375">
        <v>0.87673492337997305</v>
      </c>
      <c r="E375">
        <v>0.89106615667614897</v>
      </c>
      <c r="F375">
        <v>0.37289367975447302</v>
      </c>
      <c r="G375" t="s">
        <v>9</v>
      </c>
      <c r="H375" t="s">
        <v>382</v>
      </c>
    </row>
    <row r="376" spans="1:8" x14ac:dyDescent="0.2">
      <c r="A376" t="s">
        <v>383</v>
      </c>
      <c r="B376">
        <v>42.357475902375597</v>
      </c>
      <c r="C376">
        <v>-0.28669076392718701</v>
      </c>
      <c r="D376">
        <v>0.39175901290897802</v>
      </c>
      <c r="E376">
        <v>-0.73180387554682103</v>
      </c>
      <c r="F376">
        <v>0.464288283243942</v>
      </c>
      <c r="G376">
        <v>0.83629566547045497</v>
      </c>
      <c r="H376" t="s">
        <v>383</v>
      </c>
    </row>
    <row r="377" spans="1:8" x14ac:dyDescent="0.2">
      <c r="A377" t="s">
        <v>384</v>
      </c>
      <c r="B377">
        <v>143.381173333666</v>
      </c>
      <c r="C377">
        <v>-5.4583485460949897E-2</v>
      </c>
      <c r="D377">
        <v>0.222992648026757</v>
      </c>
      <c r="E377">
        <v>-0.24477706302855501</v>
      </c>
      <c r="F377">
        <v>0.80662905479316305</v>
      </c>
      <c r="G377">
        <v>0.95989110328460303</v>
      </c>
      <c r="H377" t="s">
        <v>384</v>
      </c>
    </row>
    <row r="378" spans="1:8" x14ac:dyDescent="0.2">
      <c r="A378" t="s">
        <v>385</v>
      </c>
      <c r="B378">
        <v>1.07594824058528</v>
      </c>
      <c r="C378">
        <v>1.7061721059792301</v>
      </c>
      <c r="D378">
        <v>2.4780457912688698</v>
      </c>
      <c r="E378">
        <v>0.68851516464738105</v>
      </c>
      <c r="F378">
        <v>0.49112842398408602</v>
      </c>
      <c r="G378" t="s">
        <v>9</v>
      </c>
      <c r="H378" t="s">
        <v>385</v>
      </c>
    </row>
    <row r="379" spans="1:8" x14ac:dyDescent="0.2">
      <c r="A379" t="s">
        <v>386</v>
      </c>
      <c r="B379">
        <v>0</v>
      </c>
      <c r="C379" t="s">
        <v>9</v>
      </c>
      <c r="D379" t="s">
        <v>9</v>
      </c>
      <c r="E379" t="s">
        <v>9</v>
      </c>
      <c r="F379" t="s">
        <v>9</v>
      </c>
      <c r="G379" t="s">
        <v>9</v>
      </c>
      <c r="H379" t="s">
        <v>386</v>
      </c>
    </row>
    <row r="380" spans="1:8" x14ac:dyDescent="0.2">
      <c r="A380" t="s">
        <v>387</v>
      </c>
      <c r="B380">
        <v>11.139773450306601</v>
      </c>
      <c r="C380">
        <v>0.120092244964697</v>
      </c>
      <c r="D380">
        <v>0.70340581722937501</v>
      </c>
      <c r="E380">
        <v>0.170729672719689</v>
      </c>
      <c r="F380">
        <v>0.86443632991464603</v>
      </c>
      <c r="G380" t="s">
        <v>9</v>
      </c>
      <c r="H380" t="s">
        <v>387</v>
      </c>
    </row>
    <row r="381" spans="1:8" x14ac:dyDescent="0.2">
      <c r="A381" t="s">
        <v>388</v>
      </c>
      <c r="B381">
        <v>86.326473873270302</v>
      </c>
      <c r="C381">
        <v>0.16503588878852701</v>
      </c>
      <c r="D381">
        <v>0.29061928118074898</v>
      </c>
      <c r="E381">
        <v>0.567876598269761</v>
      </c>
      <c r="F381">
        <v>0.57011876322964095</v>
      </c>
      <c r="G381">
        <v>0.89962238649327197</v>
      </c>
      <c r="H381" t="s">
        <v>388</v>
      </c>
    </row>
    <row r="382" spans="1:8" x14ac:dyDescent="0.2">
      <c r="A382" t="s">
        <v>389</v>
      </c>
      <c r="B382">
        <v>0</v>
      </c>
      <c r="C382" t="s">
        <v>9</v>
      </c>
      <c r="D382" t="s">
        <v>9</v>
      </c>
      <c r="E382" t="s">
        <v>9</v>
      </c>
      <c r="F382" t="s">
        <v>9</v>
      </c>
      <c r="G382" t="s">
        <v>9</v>
      </c>
      <c r="H382" t="s">
        <v>389</v>
      </c>
    </row>
    <row r="383" spans="1:8" x14ac:dyDescent="0.2">
      <c r="A383" t="s">
        <v>390</v>
      </c>
      <c r="B383">
        <v>26.1547783305511</v>
      </c>
      <c r="C383">
        <v>0.38254124128491701</v>
      </c>
      <c r="D383">
        <v>0.50748845821521904</v>
      </c>
      <c r="E383">
        <v>0.75379298798296202</v>
      </c>
      <c r="F383">
        <v>0.45097353511139598</v>
      </c>
      <c r="G383">
        <v>0.82511356714238104</v>
      </c>
      <c r="H383" t="s">
        <v>390</v>
      </c>
    </row>
    <row r="384" spans="1:8" x14ac:dyDescent="0.2">
      <c r="A384" t="s">
        <v>391</v>
      </c>
      <c r="B384">
        <v>218.27607988608099</v>
      </c>
      <c r="C384">
        <v>-7.6555032090490402E-2</v>
      </c>
      <c r="D384">
        <v>0.19225812814864601</v>
      </c>
      <c r="E384">
        <v>-0.39818879351254999</v>
      </c>
      <c r="F384">
        <v>0.69049102594030998</v>
      </c>
      <c r="G384">
        <v>0.93000299933615105</v>
      </c>
      <c r="H384" t="s">
        <v>391</v>
      </c>
    </row>
    <row r="385" spans="1:8" x14ac:dyDescent="0.2">
      <c r="A385" t="s">
        <v>392</v>
      </c>
      <c r="B385">
        <v>37.650005509127503</v>
      </c>
      <c r="C385">
        <v>-0.77084613232606103</v>
      </c>
      <c r="D385">
        <v>0.42711415673785602</v>
      </c>
      <c r="E385">
        <v>-1.8047777629603901</v>
      </c>
      <c r="F385">
        <v>7.1109465468269101E-2</v>
      </c>
      <c r="G385">
        <v>0.51256286719046895</v>
      </c>
      <c r="H385" t="s">
        <v>392</v>
      </c>
    </row>
    <row r="386" spans="1:8" x14ac:dyDescent="0.2">
      <c r="A386" t="s">
        <v>393</v>
      </c>
      <c r="B386">
        <v>2.0538347811075801</v>
      </c>
      <c r="C386">
        <v>0.82626757131750395</v>
      </c>
      <c r="D386">
        <v>1.57785545830632</v>
      </c>
      <c r="E386">
        <v>0.52366493202389097</v>
      </c>
      <c r="F386">
        <v>0.60051161056362301</v>
      </c>
      <c r="G386" t="s">
        <v>9</v>
      </c>
      <c r="H386" t="s">
        <v>393</v>
      </c>
    </row>
    <row r="387" spans="1:8" x14ac:dyDescent="0.2">
      <c r="A387" t="s">
        <v>394</v>
      </c>
      <c r="B387">
        <v>231.10540104532399</v>
      </c>
      <c r="C387">
        <v>0.32132814767440399</v>
      </c>
      <c r="D387">
        <v>0.185579914415859</v>
      </c>
      <c r="E387">
        <v>1.73148127956537</v>
      </c>
      <c r="F387">
        <v>8.3365960956848895E-2</v>
      </c>
      <c r="G387">
        <v>0.55721554451993405</v>
      </c>
      <c r="H387" t="s">
        <v>394</v>
      </c>
    </row>
    <row r="388" spans="1:8" x14ac:dyDescent="0.2">
      <c r="A388" t="s">
        <v>395</v>
      </c>
      <c r="B388">
        <v>53.714851749617701</v>
      </c>
      <c r="C388">
        <v>2.4724281514731501E-2</v>
      </c>
      <c r="D388">
        <v>0.34246571741766202</v>
      </c>
      <c r="E388">
        <v>7.2194909613619407E-2</v>
      </c>
      <c r="F388">
        <v>0.94244679614452398</v>
      </c>
      <c r="G388">
        <v>0.99473840909648603</v>
      </c>
      <c r="H388" t="s">
        <v>395</v>
      </c>
    </row>
    <row r="389" spans="1:8" x14ac:dyDescent="0.2">
      <c r="A389" t="s">
        <v>396</v>
      </c>
      <c r="B389">
        <v>25.209001284056399</v>
      </c>
      <c r="C389">
        <v>-0.54464043922335503</v>
      </c>
      <c r="D389">
        <v>0.48542977140645099</v>
      </c>
      <c r="E389">
        <v>-1.12197576519741</v>
      </c>
      <c r="F389">
        <v>0.26187274429250701</v>
      </c>
      <c r="G389">
        <v>0.68972184524746805</v>
      </c>
      <c r="H389" t="s">
        <v>396</v>
      </c>
    </row>
    <row r="390" spans="1:8" x14ac:dyDescent="0.2">
      <c r="A390" t="s">
        <v>397</v>
      </c>
      <c r="B390">
        <v>19.5965858425158</v>
      </c>
      <c r="C390">
        <v>0.39769508622126698</v>
      </c>
      <c r="D390">
        <v>0.55683327153749396</v>
      </c>
      <c r="E390">
        <v>0.71420855496507196</v>
      </c>
      <c r="F390">
        <v>0.475098227638654</v>
      </c>
      <c r="G390" t="s">
        <v>9</v>
      </c>
      <c r="H390" t="s">
        <v>397</v>
      </c>
    </row>
    <row r="391" spans="1:8" x14ac:dyDescent="0.2">
      <c r="A391" t="s">
        <v>398</v>
      </c>
      <c r="B391">
        <v>73.832292052144396</v>
      </c>
      <c r="C391">
        <v>-0.57454184995182001</v>
      </c>
      <c r="D391">
        <v>0.31253862041222402</v>
      </c>
      <c r="E391">
        <v>-1.8383067321216999</v>
      </c>
      <c r="F391">
        <v>6.6017219659917803E-2</v>
      </c>
      <c r="G391">
        <v>0.49345653235245601</v>
      </c>
      <c r="H391" t="s">
        <v>398</v>
      </c>
    </row>
    <row r="392" spans="1:8" x14ac:dyDescent="0.2">
      <c r="A392" t="s">
        <v>399</v>
      </c>
      <c r="B392">
        <v>145.03761701767101</v>
      </c>
      <c r="C392">
        <v>0.28878278228294801</v>
      </c>
      <c r="D392">
        <v>0.221497693463268</v>
      </c>
      <c r="E392">
        <v>1.3037733159548199</v>
      </c>
      <c r="F392">
        <v>0.19231088327422</v>
      </c>
      <c r="G392">
        <v>0.661716039335568</v>
      </c>
      <c r="H392" t="s">
        <v>399</v>
      </c>
    </row>
    <row r="393" spans="1:8" x14ac:dyDescent="0.2">
      <c r="A393" t="s">
        <v>400</v>
      </c>
      <c r="B393">
        <v>151.46194988593899</v>
      </c>
      <c r="C393">
        <v>0.121983783252196</v>
      </c>
      <c r="D393">
        <v>0.221514792417187</v>
      </c>
      <c r="E393">
        <v>0.55068007838708799</v>
      </c>
      <c r="F393">
        <v>0.58185300343178703</v>
      </c>
      <c r="G393">
        <v>0.90061103367290796</v>
      </c>
      <c r="H393" t="s">
        <v>400</v>
      </c>
    </row>
    <row r="394" spans="1:8" x14ac:dyDescent="0.2">
      <c r="A394" t="s">
        <v>401</v>
      </c>
      <c r="B394">
        <v>1.8576418892625</v>
      </c>
      <c r="C394">
        <v>0.70423895830539696</v>
      </c>
      <c r="D394">
        <v>1.74253933312346</v>
      </c>
      <c r="E394">
        <v>0.40414522927472002</v>
      </c>
      <c r="F394">
        <v>0.68610592696388595</v>
      </c>
      <c r="G394" t="s">
        <v>9</v>
      </c>
      <c r="H394" t="s">
        <v>401</v>
      </c>
    </row>
    <row r="395" spans="1:8" x14ac:dyDescent="0.2">
      <c r="A395" t="s">
        <v>402</v>
      </c>
      <c r="B395">
        <v>0</v>
      </c>
      <c r="C395" t="s">
        <v>9</v>
      </c>
      <c r="D395" t="s">
        <v>9</v>
      </c>
      <c r="E395" t="s">
        <v>9</v>
      </c>
      <c r="F395" t="s">
        <v>9</v>
      </c>
      <c r="G395" t="s">
        <v>9</v>
      </c>
      <c r="H395" t="s">
        <v>402</v>
      </c>
    </row>
    <row r="396" spans="1:8" x14ac:dyDescent="0.2">
      <c r="A396" t="s">
        <v>403</v>
      </c>
      <c r="B396">
        <v>3.6147884728763202</v>
      </c>
      <c r="C396">
        <v>0.72604561099146403</v>
      </c>
      <c r="D396">
        <v>1.34141928118259</v>
      </c>
      <c r="E396">
        <v>0.541251807825057</v>
      </c>
      <c r="F396">
        <v>0.58833403262851602</v>
      </c>
      <c r="G396" t="s">
        <v>9</v>
      </c>
      <c r="H396" t="s">
        <v>403</v>
      </c>
    </row>
    <row r="397" spans="1:8" x14ac:dyDescent="0.2">
      <c r="A397" t="s">
        <v>404</v>
      </c>
      <c r="B397">
        <v>14.9738228275254</v>
      </c>
      <c r="C397">
        <v>-0.50432991195647103</v>
      </c>
      <c r="D397">
        <v>0.65120883872022906</v>
      </c>
      <c r="E397">
        <v>-0.77445188389579001</v>
      </c>
      <c r="F397">
        <v>0.43866361167636703</v>
      </c>
      <c r="G397" t="s">
        <v>9</v>
      </c>
      <c r="H397" t="s">
        <v>404</v>
      </c>
    </row>
    <row r="398" spans="1:8" x14ac:dyDescent="0.2">
      <c r="A398" t="s">
        <v>405</v>
      </c>
      <c r="B398">
        <v>0</v>
      </c>
      <c r="C398" t="s">
        <v>9</v>
      </c>
      <c r="D398" t="s">
        <v>9</v>
      </c>
      <c r="E398" t="s">
        <v>9</v>
      </c>
      <c r="F398" t="s">
        <v>9</v>
      </c>
      <c r="G398" t="s">
        <v>9</v>
      </c>
      <c r="H398" t="s">
        <v>405</v>
      </c>
    </row>
    <row r="399" spans="1:8" x14ac:dyDescent="0.2">
      <c r="A399" t="s">
        <v>406</v>
      </c>
      <c r="B399">
        <v>0</v>
      </c>
      <c r="C399" t="s">
        <v>9</v>
      </c>
      <c r="D399" t="s">
        <v>9</v>
      </c>
      <c r="E399" t="s">
        <v>9</v>
      </c>
      <c r="F399" t="s">
        <v>9</v>
      </c>
      <c r="G399" t="s">
        <v>9</v>
      </c>
      <c r="H399" t="s">
        <v>406</v>
      </c>
    </row>
    <row r="400" spans="1:8" x14ac:dyDescent="0.2">
      <c r="A400" t="s">
        <v>407</v>
      </c>
      <c r="B400">
        <v>103.629441531466</v>
      </c>
      <c r="C400">
        <v>-0.475175393556308</v>
      </c>
      <c r="D400">
        <v>0.28774406365256</v>
      </c>
      <c r="E400">
        <v>-1.6513820911699599</v>
      </c>
      <c r="F400">
        <v>9.8660579331400905E-2</v>
      </c>
      <c r="G400">
        <v>0.57574276111314404</v>
      </c>
      <c r="H400" t="s">
        <v>407</v>
      </c>
    </row>
    <row r="401" spans="1:8" x14ac:dyDescent="0.2">
      <c r="A401" t="s">
        <v>408</v>
      </c>
      <c r="B401">
        <v>68.258828083702198</v>
      </c>
      <c r="C401">
        <v>0.10893378642742001</v>
      </c>
      <c r="D401">
        <v>0.30491278846524</v>
      </c>
      <c r="E401">
        <v>0.35726211083415499</v>
      </c>
      <c r="F401">
        <v>0.72089559195184705</v>
      </c>
      <c r="G401">
        <v>0.94171045795511499</v>
      </c>
      <c r="H401" t="s">
        <v>408</v>
      </c>
    </row>
    <row r="402" spans="1:8" x14ac:dyDescent="0.2">
      <c r="A402" t="s">
        <v>409</v>
      </c>
      <c r="B402">
        <v>4.1341942247303498</v>
      </c>
      <c r="C402">
        <v>-1.83492089408629</v>
      </c>
      <c r="D402">
        <v>1.3148949854954499</v>
      </c>
      <c r="E402">
        <v>-1.3954885480036201</v>
      </c>
      <c r="F402">
        <v>0.162868565813065</v>
      </c>
      <c r="G402" t="s">
        <v>9</v>
      </c>
      <c r="H402" t="s">
        <v>409</v>
      </c>
    </row>
    <row r="403" spans="1:8" x14ac:dyDescent="0.2">
      <c r="A403" t="s">
        <v>410</v>
      </c>
      <c r="B403">
        <v>0</v>
      </c>
      <c r="C403" t="s">
        <v>9</v>
      </c>
      <c r="D403" t="s">
        <v>9</v>
      </c>
      <c r="E403" t="s">
        <v>9</v>
      </c>
      <c r="F403" t="s">
        <v>9</v>
      </c>
      <c r="G403" t="s">
        <v>9</v>
      </c>
      <c r="H403" t="s">
        <v>410</v>
      </c>
    </row>
    <row r="404" spans="1:8" x14ac:dyDescent="0.2">
      <c r="A404" t="s">
        <v>411</v>
      </c>
      <c r="B404">
        <v>44.836337858933902</v>
      </c>
      <c r="C404">
        <v>-0.11807261678479</v>
      </c>
      <c r="D404">
        <v>0.37419948279517201</v>
      </c>
      <c r="E404">
        <v>-0.31553388557038903</v>
      </c>
      <c r="F404">
        <v>0.75235632711086597</v>
      </c>
      <c r="G404">
        <v>0.95051839605075905</v>
      </c>
      <c r="H404" t="s">
        <v>411</v>
      </c>
    </row>
    <row r="405" spans="1:8" x14ac:dyDescent="0.2">
      <c r="A405" t="s">
        <v>412</v>
      </c>
      <c r="B405">
        <v>0.93510121637270804</v>
      </c>
      <c r="C405">
        <v>2.11985839558823</v>
      </c>
      <c r="D405">
        <v>2.5492567473443</v>
      </c>
      <c r="E405">
        <v>0.83155939384944599</v>
      </c>
      <c r="F405">
        <v>0.40565769026139298</v>
      </c>
      <c r="G405" t="s">
        <v>9</v>
      </c>
      <c r="H405" t="s">
        <v>412</v>
      </c>
    </row>
    <row r="406" spans="1:8" x14ac:dyDescent="0.2">
      <c r="A406" t="s">
        <v>413</v>
      </c>
      <c r="B406">
        <v>0</v>
      </c>
      <c r="C406" t="s">
        <v>9</v>
      </c>
      <c r="D406" t="s">
        <v>9</v>
      </c>
      <c r="E406" t="s">
        <v>9</v>
      </c>
      <c r="F406" t="s">
        <v>9</v>
      </c>
      <c r="G406" t="s">
        <v>9</v>
      </c>
      <c r="H406" t="s">
        <v>413</v>
      </c>
    </row>
    <row r="407" spans="1:8" x14ac:dyDescent="0.2">
      <c r="A407" t="s">
        <v>414</v>
      </c>
      <c r="B407">
        <v>35.961940114607998</v>
      </c>
      <c r="C407">
        <v>3.1684828571822702E-4</v>
      </c>
      <c r="D407">
        <v>0.40876378648636702</v>
      </c>
      <c r="E407">
        <v>7.7513785759197797E-4</v>
      </c>
      <c r="F407">
        <v>0.99938152953286696</v>
      </c>
      <c r="G407">
        <v>0.99938152953286696</v>
      </c>
      <c r="H407" t="s">
        <v>414</v>
      </c>
    </row>
    <row r="408" spans="1:8" x14ac:dyDescent="0.2">
      <c r="A408" t="s">
        <v>415</v>
      </c>
      <c r="B408">
        <v>0</v>
      </c>
      <c r="C408" t="s">
        <v>9</v>
      </c>
      <c r="D408" t="s">
        <v>9</v>
      </c>
      <c r="E408" t="s">
        <v>9</v>
      </c>
      <c r="F408" t="s">
        <v>9</v>
      </c>
      <c r="G408" t="s">
        <v>9</v>
      </c>
      <c r="H408" t="s">
        <v>415</v>
      </c>
    </row>
    <row r="409" spans="1:8" x14ac:dyDescent="0.2">
      <c r="A409" t="s">
        <v>416</v>
      </c>
      <c r="B409">
        <v>6.2495954817869501</v>
      </c>
      <c r="C409">
        <v>4.5925961193661997E-2</v>
      </c>
      <c r="D409">
        <v>1.0229996877772001</v>
      </c>
      <c r="E409">
        <v>4.4893426403141097E-2</v>
      </c>
      <c r="F409">
        <v>0.96419225653400598</v>
      </c>
      <c r="G409" t="s">
        <v>9</v>
      </c>
      <c r="H409" t="s">
        <v>416</v>
      </c>
    </row>
    <row r="410" spans="1:8" x14ac:dyDescent="0.2">
      <c r="A410" t="s">
        <v>417</v>
      </c>
      <c r="B410">
        <v>0</v>
      </c>
      <c r="C410" t="s">
        <v>9</v>
      </c>
      <c r="D410" t="s">
        <v>9</v>
      </c>
      <c r="E410" t="s">
        <v>9</v>
      </c>
      <c r="F410" t="s">
        <v>9</v>
      </c>
      <c r="G410" t="s">
        <v>9</v>
      </c>
      <c r="H410" t="s">
        <v>417</v>
      </c>
    </row>
    <row r="411" spans="1:8" x14ac:dyDescent="0.2">
      <c r="A411" t="s">
        <v>418</v>
      </c>
      <c r="B411">
        <v>52.402567457870397</v>
      </c>
      <c r="C411">
        <v>-0.15513131965892901</v>
      </c>
      <c r="D411">
        <v>0.36072510212957598</v>
      </c>
      <c r="E411">
        <v>-0.43005412915013602</v>
      </c>
      <c r="F411">
        <v>0.66715626663300598</v>
      </c>
      <c r="G411">
        <v>0.91414409209085301</v>
      </c>
      <c r="H411" t="s">
        <v>418</v>
      </c>
    </row>
    <row r="412" spans="1:8" x14ac:dyDescent="0.2">
      <c r="A412" t="s">
        <v>419</v>
      </c>
      <c r="B412">
        <v>6.5391407333613598</v>
      </c>
      <c r="C412">
        <v>-1.07538220936648</v>
      </c>
      <c r="D412">
        <v>1.0546396296916101</v>
      </c>
      <c r="E412">
        <v>-1.0196679311974499</v>
      </c>
      <c r="F412">
        <v>0.30788597566373099</v>
      </c>
      <c r="G412" t="s">
        <v>9</v>
      </c>
      <c r="H412" t="s">
        <v>419</v>
      </c>
    </row>
    <row r="413" spans="1:8" x14ac:dyDescent="0.2">
      <c r="A413" t="s">
        <v>420</v>
      </c>
      <c r="B413">
        <v>1.02167793396496</v>
      </c>
      <c r="C413">
        <v>6.3110392212777297E-2</v>
      </c>
      <c r="D413">
        <v>2.39477340824169</v>
      </c>
      <c r="E413">
        <v>2.6353387755008801E-2</v>
      </c>
      <c r="F413">
        <v>0.97897547240632599</v>
      </c>
      <c r="G413" t="s">
        <v>9</v>
      </c>
      <c r="H413" t="s">
        <v>420</v>
      </c>
    </row>
    <row r="414" spans="1:8" x14ac:dyDescent="0.2">
      <c r="A414" t="s">
        <v>421</v>
      </c>
      <c r="B414">
        <v>0</v>
      </c>
      <c r="C414" t="s">
        <v>9</v>
      </c>
      <c r="D414" t="s">
        <v>9</v>
      </c>
      <c r="E414" t="s">
        <v>9</v>
      </c>
      <c r="F414" t="s">
        <v>9</v>
      </c>
      <c r="G414" t="s">
        <v>9</v>
      </c>
      <c r="H414" t="s">
        <v>421</v>
      </c>
    </row>
    <row r="415" spans="1:8" x14ac:dyDescent="0.2">
      <c r="A415" t="s">
        <v>422</v>
      </c>
      <c r="B415">
        <v>100.807575310093</v>
      </c>
      <c r="C415">
        <v>-0.231163403891781</v>
      </c>
      <c r="D415">
        <v>0.26010507929906301</v>
      </c>
      <c r="E415">
        <v>-0.88873083337982395</v>
      </c>
      <c r="F415">
        <v>0.37414775603804001</v>
      </c>
      <c r="G415">
        <v>0.76590246530139905</v>
      </c>
      <c r="H415" t="s">
        <v>422</v>
      </c>
    </row>
    <row r="416" spans="1:8" x14ac:dyDescent="0.2">
      <c r="A416" t="s">
        <v>423</v>
      </c>
      <c r="B416">
        <v>248.68529012635</v>
      </c>
      <c r="C416">
        <v>-9.3928268032358195E-2</v>
      </c>
      <c r="D416">
        <v>0.19367416313153801</v>
      </c>
      <c r="E416">
        <v>-0.484980890138478</v>
      </c>
      <c r="F416">
        <v>0.62768990118901902</v>
      </c>
      <c r="G416">
        <v>0.910649613784552</v>
      </c>
      <c r="H416" t="s">
        <v>423</v>
      </c>
    </row>
    <row r="417" spans="1:8" x14ac:dyDescent="0.2">
      <c r="A417" t="s">
        <v>424</v>
      </c>
      <c r="B417">
        <v>66.368479581746598</v>
      </c>
      <c r="C417">
        <v>8.6077919021317603E-2</v>
      </c>
      <c r="D417">
        <v>0.31546256621971203</v>
      </c>
      <c r="E417">
        <v>0.27286254611067401</v>
      </c>
      <c r="F417">
        <v>0.78495887821815302</v>
      </c>
      <c r="G417">
        <v>0.95667478268575101</v>
      </c>
      <c r="H417" t="s">
        <v>424</v>
      </c>
    </row>
    <row r="418" spans="1:8" x14ac:dyDescent="0.2">
      <c r="A418" t="s">
        <v>425</v>
      </c>
      <c r="B418">
        <v>0</v>
      </c>
      <c r="C418" t="s">
        <v>9</v>
      </c>
      <c r="D418" t="s">
        <v>9</v>
      </c>
      <c r="E418" t="s">
        <v>9</v>
      </c>
      <c r="F418" t="s">
        <v>9</v>
      </c>
      <c r="G418" t="s">
        <v>9</v>
      </c>
      <c r="H418" t="s">
        <v>425</v>
      </c>
    </row>
    <row r="419" spans="1:8" x14ac:dyDescent="0.2">
      <c r="A419" t="s">
        <v>426</v>
      </c>
      <c r="B419">
        <v>10.331418950967</v>
      </c>
      <c r="C419">
        <v>-0.14908005837160401</v>
      </c>
      <c r="D419">
        <v>0.79041131764817696</v>
      </c>
      <c r="E419">
        <v>-0.18861073347884599</v>
      </c>
      <c r="F419">
        <v>0.85039791970971901</v>
      </c>
      <c r="G419" t="s">
        <v>9</v>
      </c>
      <c r="H419" t="s">
        <v>426</v>
      </c>
    </row>
    <row r="420" spans="1:8" x14ac:dyDescent="0.2">
      <c r="A420" t="s">
        <v>427</v>
      </c>
      <c r="B420">
        <v>0</v>
      </c>
      <c r="C420" t="s">
        <v>9</v>
      </c>
      <c r="D420" t="s">
        <v>9</v>
      </c>
      <c r="E420" t="s">
        <v>9</v>
      </c>
      <c r="F420" t="s">
        <v>9</v>
      </c>
      <c r="G420" t="s">
        <v>9</v>
      </c>
      <c r="H420" t="s">
        <v>427</v>
      </c>
    </row>
    <row r="421" spans="1:8" x14ac:dyDescent="0.2">
      <c r="A421" t="s">
        <v>428</v>
      </c>
      <c r="B421">
        <v>1.1997227887183199</v>
      </c>
      <c r="C421">
        <v>-1.4627194347357</v>
      </c>
      <c r="D421">
        <v>2.5532896659053299</v>
      </c>
      <c r="E421">
        <v>-0.57287641675276102</v>
      </c>
      <c r="F421">
        <v>0.56672837352183703</v>
      </c>
      <c r="G421" t="s">
        <v>9</v>
      </c>
      <c r="H421" t="s">
        <v>428</v>
      </c>
    </row>
    <row r="422" spans="1:8" x14ac:dyDescent="0.2">
      <c r="A422" t="s">
        <v>429</v>
      </c>
      <c r="B422">
        <v>215.674978014392</v>
      </c>
      <c r="C422">
        <v>0.57482817235890105</v>
      </c>
      <c r="D422">
        <v>0.19071924583379599</v>
      </c>
      <c r="E422">
        <v>3.0140019159882798</v>
      </c>
      <c r="F422">
        <v>2.57826177687816E-3</v>
      </c>
      <c r="G422">
        <v>0.17030486283403001</v>
      </c>
      <c r="H422" t="s">
        <v>429</v>
      </c>
    </row>
    <row r="423" spans="1:8" x14ac:dyDescent="0.2">
      <c r="A423" t="s">
        <v>430</v>
      </c>
      <c r="B423">
        <v>16.369431267665298</v>
      </c>
      <c r="C423">
        <v>3.8785572539811602E-2</v>
      </c>
      <c r="D423">
        <v>0.61048323004795702</v>
      </c>
      <c r="E423">
        <v>6.3532576540660704E-2</v>
      </c>
      <c r="F423">
        <v>0.949342419304539</v>
      </c>
      <c r="G423" t="s">
        <v>9</v>
      </c>
      <c r="H423" t="s">
        <v>430</v>
      </c>
    </row>
    <row r="424" spans="1:8" x14ac:dyDescent="0.2">
      <c r="A424" t="s">
        <v>431</v>
      </c>
      <c r="B424">
        <v>0</v>
      </c>
      <c r="C424" t="s">
        <v>9</v>
      </c>
      <c r="D424" t="s">
        <v>9</v>
      </c>
      <c r="E424" t="s">
        <v>9</v>
      </c>
      <c r="F424" t="s">
        <v>9</v>
      </c>
      <c r="G424" t="s">
        <v>9</v>
      </c>
      <c r="H424" t="s">
        <v>431</v>
      </c>
    </row>
    <row r="425" spans="1:8" x14ac:dyDescent="0.2">
      <c r="A425" t="s">
        <v>432</v>
      </c>
      <c r="B425">
        <v>6.8093868459413196</v>
      </c>
      <c r="C425">
        <v>-0.72455146954818395</v>
      </c>
      <c r="D425">
        <v>0.96699547655468798</v>
      </c>
      <c r="E425">
        <v>-0.74928113638100102</v>
      </c>
      <c r="F425">
        <v>0.45368777493894202</v>
      </c>
      <c r="G425" t="s">
        <v>9</v>
      </c>
      <c r="H425" t="s">
        <v>432</v>
      </c>
    </row>
    <row r="426" spans="1:8" x14ac:dyDescent="0.2">
      <c r="A426" t="s">
        <v>433</v>
      </c>
      <c r="B426">
        <v>62.821564411869801</v>
      </c>
      <c r="C426">
        <v>-0.521843145199133</v>
      </c>
      <c r="D426">
        <v>0.347949977486673</v>
      </c>
      <c r="E426">
        <v>-1.4997648482938</v>
      </c>
      <c r="F426">
        <v>0.133675325848395</v>
      </c>
      <c r="G426">
        <v>0.61465539056332696</v>
      </c>
      <c r="H426" t="s">
        <v>433</v>
      </c>
    </row>
    <row r="427" spans="1:8" x14ac:dyDescent="0.2">
      <c r="A427" t="s">
        <v>434</v>
      </c>
      <c r="B427">
        <v>38.486303551024399</v>
      </c>
      <c r="C427">
        <v>0.73227712283931301</v>
      </c>
      <c r="D427">
        <v>0.39170874479312501</v>
      </c>
      <c r="E427">
        <v>1.86944287706943</v>
      </c>
      <c r="F427">
        <v>6.1561223949542797E-2</v>
      </c>
      <c r="G427">
        <v>0.49136022785414901</v>
      </c>
      <c r="H427" t="s">
        <v>434</v>
      </c>
    </row>
    <row r="428" spans="1:8" x14ac:dyDescent="0.2">
      <c r="A428" t="s">
        <v>435</v>
      </c>
      <c r="B428">
        <v>0</v>
      </c>
      <c r="C428" t="s">
        <v>9</v>
      </c>
      <c r="D428" t="s">
        <v>9</v>
      </c>
      <c r="E428" t="s">
        <v>9</v>
      </c>
      <c r="F428" t="s">
        <v>9</v>
      </c>
      <c r="G428" t="s">
        <v>9</v>
      </c>
      <c r="H428" t="s">
        <v>435</v>
      </c>
    </row>
    <row r="429" spans="1:8" x14ac:dyDescent="0.2">
      <c r="A429" t="s">
        <v>436</v>
      </c>
      <c r="B429">
        <v>162.11122227441601</v>
      </c>
      <c r="C429">
        <v>0.36525644493662801</v>
      </c>
      <c r="D429">
        <v>0.21914071717073499</v>
      </c>
      <c r="E429">
        <v>1.6667666769204399</v>
      </c>
      <c r="F429">
        <v>9.55608087360722E-2</v>
      </c>
      <c r="G429">
        <v>0.57574276111314404</v>
      </c>
      <c r="H429" t="s">
        <v>436</v>
      </c>
    </row>
    <row r="430" spans="1:8" x14ac:dyDescent="0.2">
      <c r="A430" t="s">
        <v>437</v>
      </c>
      <c r="B430">
        <v>56.105423062634202</v>
      </c>
      <c r="C430">
        <v>-0.25058370925655998</v>
      </c>
      <c r="D430">
        <v>0.351814102659883</v>
      </c>
      <c r="E430">
        <v>-0.71226169548641705</v>
      </c>
      <c r="F430">
        <v>0.47630273896737502</v>
      </c>
      <c r="G430">
        <v>0.85088990328874003</v>
      </c>
      <c r="H430" t="s">
        <v>437</v>
      </c>
    </row>
    <row r="431" spans="1:8" x14ac:dyDescent="0.2">
      <c r="A431" t="s">
        <v>438</v>
      </c>
      <c r="B431">
        <v>0</v>
      </c>
      <c r="C431" t="s">
        <v>9</v>
      </c>
      <c r="D431" t="s">
        <v>9</v>
      </c>
      <c r="E431" t="s">
        <v>9</v>
      </c>
      <c r="F431" t="s">
        <v>9</v>
      </c>
      <c r="G431" t="s">
        <v>9</v>
      </c>
      <c r="H431" t="s">
        <v>438</v>
      </c>
    </row>
    <row r="432" spans="1:8" x14ac:dyDescent="0.2">
      <c r="A432" t="s">
        <v>439</v>
      </c>
      <c r="B432">
        <v>4.4932383315702902</v>
      </c>
      <c r="C432">
        <v>-1.04484602317847</v>
      </c>
      <c r="D432">
        <v>1.2379367338493099</v>
      </c>
      <c r="E432">
        <v>-0.84402214960498301</v>
      </c>
      <c r="F432">
        <v>0.39865702846740397</v>
      </c>
      <c r="G432" t="s">
        <v>9</v>
      </c>
      <c r="H432" t="s">
        <v>439</v>
      </c>
    </row>
    <row r="433" spans="1:8" x14ac:dyDescent="0.2">
      <c r="A433" t="s">
        <v>440</v>
      </c>
      <c r="B433">
        <v>116.011317016286</v>
      </c>
      <c r="C433">
        <v>0.312560367227536</v>
      </c>
      <c r="D433">
        <v>0.24896666202182299</v>
      </c>
      <c r="E433">
        <v>1.2554306054042601</v>
      </c>
      <c r="F433">
        <v>0.20932248484343299</v>
      </c>
      <c r="G433">
        <v>0.67594125652284898</v>
      </c>
      <c r="H433" t="s">
        <v>440</v>
      </c>
    </row>
    <row r="434" spans="1:8" x14ac:dyDescent="0.2">
      <c r="A434" t="s">
        <v>441</v>
      </c>
      <c r="B434">
        <v>56.517545667530101</v>
      </c>
      <c r="C434">
        <v>0.122075459937366</v>
      </c>
      <c r="D434">
        <v>0.32808047067066598</v>
      </c>
      <c r="E434">
        <v>0.37208999270154203</v>
      </c>
      <c r="F434">
        <v>0.70982584694722295</v>
      </c>
      <c r="G434">
        <v>0.93818344605736204</v>
      </c>
      <c r="H434" t="s">
        <v>441</v>
      </c>
    </row>
    <row r="435" spans="1:8" x14ac:dyDescent="0.2">
      <c r="A435" t="s">
        <v>442</v>
      </c>
      <c r="B435">
        <v>6.9630723808221697</v>
      </c>
      <c r="C435">
        <v>1.4695491975528601</v>
      </c>
      <c r="D435">
        <v>0.96094356416994597</v>
      </c>
      <c r="E435">
        <v>1.52927731902991</v>
      </c>
      <c r="F435">
        <v>0.12619570986951401</v>
      </c>
      <c r="G435" t="s">
        <v>9</v>
      </c>
      <c r="H435" t="s">
        <v>442</v>
      </c>
    </row>
    <row r="436" spans="1:8" x14ac:dyDescent="0.2">
      <c r="A436" t="s">
        <v>443</v>
      </c>
      <c r="B436">
        <v>238.21829053585799</v>
      </c>
      <c r="C436">
        <v>0.26685542577316601</v>
      </c>
      <c r="D436">
        <v>0.181033297639762</v>
      </c>
      <c r="E436">
        <v>1.47406819216308</v>
      </c>
      <c r="F436">
        <v>0.14046323161332</v>
      </c>
      <c r="G436">
        <v>0.61465539056332696</v>
      </c>
      <c r="H436" t="s">
        <v>443</v>
      </c>
    </row>
    <row r="437" spans="1:8" x14ac:dyDescent="0.2">
      <c r="A437" t="s">
        <v>444</v>
      </c>
      <c r="B437">
        <v>91.339217422586302</v>
      </c>
      <c r="C437">
        <v>-0.33239054580691502</v>
      </c>
      <c r="D437">
        <v>0.279140497273559</v>
      </c>
      <c r="E437">
        <v>-1.1907643249670501</v>
      </c>
      <c r="F437">
        <v>0.233746117605343</v>
      </c>
      <c r="G437">
        <v>0.68011896228069002</v>
      </c>
      <c r="H437" t="s">
        <v>444</v>
      </c>
    </row>
    <row r="438" spans="1:8" x14ac:dyDescent="0.2">
      <c r="A438" t="s">
        <v>445</v>
      </c>
      <c r="B438">
        <v>8.0964796945675808</v>
      </c>
      <c r="C438">
        <v>1.2675072906993501</v>
      </c>
      <c r="D438">
        <v>0.88811523566571804</v>
      </c>
      <c r="E438">
        <v>1.4271878690936299</v>
      </c>
      <c r="F438">
        <v>0.15352575017661699</v>
      </c>
      <c r="G438" t="s">
        <v>9</v>
      </c>
      <c r="H438" t="s">
        <v>445</v>
      </c>
    </row>
    <row r="439" spans="1:8" x14ac:dyDescent="0.2">
      <c r="A439" t="s">
        <v>446</v>
      </c>
      <c r="B439">
        <v>65.532062886730301</v>
      </c>
      <c r="C439">
        <v>7.9593128205871902E-2</v>
      </c>
      <c r="D439">
        <v>0.304050880015998</v>
      </c>
      <c r="E439">
        <v>0.26177568767991699</v>
      </c>
      <c r="F439">
        <v>0.79349438403553196</v>
      </c>
      <c r="G439">
        <v>0.95747588642290304</v>
      </c>
      <c r="H439" t="s">
        <v>446</v>
      </c>
    </row>
    <row r="440" spans="1:8" x14ac:dyDescent="0.2">
      <c r="A440" t="s">
        <v>447</v>
      </c>
      <c r="B440">
        <v>60.443019202015201</v>
      </c>
      <c r="C440">
        <v>1.9401407850986999E-2</v>
      </c>
      <c r="D440">
        <v>0.31841864478092802</v>
      </c>
      <c r="E440">
        <v>6.0930501931930399E-2</v>
      </c>
      <c r="F440">
        <v>0.95141455753845405</v>
      </c>
      <c r="G440">
        <v>0.99640213522735799</v>
      </c>
      <c r="H440" t="s">
        <v>447</v>
      </c>
    </row>
    <row r="441" spans="1:8" x14ac:dyDescent="0.2">
      <c r="A441" t="s">
        <v>448</v>
      </c>
      <c r="B441">
        <v>0</v>
      </c>
      <c r="C441" t="s">
        <v>9</v>
      </c>
      <c r="D441" t="s">
        <v>9</v>
      </c>
      <c r="E441" t="s">
        <v>9</v>
      </c>
      <c r="F441" t="s">
        <v>9</v>
      </c>
      <c r="G441" t="s">
        <v>9</v>
      </c>
      <c r="H441" t="s">
        <v>448</v>
      </c>
    </row>
    <row r="442" spans="1:8" x14ac:dyDescent="0.2">
      <c r="A442" t="s">
        <v>449</v>
      </c>
      <c r="B442">
        <v>74.984076407765301</v>
      </c>
      <c r="C442">
        <v>0.127698099090189</v>
      </c>
      <c r="D442">
        <v>0.29109569383334899</v>
      </c>
      <c r="E442">
        <v>0.438680824881237</v>
      </c>
      <c r="F442">
        <v>0.66089282303663999</v>
      </c>
      <c r="G442">
        <v>0.91414409209085301</v>
      </c>
      <c r="H442" t="s">
        <v>449</v>
      </c>
    </row>
    <row r="443" spans="1:8" x14ac:dyDescent="0.2">
      <c r="A443" t="s">
        <v>450</v>
      </c>
      <c r="B443">
        <v>76.379249916218797</v>
      </c>
      <c r="C443">
        <v>-1.8931643893841901E-2</v>
      </c>
      <c r="D443">
        <v>0.313334741263878</v>
      </c>
      <c r="E443">
        <v>-6.0419868596372599E-2</v>
      </c>
      <c r="F443">
        <v>0.95182123471276103</v>
      </c>
      <c r="G443">
        <v>0.99640213522735799</v>
      </c>
      <c r="H443" t="s">
        <v>450</v>
      </c>
    </row>
    <row r="444" spans="1:8" x14ac:dyDescent="0.2">
      <c r="A444" t="s">
        <v>451</v>
      </c>
      <c r="B444">
        <v>0</v>
      </c>
      <c r="C444" t="s">
        <v>9</v>
      </c>
      <c r="D444" t="s">
        <v>9</v>
      </c>
      <c r="E444" t="s">
        <v>9</v>
      </c>
      <c r="F444" t="s">
        <v>9</v>
      </c>
      <c r="G444" t="s">
        <v>9</v>
      </c>
      <c r="H444" t="s">
        <v>451</v>
      </c>
    </row>
    <row r="445" spans="1:8" x14ac:dyDescent="0.2">
      <c r="A445" t="s">
        <v>452</v>
      </c>
      <c r="B445">
        <v>1.7541669745084201</v>
      </c>
      <c r="C445">
        <v>0.173027700586771</v>
      </c>
      <c r="D445">
        <v>1.88856259687797</v>
      </c>
      <c r="E445">
        <v>9.1618726788726804E-2</v>
      </c>
      <c r="F445">
        <v>0.92700097220238897</v>
      </c>
      <c r="G445" t="s">
        <v>9</v>
      </c>
      <c r="H445" t="s">
        <v>452</v>
      </c>
    </row>
    <row r="446" spans="1:8" x14ac:dyDescent="0.2">
      <c r="A446" t="s">
        <v>453</v>
      </c>
      <c r="B446">
        <v>135.17108314662801</v>
      </c>
      <c r="C446">
        <v>4.5779824523401402E-2</v>
      </c>
      <c r="D446">
        <v>0.23091761989811799</v>
      </c>
      <c r="E446">
        <v>0.19825175984231899</v>
      </c>
      <c r="F446">
        <v>0.84284809256712001</v>
      </c>
      <c r="G446">
        <v>0.96209800331276796</v>
      </c>
      <c r="H446" t="s">
        <v>453</v>
      </c>
    </row>
    <row r="447" spans="1:8" x14ac:dyDescent="0.2">
      <c r="A447" t="s">
        <v>454</v>
      </c>
      <c r="B447">
        <v>17.4721854985455</v>
      </c>
      <c r="C447">
        <v>-0.57790212848116995</v>
      </c>
      <c r="D447">
        <v>0.61153684176683298</v>
      </c>
      <c r="E447">
        <v>-0.94499969423185204</v>
      </c>
      <c r="F447">
        <v>0.34465903212989502</v>
      </c>
      <c r="G447" t="s">
        <v>9</v>
      </c>
      <c r="H447" t="s">
        <v>454</v>
      </c>
    </row>
    <row r="448" spans="1:8" x14ac:dyDescent="0.2">
      <c r="A448" t="s">
        <v>455</v>
      </c>
      <c r="B448">
        <v>146.975625988319</v>
      </c>
      <c r="C448">
        <v>0.34032079558891198</v>
      </c>
      <c r="D448">
        <v>0.22109462860918899</v>
      </c>
      <c r="E448">
        <v>1.53925401865131</v>
      </c>
      <c r="F448">
        <v>0.123742294633703</v>
      </c>
      <c r="G448">
        <v>0.60480784455798597</v>
      </c>
      <c r="H448" t="s">
        <v>455</v>
      </c>
    </row>
    <row r="449" spans="1:8" x14ac:dyDescent="0.2">
      <c r="A449" t="s">
        <v>456</v>
      </c>
      <c r="B449">
        <v>0</v>
      </c>
      <c r="C449" t="s">
        <v>9</v>
      </c>
      <c r="D449" t="s">
        <v>9</v>
      </c>
      <c r="E449" t="s">
        <v>9</v>
      </c>
      <c r="F449" t="s">
        <v>9</v>
      </c>
      <c r="G449" t="s">
        <v>9</v>
      </c>
      <c r="H449" t="s">
        <v>456</v>
      </c>
    </row>
    <row r="450" spans="1:8" x14ac:dyDescent="0.2">
      <c r="A450" t="s">
        <v>457</v>
      </c>
      <c r="B450">
        <v>5.1602124530531999</v>
      </c>
      <c r="C450">
        <v>1.3869572637684799</v>
      </c>
      <c r="D450">
        <v>1.13159092432408</v>
      </c>
      <c r="E450">
        <v>1.2256701904859599</v>
      </c>
      <c r="F450">
        <v>0.220322812313264</v>
      </c>
      <c r="G450" t="s">
        <v>9</v>
      </c>
      <c r="H450" t="s">
        <v>457</v>
      </c>
    </row>
    <row r="451" spans="1:8" x14ac:dyDescent="0.2">
      <c r="A451" t="s">
        <v>458</v>
      </c>
      <c r="B451">
        <v>84.330184654497302</v>
      </c>
      <c r="C451">
        <v>-0.67013302264020103</v>
      </c>
      <c r="D451">
        <v>0.29207888152073402</v>
      </c>
      <c r="E451">
        <v>-2.29435630248615</v>
      </c>
      <c r="F451">
        <v>2.17700409858003E-2</v>
      </c>
      <c r="G451">
        <v>0.37864928236116102</v>
      </c>
      <c r="H451" t="s">
        <v>458</v>
      </c>
    </row>
    <row r="452" spans="1:8" x14ac:dyDescent="0.2">
      <c r="A452" t="s">
        <v>459</v>
      </c>
      <c r="B452">
        <v>25.390178194558398</v>
      </c>
      <c r="C452">
        <v>-0.145437965856063</v>
      </c>
      <c r="D452">
        <v>0.51548726555584301</v>
      </c>
      <c r="E452">
        <v>-0.28213687432072598</v>
      </c>
      <c r="F452">
        <v>0.77783855962564996</v>
      </c>
      <c r="G452">
        <v>0.95580075866915803</v>
      </c>
      <c r="H452" t="s">
        <v>459</v>
      </c>
    </row>
    <row r="453" spans="1:8" x14ac:dyDescent="0.2">
      <c r="A453" t="s">
        <v>460</v>
      </c>
      <c r="B453">
        <v>0</v>
      </c>
      <c r="C453" t="s">
        <v>9</v>
      </c>
      <c r="D453" t="s">
        <v>9</v>
      </c>
      <c r="E453" t="s">
        <v>9</v>
      </c>
      <c r="F453" t="s">
        <v>9</v>
      </c>
      <c r="G453" t="s">
        <v>9</v>
      </c>
      <c r="H453" t="s">
        <v>460</v>
      </c>
    </row>
    <row r="454" spans="1:8" x14ac:dyDescent="0.2">
      <c r="A454" t="s">
        <v>461</v>
      </c>
      <c r="B454">
        <v>0.28278690674131501</v>
      </c>
      <c r="C454">
        <v>1.6689381801822201</v>
      </c>
      <c r="D454">
        <v>4.4713774584089698</v>
      </c>
      <c r="E454">
        <v>0.37324922704603702</v>
      </c>
      <c r="F454">
        <v>0.70896296119454405</v>
      </c>
      <c r="G454" t="s">
        <v>9</v>
      </c>
      <c r="H454" t="s">
        <v>461</v>
      </c>
    </row>
    <row r="455" spans="1:8" x14ac:dyDescent="0.2">
      <c r="A455" t="s">
        <v>462</v>
      </c>
      <c r="B455">
        <v>25.875225756758599</v>
      </c>
      <c r="C455">
        <v>9.8910877380609205E-2</v>
      </c>
      <c r="D455">
        <v>0.48058965683232002</v>
      </c>
      <c r="E455">
        <v>0.20581149838420201</v>
      </c>
      <c r="F455">
        <v>0.83693815906899804</v>
      </c>
      <c r="G455">
        <v>0.96027761879629803</v>
      </c>
      <c r="H455" t="s">
        <v>462</v>
      </c>
    </row>
    <row r="456" spans="1:8" x14ac:dyDescent="0.2">
      <c r="A456" t="s">
        <v>463</v>
      </c>
      <c r="B456">
        <v>0</v>
      </c>
      <c r="C456" t="s">
        <v>9</v>
      </c>
      <c r="D456" t="s">
        <v>9</v>
      </c>
      <c r="E456" t="s">
        <v>9</v>
      </c>
      <c r="F456" t="s">
        <v>9</v>
      </c>
      <c r="G456" t="s">
        <v>9</v>
      </c>
      <c r="H456" t="s">
        <v>463</v>
      </c>
    </row>
    <row r="457" spans="1:8" x14ac:dyDescent="0.2">
      <c r="A457" t="s">
        <v>464</v>
      </c>
      <c r="B457">
        <v>42.676752027750702</v>
      </c>
      <c r="C457">
        <v>0.35917481583119598</v>
      </c>
      <c r="D457">
        <v>0.37912065059595401</v>
      </c>
      <c r="E457">
        <v>0.94738921571957602</v>
      </c>
      <c r="F457">
        <v>0.34344048438008501</v>
      </c>
      <c r="G457">
        <v>0.74274476440770598</v>
      </c>
      <c r="H457" t="s">
        <v>464</v>
      </c>
    </row>
    <row r="458" spans="1:8" x14ac:dyDescent="0.2">
      <c r="A458" t="s">
        <v>465</v>
      </c>
      <c r="B458">
        <v>7.2635140091662898</v>
      </c>
      <c r="C458">
        <v>-0.89959119206965499</v>
      </c>
      <c r="D458">
        <v>0.98061932663539597</v>
      </c>
      <c r="E458">
        <v>-0.91737044909796395</v>
      </c>
      <c r="F458">
        <v>0.35894855238184398</v>
      </c>
      <c r="G458" t="s">
        <v>9</v>
      </c>
      <c r="H458" t="s">
        <v>465</v>
      </c>
    </row>
    <row r="459" spans="1:8" x14ac:dyDescent="0.2">
      <c r="A459" t="s">
        <v>466</v>
      </c>
      <c r="B459">
        <v>0</v>
      </c>
      <c r="C459" t="s">
        <v>9</v>
      </c>
      <c r="D459" t="s">
        <v>9</v>
      </c>
      <c r="E459" t="s">
        <v>9</v>
      </c>
      <c r="F459" t="s">
        <v>9</v>
      </c>
      <c r="G459" t="s">
        <v>9</v>
      </c>
      <c r="H459" t="s">
        <v>466</v>
      </c>
    </row>
    <row r="460" spans="1:8" x14ac:dyDescent="0.2">
      <c r="A460" t="s">
        <v>467</v>
      </c>
      <c r="B460">
        <v>135.406739243744</v>
      </c>
      <c r="C460">
        <v>0.40001482368911201</v>
      </c>
      <c r="D460">
        <v>0.227426319936152</v>
      </c>
      <c r="E460">
        <v>1.75887656187469</v>
      </c>
      <c r="F460">
        <v>7.8598476967217099E-2</v>
      </c>
      <c r="G460">
        <v>0.542703769535546</v>
      </c>
      <c r="H460" t="s">
        <v>467</v>
      </c>
    </row>
    <row r="461" spans="1:8" x14ac:dyDescent="0.2">
      <c r="A461" t="s">
        <v>468</v>
      </c>
      <c r="B461">
        <v>25.3015031929285</v>
      </c>
      <c r="C461">
        <v>0.32787878507294499</v>
      </c>
      <c r="D461">
        <v>0.51002098000320195</v>
      </c>
      <c r="E461">
        <v>0.642873132534443</v>
      </c>
      <c r="F461">
        <v>0.52030642431278395</v>
      </c>
      <c r="G461">
        <v>0.87556400222847597</v>
      </c>
      <c r="H461" t="s">
        <v>468</v>
      </c>
    </row>
    <row r="462" spans="1:8" x14ac:dyDescent="0.2">
      <c r="A462" t="s">
        <v>469</v>
      </c>
      <c r="B462">
        <v>0</v>
      </c>
      <c r="C462" t="s">
        <v>9</v>
      </c>
      <c r="D462" t="s">
        <v>9</v>
      </c>
      <c r="E462" t="s">
        <v>9</v>
      </c>
      <c r="F462" t="s">
        <v>9</v>
      </c>
      <c r="G462" t="s">
        <v>9</v>
      </c>
      <c r="H462" t="s">
        <v>469</v>
      </c>
    </row>
    <row r="463" spans="1:8" x14ac:dyDescent="0.2">
      <c r="A463" t="s">
        <v>470</v>
      </c>
      <c r="B463">
        <v>117.84980927989599</v>
      </c>
      <c r="C463">
        <v>0.13728119793747701</v>
      </c>
      <c r="D463">
        <v>0.23661671236290899</v>
      </c>
      <c r="E463">
        <v>0.58018386176764503</v>
      </c>
      <c r="F463">
        <v>0.56179063540770402</v>
      </c>
      <c r="G463">
        <v>0.89962238649327197</v>
      </c>
      <c r="H463" t="s">
        <v>470</v>
      </c>
    </row>
    <row r="464" spans="1:8" x14ac:dyDescent="0.2">
      <c r="A464" t="s">
        <v>471</v>
      </c>
      <c r="B464">
        <v>28.542976840706999</v>
      </c>
      <c r="C464">
        <v>0.566606991155998</v>
      </c>
      <c r="D464">
        <v>0.44468438863578502</v>
      </c>
      <c r="E464">
        <v>1.27417783406845</v>
      </c>
      <c r="F464">
        <v>0.202600398935425</v>
      </c>
      <c r="G464">
        <v>0.67533466311808299</v>
      </c>
      <c r="H464" t="s">
        <v>471</v>
      </c>
    </row>
    <row r="465" spans="1:8" x14ac:dyDescent="0.2">
      <c r="A465" t="s">
        <v>472</v>
      </c>
      <c r="B465">
        <v>0.56143115347042805</v>
      </c>
      <c r="C465">
        <v>2.7997449556112199</v>
      </c>
      <c r="D465">
        <v>3.2045781759961298</v>
      </c>
      <c r="E465">
        <v>0.87367035592474995</v>
      </c>
      <c r="F465">
        <v>0.38229779914637302</v>
      </c>
      <c r="G465" t="s">
        <v>9</v>
      </c>
      <c r="H465" t="s">
        <v>472</v>
      </c>
    </row>
    <row r="466" spans="1:8" x14ac:dyDescent="0.2">
      <c r="A466" t="s">
        <v>473</v>
      </c>
      <c r="B466">
        <v>0</v>
      </c>
      <c r="C466" t="s">
        <v>9</v>
      </c>
      <c r="D466" t="s">
        <v>9</v>
      </c>
      <c r="E466" t="s">
        <v>9</v>
      </c>
      <c r="F466" t="s">
        <v>9</v>
      </c>
      <c r="G466" t="s">
        <v>9</v>
      </c>
      <c r="H466" t="s">
        <v>473</v>
      </c>
    </row>
    <row r="467" spans="1:8" x14ac:dyDescent="0.2">
      <c r="A467" t="s">
        <v>474</v>
      </c>
      <c r="B467">
        <v>0</v>
      </c>
      <c r="C467" t="s">
        <v>9</v>
      </c>
      <c r="D467" t="s">
        <v>9</v>
      </c>
      <c r="E467" t="s">
        <v>9</v>
      </c>
      <c r="F467" t="s">
        <v>9</v>
      </c>
      <c r="G467" t="s">
        <v>9</v>
      </c>
      <c r="H467" t="s">
        <v>474</v>
      </c>
    </row>
    <row r="468" spans="1:8" x14ac:dyDescent="0.2">
      <c r="A468" t="s">
        <v>475</v>
      </c>
      <c r="B468">
        <v>39.380379066560501</v>
      </c>
      <c r="C468">
        <v>0.67110082624822698</v>
      </c>
      <c r="D468">
        <v>0.40625278602403597</v>
      </c>
      <c r="E468">
        <v>1.65192916660643</v>
      </c>
      <c r="F468">
        <v>9.8548991476938103E-2</v>
      </c>
      <c r="G468">
        <v>0.57574276111314404</v>
      </c>
      <c r="H468" t="s">
        <v>475</v>
      </c>
    </row>
    <row r="469" spans="1:8" x14ac:dyDescent="0.2">
      <c r="A469" t="s">
        <v>476</v>
      </c>
      <c r="B469">
        <v>7.2386773835165004</v>
      </c>
      <c r="C469">
        <v>-0.40224240248814402</v>
      </c>
      <c r="D469">
        <v>0.92976770163221001</v>
      </c>
      <c r="E469">
        <v>-0.432626775249351</v>
      </c>
      <c r="F469">
        <v>0.66528593434378402</v>
      </c>
      <c r="G469" t="s">
        <v>9</v>
      </c>
      <c r="H469" t="s">
        <v>476</v>
      </c>
    </row>
    <row r="470" spans="1:8" x14ac:dyDescent="0.2">
      <c r="A470" t="s">
        <v>477</v>
      </c>
      <c r="B470">
        <v>3.96107126583727</v>
      </c>
      <c r="C470">
        <v>0.75656989225904903</v>
      </c>
      <c r="D470">
        <v>1.18116304944505</v>
      </c>
      <c r="E470">
        <v>0.64052959717501501</v>
      </c>
      <c r="F470">
        <v>0.52182835363129199</v>
      </c>
      <c r="G470" t="s">
        <v>9</v>
      </c>
      <c r="H470" t="s">
        <v>477</v>
      </c>
    </row>
    <row r="471" spans="1:8" x14ac:dyDescent="0.2">
      <c r="A471" t="s">
        <v>478</v>
      </c>
      <c r="B471">
        <v>13.9518274173317</v>
      </c>
      <c r="C471">
        <v>9.8008508522452298E-2</v>
      </c>
      <c r="D471">
        <v>0.62567161170969798</v>
      </c>
      <c r="E471">
        <v>0.156645285942631</v>
      </c>
      <c r="F471">
        <v>0.87552441006575998</v>
      </c>
      <c r="G471" t="s">
        <v>9</v>
      </c>
      <c r="H471" t="s">
        <v>478</v>
      </c>
    </row>
    <row r="472" spans="1:8" x14ac:dyDescent="0.2">
      <c r="A472" t="s">
        <v>479</v>
      </c>
      <c r="B472">
        <v>17.425258195902501</v>
      </c>
      <c r="C472">
        <v>-0.124936594608763</v>
      </c>
      <c r="D472">
        <v>0.578094575521508</v>
      </c>
      <c r="E472">
        <v>-0.21611791547439499</v>
      </c>
      <c r="F472">
        <v>0.82889583516399101</v>
      </c>
      <c r="G472" t="s">
        <v>9</v>
      </c>
      <c r="H472" t="s">
        <v>479</v>
      </c>
    </row>
    <row r="473" spans="1:8" x14ac:dyDescent="0.2">
      <c r="A473" t="s">
        <v>480</v>
      </c>
      <c r="B473">
        <v>12.1197617899326</v>
      </c>
      <c r="C473">
        <v>-0.71950238761388097</v>
      </c>
      <c r="D473">
        <v>0.74972004395712</v>
      </c>
      <c r="E473">
        <v>-0.95969474661001997</v>
      </c>
      <c r="F473">
        <v>0.337208868020069</v>
      </c>
      <c r="G473" t="s">
        <v>9</v>
      </c>
      <c r="H473" t="s">
        <v>480</v>
      </c>
    </row>
    <row r="474" spans="1:8" x14ac:dyDescent="0.2">
      <c r="A474" t="s">
        <v>481</v>
      </c>
      <c r="B474">
        <v>149.921922578807</v>
      </c>
      <c r="C474">
        <v>0.128891517246424</v>
      </c>
      <c r="D474">
        <v>0.21974816187291399</v>
      </c>
      <c r="E474">
        <v>0.58654195852143598</v>
      </c>
      <c r="F474">
        <v>0.55751137379747495</v>
      </c>
      <c r="G474">
        <v>0.89962238649327197</v>
      </c>
      <c r="H474" t="s">
        <v>481</v>
      </c>
    </row>
    <row r="475" spans="1:8" x14ac:dyDescent="0.2">
      <c r="A475" t="s">
        <v>482</v>
      </c>
      <c r="B475">
        <v>147.79688083552799</v>
      </c>
      <c r="C475">
        <v>-0.17696999253207599</v>
      </c>
      <c r="D475">
        <v>0.23155773925183201</v>
      </c>
      <c r="E475">
        <v>-0.76425859530270701</v>
      </c>
      <c r="F475">
        <v>0.444713154246275</v>
      </c>
      <c r="G475">
        <v>0.816376204858136</v>
      </c>
      <c r="H475" t="s">
        <v>482</v>
      </c>
    </row>
    <row r="476" spans="1:8" x14ac:dyDescent="0.2">
      <c r="A476" t="s">
        <v>483</v>
      </c>
      <c r="B476">
        <v>0</v>
      </c>
      <c r="C476" t="s">
        <v>9</v>
      </c>
      <c r="D476" t="s">
        <v>9</v>
      </c>
      <c r="E476" t="s">
        <v>9</v>
      </c>
      <c r="F476" t="s">
        <v>9</v>
      </c>
      <c r="G476" t="s">
        <v>9</v>
      </c>
      <c r="H476" t="s">
        <v>483</v>
      </c>
    </row>
    <row r="477" spans="1:8" x14ac:dyDescent="0.2">
      <c r="A477" t="s">
        <v>484</v>
      </c>
      <c r="B477">
        <v>19.951970190766001</v>
      </c>
      <c r="C477">
        <v>-0.51628201651179595</v>
      </c>
      <c r="D477">
        <v>0.53329650933297901</v>
      </c>
      <c r="E477">
        <v>-0.96809562312255903</v>
      </c>
      <c r="F477">
        <v>0.332996615595753</v>
      </c>
      <c r="G477" t="s">
        <v>9</v>
      </c>
      <c r="H477" t="s">
        <v>484</v>
      </c>
    </row>
    <row r="478" spans="1:8" x14ac:dyDescent="0.2">
      <c r="A478" t="s">
        <v>485</v>
      </c>
      <c r="B478">
        <v>2.77136419098695</v>
      </c>
      <c r="C478">
        <v>-0.36716254289740202</v>
      </c>
      <c r="D478">
        <v>1.4708182421727301</v>
      </c>
      <c r="E478">
        <v>-0.24963148563824</v>
      </c>
      <c r="F478">
        <v>0.802872347264315</v>
      </c>
      <c r="G478" t="s">
        <v>9</v>
      </c>
      <c r="H478" t="s">
        <v>485</v>
      </c>
    </row>
    <row r="479" spans="1:8" x14ac:dyDescent="0.2">
      <c r="A479" t="s">
        <v>486</v>
      </c>
      <c r="B479">
        <v>6.0903318167802798</v>
      </c>
      <c r="C479">
        <v>0.56344830571184201</v>
      </c>
      <c r="D479">
        <v>1.0730359102290801</v>
      </c>
      <c r="E479">
        <v>0.52509734328607105</v>
      </c>
      <c r="F479">
        <v>0.59951552287234999</v>
      </c>
      <c r="G479" t="s">
        <v>9</v>
      </c>
      <c r="H479" t="s">
        <v>486</v>
      </c>
    </row>
    <row r="480" spans="1:8" x14ac:dyDescent="0.2">
      <c r="A480" t="s">
        <v>487</v>
      </c>
      <c r="B480">
        <v>14.948644726956299</v>
      </c>
      <c r="C480">
        <v>-0.36463195711654001</v>
      </c>
      <c r="D480">
        <v>0.64648144441405198</v>
      </c>
      <c r="E480">
        <v>-0.56402540284358704</v>
      </c>
      <c r="F480">
        <v>0.57273684410801995</v>
      </c>
      <c r="G480" t="s">
        <v>9</v>
      </c>
      <c r="H480" t="s">
        <v>487</v>
      </c>
    </row>
    <row r="481" spans="1:8" x14ac:dyDescent="0.2">
      <c r="A481" t="s">
        <v>488</v>
      </c>
      <c r="B481">
        <v>255.49649313132699</v>
      </c>
      <c r="C481">
        <v>0.36488065160983202</v>
      </c>
      <c r="D481">
        <v>0.17598715863780401</v>
      </c>
      <c r="E481">
        <v>2.0733367959010298</v>
      </c>
      <c r="F481">
        <v>3.8140946555718598E-2</v>
      </c>
      <c r="G481">
        <v>0.454556486348975</v>
      </c>
      <c r="H481" t="s">
        <v>488</v>
      </c>
    </row>
    <row r="482" spans="1:8" x14ac:dyDescent="0.2">
      <c r="A482" t="s">
        <v>489</v>
      </c>
      <c r="B482">
        <v>3.8404370859805499</v>
      </c>
      <c r="C482">
        <v>-0.243873962491158</v>
      </c>
      <c r="D482">
        <v>1.3188265946798601</v>
      </c>
      <c r="E482">
        <v>-0.18491738297888799</v>
      </c>
      <c r="F482">
        <v>0.85329383647468804</v>
      </c>
      <c r="G482" t="s">
        <v>9</v>
      </c>
      <c r="H482" t="s">
        <v>489</v>
      </c>
    </row>
    <row r="483" spans="1:8" x14ac:dyDescent="0.2">
      <c r="A483" t="s">
        <v>490</v>
      </c>
      <c r="B483">
        <v>90.867288263287705</v>
      </c>
      <c r="C483">
        <v>-0.39772912931757398</v>
      </c>
      <c r="D483">
        <v>0.27206707149963699</v>
      </c>
      <c r="E483">
        <v>-1.4618789665551499</v>
      </c>
      <c r="F483">
        <v>0.14377437974563401</v>
      </c>
      <c r="G483">
        <v>0.61465539056332696</v>
      </c>
      <c r="H483" t="s">
        <v>490</v>
      </c>
    </row>
    <row r="484" spans="1:8" x14ac:dyDescent="0.2">
      <c r="A484" t="s">
        <v>491</v>
      </c>
      <c r="B484">
        <v>4.5731386820506197</v>
      </c>
      <c r="C484">
        <v>-0.132227500655687</v>
      </c>
      <c r="D484">
        <v>1.09643609381773</v>
      </c>
      <c r="E484">
        <v>-0.12059754453657</v>
      </c>
      <c r="F484">
        <v>0.90400981382429602</v>
      </c>
      <c r="G484" t="s">
        <v>9</v>
      </c>
      <c r="H484" t="s">
        <v>491</v>
      </c>
    </row>
    <row r="485" spans="1:8" x14ac:dyDescent="0.2">
      <c r="A485" t="s">
        <v>492</v>
      </c>
      <c r="B485">
        <v>3.8338359873171002</v>
      </c>
      <c r="C485">
        <v>0.63758976690070401</v>
      </c>
      <c r="D485">
        <v>1.3106420787559101</v>
      </c>
      <c r="E485">
        <v>0.48647130840322</v>
      </c>
      <c r="F485">
        <v>0.62663304308898604</v>
      </c>
      <c r="G485" t="s">
        <v>9</v>
      </c>
      <c r="H485" t="s">
        <v>492</v>
      </c>
    </row>
    <row r="486" spans="1:8" x14ac:dyDescent="0.2">
      <c r="A486" t="s">
        <v>493</v>
      </c>
      <c r="B486">
        <v>24.811319324381</v>
      </c>
      <c r="C486">
        <v>-0.54444173591259704</v>
      </c>
      <c r="D486">
        <v>0.51312899993870398</v>
      </c>
      <c r="E486">
        <v>-1.06102312669452</v>
      </c>
      <c r="F486">
        <v>0.28867939121070701</v>
      </c>
      <c r="G486">
        <v>0.69975291953455598</v>
      </c>
      <c r="H486" t="s">
        <v>493</v>
      </c>
    </row>
    <row r="487" spans="1:8" x14ac:dyDescent="0.2">
      <c r="A487" t="s">
        <v>494</v>
      </c>
      <c r="B487">
        <v>62.738201520140201</v>
      </c>
      <c r="C487">
        <v>0.55534680240399803</v>
      </c>
      <c r="D487">
        <v>0.32592382258575098</v>
      </c>
      <c r="E487">
        <v>1.7039159580238601</v>
      </c>
      <c r="F487">
        <v>8.8396789249156199E-2</v>
      </c>
      <c r="G487">
        <v>0.558183019792443</v>
      </c>
      <c r="H487" t="s">
        <v>494</v>
      </c>
    </row>
    <row r="488" spans="1:8" x14ac:dyDescent="0.2">
      <c r="A488" t="s">
        <v>495</v>
      </c>
      <c r="B488">
        <v>461.94761753887002</v>
      </c>
      <c r="C488">
        <v>0.34300004333001699</v>
      </c>
      <c r="D488">
        <v>0.152541089444648</v>
      </c>
      <c r="E488">
        <v>2.2485747583078601</v>
      </c>
      <c r="F488">
        <v>2.4539563849444199E-2</v>
      </c>
      <c r="G488">
        <v>0.37864928236116102</v>
      </c>
      <c r="H488" t="s">
        <v>495</v>
      </c>
    </row>
    <row r="489" spans="1:8" x14ac:dyDescent="0.2">
      <c r="A489" t="s">
        <v>496</v>
      </c>
      <c r="B489">
        <v>0</v>
      </c>
      <c r="C489" t="s">
        <v>9</v>
      </c>
      <c r="D489" t="s">
        <v>9</v>
      </c>
      <c r="E489" t="s">
        <v>9</v>
      </c>
      <c r="F489" t="s">
        <v>9</v>
      </c>
      <c r="G489" t="s">
        <v>9</v>
      </c>
      <c r="H489" t="s">
        <v>496</v>
      </c>
    </row>
    <row r="490" spans="1:8" x14ac:dyDescent="0.2">
      <c r="A490" t="s">
        <v>497</v>
      </c>
      <c r="B490">
        <v>10.417066929559001</v>
      </c>
      <c r="C490">
        <v>2.6898426436504802E-3</v>
      </c>
      <c r="D490">
        <v>0.79806788541667595</v>
      </c>
      <c r="E490">
        <v>3.3704434081395199E-3</v>
      </c>
      <c r="F490">
        <v>0.99731078033312603</v>
      </c>
      <c r="G490" t="s">
        <v>9</v>
      </c>
      <c r="H490" t="s">
        <v>497</v>
      </c>
    </row>
    <row r="491" spans="1:8" x14ac:dyDescent="0.2">
      <c r="A491" t="s">
        <v>498</v>
      </c>
      <c r="B491">
        <v>59.923421821604499</v>
      </c>
      <c r="C491">
        <v>-0.258809522361652</v>
      </c>
      <c r="D491">
        <v>0.347422244028396</v>
      </c>
      <c r="E491">
        <v>-0.74494229085832098</v>
      </c>
      <c r="F491">
        <v>0.45630660754586699</v>
      </c>
      <c r="G491">
        <v>0.82705572617688505</v>
      </c>
      <c r="H491" t="s">
        <v>498</v>
      </c>
    </row>
    <row r="492" spans="1:8" x14ac:dyDescent="0.2">
      <c r="A492" t="s">
        <v>499</v>
      </c>
      <c r="B492">
        <v>22.941055104986599</v>
      </c>
      <c r="C492">
        <v>-5.2052742400809301E-2</v>
      </c>
      <c r="D492">
        <v>0.51409073233420199</v>
      </c>
      <c r="E492">
        <v>-0.10125205362965101</v>
      </c>
      <c r="F492">
        <v>0.91935037617509496</v>
      </c>
      <c r="G492">
        <v>0.98868485400891704</v>
      </c>
      <c r="H492" t="s">
        <v>499</v>
      </c>
    </row>
    <row r="493" spans="1:8" x14ac:dyDescent="0.2">
      <c r="A493" t="s">
        <v>500</v>
      </c>
      <c r="B493">
        <v>38.431513260551</v>
      </c>
      <c r="C493">
        <v>0.52478278279333701</v>
      </c>
      <c r="D493">
        <v>0.40785725603755002</v>
      </c>
      <c r="E493">
        <v>1.2866824729116</v>
      </c>
      <c r="F493">
        <v>0.198204984570228</v>
      </c>
      <c r="G493">
        <v>0.66930144245039602</v>
      </c>
      <c r="H493" t="s">
        <v>500</v>
      </c>
    </row>
    <row r="494" spans="1:8" x14ac:dyDescent="0.2">
      <c r="A494" t="s">
        <v>501</v>
      </c>
      <c r="B494">
        <v>0</v>
      </c>
      <c r="C494" t="s">
        <v>9</v>
      </c>
      <c r="D494" t="s">
        <v>9</v>
      </c>
      <c r="E494" t="s">
        <v>9</v>
      </c>
      <c r="F494" t="s">
        <v>9</v>
      </c>
      <c r="G494" t="s">
        <v>9</v>
      </c>
      <c r="H494" t="s">
        <v>501</v>
      </c>
    </row>
    <row r="495" spans="1:8" x14ac:dyDescent="0.2">
      <c r="A495" t="s">
        <v>502</v>
      </c>
      <c r="B495">
        <v>50.338767262260099</v>
      </c>
      <c r="C495">
        <v>0.50379743739193095</v>
      </c>
      <c r="D495">
        <v>0.35230543582382401</v>
      </c>
      <c r="E495">
        <v>1.43000188519334</v>
      </c>
      <c r="F495">
        <v>0.15271647800656099</v>
      </c>
      <c r="G495">
        <v>0.62968405623558199</v>
      </c>
      <c r="H495" t="s">
        <v>502</v>
      </c>
    </row>
    <row r="496" spans="1:8" x14ac:dyDescent="0.2">
      <c r="A496" t="s">
        <v>503</v>
      </c>
      <c r="B496">
        <v>29.398086348865402</v>
      </c>
      <c r="C496">
        <v>0.29976855176360701</v>
      </c>
      <c r="D496">
        <v>0.46607044607032999</v>
      </c>
      <c r="E496">
        <v>0.643182922863064</v>
      </c>
      <c r="F496">
        <v>0.52010541287071299</v>
      </c>
      <c r="G496">
        <v>0.87556400222847597</v>
      </c>
      <c r="H496" t="s">
        <v>503</v>
      </c>
    </row>
    <row r="497" spans="1:8" x14ac:dyDescent="0.2">
      <c r="A497" t="s">
        <v>504</v>
      </c>
      <c r="B497">
        <v>1.28289807009345</v>
      </c>
      <c r="C497">
        <v>2.6218133315233501</v>
      </c>
      <c r="D497">
        <v>2.3367957261074999</v>
      </c>
      <c r="E497">
        <v>1.1219694140277401</v>
      </c>
      <c r="F497">
        <v>0.26187544479103803</v>
      </c>
      <c r="G497" t="s">
        <v>9</v>
      </c>
      <c r="H497" t="s">
        <v>504</v>
      </c>
    </row>
    <row r="498" spans="1:8" x14ac:dyDescent="0.2">
      <c r="A498" t="s">
        <v>505</v>
      </c>
      <c r="B498">
        <v>0</v>
      </c>
      <c r="C498" t="s">
        <v>9</v>
      </c>
      <c r="D498" t="s">
        <v>9</v>
      </c>
      <c r="E498" t="s">
        <v>9</v>
      </c>
      <c r="F498" t="s">
        <v>9</v>
      </c>
      <c r="G498" t="s">
        <v>9</v>
      </c>
      <c r="H498" t="s">
        <v>505</v>
      </c>
    </row>
    <row r="499" spans="1:8" x14ac:dyDescent="0.2">
      <c r="A499" t="s">
        <v>506</v>
      </c>
      <c r="B499">
        <v>5.2717784329837603</v>
      </c>
      <c r="C499">
        <v>-0.33518784513352201</v>
      </c>
      <c r="D499">
        <v>1.05421982498184</v>
      </c>
      <c r="E499">
        <v>-0.31794872112113398</v>
      </c>
      <c r="F499">
        <v>0.75052383455591298</v>
      </c>
      <c r="G499" t="s">
        <v>9</v>
      </c>
      <c r="H499" t="s">
        <v>506</v>
      </c>
    </row>
    <row r="500" spans="1:8" x14ac:dyDescent="0.2">
      <c r="A500" t="s">
        <v>507</v>
      </c>
      <c r="B500">
        <v>0</v>
      </c>
      <c r="C500" t="s">
        <v>9</v>
      </c>
      <c r="D500" t="s">
        <v>9</v>
      </c>
      <c r="E500" t="s">
        <v>9</v>
      </c>
      <c r="F500" t="s">
        <v>9</v>
      </c>
      <c r="G500" t="s">
        <v>9</v>
      </c>
      <c r="H500" t="s">
        <v>507</v>
      </c>
    </row>
    <row r="501" spans="1:8" x14ac:dyDescent="0.2">
      <c r="A501" t="s">
        <v>508</v>
      </c>
      <c r="B501">
        <v>10.5415728064412</v>
      </c>
      <c r="C501">
        <v>0.55752711436095603</v>
      </c>
      <c r="D501">
        <v>0.72321026070746197</v>
      </c>
      <c r="E501">
        <v>0.77090597942508299</v>
      </c>
      <c r="F501">
        <v>0.44076266267631198</v>
      </c>
      <c r="G501" t="s">
        <v>9</v>
      </c>
      <c r="H501" t="s">
        <v>508</v>
      </c>
    </row>
    <row r="502" spans="1:8" x14ac:dyDescent="0.2">
      <c r="A502" t="s">
        <v>509</v>
      </c>
      <c r="B502">
        <v>31.071842982254601</v>
      </c>
      <c r="C502">
        <v>-2.65796533473845E-3</v>
      </c>
      <c r="D502">
        <v>0.48432351597218898</v>
      </c>
      <c r="E502">
        <v>-5.4879956208673496E-3</v>
      </c>
      <c r="F502">
        <v>0.99562123500437805</v>
      </c>
      <c r="G502">
        <v>0.99849203004181197</v>
      </c>
      <c r="H502" t="s">
        <v>509</v>
      </c>
    </row>
    <row r="503" spans="1:8" x14ac:dyDescent="0.2">
      <c r="A503" t="s">
        <v>510</v>
      </c>
      <c r="B503">
        <v>0.13368577761453701</v>
      </c>
      <c r="C503">
        <v>0</v>
      </c>
      <c r="D503">
        <v>4.9974549951852199</v>
      </c>
      <c r="E503">
        <v>0</v>
      </c>
      <c r="F503">
        <v>1</v>
      </c>
      <c r="G503" t="s">
        <v>9</v>
      </c>
      <c r="H503" t="s">
        <v>510</v>
      </c>
    </row>
    <row r="504" spans="1:8" x14ac:dyDescent="0.2">
      <c r="A504" t="s">
        <v>511</v>
      </c>
      <c r="B504">
        <v>0</v>
      </c>
      <c r="C504" t="s">
        <v>9</v>
      </c>
      <c r="D504" t="s">
        <v>9</v>
      </c>
      <c r="E504" t="s">
        <v>9</v>
      </c>
      <c r="F504" t="s">
        <v>9</v>
      </c>
      <c r="G504" t="s">
        <v>9</v>
      </c>
      <c r="H504" t="s">
        <v>511</v>
      </c>
    </row>
    <row r="505" spans="1:8" x14ac:dyDescent="0.2">
      <c r="A505" t="s">
        <v>512</v>
      </c>
      <c r="B505">
        <v>85.529646806175904</v>
      </c>
      <c r="C505">
        <v>0.16452052926510899</v>
      </c>
      <c r="D505">
        <v>0.27410607621482902</v>
      </c>
      <c r="E505">
        <v>0.60020752380610198</v>
      </c>
      <c r="F505">
        <v>0.54836794003544098</v>
      </c>
      <c r="G505">
        <v>0.894698859079881</v>
      </c>
      <c r="H505" t="s">
        <v>512</v>
      </c>
    </row>
    <row r="506" spans="1:8" x14ac:dyDescent="0.2">
      <c r="A506" t="s">
        <v>513</v>
      </c>
      <c r="B506">
        <v>5.4103168792953804</v>
      </c>
      <c r="C506">
        <v>1.2305943200375</v>
      </c>
      <c r="D506">
        <v>1.0390564236331501</v>
      </c>
      <c r="E506">
        <v>1.1843383016050399</v>
      </c>
      <c r="F506">
        <v>0.23627917287001099</v>
      </c>
      <c r="G506" t="s">
        <v>9</v>
      </c>
      <c r="H506" t="s">
        <v>513</v>
      </c>
    </row>
    <row r="507" spans="1:8" x14ac:dyDescent="0.2">
      <c r="A507" t="s">
        <v>514</v>
      </c>
      <c r="B507">
        <v>0</v>
      </c>
      <c r="C507" t="s">
        <v>9</v>
      </c>
      <c r="D507" t="s">
        <v>9</v>
      </c>
      <c r="E507" t="s">
        <v>9</v>
      </c>
      <c r="F507" t="s">
        <v>9</v>
      </c>
      <c r="G507" t="s">
        <v>9</v>
      </c>
      <c r="H507" t="s">
        <v>514</v>
      </c>
    </row>
    <row r="508" spans="1:8" x14ac:dyDescent="0.2">
      <c r="A508" t="s">
        <v>515</v>
      </c>
      <c r="B508">
        <v>60.045555124278899</v>
      </c>
      <c r="C508">
        <v>-0.94517554483737698</v>
      </c>
      <c r="D508">
        <v>0.38753335586762899</v>
      </c>
      <c r="E508">
        <v>-2.43895275213477</v>
      </c>
      <c r="F508">
        <v>1.4729894002580899E-2</v>
      </c>
      <c r="G508">
        <v>0.37691199359545202</v>
      </c>
      <c r="H508" t="s">
        <v>515</v>
      </c>
    </row>
    <row r="509" spans="1:8" x14ac:dyDescent="0.2">
      <c r="A509" t="s">
        <v>516</v>
      </c>
      <c r="B509">
        <v>7.2430713499270896</v>
      </c>
      <c r="C509">
        <v>-1.2346617512026501</v>
      </c>
      <c r="D509">
        <v>0.92464203173321302</v>
      </c>
      <c r="E509">
        <v>-1.3352862068019</v>
      </c>
      <c r="F509">
        <v>0.18178269127143101</v>
      </c>
      <c r="G509" t="s">
        <v>9</v>
      </c>
      <c r="H509" t="s">
        <v>516</v>
      </c>
    </row>
    <row r="510" spans="1:8" x14ac:dyDescent="0.2">
      <c r="A510" t="s">
        <v>517</v>
      </c>
      <c r="B510">
        <v>79.711402176861299</v>
      </c>
      <c r="C510">
        <v>-0.58043418953497605</v>
      </c>
      <c r="D510">
        <v>0.293763707614003</v>
      </c>
      <c r="E510">
        <v>-1.97585397545993</v>
      </c>
      <c r="F510">
        <v>4.8171318160705197E-2</v>
      </c>
      <c r="G510">
        <v>0.46535995690284798</v>
      </c>
      <c r="H510" t="s">
        <v>517</v>
      </c>
    </row>
    <row r="511" spans="1:8" x14ac:dyDescent="0.2">
      <c r="A511" t="s">
        <v>518</v>
      </c>
      <c r="B511">
        <v>72.672504024196101</v>
      </c>
      <c r="C511">
        <v>0.34805479348225199</v>
      </c>
      <c r="D511">
        <v>0.29492448392787401</v>
      </c>
      <c r="E511">
        <v>1.1801488599616301</v>
      </c>
      <c r="F511">
        <v>0.237941014597538</v>
      </c>
      <c r="G511">
        <v>0.68011896228069002</v>
      </c>
      <c r="H511" t="s">
        <v>518</v>
      </c>
    </row>
    <row r="512" spans="1:8" x14ac:dyDescent="0.2">
      <c r="A512" t="s">
        <v>519</v>
      </c>
      <c r="B512">
        <v>10.5883234922997</v>
      </c>
      <c r="C512">
        <v>-0.41046735157999698</v>
      </c>
      <c r="D512">
        <v>0.73814906270025404</v>
      </c>
      <c r="E512">
        <v>-0.55607650584618995</v>
      </c>
      <c r="F512">
        <v>0.57815855528676696</v>
      </c>
      <c r="G512" t="s">
        <v>9</v>
      </c>
      <c r="H512" t="s">
        <v>519</v>
      </c>
    </row>
    <row r="513" spans="1:8" x14ac:dyDescent="0.2">
      <c r="A513" t="s">
        <v>520</v>
      </c>
      <c r="B513">
        <v>280.324898909002</v>
      </c>
      <c r="C513">
        <v>-9.7845088971316205E-2</v>
      </c>
      <c r="D513">
        <v>0.173278516204907</v>
      </c>
      <c r="E513">
        <v>-0.56466947613754703</v>
      </c>
      <c r="F513">
        <v>0.57229859953103601</v>
      </c>
      <c r="G513">
        <v>0.89962238649327197</v>
      </c>
      <c r="H513" t="s">
        <v>520</v>
      </c>
    </row>
    <row r="514" spans="1:8" x14ac:dyDescent="0.2">
      <c r="A514" t="s">
        <v>521</v>
      </c>
      <c r="B514">
        <v>157.25377292612001</v>
      </c>
      <c r="C514">
        <v>0.22578683830454099</v>
      </c>
      <c r="D514">
        <v>0.218470974401753</v>
      </c>
      <c r="E514">
        <v>1.0334866630353099</v>
      </c>
      <c r="F514">
        <v>0.30137620873399901</v>
      </c>
      <c r="G514">
        <v>0.71249266738744199</v>
      </c>
      <c r="H514" t="s">
        <v>521</v>
      </c>
    </row>
    <row r="515" spans="1:8" x14ac:dyDescent="0.2">
      <c r="A515" t="s">
        <v>522</v>
      </c>
      <c r="B515">
        <v>0</v>
      </c>
      <c r="C515" t="s">
        <v>9</v>
      </c>
      <c r="D515" t="s">
        <v>9</v>
      </c>
      <c r="E515" t="s">
        <v>9</v>
      </c>
      <c r="F515" t="s">
        <v>9</v>
      </c>
      <c r="G515" t="s">
        <v>9</v>
      </c>
      <c r="H515" t="s">
        <v>522</v>
      </c>
    </row>
    <row r="516" spans="1:8" x14ac:dyDescent="0.2">
      <c r="A516" t="s">
        <v>523</v>
      </c>
      <c r="B516">
        <v>3.1076455479982799</v>
      </c>
      <c r="C516">
        <v>-1.44724765187969</v>
      </c>
      <c r="D516">
        <v>1.64915315426028</v>
      </c>
      <c r="E516">
        <v>-0.87757019300542105</v>
      </c>
      <c r="F516">
        <v>0.380177010876323</v>
      </c>
      <c r="G516" t="s">
        <v>9</v>
      </c>
      <c r="H516" t="s">
        <v>523</v>
      </c>
    </row>
    <row r="517" spans="1:8" x14ac:dyDescent="0.2">
      <c r="A517" t="s">
        <v>524</v>
      </c>
      <c r="B517">
        <v>58.516810039296097</v>
      </c>
      <c r="C517">
        <v>0.37873093258728802</v>
      </c>
      <c r="D517">
        <v>0.32659769850662101</v>
      </c>
      <c r="E517">
        <v>1.1596252341000799</v>
      </c>
      <c r="F517">
        <v>0.246201422499117</v>
      </c>
      <c r="G517">
        <v>0.68011896228069002</v>
      </c>
      <c r="H517" t="s">
        <v>524</v>
      </c>
    </row>
    <row r="518" spans="1:8" x14ac:dyDescent="0.2">
      <c r="A518" t="s">
        <v>525</v>
      </c>
      <c r="B518">
        <v>159.81760126198401</v>
      </c>
      <c r="C518">
        <v>5.6506843352788799E-2</v>
      </c>
      <c r="D518">
        <v>0.21471810223298499</v>
      </c>
      <c r="E518">
        <v>0.26316758002767099</v>
      </c>
      <c r="F518">
        <v>0.79242141767162999</v>
      </c>
      <c r="G518">
        <v>0.95747588642290304</v>
      </c>
      <c r="H518" t="s">
        <v>525</v>
      </c>
    </row>
    <row r="519" spans="1:8" x14ac:dyDescent="0.2">
      <c r="A519" t="s">
        <v>526</v>
      </c>
      <c r="B519">
        <v>51.979978358548003</v>
      </c>
      <c r="C519">
        <v>-0.24727579967502999</v>
      </c>
      <c r="D519">
        <v>0.36360847521009099</v>
      </c>
      <c r="E519">
        <v>-0.68006060511146005</v>
      </c>
      <c r="F519">
        <v>0.49646608740096598</v>
      </c>
      <c r="G519">
        <v>0.85914136691299703</v>
      </c>
      <c r="H519" t="s">
        <v>526</v>
      </c>
    </row>
    <row r="520" spans="1:8" x14ac:dyDescent="0.2">
      <c r="A520" t="s">
        <v>527</v>
      </c>
      <c r="B520">
        <v>16.092925190581798</v>
      </c>
      <c r="C520">
        <v>-4.8930704025187302E-2</v>
      </c>
      <c r="D520">
        <v>0.60268136654595605</v>
      </c>
      <c r="E520">
        <v>-8.1188347178568696E-2</v>
      </c>
      <c r="F520">
        <v>0.93529216652725</v>
      </c>
      <c r="G520" t="s">
        <v>9</v>
      </c>
      <c r="H520" t="s">
        <v>527</v>
      </c>
    </row>
    <row r="521" spans="1:8" x14ac:dyDescent="0.2">
      <c r="A521" t="s">
        <v>528</v>
      </c>
      <c r="B521">
        <v>14.116023838672</v>
      </c>
      <c r="C521">
        <v>0.117256697595195</v>
      </c>
      <c r="D521">
        <v>0.6503993465515</v>
      </c>
      <c r="E521">
        <v>0.18028415652153601</v>
      </c>
      <c r="F521">
        <v>0.85692949314451705</v>
      </c>
      <c r="G521" t="s">
        <v>9</v>
      </c>
      <c r="H521" t="s">
        <v>528</v>
      </c>
    </row>
    <row r="522" spans="1:8" x14ac:dyDescent="0.2">
      <c r="A522" t="s">
        <v>529</v>
      </c>
      <c r="B522">
        <v>135.276614281641</v>
      </c>
      <c r="C522">
        <v>0.13996294046274599</v>
      </c>
      <c r="D522">
        <v>0.22541906854489299</v>
      </c>
      <c r="E522">
        <v>0.62090106824690205</v>
      </c>
      <c r="F522">
        <v>0.53466471826733397</v>
      </c>
      <c r="G522">
        <v>0.88388683123624001</v>
      </c>
      <c r="H522" t="s">
        <v>529</v>
      </c>
    </row>
    <row r="523" spans="1:8" x14ac:dyDescent="0.2">
      <c r="A523" t="s">
        <v>530</v>
      </c>
      <c r="B523">
        <v>3.4953729178392901</v>
      </c>
      <c r="C523">
        <v>-0.17670266453612399</v>
      </c>
      <c r="D523">
        <v>1.30043889350076</v>
      </c>
      <c r="E523">
        <v>-0.13587925231953199</v>
      </c>
      <c r="F523">
        <v>0.89191673758805001</v>
      </c>
      <c r="G523" t="s">
        <v>9</v>
      </c>
      <c r="H523" t="s">
        <v>530</v>
      </c>
    </row>
    <row r="524" spans="1:8" x14ac:dyDescent="0.2">
      <c r="A524" t="s">
        <v>531</v>
      </c>
      <c r="B524">
        <v>9.8611252794415503</v>
      </c>
      <c r="C524">
        <v>0.139204469051804</v>
      </c>
      <c r="D524">
        <v>0.77722357125400598</v>
      </c>
      <c r="E524">
        <v>0.179104795840412</v>
      </c>
      <c r="F524">
        <v>0.85785541636305696</v>
      </c>
      <c r="G524" t="s">
        <v>9</v>
      </c>
      <c r="H524" t="s">
        <v>531</v>
      </c>
    </row>
    <row r="525" spans="1:8" x14ac:dyDescent="0.2">
      <c r="A525" t="s">
        <v>532</v>
      </c>
      <c r="B525">
        <v>92.729574913619004</v>
      </c>
      <c r="C525">
        <v>0.136082130585508</v>
      </c>
      <c r="D525">
        <v>0.27569874608970202</v>
      </c>
      <c r="E525">
        <v>0.49358995104472497</v>
      </c>
      <c r="F525">
        <v>0.62159579912034302</v>
      </c>
      <c r="G525">
        <v>0.910649613784552</v>
      </c>
      <c r="H525" t="s">
        <v>532</v>
      </c>
    </row>
    <row r="526" spans="1:8" x14ac:dyDescent="0.2">
      <c r="A526" t="s">
        <v>533</v>
      </c>
      <c r="B526">
        <v>75.113529992532094</v>
      </c>
      <c r="C526">
        <v>0.30181670033554098</v>
      </c>
      <c r="D526">
        <v>0.30473082222947001</v>
      </c>
      <c r="E526">
        <v>0.99043706221573302</v>
      </c>
      <c r="F526">
        <v>0.32196053766268201</v>
      </c>
      <c r="G526">
        <v>0.73326091038359398</v>
      </c>
      <c r="H526" t="s">
        <v>533</v>
      </c>
    </row>
    <row r="527" spans="1:8" x14ac:dyDescent="0.2">
      <c r="A527" t="s">
        <v>534</v>
      </c>
      <c r="B527">
        <v>0.888187150017136</v>
      </c>
      <c r="C527">
        <v>0.32425018584875798</v>
      </c>
      <c r="D527">
        <v>2.4122141503934298</v>
      </c>
      <c r="E527">
        <v>0.13442014913803299</v>
      </c>
      <c r="F527">
        <v>0.893070349515937</v>
      </c>
      <c r="G527" t="s">
        <v>9</v>
      </c>
      <c r="H527" t="s">
        <v>534</v>
      </c>
    </row>
    <row r="528" spans="1:8" x14ac:dyDescent="0.2">
      <c r="A528" t="s">
        <v>535</v>
      </c>
      <c r="B528">
        <v>21.6416931404449</v>
      </c>
      <c r="C528">
        <v>0.55343004579442401</v>
      </c>
      <c r="D528">
        <v>0.51733414132379596</v>
      </c>
      <c r="E528">
        <v>1.0697729022450799</v>
      </c>
      <c r="F528">
        <v>0.28472154234365699</v>
      </c>
      <c r="G528" t="s">
        <v>9</v>
      </c>
      <c r="H528" t="s">
        <v>535</v>
      </c>
    </row>
    <row r="529" spans="1:8" x14ac:dyDescent="0.2">
      <c r="A529" t="s">
        <v>536</v>
      </c>
      <c r="B529">
        <v>0.478359958422368</v>
      </c>
      <c r="C529">
        <v>-1.36928469904669</v>
      </c>
      <c r="D529">
        <v>3.7240425162281601</v>
      </c>
      <c r="E529">
        <v>-0.36768771921367699</v>
      </c>
      <c r="F529">
        <v>0.713106098711073</v>
      </c>
      <c r="G529" t="s">
        <v>9</v>
      </c>
      <c r="H529" t="s">
        <v>536</v>
      </c>
    </row>
    <row r="530" spans="1:8" x14ac:dyDescent="0.2">
      <c r="A530" t="s">
        <v>537</v>
      </c>
      <c r="B530">
        <v>0</v>
      </c>
      <c r="C530" t="s">
        <v>9</v>
      </c>
      <c r="D530" t="s">
        <v>9</v>
      </c>
      <c r="E530" t="s">
        <v>9</v>
      </c>
      <c r="F530" t="s">
        <v>9</v>
      </c>
      <c r="G530" t="s">
        <v>9</v>
      </c>
      <c r="H530" t="s">
        <v>537</v>
      </c>
    </row>
    <row r="531" spans="1:8" x14ac:dyDescent="0.2">
      <c r="A531" t="s">
        <v>538</v>
      </c>
      <c r="B531">
        <v>24.229338706256701</v>
      </c>
      <c r="C531">
        <v>4.5822525855046599E-2</v>
      </c>
      <c r="D531">
        <v>0.532897165764041</v>
      </c>
      <c r="E531">
        <v>8.5987557823372099E-2</v>
      </c>
      <c r="F531">
        <v>0.93147630800938996</v>
      </c>
      <c r="G531">
        <v>0.99236249256406395</v>
      </c>
      <c r="H531" t="s">
        <v>538</v>
      </c>
    </row>
    <row r="532" spans="1:8" x14ac:dyDescent="0.2">
      <c r="A532" t="s">
        <v>539</v>
      </c>
      <c r="B532">
        <v>15.217601422245799</v>
      </c>
      <c r="C532">
        <v>0.34774389054897997</v>
      </c>
      <c r="D532">
        <v>0.593236346049686</v>
      </c>
      <c r="E532">
        <v>0.58618102694580199</v>
      </c>
      <c r="F532">
        <v>0.55775387026488799</v>
      </c>
      <c r="G532" t="s">
        <v>9</v>
      </c>
      <c r="H532" t="s">
        <v>539</v>
      </c>
    </row>
    <row r="533" spans="1:8" x14ac:dyDescent="0.2">
      <c r="A533" t="s">
        <v>540</v>
      </c>
      <c r="B533">
        <v>0</v>
      </c>
      <c r="C533" t="s">
        <v>9</v>
      </c>
      <c r="D533" t="s">
        <v>9</v>
      </c>
      <c r="E533" t="s">
        <v>9</v>
      </c>
      <c r="F533" t="s">
        <v>9</v>
      </c>
      <c r="G533" t="s">
        <v>9</v>
      </c>
      <c r="H533" t="s">
        <v>540</v>
      </c>
    </row>
    <row r="534" spans="1:8" x14ac:dyDescent="0.2">
      <c r="A534" t="s">
        <v>541</v>
      </c>
      <c r="B534">
        <v>29.295388331783599</v>
      </c>
      <c r="C534">
        <v>-0.252498359287472</v>
      </c>
      <c r="D534">
        <v>0.48820512972845997</v>
      </c>
      <c r="E534">
        <v>-0.517197267935123</v>
      </c>
      <c r="F534">
        <v>0.60501845901334705</v>
      </c>
      <c r="G534">
        <v>0.90628116949140602</v>
      </c>
      <c r="H534" t="s">
        <v>541</v>
      </c>
    </row>
    <row r="535" spans="1:8" x14ac:dyDescent="0.2">
      <c r="A535" t="s">
        <v>542</v>
      </c>
      <c r="B535">
        <v>0</v>
      </c>
      <c r="C535" t="s">
        <v>9</v>
      </c>
      <c r="D535" t="s">
        <v>9</v>
      </c>
      <c r="E535" t="s">
        <v>9</v>
      </c>
      <c r="F535" t="s">
        <v>9</v>
      </c>
      <c r="G535" t="s">
        <v>9</v>
      </c>
      <c r="H535" t="s">
        <v>542</v>
      </c>
    </row>
    <row r="536" spans="1:8" x14ac:dyDescent="0.2">
      <c r="A536" t="s">
        <v>543</v>
      </c>
      <c r="B536">
        <v>0.115767593353413</v>
      </c>
      <c r="C536">
        <v>-1.0030168685227501</v>
      </c>
      <c r="D536">
        <v>4.9763128907272796</v>
      </c>
      <c r="E536">
        <v>-0.20155824011623899</v>
      </c>
      <c r="F536">
        <v>0.84026209466841595</v>
      </c>
      <c r="G536" t="s">
        <v>9</v>
      </c>
      <c r="H536" t="s">
        <v>543</v>
      </c>
    </row>
    <row r="537" spans="1:8" x14ac:dyDescent="0.2">
      <c r="A537" t="s">
        <v>544</v>
      </c>
      <c r="B537">
        <v>231.145704419792</v>
      </c>
      <c r="C537">
        <v>0.18235222421427</v>
      </c>
      <c r="D537">
        <v>0.18191863585144599</v>
      </c>
      <c r="E537">
        <v>1.00238341916316</v>
      </c>
      <c r="F537">
        <v>0.31615844709805602</v>
      </c>
      <c r="G537">
        <v>0.73134835800294895</v>
      </c>
      <c r="H537" t="s">
        <v>544</v>
      </c>
    </row>
    <row r="538" spans="1:8" x14ac:dyDescent="0.2">
      <c r="A538" t="s">
        <v>545</v>
      </c>
      <c r="B538">
        <v>1.53951268765944</v>
      </c>
      <c r="C538">
        <v>1.3658764385821101</v>
      </c>
      <c r="D538">
        <v>1.99492466825822</v>
      </c>
      <c r="E538">
        <v>0.68467569744108103</v>
      </c>
      <c r="F538">
        <v>0.49354858794019102</v>
      </c>
      <c r="G538" t="s">
        <v>9</v>
      </c>
      <c r="H538" t="s">
        <v>545</v>
      </c>
    </row>
    <row r="539" spans="1:8" x14ac:dyDescent="0.2">
      <c r="A539" t="s">
        <v>546</v>
      </c>
      <c r="B539">
        <v>0</v>
      </c>
      <c r="C539" t="s">
        <v>9</v>
      </c>
      <c r="D539" t="s">
        <v>9</v>
      </c>
      <c r="E539" t="s">
        <v>9</v>
      </c>
      <c r="F539" t="s">
        <v>9</v>
      </c>
      <c r="G539" t="s">
        <v>9</v>
      </c>
      <c r="H539" t="s">
        <v>546</v>
      </c>
    </row>
    <row r="540" spans="1:8" x14ac:dyDescent="0.2">
      <c r="A540" t="s">
        <v>547</v>
      </c>
      <c r="B540">
        <v>10.6767869227339</v>
      </c>
      <c r="C540">
        <v>-8.5025821127517706E-2</v>
      </c>
      <c r="D540">
        <v>0.78444612801873004</v>
      </c>
      <c r="E540">
        <v>-0.108389624335666</v>
      </c>
      <c r="F540">
        <v>0.91368663122694005</v>
      </c>
      <c r="G540" t="s">
        <v>9</v>
      </c>
      <c r="H540" t="s">
        <v>547</v>
      </c>
    </row>
    <row r="541" spans="1:8" x14ac:dyDescent="0.2">
      <c r="A541" t="s">
        <v>548</v>
      </c>
      <c r="B541">
        <v>0</v>
      </c>
      <c r="C541" t="s">
        <v>9</v>
      </c>
      <c r="D541" t="s">
        <v>9</v>
      </c>
      <c r="E541" t="s">
        <v>9</v>
      </c>
      <c r="F541" t="s">
        <v>9</v>
      </c>
      <c r="G541" t="s">
        <v>9</v>
      </c>
      <c r="H541" t="s">
        <v>548</v>
      </c>
    </row>
    <row r="542" spans="1:8" x14ac:dyDescent="0.2">
      <c r="A542" t="s">
        <v>549</v>
      </c>
      <c r="B542">
        <v>1.95665338383414</v>
      </c>
      <c r="C542">
        <v>2.39970980218727</v>
      </c>
      <c r="D542">
        <v>2.0757801037122801</v>
      </c>
      <c r="E542">
        <v>1.15605202973845</v>
      </c>
      <c r="F542">
        <v>0.24765987574463599</v>
      </c>
      <c r="G542" t="s">
        <v>9</v>
      </c>
      <c r="H542" t="s">
        <v>549</v>
      </c>
    </row>
    <row r="543" spans="1:8" x14ac:dyDescent="0.2">
      <c r="A543" t="s">
        <v>550</v>
      </c>
      <c r="B543">
        <v>16.411230858564199</v>
      </c>
      <c r="C543">
        <v>0.16732212027826601</v>
      </c>
      <c r="D543">
        <v>0.60737366391340297</v>
      </c>
      <c r="E543">
        <v>0.27548464844554399</v>
      </c>
      <c r="F543">
        <v>0.78294391847706701</v>
      </c>
      <c r="G543" t="s">
        <v>9</v>
      </c>
      <c r="H543" t="s">
        <v>550</v>
      </c>
    </row>
    <row r="544" spans="1:8" x14ac:dyDescent="0.2">
      <c r="A544" t="s">
        <v>551</v>
      </c>
      <c r="B544">
        <v>68.493594279017998</v>
      </c>
      <c r="C544">
        <v>0.20239590189164999</v>
      </c>
      <c r="D544">
        <v>0.29754999054678299</v>
      </c>
      <c r="E544">
        <v>0.68020806023123503</v>
      </c>
      <c r="F544">
        <v>0.49637272943988697</v>
      </c>
      <c r="G544">
        <v>0.85914136691299703</v>
      </c>
      <c r="H544" t="s">
        <v>551</v>
      </c>
    </row>
    <row r="545" spans="1:8" x14ac:dyDescent="0.2">
      <c r="A545" t="s">
        <v>552</v>
      </c>
      <c r="B545">
        <v>0</v>
      </c>
      <c r="C545" t="s">
        <v>9</v>
      </c>
      <c r="D545" t="s">
        <v>9</v>
      </c>
      <c r="E545" t="s">
        <v>9</v>
      </c>
      <c r="F545" t="s">
        <v>9</v>
      </c>
      <c r="G545" t="s">
        <v>9</v>
      </c>
      <c r="H545" t="s">
        <v>552</v>
      </c>
    </row>
    <row r="546" spans="1:8" x14ac:dyDescent="0.2">
      <c r="A546" t="s">
        <v>553</v>
      </c>
      <c r="B546">
        <v>125.272112501872</v>
      </c>
      <c r="C546">
        <v>0.100253598647658</v>
      </c>
      <c r="D546">
        <v>0.261884027541959</v>
      </c>
      <c r="E546">
        <v>0.38281677423643301</v>
      </c>
      <c r="F546">
        <v>0.70185562317486805</v>
      </c>
      <c r="G546">
        <v>0.93377783567426498</v>
      </c>
      <c r="H546" t="s">
        <v>553</v>
      </c>
    </row>
    <row r="547" spans="1:8" x14ac:dyDescent="0.2">
      <c r="A547" t="s">
        <v>554</v>
      </c>
      <c r="B547">
        <v>2.7002340400171398</v>
      </c>
      <c r="C547">
        <v>-5.34079258666759E-3</v>
      </c>
      <c r="D547">
        <v>1.5945125471113599</v>
      </c>
      <c r="E547">
        <v>-3.3494829478407399E-3</v>
      </c>
      <c r="F547">
        <v>0.99732750426638395</v>
      </c>
      <c r="G547" t="s">
        <v>9</v>
      </c>
      <c r="H547" t="s">
        <v>554</v>
      </c>
    </row>
    <row r="548" spans="1:8" x14ac:dyDescent="0.2">
      <c r="A548" t="s">
        <v>555</v>
      </c>
      <c r="B548">
        <v>1.2973945014478701</v>
      </c>
      <c r="C548">
        <v>-1.08751614227488</v>
      </c>
      <c r="D548">
        <v>2.29165095063945</v>
      </c>
      <c r="E548">
        <v>-0.47455575290444002</v>
      </c>
      <c r="F548">
        <v>0.63510365035446403</v>
      </c>
      <c r="G548" t="s">
        <v>9</v>
      </c>
      <c r="H548" t="s">
        <v>555</v>
      </c>
    </row>
    <row r="549" spans="1:8" x14ac:dyDescent="0.2">
      <c r="A549" t="s">
        <v>556</v>
      </c>
      <c r="B549">
        <v>3.7010175980605902</v>
      </c>
      <c r="C549">
        <v>-0.58753125686195296</v>
      </c>
      <c r="D549">
        <v>1.2029472247914399</v>
      </c>
      <c r="E549">
        <v>-0.48840983607058502</v>
      </c>
      <c r="F549">
        <v>0.62525957619503802</v>
      </c>
      <c r="G549" t="s">
        <v>9</v>
      </c>
      <c r="H549" t="s">
        <v>556</v>
      </c>
    </row>
    <row r="550" spans="1:8" x14ac:dyDescent="0.2">
      <c r="A550" t="s">
        <v>557</v>
      </c>
      <c r="B550">
        <v>5.3955183485615699</v>
      </c>
      <c r="C550">
        <v>-0.412643962328541</v>
      </c>
      <c r="D550">
        <v>1.0735076821287199</v>
      </c>
      <c r="E550">
        <v>-0.38438845776146302</v>
      </c>
      <c r="F550">
        <v>0.70069055403840697</v>
      </c>
      <c r="G550" t="s">
        <v>9</v>
      </c>
      <c r="H550" t="s">
        <v>557</v>
      </c>
    </row>
    <row r="551" spans="1:8" x14ac:dyDescent="0.2">
      <c r="A551" t="s">
        <v>558</v>
      </c>
      <c r="B551">
        <v>6.6774310641109498</v>
      </c>
      <c r="C551">
        <v>0.19379437068359801</v>
      </c>
      <c r="D551">
        <v>0.93765658300549404</v>
      </c>
      <c r="E551">
        <v>0.20667947540284301</v>
      </c>
      <c r="F551">
        <v>0.83626018756676201</v>
      </c>
      <c r="G551" t="s">
        <v>9</v>
      </c>
      <c r="H551" t="s">
        <v>558</v>
      </c>
    </row>
    <row r="552" spans="1:8" x14ac:dyDescent="0.2">
      <c r="A552" t="s">
        <v>559</v>
      </c>
      <c r="B552">
        <v>0</v>
      </c>
      <c r="C552" t="s">
        <v>9</v>
      </c>
      <c r="D552" t="s">
        <v>9</v>
      </c>
      <c r="E552" t="s">
        <v>9</v>
      </c>
      <c r="F552" t="s">
        <v>9</v>
      </c>
      <c r="G552" t="s">
        <v>9</v>
      </c>
      <c r="H552" t="s">
        <v>559</v>
      </c>
    </row>
    <row r="553" spans="1:8" x14ac:dyDescent="0.2">
      <c r="A553" t="s">
        <v>560</v>
      </c>
      <c r="B553">
        <v>2.7455299592858502</v>
      </c>
      <c r="C553">
        <v>-0.47894480037922899</v>
      </c>
      <c r="D553">
        <v>1.4672599733120699</v>
      </c>
      <c r="E553">
        <v>-0.32642122670197199</v>
      </c>
      <c r="F553">
        <v>0.74410567969629204</v>
      </c>
      <c r="G553" t="s">
        <v>9</v>
      </c>
      <c r="H553" t="s">
        <v>560</v>
      </c>
    </row>
    <row r="554" spans="1:8" x14ac:dyDescent="0.2">
      <c r="A554" t="s">
        <v>561</v>
      </c>
      <c r="B554">
        <v>7.08873466452469</v>
      </c>
      <c r="C554">
        <v>-0.81784598230229799</v>
      </c>
      <c r="D554">
        <v>0.98666966493280905</v>
      </c>
      <c r="E554">
        <v>-0.82889543620254302</v>
      </c>
      <c r="F554">
        <v>0.40716357806858799</v>
      </c>
      <c r="G554" t="s">
        <v>9</v>
      </c>
      <c r="H554" t="s">
        <v>561</v>
      </c>
    </row>
    <row r="555" spans="1:8" x14ac:dyDescent="0.2">
      <c r="A555" t="s">
        <v>562</v>
      </c>
      <c r="B555">
        <v>43.498960722845098</v>
      </c>
      <c r="C555">
        <v>-0.36534322025224097</v>
      </c>
      <c r="D555">
        <v>0.38642969353747098</v>
      </c>
      <c r="E555">
        <v>-0.94543257508966405</v>
      </c>
      <c r="F555">
        <v>0.34443807815733102</v>
      </c>
      <c r="G555">
        <v>0.74274476440770598</v>
      </c>
      <c r="H555" t="s">
        <v>562</v>
      </c>
    </row>
    <row r="556" spans="1:8" x14ac:dyDescent="0.2">
      <c r="A556" t="s">
        <v>563</v>
      </c>
      <c r="B556">
        <v>64.027678995154304</v>
      </c>
      <c r="C556">
        <v>-0.117473869105122</v>
      </c>
      <c r="D556">
        <v>0.32592948144078598</v>
      </c>
      <c r="E556">
        <v>-0.36042725741109399</v>
      </c>
      <c r="F556">
        <v>0.71852764599052199</v>
      </c>
      <c r="G556">
        <v>0.94171045795511499</v>
      </c>
      <c r="H556" t="s">
        <v>563</v>
      </c>
    </row>
    <row r="557" spans="1:8" x14ac:dyDescent="0.2">
      <c r="A557" t="s">
        <v>564</v>
      </c>
      <c r="B557">
        <v>31.382505968141501</v>
      </c>
      <c r="C557">
        <v>-0.52482808816689897</v>
      </c>
      <c r="D557">
        <v>0.449104987858511</v>
      </c>
      <c r="E557">
        <v>-1.1686089051681701</v>
      </c>
      <c r="F557">
        <v>0.242561238718805</v>
      </c>
      <c r="G557">
        <v>0.68011896228069002</v>
      </c>
      <c r="H557" t="s">
        <v>564</v>
      </c>
    </row>
    <row r="558" spans="1:8" x14ac:dyDescent="0.2">
      <c r="A558" t="s">
        <v>565</v>
      </c>
      <c r="B558">
        <v>12.853086605664499</v>
      </c>
      <c r="C558">
        <v>7.4493280917386301E-2</v>
      </c>
      <c r="D558">
        <v>0.67976747022724004</v>
      </c>
      <c r="E558">
        <v>0.10958641620859499</v>
      </c>
      <c r="F558">
        <v>0.91273738406374905</v>
      </c>
      <c r="G558" t="s">
        <v>9</v>
      </c>
      <c r="H558" t="s">
        <v>565</v>
      </c>
    </row>
    <row r="559" spans="1:8" x14ac:dyDescent="0.2">
      <c r="A559" t="s">
        <v>566</v>
      </c>
      <c r="B559">
        <v>0</v>
      </c>
      <c r="C559" t="s">
        <v>9</v>
      </c>
      <c r="D559" t="s">
        <v>9</v>
      </c>
      <c r="E559" t="s">
        <v>9</v>
      </c>
      <c r="F559" t="s">
        <v>9</v>
      </c>
      <c r="G559" t="s">
        <v>9</v>
      </c>
      <c r="H559" t="s">
        <v>566</v>
      </c>
    </row>
    <row r="560" spans="1:8" x14ac:dyDescent="0.2">
      <c r="A560" t="s">
        <v>567</v>
      </c>
      <c r="B560">
        <v>157.813414593538</v>
      </c>
      <c r="C560">
        <v>-4.4261328863350102E-2</v>
      </c>
      <c r="D560">
        <v>0.22795118476157</v>
      </c>
      <c r="E560">
        <v>-0.194170207580391</v>
      </c>
      <c r="F560">
        <v>0.84604260980545998</v>
      </c>
      <c r="G560">
        <v>0.96342548498789304</v>
      </c>
      <c r="H560" t="s">
        <v>567</v>
      </c>
    </row>
    <row r="561" spans="1:8" x14ac:dyDescent="0.2">
      <c r="A561" t="s">
        <v>568</v>
      </c>
      <c r="B561">
        <v>5.3667001628298499</v>
      </c>
      <c r="C561">
        <v>-1.0078883189484</v>
      </c>
      <c r="D561">
        <v>1.09333028915012</v>
      </c>
      <c r="E561">
        <v>-0.92185163893325595</v>
      </c>
      <c r="F561">
        <v>0.35660596770744502</v>
      </c>
      <c r="G561" t="s">
        <v>9</v>
      </c>
      <c r="H561" t="s">
        <v>568</v>
      </c>
    </row>
    <row r="562" spans="1:8" x14ac:dyDescent="0.2">
      <c r="A562" t="s">
        <v>569</v>
      </c>
      <c r="B562">
        <v>1.35690032639656</v>
      </c>
      <c r="C562">
        <v>2.0881926627960499</v>
      </c>
      <c r="D562">
        <v>2.2462336811792301</v>
      </c>
      <c r="E562">
        <v>0.929641773379426</v>
      </c>
      <c r="F562">
        <v>0.35255659119245703</v>
      </c>
      <c r="G562" t="s">
        <v>9</v>
      </c>
      <c r="H562" t="s">
        <v>569</v>
      </c>
    </row>
    <row r="563" spans="1:8" x14ac:dyDescent="0.2">
      <c r="A563" t="s">
        <v>570</v>
      </c>
      <c r="B563">
        <v>0</v>
      </c>
      <c r="C563" t="s">
        <v>9</v>
      </c>
      <c r="D563" t="s">
        <v>9</v>
      </c>
      <c r="E563" t="s">
        <v>9</v>
      </c>
      <c r="F563" t="s">
        <v>9</v>
      </c>
      <c r="G563" t="s">
        <v>9</v>
      </c>
      <c r="H563" t="s">
        <v>570</v>
      </c>
    </row>
    <row r="564" spans="1:8" x14ac:dyDescent="0.2">
      <c r="A564" t="s">
        <v>571</v>
      </c>
      <c r="B564">
        <v>4.5336326716683102</v>
      </c>
      <c r="C564">
        <v>-0.39919922161224802</v>
      </c>
      <c r="D564">
        <v>1.1608659667735499</v>
      </c>
      <c r="E564">
        <v>-0.34388054524654799</v>
      </c>
      <c r="F564">
        <v>0.73093612326617197</v>
      </c>
      <c r="G564" t="s">
        <v>9</v>
      </c>
      <c r="H564" t="s">
        <v>571</v>
      </c>
    </row>
    <row r="565" spans="1:8" x14ac:dyDescent="0.2">
      <c r="A565" t="s">
        <v>572</v>
      </c>
      <c r="B565">
        <v>4.2528504819022697</v>
      </c>
      <c r="C565">
        <v>0.50825535845866898</v>
      </c>
      <c r="D565">
        <v>1.18769468297904</v>
      </c>
      <c r="E565">
        <v>0.42793435530403701</v>
      </c>
      <c r="F565">
        <v>0.66869891378601098</v>
      </c>
      <c r="G565" t="s">
        <v>9</v>
      </c>
      <c r="H565" t="s">
        <v>572</v>
      </c>
    </row>
    <row r="566" spans="1:8" x14ac:dyDescent="0.2">
      <c r="A566" t="s">
        <v>573</v>
      </c>
      <c r="B566">
        <v>0</v>
      </c>
      <c r="C566" t="s">
        <v>9</v>
      </c>
      <c r="D566" t="s">
        <v>9</v>
      </c>
      <c r="E566" t="s">
        <v>9</v>
      </c>
      <c r="F566" t="s">
        <v>9</v>
      </c>
      <c r="G566" t="s">
        <v>9</v>
      </c>
      <c r="H566" t="s">
        <v>573</v>
      </c>
    </row>
    <row r="567" spans="1:8" x14ac:dyDescent="0.2">
      <c r="A567" t="s">
        <v>574</v>
      </c>
      <c r="B567">
        <v>69.053638627645299</v>
      </c>
      <c r="C567">
        <v>0.26406938541333003</v>
      </c>
      <c r="D567">
        <v>0.30179331741364401</v>
      </c>
      <c r="E567">
        <v>0.87500077097926898</v>
      </c>
      <c r="F567">
        <v>0.38157348620763498</v>
      </c>
      <c r="G567">
        <v>0.77007242429743405</v>
      </c>
      <c r="H567" t="s">
        <v>574</v>
      </c>
    </row>
    <row r="568" spans="1:8" x14ac:dyDescent="0.2">
      <c r="A568" t="s">
        <v>575</v>
      </c>
      <c r="B568">
        <v>10.356625151704399</v>
      </c>
      <c r="C568">
        <v>-1.2441294942019601</v>
      </c>
      <c r="D568">
        <v>0.81278443102773501</v>
      </c>
      <c r="E568">
        <v>-1.53070044984597</v>
      </c>
      <c r="F568">
        <v>0.12584344255948501</v>
      </c>
      <c r="G568" t="s">
        <v>9</v>
      </c>
      <c r="H568" t="s">
        <v>575</v>
      </c>
    </row>
    <row r="569" spans="1:8" x14ac:dyDescent="0.2">
      <c r="A569" t="s">
        <v>576</v>
      </c>
      <c r="B569">
        <v>218.68844275178699</v>
      </c>
      <c r="C569">
        <v>-0.31667328181881399</v>
      </c>
      <c r="D569">
        <v>0.19135783932155101</v>
      </c>
      <c r="E569">
        <v>-1.6548748822706301</v>
      </c>
      <c r="F569">
        <v>9.7949880277035203E-2</v>
      </c>
      <c r="G569">
        <v>0.57574276111314404</v>
      </c>
      <c r="H569" t="s">
        <v>576</v>
      </c>
    </row>
    <row r="570" spans="1:8" x14ac:dyDescent="0.2">
      <c r="A570" t="s">
        <v>577</v>
      </c>
      <c r="B570">
        <v>215.24814363917099</v>
      </c>
      <c r="C570">
        <v>0.28445854569919399</v>
      </c>
      <c r="D570">
        <v>0.192163028037031</v>
      </c>
      <c r="E570">
        <v>1.4802979980330899</v>
      </c>
      <c r="F570">
        <v>0.138793737286178</v>
      </c>
      <c r="G570">
        <v>0.61465539056332696</v>
      </c>
      <c r="H570" t="s">
        <v>577</v>
      </c>
    </row>
    <row r="571" spans="1:8" x14ac:dyDescent="0.2">
      <c r="A571" t="s">
        <v>578</v>
      </c>
      <c r="B571">
        <v>18.475986961206701</v>
      </c>
      <c r="C571">
        <v>0.40413396115047601</v>
      </c>
      <c r="D571">
        <v>0.54724565881770004</v>
      </c>
      <c r="E571">
        <v>0.73848728562523502</v>
      </c>
      <c r="F571">
        <v>0.460218390575237</v>
      </c>
      <c r="G571" t="s">
        <v>9</v>
      </c>
      <c r="H571" t="s">
        <v>578</v>
      </c>
    </row>
    <row r="572" spans="1:8" x14ac:dyDescent="0.2">
      <c r="A572" t="s">
        <v>579</v>
      </c>
      <c r="B572">
        <v>0</v>
      </c>
      <c r="C572" t="s">
        <v>9</v>
      </c>
      <c r="D572" t="s">
        <v>9</v>
      </c>
      <c r="E572" t="s">
        <v>9</v>
      </c>
      <c r="F572" t="s">
        <v>9</v>
      </c>
      <c r="G572" t="s">
        <v>9</v>
      </c>
      <c r="H572" t="s">
        <v>579</v>
      </c>
    </row>
    <row r="573" spans="1:8" x14ac:dyDescent="0.2">
      <c r="A573" t="s">
        <v>580</v>
      </c>
      <c r="B573">
        <v>0.707409609684295</v>
      </c>
      <c r="C573">
        <v>0.33482946600680003</v>
      </c>
      <c r="D573">
        <v>2.9573490447675899</v>
      </c>
      <c r="E573">
        <v>0.11321946139540399</v>
      </c>
      <c r="F573">
        <v>0.90985656690991301</v>
      </c>
      <c r="G573" t="s">
        <v>9</v>
      </c>
      <c r="H573" t="s">
        <v>580</v>
      </c>
    </row>
    <row r="574" spans="1:8" x14ac:dyDescent="0.2">
      <c r="A574" t="s">
        <v>581</v>
      </c>
      <c r="B574">
        <v>74.133249436797101</v>
      </c>
      <c r="C574">
        <v>-2.9638123821086201E-2</v>
      </c>
      <c r="D574">
        <v>0.31134000151600799</v>
      </c>
      <c r="E574">
        <v>-9.5195360945491206E-2</v>
      </c>
      <c r="F574">
        <v>0.92415965468388905</v>
      </c>
      <c r="G574">
        <v>0.98868485400891704</v>
      </c>
      <c r="H574" t="s">
        <v>581</v>
      </c>
    </row>
    <row r="575" spans="1:8" x14ac:dyDescent="0.2">
      <c r="A575" t="s">
        <v>582</v>
      </c>
      <c r="B575">
        <v>3.9957455488801599</v>
      </c>
      <c r="C575">
        <v>0.34546233019301897</v>
      </c>
      <c r="D575">
        <v>1.15901547532489</v>
      </c>
      <c r="E575">
        <v>0.29806533005625502</v>
      </c>
      <c r="F575">
        <v>0.765653302125338</v>
      </c>
      <c r="G575" t="s">
        <v>9</v>
      </c>
      <c r="H575" t="s">
        <v>582</v>
      </c>
    </row>
    <row r="576" spans="1:8" x14ac:dyDescent="0.2">
      <c r="A576" t="s">
        <v>583</v>
      </c>
      <c r="B576">
        <v>8.8636782753772394</v>
      </c>
      <c r="C576">
        <v>-0.31515608803462603</v>
      </c>
      <c r="D576">
        <v>0.85667974855447504</v>
      </c>
      <c r="E576">
        <v>-0.36788086629385902</v>
      </c>
      <c r="F576">
        <v>0.71296206779446902</v>
      </c>
      <c r="G576" t="s">
        <v>9</v>
      </c>
      <c r="H576" t="s">
        <v>583</v>
      </c>
    </row>
    <row r="577" spans="1:8" x14ac:dyDescent="0.2">
      <c r="A577" t="s">
        <v>584</v>
      </c>
      <c r="B577">
        <v>5.7037427575137496</v>
      </c>
      <c r="C577">
        <v>0.45030876537265302</v>
      </c>
      <c r="D577">
        <v>1.0095822900792</v>
      </c>
      <c r="E577">
        <v>0.44603473119296499</v>
      </c>
      <c r="F577">
        <v>0.65557215814013003</v>
      </c>
      <c r="G577" t="s">
        <v>9</v>
      </c>
      <c r="H577" t="s">
        <v>584</v>
      </c>
    </row>
    <row r="578" spans="1:8" x14ac:dyDescent="0.2">
      <c r="A578" t="s">
        <v>585</v>
      </c>
      <c r="B578">
        <v>234.82305404471001</v>
      </c>
      <c r="C578">
        <v>5.8620360684831403E-2</v>
      </c>
      <c r="D578">
        <v>0.18654070057816499</v>
      </c>
      <c r="E578">
        <v>0.31424970798942597</v>
      </c>
      <c r="F578">
        <v>0.7533313919215</v>
      </c>
      <c r="G578">
        <v>0.95051839605075905</v>
      </c>
      <c r="H578" t="s">
        <v>585</v>
      </c>
    </row>
    <row r="579" spans="1:8" x14ac:dyDescent="0.2">
      <c r="A579" t="s">
        <v>586</v>
      </c>
      <c r="B579">
        <v>80.789450588914406</v>
      </c>
      <c r="C579">
        <v>0.274056181382343</v>
      </c>
      <c r="D579">
        <v>0.28477686216429698</v>
      </c>
      <c r="E579">
        <v>0.96235410173257196</v>
      </c>
      <c r="F579">
        <v>0.335871761038332</v>
      </c>
      <c r="G579">
        <v>0.74164576675976901</v>
      </c>
      <c r="H579" t="s">
        <v>586</v>
      </c>
    </row>
    <row r="580" spans="1:8" x14ac:dyDescent="0.2">
      <c r="A580" t="s">
        <v>587</v>
      </c>
      <c r="B580">
        <v>0</v>
      </c>
      <c r="C580" t="s">
        <v>9</v>
      </c>
      <c r="D580" t="s">
        <v>9</v>
      </c>
      <c r="E580" t="s">
        <v>9</v>
      </c>
      <c r="F580" t="s">
        <v>9</v>
      </c>
      <c r="G580" t="s">
        <v>9</v>
      </c>
      <c r="H580" t="s">
        <v>587</v>
      </c>
    </row>
    <row r="581" spans="1:8" x14ac:dyDescent="0.2">
      <c r="A581" t="s">
        <v>588</v>
      </c>
      <c r="B581">
        <v>1.4179245949775201</v>
      </c>
      <c r="C581">
        <v>0.33701700658674599</v>
      </c>
      <c r="D581">
        <v>1.8929590665842899</v>
      </c>
      <c r="E581">
        <v>0.17803713378486799</v>
      </c>
      <c r="F581">
        <v>0.85869381303891001</v>
      </c>
      <c r="G581" t="s">
        <v>9</v>
      </c>
      <c r="H581" t="s">
        <v>588</v>
      </c>
    </row>
    <row r="582" spans="1:8" x14ac:dyDescent="0.2">
      <c r="A582" t="s">
        <v>589</v>
      </c>
      <c r="B582">
        <v>101.731571636655</v>
      </c>
      <c r="C582">
        <v>-7.9810325077076E-2</v>
      </c>
      <c r="D582">
        <v>0.26651709042582</v>
      </c>
      <c r="E582">
        <v>-0.29945668756011601</v>
      </c>
      <c r="F582">
        <v>0.76459161486703697</v>
      </c>
      <c r="G582">
        <v>0.95109993014462701</v>
      </c>
      <c r="H582" t="s">
        <v>589</v>
      </c>
    </row>
    <row r="583" spans="1:8" x14ac:dyDescent="0.2">
      <c r="A583" t="s">
        <v>590</v>
      </c>
      <c r="B583">
        <v>174.35392295518599</v>
      </c>
      <c r="C583">
        <v>0.302009569386606</v>
      </c>
      <c r="D583">
        <v>0.20677133088570801</v>
      </c>
      <c r="E583">
        <v>1.4605969216957899</v>
      </c>
      <c r="F583">
        <v>0.14412609158036599</v>
      </c>
      <c r="G583">
        <v>0.61465539056332696</v>
      </c>
      <c r="H583" t="s">
        <v>590</v>
      </c>
    </row>
    <row r="584" spans="1:8" x14ac:dyDescent="0.2">
      <c r="A584" t="s">
        <v>591</v>
      </c>
      <c r="B584">
        <v>3.0295874207060498</v>
      </c>
      <c r="C584">
        <v>-9.60256009952241E-2</v>
      </c>
      <c r="D584">
        <v>1.3164515288002101</v>
      </c>
      <c r="E584">
        <v>-7.2942754742166604E-2</v>
      </c>
      <c r="F584">
        <v>0.94185167117541102</v>
      </c>
      <c r="G584" t="s">
        <v>9</v>
      </c>
      <c r="H584" t="s">
        <v>591</v>
      </c>
    </row>
    <row r="585" spans="1:8" x14ac:dyDescent="0.2">
      <c r="A585" t="s">
        <v>592</v>
      </c>
      <c r="B585">
        <v>111.53339279511999</v>
      </c>
      <c r="C585">
        <v>0.15374024911292999</v>
      </c>
      <c r="D585">
        <v>0.26981315937501399</v>
      </c>
      <c r="E585">
        <v>0.56980263479012006</v>
      </c>
      <c r="F585">
        <v>0.56881156830421697</v>
      </c>
      <c r="G585">
        <v>0.89962238649327197</v>
      </c>
      <c r="H585" t="s">
        <v>592</v>
      </c>
    </row>
    <row r="586" spans="1:8" x14ac:dyDescent="0.2">
      <c r="A586" t="s">
        <v>593</v>
      </c>
      <c r="B586">
        <v>123.416584316914</v>
      </c>
      <c r="C586">
        <v>0.30259985532952299</v>
      </c>
      <c r="D586">
        <v>0.236131008513563</v>
      </c>
      <c r="E586">
        <v>1.2814913942661701</v>
      </c>
      <c r="F586">
        <v>0.20002112073230199</v>
      </c>
      <c r="G586">
        <v>0.66930144245039602</v>
      </c>
      <c r="H586" t="s">
        <v>593</v>
      </c>
    </row>
    <row r="587" spans="1:8" x14ac:dyDescent="0.2">
      <c r="A587" t="s">
        <v>594</v>
      </c>
      <c r="B587">
        <v>3.9942796597751902</v>
      </c>
      <c r="C587">
        <v>-0.47027548599095398</v>
      </c>
      <c r="D587">
        <v>1.2390588031254799</v>
      </c>
      <c r="E587">
        <v>-0.37954250823665597</v>
      </c>
      <c r="F587">
        <v>0.70428504434618899</v>
      </c>
      <c r="G587" t="s">
        <v>9</v>
      </c>
      <c r="H587" t="s">
        <v>594</v>
      </c>
    </row>
    <row r="588" spans="1:8" x14ac:dyDescent="0.2">
      <c r="A588" t="s">
        <v>595</v>
      </c>
      <c r="B588">
        <v>5.6892263502291103</v>
      </c>
      <c r="C588">
        <v>-0.26996354334332801</v>
      </c>
      <c r="D588">
        <v>0.98594850691276903</v>
      </c>
      <c r="E588">
        <v>-0.273810996670247</v>
      </c>
      <c r="F588">
        <v>0.78422987235075203</v>
      </c>
      <c r="G588" t="s">
        <v>9</v>
      </c>
      <c r="H588" t="s">
        <v>595</v>
      </c>
    </row>
    <row r="589" spans="1:8" x14ac:dyDescent="0.2">
      <c r="A589" t="s">
        <v>596</v>
      </c>
      <c r="B589">
        <v>91.607917880589696</v>
      </c>
      <c r="C589">
        <v>-0.25122832261341799</v>
      </c>
      <c r="D589">
        <v>0.26630519961530502</v>
      </c>
      <c r="E589">
        <v>-0.94338496948739003</v>
      </c>
      <c r="F589">
        <v>0.34548402837922798</v>
      </c>
      <c r="G589">
        <v>0.74274476440770598</v>
      </c>
      <c r="H589" t="s">
        <v>596</v>
      </c>
    </row>
    <row r="590" spans="1:8" x14ac:dyDescent="0.2">
      <c r="A590" t="s">
        <v>597</v>
      </c>
      <c r="B590">
        <v>0</v>
      </c>
      <c r="C590" t="s">
        <v>9</v>
      </c>
      <c r="D590" t="s">
        <v>9</v>
      </c>
      <c r="E590" t="s">
        <v>9</v>
      </c>
      <c r="F590" t="s">
        <v>9</v>
      </c>
      <c r="G590" t="s">
        <v>9</v>
      </c>
      <c r="H590" t="s">
        <v>597</v>
      </c>
    </row>
    <row r="591" spans="1:8" x14ac:dyDescent="0.2">
      <c r="A591" t="s">
        <v>598</v>
      </c>
      <c r="B591">
        <v>0</v>
      </c>
      <c r="C591" t="s">
        <v>9</v>
      </c>
      <c r="D591" t="s">
        <v>9</v>
      </c>
      <c r="E591" t="s">
        <v>9</v>
      </c>
      <c r="F591" t="s">
        <v>9</v>
      </c>
      <c r="G591" t="s">
        <v>9</v>
      </c>
      <c r="H591" t="s">
        <v>598</v>
      </c>
    </row>
    <row r="592" spans="1:8" x14ac:dyDescent="0.2">
      <c r="A592" t="s">
        <v>599</v>
      </c>
      <c r="B592">
        <v>31.3402598319744</v>
      </c>
      <c r="C592">
        <v>-0.69961435804774097</v>
      </c>
      <c r="D592">
        <v>0.472829737042823</v>
      </c>
      <c r="E592">
        <v>-1.47963273719474</v>
      </c>
      <c r="F592">
        <v>0.13897128495444999</v>
      </c>
      <c r="G592">
        <v>0.61465539056332696</v>
      </c>
      <c r="H592" t="s">
        <v>599</v>
      </c>
    </row>
    <row r="593" spans="1:8" x14ac:dyDescent="0.2">
      <c r="A593" t="s">
        <v>600</v>
      </c>
      <c r="B593">
        <v>3.3875077948789998</v>
      </c>
      <c r="C593">
        <v>2.1017233011041001</v>
      </c>
      <c r="D593">
        <v>1.3913130441052901</v>
      </c>
      <c r="E593">
        <v>1.5106041807116499</v>
      </c>
      <c r="F593">
        <v>0.130889328174041</v>
      </c>
      <c r="G593" t="s">
        <v>9</v>
      </c>
      <c r="H593" t="s">
        <v>600</v>
      </c>
    </row>
    <row r="594" spans="1:8" x14ac:dyDescent="0.2">
      <c r="A594" t="s">
        <v>601</v>
      </c>
      <c r="B594">
        <v>4.0312299421219704</v>
      </c>
      <c r="C594">
        <v>1.29962095737682</v>
      </c>
      <c r="D594">
        <v>1.22426204939204</v>
      </c>
      <c r="E594">
        <v>1.0615545569040501</v>
      </c>
      <c r="F594">
        <v>0.28843795301386699</v>
      </c>
      <c r="G594" t="s">
        <v>9</v>
      </c>
      <c r="H594" t="s">
        <v>601</v>
      </c>
    </row>
    <row r="595" spans="1:8" x14ac:dyDescent="0.2">
      <c r="A595" t="s">
        <v>602</v>
      </c>
      <c r="B595">
        <v>21.746007119294099</v>
      </c>
      <c r="C595">
        <v>-0.45070981082141998</v>
      </c>
      <c r="D595">
        <v>0.55465803891584298</v>
      </c>
      <c r="E595">
        <v>-0.81259042364624301</v>
      </c>
      <c r="F595">
        <v>0.41645292388911698</v>
      </c>
      <c r="G595" t="s">
        <v>9</v>
      </c>
      <c r="H595" t="s">
        <v>602</v>
      </c>
    </row>
    <row r="596" spans="1:8" x14ac:dyDescent="0.2">
      <c r="A596" t="s">
        <v>603</v>
      </c>
      <c r="B596">
        <v>108.591940050361</v>
      </c>
      <c r="C596">
        <v>-0.169977336107313</v>
      </c>
      <c r="D596">
        <v>0.26574368892332301</v>
      </c>
      <c r="E596">
        <v>-0.63962887245219702</v>
      </c>
      <c r="F596">
        <v>0.52241390715886304</v>
      </c>
      <c r="G596">
        <v>0.87572273454375904</v>
      </c>
      <c r="H596" t="s">
        <v>603</v>
      </c>
    </row>
    <row r="597" spans="1:8" x14ac:dyDescent="0.2">
      <c r="A597" t="s">
        <v>604</v>
      </c>
      <c r="B597">
        <v>182.462459471567</v>
      </c>
      <c r="C597">
        <v>8.5800406093140796E-2</v>
      </c>
      <c r="D597">
        <v>0.197644656021842</v>
      </c>
      <c r="E597">
        <v>0.43411447503877298</v>
      </c>
      <c r="F597">
        <v>0.66420531463097998</v>
      </c>
      <c r="G597">
        <v>0.91414409209085301</v>
      </c>
      <c r="H597" t="s">
        <v>604</v>
      </c>
    </row>
    <row r="598" spans="1:8" x14ac:dyDescent="0.2">
      <c r="A598" t="s">
        <v>605</v>
      </c>
      <c r="B598">
        <v>206.23243314626799</v>
      </c>
      <c r="C598">
        <v>0.55076112034179403</v>
      </c>
      <c r="D598">
        <v>0.19032233434627299</v>
      </c>
      <c r="E598">
        <v>2.8938333603019801</v>
      </c>
      <c r="F598">
        <v>3.8057007481492201E-3</v>
      </c>
      <c r="G598">
        <v>0.19048815590072801</v>
      </c>
      <c r="H598" t="s">
        <v>605</v>
      </c>
    </row>
    <row r="599" spans="1:8" x14ac:dyDescent="0.2">
      <c r="A599" t="s">
        <v>606</v>
      </c>
      <c r="B599">
        <v>7.2217863240568096</v>
      </c>
      <c r="C599">
        <v>0.236291043649761</v>
      </c>
      <c r="D599">
        <v>0.89192837933807301</v>
      </c>
      <c r="E599">
        <v>0.26492154428937398</v>
      </c>
      <c r="F599">
        <v>0.79106990119079501</v>
      </c>
      <c r="G599" t="s">
        <v>9</v>
      </c>
      <c r="H599" t="s">
        <v>606</v>
      </c>
    </row>
    <row r="600" spans="1:8" x14ac:dyDescent="0.2">
      <c r="A600" t="s">
        <v>607</v>
      </c>
      <c r="B600">
        <v>144.67932456415599</v>
      </c>
      <c r="C600">
        <v>0.34698205702289697</v>
      </c>
      <c r="D600">
        <v>0.23218511566011099</v>
      </c>
      <c r="E600">
        <v>1.4944198986933901</v>
      </c>
      <c r="F600">
        <v>0.135065903799199</v>
      </c>
      <c r="G600">
        <v>0.61465539056332696</v>
      </c>
      <c r="H600" t="s">
        <v>607</v>
      </c>
    </row>
    <row r="601" spans="1:8" x14ac:dyDescent="0.2">
      <c r="A601" t="s">
        <v>608</v>
      </c>
      <c r="B601">
        <v>40.927075136353899</v>
      </c>
      <c r="C601">
        <v>-4.2265773150629996E-3</v>
      </c>
      <c r="D601">
        <v>0.38411306073955997</v>
      </c>
      <c r="E601">
        <v>-1.10034720166122E-2</v>
      </c>
      <c r="F601">
        <v>0.99122067672454695</v>
      </c>
      <c r="G601">
        <v>0.99810415364624505</v>
      </c>
      <c r="H601" t="s">
        <v>608</v>
      </c>
    </row>
    <row r="602" spans="1:8" x14ac:dyDescent="0.2">
      <c r="A602" t="s">
        <v>609</v>
      </c>
      <c r="B602">
        <v>37.368621245799098</v>
      </c>
      <c r="C602">
        <v>0.31576842295986701</v>
      </c>
      <c r="D602">
        <v>0.39534897468289698</v>
      </c>
      <c r="E602">
        <v>0.79870808622468303</v>
      </c>
      <c r="F602">
        <v>0.42445969691263002</v>
      </c>
      <c r="G602">
        <v>0.81145551207709499</v>
      </c>
      <c r="H602" t="s">
        <v>609</v>
      </c>
    </row>
    <row r="603" spans="1:8" x14ac:dyDescent="0.2">
      <c r="A603" t="s">
        <v>610</v>
      </c>
      <c r="B603">
        <v>14.530856733711801</v>
      </c>
      <c r="C603">
        <v>-0.28269300873648001</v>
      </c>
      <c r="D603">
        <v>0.63432066981644797</v>
      </c>
      <c r="E603">
        <v>-0.445662615437524</v>
      </c>
      <c r="F603">
        <v>0.65584097305645706</v>
      </c>
      <c r="G603" t="s">
        <v>9</v>
      </c>
      <c r="H603" t="s">
        <v>610</v>
      </c>
    </row>
    <row r="604" spans="1:8" x14ac:dyDescent="0.2">
      <c r="A604" t="s">
        <v>611</v>
      </c>
      <c r="B604">
        <v>3.9921495170557502</v>
      </c>
      <c r="C604">
        <v>-0.64082742516982105</v>
      </c>
      <c r="D604">
        <v>1.21567258528125</v>
      </c>
      <c r="E604">
        <v>-0.52713817266971097</v>
      </c>
      <c r="F604">
        <v>0.59809763994901</v>
      </c>
      <c r="G604" t="s">
        <v>9</v>
      </c>
      <c r="H604" t="s">
        <v>611</v>
      </c>
    </row>
    <row r="605" spans="1:8" x14ac:dyDescent="0.2">
      <c r="A605" t="s">
        <v>612</v>
      </c>
      <c r="B605">
        <v>108.687642698126</v>
      </c>
      <c r="C605">
        <v>-9.45389353359848E-2</v>
      </c>
      <c r="D605">
        <v>0.24813525487516799</v>
      </c>
      <c r="E605">
        <v>-0.38099759497514901</v>
      </c>
      <c r="F605">
        <v>0.70320503312750804</v>
      </c>
      <c r="G605">
        <v>0.93377783567426498</v>
      </c>
      <c r="H605" t="s">
        <v>612</v>
      </c>
    </row>
    <row r="606" spans="1:8" x14ac:dyDescent="0.2">
      <c r="A606" t="s">
        <v>613</v>
      </c>
      <c r="B606">
        <v>13.0990135506778</v>
      </c>
      <c r="C606">
        <v>-0.53801183466027802</v>
      </c>
      <c r="D606">
        <v>0.70392572564473499</v>
      </c>
      <c r="E606">
        <v>-0.76430199246874597</v>
      </c>
      <c r="F606">
        <v>0.44468729830001702</v>
      </c>
      <c r="G606" t="s">
        <v>9</v>
      </c>
      <c r="H606" t="s">
        <v>613</v>
      </c>
    </row>
    <row r="607" spans="1:8" x14ac:dyDescent="0.2">
      <c r="A607" t="s">
        <v>614</v>
      </c>
      <c r="B607">
        <v>0</v>
      </c>
      <c r="C607" t="s">
        <v>9</v>
      </c>
      <c r="D607" t="s">
        <v>9</v>
      </c>
      <c r="E607" t="s">
        <v>9</v>
      </c>
      <c r="F607" t="s">
        <v>9</v>
      </c>
      <c r="G607" t="s">
        <v>9</v>
      </c>
      <c r="H607" t="s">
        <v>614</v>
      </c>
    </row>
    <row r="608" spans="1:8" x14ac:dyDescent="0.2">
      <c r="A608" t="s">
        <v>615</v>
      </c>
      <c r="B608">
        <v>3.24666150948521</v>
      </c>
      <c r="C608">
        <v>-0.56638882848750505</v>
      </c>
      <c r="D608">
        <v>1.51635505889685</v>
      </c>
      <c r="E608">
        <v>-0.373519925405567</v>
      </c>
      <c r="F608">
        <v>0.70876151833608003</v>
      </c>
      <c r="G608" t="s">
        <v>9</v>
      </c>
      <c r="H608" t="s">
        <v>615</v>
      </c>
    </row>
    <row r="609" spans="1:8" x14ac:dyDescent="0.2">
      <c r="A609" t="s">
        <v>616</v>
      </c>
      <c r="B609">
        <v>4.2414035114845197</v>
      </c>
      <c r="C609">
        <v>0.39646783125047602</v>
      </c>
      <c r="D609">
        <v>1.2107152343051</v>
      </c>
      <c r="E609">
        <v>0.327465798741709</v>
      </c>
      <c r="F609">
        <v>0.74331560687057696</v>
      </c>
      <c r="G609" t="s">
        <v>9</v>
      </c>
      <c r="H609" t="s">
        <v>616</v>
      </c>
    </row>
    <row r="610" spans="1:8" x14ac:dyDescent="0.2">
      <c r="A610" t="s">
        <v>617</v>
      </c>
      <c r="B610">
        <v>0</v>
      </c>
      <c r="C610" t="s">
        <v>9</v>
      </c>
      <c r="D610" t="s">
        <v>9</v>
      </c>
      <c r="E610" t="s">
        <v>9</v>
      </c>
      <c r="F610" t="s">
        <v>9</v>
      </c>
      <c r="G610" t="s">
        <v>9</v>
      </c>
      <c r="H610" t="s">
        <v>617</v>
      </c>
    </row>
    <row r="611" spans="1:8" x14ac:dyDescent="0.2">
      <c r="A611" t="s">
        <v>618</v>
      </c>
      <c r="B611">
        <v>225.90980597472699</v>
      </c>
      <c r="C611">
        <v>0.286143204474613</v>
      </c>
      <c r="D611">
        <v>0.18236815273923501</v>
      </c>
      <c r="E611">
        <v>1.56904152494084</v>
      </c>
      <c r="F611">
        <v>0.116638263584897</v>
      </c>
      <c r="G611">
        <v>0.59964845890423901</v>
      </c>
      <c r="H611" t="s">
        <v>618</v>
      </c>
    </row>
    <row r="612" spans="1:8" x14ac:dyDescent="0.2">
      <c r="A612" t="s">
        <v>619</v>
      </c>
      <c r="B612">
        <v>42.353758088860701</v>
      </c>
      <c r="C612">
        <v>-0.214521627675792</v>
      </c>
      <c r="D612">
        <v>0.391582397122549</v>
      </c>
      <c r="E612">
        <v>-0.54783266370539996</v>
      </c>
      <c r="F612">
        <v>0.58380680810137597</v>
      </c>
      <c r="G612">
        <v>0.90061103367290796</v>
      </c>
      <c r="H612" t="s">
        <v>619</v>
      </c>
    </row>
    <row r="613" spans="1:8" x14ac:dyDescent="0.2">
      <c r="A613" t="s">
        <v>620</v>
      </c>
      <c r="B613">
        <v>0</v>
      </c>
      <c r="C613" t="s">
        <v>9</v>
      </c>
      <c r="D613" t="s">
        <v>9</v>
      </c>
      <c r="E613" t="s">
        <v>9</v>
      </c>
      <c r="F613" t="s">
        <v>9</v>
      </c>
      <c r="G613" t="s">
        <v>9</v>
      </c>
      <c r="H613" t="s">
        <v>620</v>
      </c>
    </row>
    <row r="614" spans="1:8" x14ac:dyDescent="0.2">
      <c r="A614" t="s">
        <v>621</v>
      </c>
      <c r="B614">
        <v>1.14178318099729</v>
      </c>
      <c r="C614">
        <v>-0.41998915460604502</v>
      </c>
      <c r="D614">
        <v>2.3287766605149298</v>
      </c>
      <c r="E614">
        <v>-0.180347545441811</v>
      </c>
      <c r="F614">
        <v>0.85687973168240605</v>
      </c>
      <c r="G614" t="s">
        <v>9</v>
      </c>
      <c r="H614" t="s">
        <v>621</v>
      </c>
    </row>
    <row r="615" spans="1:8" x14ac:dyDescent="0.2">
      <c r="A615" t="s">
        <v>622</v>
      </c>
      <c r="B615">
        <v>0.743228680902559</v>
      </c>
      <c r="C615">
        <v>-0.78113991449351705</v>
      </c>
      <c r="D615">
        <v>2.80299252077292</v>
      </c>
      <c r="E615">
        <v>-0.27868069882616697</v>
      </c>
      <c r="F615">
        <v>0.780489876033436</v>
      </c>
      <c r="G615" t="s">
        <v>9</v>
      </c>
      <c r="H615" t="s">
        <v>622</v>
      </c>
    </row>
    <row r="616" spans="1:8" x14ac:dyDescent="0.2">
      <c r="A616" t="s">
        <v>623</v>
      </c>
      <c r="B616">
        <v>0</v>
      </c>
      <c r="C616" t="s">
        <v>9</v>
      </c>
      <c r="D616" t="s">
        <v>9</v>
      </c>
      <c r="E616" t="s">
        <v>9</v>
      </c>
      <c r="F616" t="s">
        <v>9</v>
      </c>
      <c r="G616" t="s">
        <v>9</v>
      </c>
      <c r="H616" t="s">
        <v>623</v>
      </c>
    </row>
    <row r="617" spans="1:8" x14ac:dyDescent="0.2">
      <c r="A617" t="s">
        <v>624</v>
      </c>
      <c r="B617">
        <v>6.9476088770079096</v>
      </c>
      <c r="C617">
        <v>0.92005676294387895</v>
      </c>
      <c r="D617">
        <v>0.95764522525687901</v>
      </c>
      <c r="E617">
        <v>0.96074907353825401</v>
      </c>
      <c r="F617">
        <v>0.33667835025492199</v>
      </c>
      <c r="G617" t="s">
        <v>9</v>
      </c>
      <c r="H617" t="s">
        <v>624</v>
      </c>
    </row>
    <row r="618" spans="1:8" x14ac:dyDescent="0.2">
      <c r="A618" t="s">
        <v>625</v>
      </c>
      <c r="B618">
        <v>7.1091559460906097</v>
      </c>
      <c r="C618">
        <v>-0.88167971254107402</v>
      </c>
      <c r="D618">
        <v>0.92356544174464705</v>
      </c>
      <c r="E618">
        <v>-0.95464779504476804</v>
      </c>
      <c r="F618">
        <v>0.33975583835308498</v>
      </c>
      <c r="G618" t="s">
        <v>9</v>
      </c>
      <c r="H618" t="s">
        <v>625</v>
      </c>
    </row>
    <row r="619" spans="1:8" x14ac:dyDescent="0.2">
      <c r="A619" t="s">
        <v>626</v>
      </c>
      <c r="B619">
        <v>15.289267779759699</v>
      </c>
      <c r="C619">
        <v>-1.13614707032783</v>
      </c>
      <c r="D619">
        <v>0.65515360179905202</v>
      </c>
      <c r="E619">
        <v>-1.7341690058758299</v>
      </c>
      <c r="F619">
        <v>8.2888100556687896E-2</v>
      </c>
      <c r="G619" t="s">
        <v>9</v>
      </c>
      <c r="H619" t="s">
        <v>626</v>
      </c>
    </row>
    <row r="620" spans="1:8" x14ac:dyDescent="0.2">
      <c r="A620" t="s">
        <v>627</v>
      </c>
      <c r="B620">
        <v>10.045088888335201</v>
      </c>
      <c r="C620">
        <v>-0.37403035009722402</v>
      </c>
      <c r="D620">
        <v>0.80790392050714799</v>
      </c>
      <c r="E620">
        <v>-0.46296390028957002</v>
      </c>
      <c r="F620">
        <v>0.64339024314125204</v>
      </c>
      <c r="G620" t="s">
        <v>9</v>
      </c>
      <c r="H620" t="s">
        <v>627</v>
      </c>
    </row>
    <row r="621" spans="1:8" x14ac:dyDescent="0.2">
      <c r="A621" t="s">
        <v>628</v>
      </c>
      <c r="B621">
        <v>4.4829625151889401</v>
      </c>
      <c r="C621">
        <v>-0.49983342618561599</v>
      </c>
      <c r="D621">
        <v>1.2155589355181899</v>
      </c>
      <c r="E621">
        <v>-0.411196373602847</v>
      </c>
      <c r="F621">
        <v>0.68092854716189599</v>
      </c>
      <c r="G621" t="s">
        <v>9</v>
      </c>
      <c r="H621" t="s">
        <v>628</v>
      </c>
    </row>
    <row r="622" spans="1:8" x14ac:dyDescent="0.2">
      <c r="A622" t="s">
        <v>629</v>
      </c>
      <c r="B622">
        <v>3.4512824444028398</v>
      </c>
      <c r="C622">
        <v>-0.89536127686320099</v>
      </c>
      <c r="D622">
        <v>1.34031941022773</v>
      </c>
      <c r="E622">
        <v>-0.66802082401468199</v>
      </c>
      <c r="F622">
        <v>0.50412030003612596</v>
      </c>
      <c r="G622" t="s">
        <v>9</v>
      </c>
      <c r="H622" t="s">
        <v>629</v>
      </c>
    </row>
    <row r="623" spans="1:8" x14ac:dyDescent="0.2">
      <c r="A623" t="s">
        <v>630</v>
      </c>
      <c r="B623">
        <v>4.3733978727358904</v>
      </c>
      <c r="C623">
        <v>1.4389460818949</v>
      </c>
      <c r="D623">
        <v>1.2261408244552101</v>
      </c>
      <c r="E623">
        <v>1.17355694647411</v>
      </c>
      <c r="F623">
        <v>0.24057253462156</v>
      </c>
      <c r="G623" t="s">
        <v>9</v>
      </c>
      <c r="H623" t="s">
        <v>630</v>
      </c>
    </row>
    <row r="624" spans="1:8" x14ac:dyDescent="0.2">
      <c r="A624" t="s">
        <v>631</v>
      </c>
      <c r="B624">
        <v>17.859290065687599</v>
      </c>
      <c r="C624">
        <v>-0.46654362053360399</v>
      </c>
      <c r="D624">
        <v>0.61703950026197596</v>
      </c>
      <c r="E624">
        <v>-0.75610008813945295</v>
      </c>
      <c r="F624">
        <v>0.449589189138001</v>
      </c>
      <c r="G624" t="s">
        <v>9</v>
      </c>
      <c r="H624" t="s">
        <v>631</v>
      </c>
    </row>
    <row r="625" spans="1:8" x14ac:dyDescent="0.2">
      <c r="A625" t="s">
        <v>632</v>
      </c>
      <c r="B625">
        <v>12.0999160854855</v>
      </c>
      <c r="C625">
        <v>6.48312527137406E-2</v>
      </c>
      <c r="D625">
        <v>0.68176868220088804</v>
      </c>
      <c r="E625">
        <v>9.5092740993106606E-2</v>
      </c>
      <c r="F625">
        <v>0.92424116379715604</v>
      </c>
      <c r="G625" t="s">
        <v>9</v>
      </c>
      <c r="H625" t="s">
        <v>632</v>
      </c>
    </row>
    <row r="626" spans="1:8" x14ac:dyDescent="0.2">
      <c r="A626" t="s">
        <v>633</v>
      </c>
      <c r="B626">
        <v>4.3894846535119996</v>
      </c>
      <c r="C626">
        <v>1.129356060089</v>
      </c>
      <c r="D626">
        <v>1.1776630775836801</v>
      </c>
      <c r="E626">
        <v>0.95898061303424598</v>
      </c>
      <c r="F626">
        <v>0.33756851188562298</v>
      </c>
      <c r="G626" t="s">
        <v>9</v>
      </c>
      <c r="H626" t="s">
        <v>633</v>
      </c>
    </row>
    <row r="627" spans="1:8" x14ac:dyDescent="0.2">
      <c r="A627" t="s">
        <v>634</v>
      </c>
      <c r="B627">
        <v>3.8964821805421002</v>
      </c>
      <c r="C627">
        <v>-0.51564578939227901</v>
      </c>
      <c r="D627">
        <v>1.35004385423187</v>
      </c>
      <c r="E627">
        <v>-0.38194743657839397</v>
      </c>
      <c r="F627">
        <v>0.70250035354094698</v>
      </c>
      <c r="G627" t="s">
        <v>9</v>
      </c>
      <c r="H627" t="s">
        <v>634</v>
      </c>
    </row>
    <row r="628" spans="1:8" x14ac:dyDescent="0.2">
      <c r="A628" t="s">
        <v>635</v>
      </c>
      <c r="B628">
        <v>0</v>
      </c>
      <c r="C628" t="s">
        <v>9</v>
      </c>
      <c r="D628" t="s">
        <v>9</v>
      </c>
      <c r="E628" t="s">
        <v>9</v>
      </c>
      <c r="F628" t="s">
        <v>9</v>
      </c>
      <c r="G628" t="s">
        <v>9</v>
      </c>
      <c r="H628" t="s">
        <v>635</v>
      </c>
    </row>
    <row r="629" spans="1:8" x14ac:dyDescent="0.2">
      <c r="A629" t="s">
        <v>636</v>
      </c>
      <c r="B629">
        <v>5.6748652396647499</v>
      </c>
      <c r="C629">
        <v>-0.94745748032864097</v>
      </c>
      <c r="D629">
        <v>1.11586483063043</v>
      </c>
      <c r="E629">
        <v>-0.84907907689263495</v>
      </c>
      <c r="F629">
        <v>0.39583729203052698</v>
      </c>
      <c r="G629" t="s">
        <v>9</v>
      </c>
      <c r="H629" t="s">
        <v>636</v>
      </c>
    </row>
    <row r="630" spans="1:8" x14ac:dyDescent="0.2">
      <c r="A630" t="s">
        <v>637</v>
      </c>
      <c r="B630">
        <v>54.306837229022797</v>
      </c>
      <c r="C630">
        <v>-0.38566166283055803</v>
      </c>
      <c r="D630">
        <v>0.34802001764674201</v>
      </c>
      <c r="E630">
        <v>-1.1081594255363301</v>
      </c>
      <c r="F630">
        <v>0.26779297037100103</v>
      </c>
      <c r="G630">
        <v>0.69133496802009098</v>
      </c>
      <c r="H630" t="s">
        <v>637</v>
      </c>
    </row>
    <row r="631" spans="1:8" x14ac:dyDescent="0.2">
      <c r="A631" t="s">
        <v>638</v>
      </c>
      <c r="B631">
        <v>2.0532149409435498</v>
      </c>
      <c r="C631">
        <v>-0.16915783840948301</v>
      </c>
      <c r="D631">
        <v>1.6874227203529399</v>
      </c>
      <c r="E631">
        <v>-0.100246272833225</v>
      </c>
      <c r="F631">
        <v>0.92014881059838205</v>
      </c>
      <c r="G631" t="s">
        <v>9</v>
      </c>
      <c r="H631" t="s">
        <v>638</v>
      </c>
    </row>
    <row r="632" spans="1:8" x14ac:dyDescent="0.2">
      <c r="A632" t="s">
        <v>639</v>
      </c>
      <c r="B632">
        <v>73.133053801082198</v>
      </c>
      <c r="C632">
        <v>-0.20790457322268299</v>
      </c>
      <c r="D632">
        <v>0.303672393931465</v>
      </c>
      <c r="E632">
        <v>-0.68463441978069595</v>
      </c>
      <c r="F632">
        <v>0.493574641484465</v>
      </c>
      <c r="G632">
        <v>0.85914136691299703</v>
      </c>
      <c r="H632" t="s">
        <v>639</v>
      </c>
    </row>
    <row r="633" spans="1:8" x14ac:dyDescent="0.2">
      <c r="A633" t="s">
        <v>640</v>
      </c>
      <c r="B633">
        <v>19.516192497953099</v>
      </c>
      <c r="C633">
        <v>-0.22246760499195201</v>
      </c>
      <c r="D633">
        <v>0.55729987245410295</v>
      </c>
      <c r="E633">
        <v>-0.39918832927828002</v>
      </c>
      <c r="F633">
        <v>0.68975444195325897</v>
      </c>
      <c r="G633" t="s">
        <v>9</v>
      </c>
      <c r="H633" t="s">
        <v>640</v>
      </c>
    </row>
    <row r="634" spans="1:8" x14ac:dyDescent="0.2">
      <c r="A634" t="s">
        <v>641</v>
      </c>
      <c r="B634">
        <v>0</v>
      </c>
      <c r="C634" t="s">
        <v>9</v>
      </c>
      <c r="D634" t="s">
        <v>9</v>
      </c>
      <c r="E634" t="s">
        <v>9</v>
      </c>
      <c r="F634" t="s">
        <v>9</v>
      </c>
      <c r="G634" t="s">
        <v>9</v>
      </c>
      <c r="H634" t="s">
        <v>641</v>
      </c>
    </row>
    <row r="635" spans="1:8" x14ac:dyDescent="0.2">
      <c r="A635" t="s">
        <v>642</v>
      </c>
      <c r="B635">
        <v>0</v>
      </c>
      <c r="C635" t="s">
        <v>9</v>
      </c>
      <c r="D635" t="s">
        <v>9</v>
      </c>
      <c r="E635" t="s">
        <v>9</v>
      </c>
      <c r="F635" t="s">
        <v>9</v>
      </c>
      <c r="G635" t="s">
        <v>9</v>
      </c>
      <c r="H635" t="s">
        <v>642</v>
      </c>
    </row>
    <row r="636" spans="1:8" x14ac:dyDescent="0.2">
      <c r="A636" t="s">
        <v>643</v>
      </c>
      <c r="B636">
        <v>0</v>
      </c>
      <c r="C636" t="s">
        <v>9</v>
      </c>
      <c r="D636" t="s">
        <v>9</v>
      </c>
      <c r="E636" t="s">
        <v>9</v>
      </c>
      <c r="F636" t="s">
        <v>9</v>
      </c>
      <c r="G636" t="s">
        <v>9</v>
      </c>
      <c r="H636" t="s">
        <v>643</v>
      </c>
    </row>
    <row r="637" spans="1:8" x14ac:dyDescent="0.2">
      <c r="A637" t="s">
        <v>644</v>
      </c>
      <c r="B637">
        <v>21.399649605899899</v>
      </c>
      <c r="C637">
        <v>0.30872983847659802</v>
      </c>
      <c r="D637">
        <v>0.56173403713980796</v>
      </c>
      <c r="E637">
        <v>0.54960144492678897</v>
      </c>
      <c r="F637">
        <v>0.58259276755955303</v>
      </c>
      <c r="G637" t="s">
        <v>9</v>
      </c>
      <c r="H637" t="s">
        <v>644</v>
      </c>
    </row>
    <row r="638" spans="1:8" x14ac:dyDescent="0.2">
      <c r="A638" t="s">
        <v>645</v>
      </c>
      <c r="B638">
        <v>1.43834561198752</v>
      </c>
      <c r="C638">
        <v>0.83974005898605997</v>
      </c>
      <c r="D638">
        <v>2.0068351532616999</v>
      </c>
      <c r="E638">
        <v>0.41843997880007</v>
      </c>
      <c r="F638">
        <v>0.67562546169075299</v>
      </c>
      <c r="G638" t="s">
        <v>9</v>
      </c>
      <c r="H638" t="s">
        <v>645</v>
      </c>
    </row>
    <row r="639" spans="1:8" x14ac:dyDescent="0.2">
      <c r="A639" t="s">
        <v>646</v>
      </c>
      <c r="B639">
        <v>69.684228091084293</v>
      </c>
      <c r="C639">
        <v>-1.71539173535705E-2</v>
      </c>
      <c r="D639">
        <v>0.312456908830754</v>
      </c>
      <c r="E639">
        <v>-5.4900105802628198E-2</v>
      </c>
      <c r="F639">
        <v>0.95621804758940598</v>
      </c>
      <c r="G639">
        <v>0.99640213522735799</v>
      </c>
      <c r="H639" t="s">
        <v>646</v>
      </c>
    </row>
    <row r="640" spans="1:8" x14ac:dyDescent="0.2">
      <c r="A640" t="s">
        <v>647</v>
      </c>
      <c r="B640">
        <v>7.4533354285698596</v>
      </c>
      <c r="C640">
        <v>-0.42166800972016</v>
      </c>
      <c r="D640">
        <v>0.89421003499618001</v>
      </c>
      <c r="E640">
        <v>-0.471553654306688</v>
      </c>
      <c r="F640">
        <v>0.637245413856946</v>
      </c>
      <c r="G640" t="s">
        <v>9</v>
      </c>
      <c r="H640" t="s">
        <v>647</v>
      </c>
    </row>
    <row r="641" spans="1:8" x14ac:dyDescent="0.2">
      <c r="A641" t="s">
        <v>648</v>
      </c>
      <c r="B641">
        <v>49.6987807410096</v>
      </c>
      <c r="C641">
        <v>-0.72411943169567805</v>
      </c>
      <c r="D641">
        <v>0.36617285049450199</v>
      </c>
      <c r="E641">
        <v>-1.97753446416845</v>
      </c>
      <c r="F641">
        <v>4.7981248831120503E-2</v>
      </c>
      <c r="G641">
        <v>0.46535995690284798</v>
      </c>
      <c r="H641" t="s">
        <v>648</v>
      </c>
    </row>
    <row r="642" spans="1:8" x14ac:dyDescent="0.2">
      <c r="A642" t="s">
        <v>649</v>
      </c>
      <c r="B642">
        <v>5.5387807156284099</v>
      </c>
      <c r="C642">
        <v>-0.26402643497434403</v>
      </c>
      <c r="D642">
        <v>1.04552390290374</v>
      </c>
      <c r="E642">
        <v>-0.25253027141805301</v>
      </c>
      <c r="F642">
        <v>0.80063121891094302</v>
      </c>
      <c r="G642" t="s">
        <v>9</v>
      </c>
      <c r="H642" t="s">
        <v>649</v>
      </c>
    </row>
    <row r="643" spans="1:8" x14ac:dyDescent="0.2">
      <c r="A643" t="s">
        <v>650</v>
      </c>
      <c r="B643">
        <v>22.1507407194898</v>
      </c>
      <c r="C643">
        <v>0.60046476084602696</v>
      </c>
      <c r="D643">
        <v>0.531464445918297</v>
      </c>
      <c r="E643">
        <v>1.12983053797419</v>
      </c>
      <c r="F643">
        <v>0.25854763771782102</v>
      </c>
      <c r="G643" t="s">
        <v>9</v>
      </c>
      <c r="H643" t="s">
        <v>650</v>
      </c>
    </row>
    <row r="644" spans="1:8" x14ac:dyDescent="0.2">
      <c r="A644" t="s">
        <v>651</v>
      </c>
      <c r="B644">
        <v>0</v>
      </c>
      <c r="C644" t="s">
        <v>9</v>
      </c>
      <c r="D644" t="s">
        <v>9</v>
      </c>
      <c r="E644" t="s">
        <v>9</v>
      </c>
      <c r="F644" t="s">
        <v>9</v>
      </c>
      <c r="G644" t="s">
        <v>9</v>
      </c>
      <c r="H644" t="s">
        <v>651</v>
      </c>
    </row>
    <row r="645" spans="1:8" x14ac:dyDescent="0.2">
      <c r="A645" t="s">
        <v>652</v>
      </c>
      <c r="B645">
        <v>80.558501768561499</v>
      </c>
      <c r="C645">
        <v>-0.29343960981403999</v>
      </c>
      <c r="D645">
        <v>0.29092109275328898</v>
      </c>
      <c r="E645">
        <v>-1.0086570452383301</v>
      </c>
      <c r="F645">
        <v>0.313139138978339</v>
      </c>
      <c r="G645">
        <v>0.72653807139720095</v>
      </c>
      <c r="H645" t="s">
        <v>652</v>
      </c>
    </row>
    <row r="646" spans="1:8" x14ac:dyDescent="0.2">
      <c r="A646" t="s">
        <v>653</v>
      </c>
      <c r="B646">
        <v>367.18811204486599</v>
      </c>
      <c r="C646">
        <v>0.37590882077478099</v>
      </c>
      <c r="D646">
        <v>0.16927774761160699</v>
      </c>
      <c r="E646">
        <v>2.2206629405140101</v>
      </c>
      <c r="F646">
        <v>2.6373799302504601E-2</v>
      </c>
      <c r="G646">
        <v>0.37864928236116102</v>
      </c>
      <c r="H646" t="s">
        <v>653</v>
      </c>
    </row>
    <row r="647" spans="1:8" x14ac:dyDescent="0.2">
      <c r="A647" t="s">
        <v>654</v>
      </c>
      <c r="B647">
        <v>9.3663964167939007</v>
      </c>
      <c r="C647">
        <v>-0.107430101806179</v>
      </c>
      <c r="D647">
        <v>0.83245625360216802</v>
      </c>
      <c r="E647">
        <v>-0.129051948785672</v>
      </c>
      <c r="F647">
        <v>0.897316543279437</v>
      </c>
      <c r="G647" t="s">
        <v>9</v>
      </c>
      <c r="H647" t="s">
        <v>654</v>
      </c>
    </row>
    <row r="648" spans="1:8" x14ac:dyDescent="0.2">
      <c r="A648" t="s">
        <v>655</v>
      </c>
      <c r="B648">
        <v>55.311564353998598</v>
      </c>
      <c r="C648">
        <v>-1.53413784620153E-2</v>
      </c>
      <c r="D648">
        <v>0.33506949458972501</v>
      </c>
      <c r="E648">
        <v>-4.57856615112038E-2</v>
      </c>
      <c r="F648">
        <v>0.96348108728218596</v>
      </c>
      <c r="G648">
        <v>0.99640213522735799</v>
      </c>
      <c r="H648" t="s">
        <v>655</v>
      </c>
    </row>
    <row r="649" spans="1:8" x14ac:dyDescent="0.2">
      <c r="A649" t="s">
        <v>656</v>
      </c>
      <c r="B649">
        <v>8.0618434615249193</v>
      </c>
      <c r="C649">
        <v>0.810577539593625</v>
      </c>
      <c r="D649">
        <v>0.96184840684109796</v>
      </c>
      <c r="E649">
        <v>0.84272899328879003</v>
      </c>
      <c r="F649">
        <v>0.399380028101191</v>
      </c>
      <c r="G649" t="s">
        <v>9</v>
      </c>
      <c r="H649" t="s">
        <v>656</v>
      </c>
    </row>
    <row r="650" spans="1:8" x14ac:dyDescent="0.2">
      <c r="A650" t="s">
        <v>657</v>
      </c>
      <c r="B650">
        <v>4.6201361199842603</v>
      </c>
      <c r="C650">
        <v>0.51431166026094799</v>
      </c>
      <c r="D650">
        <v>1.1678697784035299</v>
      </c>
      <c r="E650">
        <v>0.44038442450665</v>
      </c>
      <c r="F650">
        <v>0.65965870382721103</v>
      </c>
      <c r="G650" t="s">
        <v>9</v>
      </c>
      <c r="H650" t="s">
        <v>657</v>
      </c>
    </row>
    <row r="651" spans="1:8" x14ac:dyDescent="0.2">
      <c r="A651" t="s">
        <v>658</v>
      </c>
      <c r="B651">
        <v>0</v>
      </c>
      <c r="C651" t="s">
        <v>9</v>
      </c>
      <c r="D651" t="s">
        <v>9</v>
      </c>
      <c r="E651" t="s">
        <v>9</v>
      </c>
      <c r="F651" t="s">
        <v>9</v>
      </c>
      <c r="G651" t="s">
        <v>9</v>
      </c>
      <c r="H651" t="s">
        <v>658</v>
      </c>
    </row>
    <row r="652" spans="1:8" x14ac:dyDescent="0.2">
      <c r="A652" t="s">
        <v>659</v>
      </c>
      <c r="B652">
        <v>7.3984357468517503</v>
      </c>
      <c r="C652">
        <v>-1.1765815372033599</v>
      </c>
      <c r="D652">
        <v>0.91880461631919597</v>
      </c>
      <c r="E652">
        <v>-1.28055684125406</v>
      </c>
      <c r="F652">
        <v>0.20034936748770901</v>
      </c>
      <c r="G652" t="s">
        <v>9</v>
      </c>
      <c r="H652" t="s">
        <v>659</v>
      </c>
    </row>
    <row r="653" spans="1:8" x14ac:dyDescent="0.2">
      <c r="A653" t="s">
        <v>660</v>
      </c>
      <c r="B653">
        <v>0</v>
      </c>
      <c r="C653" t="s">
        <v>9</v>
      </c>
      <c r="D653" t="s">
        <v>9</v>
      </c>
      <c r="E653" t="s">
        <v>9</v>
      </c>
      <c r="F653" t="s">
        <v>9</v>
      </c>
      <c r="G653" t="s">
        <v>9</v>
      </c>
      <c r="H653" t="s">
        <v>660</v>
      </c>
    </row>
    <row r="654" spans="1:8" x14ac:dyDescent="0.2">
      <c r="A654" t="s">
        <v>661</v>
      </c>
      <c r="B654">
        <v>16.486407724296001</v>
      </c>
      <c r="C654">
        <v>-0.267705804421072</v>
      </c>
      <c r="D654">
        <v>0.61575988272219095</v>
      </c>
      <c r="E654">
        <v>-0.43475681338248301</v>
      </c>
      <c r="F654">
        <v>0.66373895519954096</v>
      </c>
      <c r="G654" t="s">
        <v>9</v>
      </c>
      <c r="H654" t="s">
        <v>661</v>
      </c>
    </row>
    <row r="655" spans="1:8" x14ac:dyDescent="0.2">
      <c r="A655" t="s">
        <v>662</v>
      </c>
      <c r="B655">
        <v>6.1132465103120399</v>
      </c>
      <c r="C655">
        <v>-0.494527901938772</v>
      </c>
      <c r="D655">
        <v>1.0063239995470199</v>
      </c>
      <c r="E655">
        <v>-0.491420161062813</v>
      </c>
      <c r="F655">
        <v>0.62312930764573704</v>
      </c>
      <c r="G655" t="s">
        <v>9</v>
      </c>
      <c r="H655" t="s">
        <v>662</v>
      </c>
    </row>
    <row r="656" spans="1:8" x14ac:dyDescent="0.2">
      <c r="A656" t="s">
        <v>663</v>
      </c>
      <c r="B656">
        <v>180.40228698428299</v>
      </c>
      <c r="C656">
        <v>7.9179177239455494E-3</v>
      </c>
      <c r="D656">
        <v>0.20109168089684801</v>
      </c>
      <c r="E656">
        <v>3.9374665767536801E-2</v>
      </c>
      <c r="F656">
        <v>0.96859167803046997</v>
      </c>
      <c r="G656">
        <v>0.99640213522735799</v>
      </c>
      <c r="H656" t="s">
        <v>663</v>
      </c>
    </row>
    <row r="657" spans="1:8" x14ac:dyDescent="0.2">
      <c r="A657" t="s">
        <v>664</v>
      </c>
      <c r="B657">
        <v>58.904687708717098</v>
      </c>
      <c r="C657">
        <v>0.15203181064403701</v>
      </c>
      <c r="D657">
        <v>0.329674644007595</v>
      </c>
      <c r="E657">
        <v>0.46115712387190499</v>
      </c>
      <c r="F657">
        <v>0.64468588064471599</v>
      </c>
      <c r="G657">
        <v>0.91199466042423205</v>
      </c>
      <c r="H657" t="s">
        <v>664</v>
      </c>
    </row>
    <row r="658" spans="1:8" x14ac:dyDescent="0.2">
      <c r="A658" t="s">
        <v>665</v>
      </c>
      <c r="B658">
        <v>0</v>
      </c>
      <c r="C658" t="s">
        <v>9</v>
      </c>
      <c r="D658" t="s">
        <v>9</v>
      </c>
      <c r="E658" t="s">
        <v>9</v>
      </c>
      <c r="F658" t="s">
        <v>9</v>
      </c>
      <c r="G658" t="s">
        <v>9</v>
      </c>
      <c r="H658" t="s">
        <v>665</v>
      </c>
    </row>
    <row r="659" spans="1:8" x14ac:dyDescent="0.2">
      <c r="A659" t="s">
        <v>666</v>
      </c>
      <c r="B659">
        <v>44.383169665797404</v>
      </c>
      <c r="C659">
        <v>-0.17925779058463401</v>
      </c>
      <c r="D659">
        <v>0.40023199864334102</v>
      </c>
      <c r="E659">
        <v>-0.44788470485183701</v>
      </c>
      <c r="F659">
        <v>0.65423640746268996</v>
      </c>
      <c r="G659">
        <v>0.91313051738342399</v>
      </c>
      <c r="H659" t="s">
        <v>666</v>
      </c>
    </row>
    <row r="660" spans="1:8" x14ac:dyDescent="0.2">
      <c r="A660" t="s">
        <v>667</v>
      </c>
      <c r="B660">
        <v>36.103679848796702</v>
      </c>
      <c r="C660">
        <v>-0.57790795842946696</v>
      </c>
      <c r="D660">
        <v>0.44295169082554903</v>
      </c>
      <c r="E660">
        <v>-1.3046749124095101</v>
      </c>
      <c r="F660">
        <v>0.192003567613065</v>
      </c>
      <c r="G660">
        <v>0.661716039335568</v>
      </c>
      <c r="H660" t="s">
        <v>667</v>
      </c>
    </row>
    <row r="661" spans="1:8" x14ac:dyDescent="0.2">
      <c r="A661" t="s">
        <v>668</v>
      </c>
      <c r="B661">
        <v>145.32828692880901</v>
      </c>
      <c r="C661">
        <v>0.23679328245938999</v>
      </c>
      <c r="D661">
        <v>0.220622632279588</v>
      </c>
      <c r="E661">
        <v>1.0732955182916599</v>
      </c>
      <c r="F661">
        <v>0.28313854539914002</v>
      </c>
      <c r="G661">
        <v>0.69975291953455598</v>
      </c>
      <c r="H661" t="s">
        <v>668</v>
      </c>
    </row>
    <row r="662" spans="1:8" x14ac:dyDescent="0.2">
      <c r="A662" t="s">
        <v>669</v>
      </c>
      <c r="B662">
        <v>12.0660488932559</v>
      </c>
      <c r="C662">
        <v>-0.225006727373501</v>
      </c>
      <c r="D662">
        <v>0.73221889485867997</v>
      </c>
      <c r="E662">
        <v>-0.30729434729614302</v>
      </c>
      <c r="F662">
        <v>0.75861933789018199</v>
      </c>
      <c r="G662" t="s">
        <v>9</v>
      </c>
      <c r="H662" t="s">
        <v>669</v>
      </c>
    </row>
    <row r="663" spans="1:8" x14ac:dyDescent="0.2">
      <c r="A663" t="s">
        <v>670</v>
      </c>
      <c r="B663">
        <v>5.17010712404951</v>
      </c>
      <c r="C663">
        <v>-0.130543123366264</v>
      </c>
      <c r="D663">
        <v>1.0658014366508901</v>
      </c>
      <c r="E663">
        <v>-0.122483531056662</v>
      </c>
      <c r="F663">
        <v>0.90251608809707395</v>
      </c>
      <c r="G663" t="s">
        <v>9</v>
      </c>
      <c r="H663" t="s">
        <v>670</v>
      </c>
    </row>
    <row r="664" spans="1:8" x14ac:dyDescent="0.2">
      <c r="A664" t="s">
        <v>671</v>
      </c>
      <c r="B664">
        <v>9.3092507015459507</v>
      </c>
      <c r="C664">
        <v>-0.30239404084557803</v>
      </c>
      <c r="D664">
        <v>0.81457016992115105</v>
      </c>
      <c r="E664">
        <v>-0.371231419970669</v>
      </c>
      <c r="F664">
        <v>0.71046517274227705</v>
      </c>
      <c r="G664" t="s">
        <v>9</v>
      </c>
      <c r="H664" t="s">
        <v>671</v>
      </c>
    </row>
    <row r="665" spans="1:8" x14ac:dyDescent="0.2">
      <c r="A665" t="s">
        <v>672</v>
      </c>
      <c r="B665">
        <v>5.5086438035629799</v>
      </c>
      <c r="C665">
        <v>-0.29010226645405801</v>
      </c>
      <c r="D665">
        <v>1.0489959335718999</v>
      </c>
      <c r="E665">
        <v>-0.27655232701068699</v>
      </c>
      <c r="F665">
        <v>0.78212387488004498</v>
      </c>
      <c r="G665" t="s">
        <v>9</v>
      </c>
      <c r="H665" t="s">
        <v>672</v>
      </c>
    </row>
    <row r="666" spans="1:8" x14ac:dyDescent="0.2">
      <c r="A666" t="s">
        <v>673</v>
      </c>
      <c r="B666">
        <v>0</v>
      </c>
      <c r="C666" t="s">
        <v>9</v>
      </c>
      <c r="D666" t="s">
        <v>9</v>
      </c>
      <c r="E666" t="s">
        <v>9</v>
      </c>
      <c r="F666" t="s">
        <v>9</v>
      </c>
      <c r="G666" t="s">
        <v>9</v>
      </c>
      <c r="H666" t="s">
        <v>673</v>
      </c>
    </row>
    <row r="667" spans="1:8" x14ac:dyDescent="0.2">
      <c r="A667" t="s">
        <v>674</v>
      </c>
      <c r="B667">
        <v>43.089870227652199</v>
      </c>
      <c r="C667">
        <v>-0.53644141563263803</v>
      </c>
      <c r="D667">
        <v>0.38647329851044598</v>
      </c>
      <c r="E667">
        <v>-1.3880426350286099</v>
      </c>
      <c r="F667">
        <v>0.16512406286078599</v>
      </c>
      <c r="G667">
        <v>0.64825646432254203</v>
      </c>
      <c r="H667" t="s">
        <v>674</v>
      </c>
    </row>
    <row r="668" spans="1:8" x14ac:dyDescent="0.2">
      <c r="A668" t="s">
        <v>675</v>
      </c>
      <c r="B668">
        <v>80.1662703587252</v>
      </c>
      <c r="C668">
        <v>-1.5992850830368201E-2</v>
      </c>
      <c r="D668">
        <v>0.32638321829648298</v>
      </c>
      <c r="E668">
        <v>-4.9000224073532099E-2</v>
      </c>
      <c r="F668">
        <v>0.96091911737084401</v>
      </c>
      <c r="G668">
        <v>0.99640213522735799</v>
      </c>
      <c r="H668" t="s">
        <v>675</v>
      </c>
    </row>
    <row r="669" spans="1:8" x14ac:dyDescent="0.2">
      <c r="A669" t="s">
        <v>676</v>
      </c>
      <c r="B669">
        <v>29.4067758961944</v>
      </c>
      <c r="C669">
        <v>0.29386039545464299</v>
      </c>
      <c r="D669">
        <v>0.49604951360214</v>
      </c>
      <c r="E669">
        <v>0.5924013377631</v>
      </c>
      <c r="F669">
        <v>0.55358187074375098</v>
      </c>
      <c r="G669">
        <v>0.89853773796094005</v>
      </c>
      <c r="H669" t="s">
        <v>676</v>
      </c>
    </row>
    <row r="670" spans="1:8" x14ac:dyDescent="0.2">
      <c r="A670" t="s">
        <v>677</v>
      </c>
      <c r="B670">
        <v>10.1868751687479</v>
      </c>
      <c r="C670">
        <v>0.58465861863365098</v>
      </c>
      <c r="D670">
        <v>0.76025617901571096</v>
      </c>
      <c r="E670">
        <v>0.76902843379792996</v>
      </c>
      <c r="F670">
        <v>0.44187643110296798</v>
      </c>
      <c r="G670" t="s">
        <v>9</v>
      </c>
      <c r="H670" t="s">
        <v>677</v>
      </c>
    </row>
    <row r="671" spans="1:8" x14ac:dyDescent="0.2">
      <c r="A671" t="s">
        <v>678</v>
      </c>
      <c r="B671">
        <v>0</v>
      </c>
      <c r="C671" t="s">
        <v>9</v>
      </c>
      <c r="D671" t="s">
        <v>9</v>
      </c>
      <c r="E671" t="s">
        <v>9</v>
      </c>
      <c r="F671" t="s">
        <v>9</v>
      </c>
      <c r="G671" t="s">
        <v>9</v>
      </c>
      <c r="H671" t="s">
        <v>678</v>
      </c>
    </row>
    <row r="672" spans="1:8" x14ac:dyDescent="0.2">
      <c r="A672" t="s">
        <v>679</v>
      </c>
      <c r="B672">
        <v>5.5797874936323799</v>
      </c>
      <c r="C672">
        <v>-0.58371633442463</v>
      </c>
      <c r="D672">
        <v>1.0888305230834201</v>
      </c>
      <c r="E672">
        <v>-0.53609475675941298</v>
      </c>
      <c r="F672">
        <v>0.59189306365933203</v>
      </c>
      <c r="G672" t="s">
        <v>9</v>
      </c>
      <c r="H672" t="s">
        <v>679</v>
      </c>
    </row>
    <row r="673" spans="1:8" x14ac:dyDescent="0.2">
      <c r="A673" t="s">
        <v>680</v>
      </c>
      <c r="B673">
        <v>198.33455468163899</v>
      </c>
      <c r="C673">
        <v>0.54738602345538301</v>
      </c>
      <c r="D673">
        <v>0.21506201900951599</v>
      </c>
      <c r="E673">
        <v>2.54524730111067</v>
      </c>
      <c r="F673">
        <v>1.09200370249176E-2</v>
      </c>
      <c r="G673">
        <v>0.33919273821842699</v>
      </c>
      <c r="H673" t="s">
        <v>680</v>
      </c>
    </row>
    <row r="674" spans="1:8" x14ac:dyDescent="0.2">
      <c r="A674" t="s">
        <v>681</v>
      </c>
      <c r="B674">
        <v>14.7396718797942</v>
      </c>
      <c r="C674">
        <v>-0.227645262951679</v>
      </c>
      <c r="D674">
        <v>0.66596759053433197</v>
      </c>
      <c r="E674">
        <v>-0.34182633837936499</v>
      </c>
      <c r="F674">
        <v>0.732481587085</v>
      </c>
      <c r="G674" t="s">
        <v>9</v>
      </c>
      <c r="H674" t="s">
        <v>681</v>
      </c>
    </row>
    <row r="675" spans="1:8" x14ac:dyDescent="0.2">
      <c r="A675" t="s">
        <v>682</v>
      </c>
      <c r="B675">
        <v>82.822207237162701</v>
      </c>
      <c r="C675">
        <v>0.28044125779913798</v>
      </c>
      <c r="D675">
        <v>0.280700843121795</v>
      </c>
      <c r="E675">
        <v>0.99907522428586104</v>
      </c>
      <c r="F675">
        <v>0.31775825209783298</v>
      </c>
      <c r="G675">
        <v>0.73134835800294895</v>
      </c>
      <c r="H675" t="s">
        <v>682</v>
      </c>
    </row>
    <row r="676" spans="1:8" x14ac:dyDescent="0.2">
      <c r="A676" t="s">
        <v>683</v>
      </c>
      <c r="B676">
        <v>69.746952462669498</v>
      </c>
      <c r="C676">
        <v>0.27015522126952901</v>
      </c>
      <c r="D676">
        <v>0.31577911590022201</v>
      </c>
      <c r="E676">
        <v>0.855519594762848</v>
      </c>
      <c r="F676">
        <v>0.39226356139149499</v>
      </c>
      <c r="G676">
        <v>0.78272774864816697</v>
      </c>
      <c r="H676" t="s">
        <v>683</v>
      </c>
    </row>
    <row r="677" spans="1:8" x14ac:dyDescent="0.2">
      <c r="A677" t="s">
        <v>684</v>
      </c>
      <c r="B677">
        <v>0</v>
      </c>
      <c r="C677" t="s">
        <v>9</v>
      </c>
      <c r="D677" t="s">
        <v>9</v>
      </c>
      <c r="E677" t="s">
        <v>9</v>
      </c>
      <c r="F677" t="s">
        <v>9</v>
      </c>
      <c r="G677" t="s">
        <v>9</v>
      </c>
      <c r="H677" t="s">
        <v>684</v>
      </c>
    </row>
    <row r="678" spans="1:8" x14ac:dyDescent="0.2">
      <c r="A678" t="s">
        <v>685</v>
      </c>
      <c r="B678">
        <v>12.730283570163801</v>
      </c>
      <c r="C678">
        <v>-0.37050216969518801</v>
      </c>
      <c r="D678">
        <v>0.69185427904199803</v>
      </c>
      <c r="E678">
        <v>-0.53552052927708704</v>
      </c>
      <c r="F678">
        <v>0.59228996564030301</v>
      </c>
      <c r="G678" t="s">
        <v>9</v>
      </c>
      <c r="H678" t="s">
        <v>685</v>
      </c>
    </row>
    <row r="679" spans="1:8" x14ac:dyDescent="0.2">
      <c r="A679" t="s">
        <v>686</v>
      </c>
      <c r="B679">
        <v>18.4268661227104</v>
      </c>
      <c r="C679">
        <v>-3.7590582268283601E-2</v>
      </c>
      <c r="D679">
        <v>0.55458360609546298</v>
      </c>
      <c r="E679">
        <v>-6.7781632661195093E-2</v>
      </c>
      <c r="F679">
        <v>0.94595946514447904</v>
      </c>
      <c r="G679" t="s">
        <v>9</v>
      </c>
      <c r="H679" t="s">
        <v>686</v>
      </c>
    </row>
    <row r="680" spans="1:8" x14ac:dyDescent="0.2">
      <c r="A680" t="s">
        <v>687</v>
      </c>
      <c r="B680">
        <v>0</v>
      </c>
      <c r="C680" t="s">
        <v>9</v>
      </c>
      <c r="D680" t="s">
        <v>9</v>
      </c>
      <c r="E680" t="s">
        <v>9</v>
      </c>
      <c r="F680" t="s">
        <v>9</v>
      </c>
      <c r="G680" t="s">
        <v>9</v>
      </c>
      <c r="H680" t="s">
        <v>687</v>
      </c>
    </row>
    <row r="681" spans="1:8" x14ac:dyDescent="0.2">
      <c r="A681" t="s">
        <v>688</v>
      </c>
      <c r="B681">
        <v>5.9519048590538004</v>
      </c>
      <c r="C681">
        <v>0.232453238680595</v>
      </c>
      <c r="D681">
        <v>0.96458157773276498</v>
      </c>
      <c r="E681">
        <v>0.24098867741904501</v>
      </c>
      <c r="F681">
        <v>0.80956389206609902</v>
      </c>
      <c r="G681" t="s">
        <v>9</v>
      </c>
      <c r="H681" t="s">
        <v>688</v>
      </c>
    </row>
    <row r="682" spans="1:8" x14ac:dyDescent="0.2">
      <c r="A682" t="s">
        <v>689</v>
      </c>
      <c r="B682">
        <v>0</v>
      </c>
      <c r="C682" t="s">
        <v>9</v>
      </c>
      <c r="D682" t="s">
        <v>9</v>
      </c>
      <c r="E682" t="s">
        <v>9</v>
      </c>
      <c r="F682" t="s">
        <v>9</v>
      </c>
      <c r="G682" t="s">
        <v>9</v>
      </c>
      <c r="H682" t="s">
        <v>689</v>
      </c>
    </row>
    <row r="683" spans="1:8" x14ac:dyDescent="0.2">
      <c r="A683" t="s">
        <v>690</v>
      </c>
      <c r="B683">
        <v>250.786820332801</v>
      </c>
      <c r="C683">
        <v>0.33267751938266199</v>
      </c>
      <c r="D683">
        <v>0.18048039725564199</v>
      </c>
      <c r="E683">
        <v>1.8432889357587099</v>
      </c>
      <c r="F683">
        <v>6.5286835710086796E-2</v>
      </c>
      <c r="G683">
        <v>0.49345653235245601</v>
      </c>
      <c r="H683" t="s">
        <v>690</v>
      </c>
    </row>
    <row r="684" spans="1:8" x14ac:dyDescent="0.2">
      <c r="A684" t="s">
        <v>691</v>
      </c>
      <c r="B684">
        <v>160.28661500312299</v>
      </c>
      <c r="C684">
        <v>-3.7216388786778201E-2</v>
      </c>
      <c r="D684">
        <v>0.23088460296848001</v>
      </c>
      <c r="E684">
        <v>-0.16119043153284199</v>
      </c>
      <c r="F684">
        <v>0.87194341710397005</v>
      </c>
      <c r="G684">
        <v>0.97380073540494805</v>
      </c>
      <c r="H684" t="s">
        <v>691</v>
      </c>
    </row>
    <row r="685" spans="1:8" x14ac:dyDescent="0.2">
      <c r="A685" t="s">
        <v>692</v>
      </c>
      <c r="B685">
        <v>18.291393355061299</v>
      </c>
      <c r="C685">
        <v>-0.37292654412630499</v>
      </c>
      <c r="D685">
        <v>0.60448156206428505</v>
      </c>
      <c r="E685">
        <v>-0.61693617726365901</v>
      </c>
      <c r="F685">
        <v>0.53727682343113103</v>
      </c>
      <c r="G685" t="s">
        <v>9</v>
      </c>
      <c r="H685" t="s">
        <v>692</v>
      </c>
    </row>
    <row r="686" spans="1:8" x14ac:dyDescent="0.2">
      <c r="A686" t="s">
        <v>693</v>
      </c>
      <c r="B686">
        <v>0</v>
      </c>
      <c r="C686" t="s">
        <v>9</v>
      </c>
      <c r="D686" t="s">
        <v>9</v>
      </c>
      <c r="E686" t="s">
        <v>9</v>
      </c>
      <c r="F686" t="s">
        <v>9</v>
      </c>
      <c r="G686" t="s">
        <v>9</v>
      </c>
      <c r="H686" t="s">
        <v>693</v>
      </c>
    </row>
    <row r="687" spans="1:8" x14ac:dyDescent="0.2">
      <c r="A687" t="s">
        <v>694</v>
      </c>
      <c r="B687">
        <v>2.9362187291001902</v>
      </c>
      <c r="C687">
        <v>0.62283405520129498</v>
      </c>
      <c r="D687">
        <v>1.3838590772038</v>
      </c>
      <c r="E687">
        <v>0.45007043380441902</v>
      </c>
      <c r="F687">
        <v>0.65265965480959598</v>
      </c>
      <c r="G687" t="s">
        <v>9</v>
      </c>
      <c r="H687" t="s">
        <v>694</v>
      </c>
    </row>
    <row r="688" spans="1:8" x14ac:dyDescent="0.2">
      <c r="A688" t="s">
        <v>695</v>
      </c>
      <c r="B688">
        <v>163.53579887841099</v>
      </c>
      <c r="C688">
        <v>0.43715275598187697</v>
      </c>
      <c r="D688">
        <v>0.20619577288410201</v>
      </c>
      <c r="E688">
        <v>2.1200859254645801</v>
      </c>
      <c r="F688">
        <v>3.3998799670572503E-2</v>
      </c>
      <c r="G688">
        <v>0.422556510191402</v>
      </c>
      <c r="H688" t="s">
        <v>695</v>
      </c>
    </row>
    <row r="689" spans="1:8" x14ac:dyDescent="0.2">
      <c r="A689" t="s">
        <v>696</v>
      </c>
      <c r="B689">
        <v>0</v>
      </c>
      <c r="C689" t="s">
        <v>9</v>
      </c>
      <c r="D689" t="s">
        <v>9</v>
      </c>
      <c r="E689" t="s">
        <v>9</v>
      </c>
      <c r="F689" t="s">
        <v>9</v>
      </c>
      <c r="G689" t="s">
        <v>9</v>
      </c>
      <c r="H689" t="s">
        <v>696</v>
      </c>
    </row>
    <row r="690" spans="1:8" x14ac:dyDescent="0.2">
      <c r="A690" t="s">
        <v>697</v>
      </c>
      <c r="B690">
        <v>45.557063396391399</v>
      </c>
      <c r="C690">
        <v>0.58069353022015902</v>
      </c>
      <c r="D690">
        <v>0.36201168692952901</v>
      </c>
      <c r="E690">
        <v>1.60407398762571</v>
      </c>
      <c r="F690">
        <v>0.108697744872935</v>
      </c>
      <c r="G690">
        <v>0.58796239817974105</v>
      </c>
      <c r="H690" t="s">
        <v>697</v>
      </c>
    </row>
    <row r="691" spans="1:8" x14ac:dyDescent="0.2">
      <c r="A691" t="s">
        <v>698</v>
      </c>
      <c r="B691">
        <v>0.43188803586809299</v>
      </c>
      <c r="C691">
        <v>2.4501522330997201</v>
      </c>
      <c r="D691">
        <v>3.76052842149101</v>
      </c>
      <c r="E691">
        <v>0.65154466566383595</v>
      </c>
      <c r="F691">
        <v>0.51469495410807298</v>
      </c>
      <c r="G691" t="s">
        <v>9</v>
      </c>
      <c r="H691" t="s">
        <v>698</v>
      </c>
    </row>
    <row r="692" spans="1:8" x14ac:dyDescent="0.2">
      <c r="A692" t="s">
        <v>699</v>
      </c>
      <c r="B692">
        <v>1.9349445148412601</v>
      </c>
      <c r="C692">
        <v>0.20028351807165501</v>
      </c>
      <c r="D692">
        <v>1.6637510605127399</v>
      </c>
      <c r="E692">
        <v>0.120380700469655</v>
      </c>
      <c r="F692">
        <v>0.90418157900931395</v>
      </c>
      <c r="G692" t="s">
        <v>9</v>
      </c>
      <c r="H692" t="s">
        <v>699</v>
      </c>
    </row>
    <row r="693" spans="1:8" x14ac:dyDescent="0.2">
      <c r="A693" t="s">
        <v>700</v>
      </c>
      <c r="B693">
        <v>175.53881936013701</v>
      </c>
      <c r="C693">
        <v>0.199991650487122</v>
      </c>
      <c r="D693">
        <v>0.20395757929959499</v>
      </c>
      <c r="E693">
        <v>0.980555129031772</v>
      </c>
      <c r="F693">
        <v>0.32681217096654702</v>
      </c>
      <c r="G693">
        <v>0.73659738015776099</v>
      </c>
      <c r="H693" t="s">
        <v>700</v>
      </c>
    </row>
    <row r="694" spans="1:8" x14ac:dyDescent="0.2">
      <c r="A694" t="s">
        <v>701</v>
      </c>
      <c r="B694">
        <v>23.115882659230301</v>
      </c>
      <c r="C694">
        <v>-0.50634985865631998</v>
      </c>
      <c r="D694">
        <v>0.51965572393329396</v>
      </c>
      <c r="E694">
        <v>-0.97439484515582497</v>
      </c>
      <c r="F694">
        <v>0.32986052798184001</v>
      </c>
      <c r="G694">
        <v>0.73963571995928001</v>
      </c>
      <c r="H694" t="s">
        <v>701</v>
      </c>
    </row>
    <row r="695" spans="1:8" x14ac:dyDescent="0.2">
      <c r="A695" t="s">
        <v>702</v>
      </c>
      <c r="B695">
        <v>6.0622104986932701</v>
      </c>
      <c r="C695">
        <v>-0.61560096797830799</v>
      </c>
      <c r="D695">
        <v>1.13060970142844</v>
      </c>
      <c r="E695">
        <v>-0.54448583556336105</v>
      </c>
      <c r="F695">
        <v>0.58610719294192903</v>
      </c>
      <c r="G695" t="s">
        <v>9</v>
      </c>
      <c r="H695" t="s">
        <v>702</v>
      </c>
    </row>
    <row r="696" spans="1:8" x14ac:dyDescent="0.2">
      <c r="A696" t="s">
        <v>703</v>
      </c>
      <c r="B696">
        <v>83.805587456205203</v>
      </c>
      <c r="C696">
        <v>0.40503234494267398</v>
      </c>
      <c r="D696">
        <v>0.27887696102680998</v>
      </c>
      <c r="E696">
        <v>1.4523693296547899</v>
      </c>
      <c r="F696">
        <v>0.14639893953619401</v>
      </c>
      <c r="G696">
        <v>0.61828678347809995</v>
      </c>
      <c r="H696" t="s">
        <v>703</v>
      </c>
    </row>
    <row r="697" spans="1:8" x14ac:dyDescent="0.2">
      <c r="A697" t="s">
        <v>704</v>
      </c>
      <c r="B697">
        <v>0</v>
      </c>
      <c r="C697" t="s">
        <v>9</v>
      </c>
      <c r="D697" t="s">
        <v>9</v>
      </c>
      <c r="E697" t="s">
        <v>9</v>
      </c>
      <c r="F697" t="s">
        <v>9</v>
      </c>
      <c r="G697" t="s">
        <v>9</v>
      </c>
      <c r="H697" t="s">
        <v>704</v>
      </c>
    </row>
    <row r="698" spans="1:8" x14ac:dyDescent="0.2">
      <c r="A698" t="s">
        <v>705</v>
      </c>
      <c r="B698">
        <v>8.0107327513397895</v>
      </c>
      <c r="C698">
        <v>-1.2937494389366999</v>
      </c>
      <c r="D698">
        <v>0.94876103686078805</v>
      </c>
      <c r="E698">
        <v>-1.3636199092001</v>
      </c>
      <c r="F698">
        <v>0.17268722275466999</v>
      </c>
      <c r="G698" t="s">
        <v>9</v>
      </c>
      <c r="H698" t="s">
        <v>705</v>
      </c>
    </row>
    <row r="699" spans="1:8" x14ac:dyDescent="0.2">
      <c r="A699" t="s">
        <v>706</v>
      </c>
      <c r="B699">
        <v>217.50051785203701</v>
      </c>
      <c r="C699">
        <v>0.47461272878142002</v>
      </c>
      <c r="D699">
        <v>0.187365660203025</v>
      </c>
      <c r="E699">
        <v>2.5330827872468298</v>
      </c>
      <c r="F699">
        <v>1.13064246072809E-2</v>
      </c>
      <c r="G699">
        <v>0.33919273821842699</v>
      </c>
      <c r="H699" t="s">
        <v>706</v>
      </c>
    </row>
    <row r="700" spans="1:8" x14ac:dyDescent="0.2">
      <c r="A700" t="s">
        <v>707</v>
      </c>
      <c r="B700">
        <v>1.87340887529582</v>
      </c>
      <c r="C700">
        <v>-2.2003136550537601</v>
      </c>
      <c r="D700">
        <v>2.0215216474084801</v>
      </c>
      <c r="E700">
        <v>-1.08844427061886</v>
      </c>
      <c r="F700">
        <v>0.27639902634178298</v>
      </c>
      <c r="G700" t="s">
        <v>9</v>
      </c>
      <c r="H700" t="s">
        <v>707</v>
      </c>
    </row>
    <row r="701" spans="1:8" x14ac:dyDescent="0.2">
      <c r="A701" t="s">
        <v>708</v>
      </c>
      <c r="B701">
        <v>4.0420397750717099</v>
      </c>
      <c r="C701">
        <v>0.268454637230082</v>
      </c>
      <c r="D701">
        <v>1.1803049210863199</v>
      </c>
      <c r="E701">
        <v>0.22744515627622999</v>
      </c>
      <c r="F701">
        <v>0.82007761058823003</v>
      </c>
      <c r="G701" t="s">
        <v>9</v>
      </c>
      <c r="H701" t="s">
        <v>708</v>
      </c>
    </row>
    <row r="702" spans="1:8" x14ac:dyDescent="0.2">
      <c r="A702" t="s">
        <v>709</v>
      </c>
      <c r="B702">
        <v>34.018084810642101</v>
      </c>
      <c r="C702">
        <v>-0.48117274828388701</v>
      </c>
      <c r="D702">
        <v>0.43292400467560099</v>
      </c>
      <c r="E702">
        <v>-1.1114485292734899</v>
      </c>
      <c r="F702">
        <v>0.26637533333695301</v>
      </c>
      <c r="G702">
        <v>0.68972184524746805</v>
      </c>
      <c r="H702" t="s">
        <v>709</v>
      </c>
    </row>
    <row r="703" spans="1:8" x14ac:dyDescent="0.2">
      <c r="A703" t="s">
        <v>710</v>
      </c>
      <c r="B703">
        <v>1.68549114387331</v>
      </c>
      <c r="C703">
        <v>0.52838465974798199</v>
      </c>
      <c r="D703">
        <v>1.79934682387131</v>
      </c>
      <c r="E703">
        <v>0.29365359292499199</v>
      </c>
      <c r="F703">
        <v>0.76902261900034496</v>
      </c>
      <c r="G703" t="s">
        <v>9</v>
      </c>
      <c r="H703" t="s">
        <v>710</v>
      </c>
    </row>
    <row r="704" spans="1:8" x14ac:dyDescent="0.2">
      <c r="A704" t="s">
        <v>711</v>
      </c>
      <c r="B704">
        <v>52.500873736155597</v>
      </c>
      <c r="C704">
        <v>-0.64345651570687501</v>
      </c>
      <c r="D704">
        <v>0.35883989803525701</v>
      </c>
      <c r="E704">
        <v>-1.793157670677</v>
      </c>
      <c r="F704">
        <v>7.2947716326340603E-2</v>
      </c>
      <c r="G704">
        <v>0.51608271601314204</v>
      </c>
      <c r="H704" t="s">
        <v>711</v>
      </c>
    </row>
    <row r="705" spans="1:8" x14ac:dyDescent="0.2">
      <c r="A705" t="s">
        <v>712</v>
      </c>
      <c r="B705">
        <v>100.393706444568</v>
      </c>
      <c r="C705">
        <v>0.20869682056852901</v>
      </c>
      <c r="D705">
        <v>0.25733276572413499</v>
      </c>
      <c r="E705">
        <v>0.810999796241477</v>
      </c>
      <c r="F705">
        <v>0.41736578776377498</v>
      </c>
      <c r="G705">
        <v>0.81145551207709499</v>
      </c>
      <c r="H705" t="s">
        <v>712</v>
      </c>
    </row>
    <row r="706" spans="1:8" x14ac:dyDescent="0.2">
      <c r="A706" t="s">
        <v>713</v>
      </c>
      <c r="B706">
        <v>88.9137815868621</v>
      </c>
      <c r="C706">
        <v>1.8622005383615699E-2</v>
      </c>
      <c r="D706">
        <v>0.27498922350193</v>
      </c>
      <c r="E706">
        <v>6.7719036937041899E-2</v>
      </c>
      <c r="F706">
        <v>0.94600929481323404</v>
      </c>
      <c r="G706">
        <v>0.99519720252420096</v>
      </c>
      <c r="H706" t="s">
        <v>713</v>
      </c>
    </row>
    <row r="707" spans="1:8" x14ac:dyDescent="0.2">
      <c r="A707" t="s">
        <v>714</v>
      </c>
      <c r="B707">
        <v>25.801810052198402</v>
      </c>
      <c r="C707">
        <v>4.0133281211657802E-2</v>
      </c>
      <c r="D707">
        <v>0.48331520833769598</v>
      </c>
      <c r="E707">
        <v>8.3037488825752806E-2</v>
      </c>
      <c r="F707">
        <v>0.93382173076007102</v>
      </c>
      <c r="G707">
        <v>0.99318448137073601</v>
      </c>
      <c r="H707" t="s">
        <v>714</v>
      </c>
    </row>
    <row r="708" spans="1:8" x14ac:dyDescent="0.2">
      <c r="A708" t="s">
        <v>715</v>
      </c>
      <c r="B708">
        <v>137.727978814165</v>
      </c>
      <c r="C708">
        <v>0.23075995373389599</v>
      </c>
      <c r="D708">
        <v>0.222347804124332</v>
      </c>
      <c r="E708">
        <v>1.03783329294703</v>
      </c>
      <c r="F708">
        <v>0.29934767401038498</v>
      </c>
      <c r="G708">
        <v>0.71103668099730799</v>
      </c>
      <c r="H708" t="s">
        <v>715</v>
      </c>
    </row>
    <row r="709" spans="1:8" x14ac:dyDescent="0.2">
      <c r="A709" t="s">
        <v>716</v>
      </c>
      <c r="B709">
        <v>0</v>
      </c>
      <c r="C709" t="s">
        <v>9</v>
      </c>
      <c r="D709" t="s">
        <v>9</v>
      </c>
      <c r="E709" t="s">
        <v>9</v>
      </c>
      <c r="F709" t="s">
        <v>9</v>
      </c>
      <c r="G709" t="s">
        <v>9</v>
      </c>
      <c r="H709" t="s">
        <v>716</v>
      </c>
    </row>
    <row r="710" spans="1:8" x14ac:dyDescent="0.2">
      <c r="A710" t="s">
        <v>717</v>
      </c>
      <c r="B710">
        <v>0.71009013879590899</v>
      </c>
      <c r="C710">
        <v>-2.4524951688141701</v>
      </c>
      <c r="D710">
        <v>3.0029063876188999</v>
      </c>
      <c r="E710">
        <v>-0.81670716707184099</v>
      </c>
      <c r="F710">
        <v>0.41409579454253798</v>
      </c>
      <c r="G710" t="s">
        <v>9</v>
      </c>
      <c r="H710" t="s">
        <v>717</v>
      </c>
    </row>
    <row r="711" spans="1:8" x14ac:dyDescent="0.2">
      <c r="A711" t="s">
        <v>718</v>
      </c>
      <c r="B711">
        <v>2.4046603810159901</v>
      </c>
      <c r="C711">
        <v>-0.99846583450283199</v>
      </c>
      <c r="D711">
        <v>1.6654345309551499</v>
      </c>
      <c r="E711">
        <v>-0.59952271671117496</v>
      </c>
      <c r="F711">
        <v>0.54882436610619301</v>
      </c>
      <c r="G711" t="s">
        <v>9</v>
      </c>
      <c r="H711" t="s">
        <v>718</v>
      </c>
    </row>
    <row r="712" spans="1:8" x14ac:dyDescent="0.2">
      <c r="A712" t="s">
        <v>719</v>
      </c>
      <c r="B712">
        <v>0</v>
      </c>
      <c r="C712" t="s">
        <v>9</v>
      </c>
      <c r="D712" t="s">
        <v>9</v>
      </c>
      <c r="E712" t="s">
        <v>9</v>
      </c>
      <c r="F712" t="s">
        <v>9</v>
      </c>
      <c r="G712" t="s">
        <v>9</v>
      </c>
      <c r="H712" t="s">
        <v>719</v>
      </c>
    </row>
    <row r="713" spans="1:8" x14ac:dyDescent="0.2">
      <c r="A713" t="s">
        <v>720</v>
      </c>
      <c r="B713">
        <v>3.3347037754230699</v>
      </c>
      <c r="C713">
        <v>-0.89877552985950104</v>
      </c>
      <c r="D713">
        <v>1.3506556696719101</v>
      </c>
      <c r="E713">
        <v>-0.66543646174293003</v>
      </c>
      <c r="F713">
        <v>0.50577137030477304</v>
      </c>
      <c r="G713" t="s">
        <v>9</v>
      </c>
      <c r="H713" t="s">
        <v>720</v>
      </c>
    </row>
    <row r="714" spans="1:8" x14ac:dyDescent="0.2">
      <c r="A714" t="s">
        <v>721</v>
      </c>
      <c r="B714">
        <v>0</v>
      </c>
      <c r="C714" t="s">
        <v>9</v>
      </c>
      <c r="D714" t="s">
        <v>9</v>
      </c>
      <c r="E714" t="s">
        <v>9</v>
      </c>
      <c r="F714" t="s">
        <v>9</v>
      </c>
      <c r="G714" t="s">
        <v>9</v>
      </c>
      <c r="H714" t="s">
        <v>721</v>
      </c>
    </row>
    <row r="715" spans="1:8" x14ac:dyDescent="0.2">
      <c r="A715" t="s">
        <v>722</v>
      </c>
      <c r="B715">
        <v>3.8187065368112099</v>
      </c>
      <c r="C715">
        <v>-3.6078969694158802E-2</v>
      </c>
      <c r="D715">
        <v>1.3877592366261799</v>
      </c>
      <c r="E715">
        <v>-2.5998003646418699E-2</v>
      </c>
      <c r="F715">
        <v>0.97925893077343196</v>
      </c>
      <c r="G715" t="s">
        <v>9</v>
      </c>
      <c r="H715" t="s">
        <v>722</v>
      </c>
    </row>
    <row r="716" spans="1:8" x14ac:dyDescent="0.2">
      <c r="A716" t="s">
        <v>723</v>
      </c>
      <c r="B716">
        <v>126.04158011935</v>
      </c>
      <c r="C716">
        <v>0.28920789637545002</v>
      </c>
      <c r="D716">
        <v>0.23519923318366501</v>
      </c>
      <c r="E716">
        <v>1.2296294186878101</v>
      </c>
      <c r="F716">
        <v>0.21883590837407599</v>
      </c>
      <c r="G716">
        <v>0.67594125652284898</v>
      </c>
      <c r="H716" t="s">
        <v>723</v>
      </c>
    </row>
    <row r="717" spans="1:8" x14ac:dyDescent="0.2">
      <c r="A717" t="s">
        <v>724</v>
      </c>
      <c r="B717">
        <v>2.6871342899572999</v>
      </c>
      <c r="C717">
        <v>-0.31047963366326298</v>
      </c>
      <c r="D717">
        <v>1.62897758668088</v>
      </c>
      <c r="E717">
        <v>-0.190597854876494</v>
      </c>
      <c r="F717">
        <v>0.84884067094452997</v>
      </c>
      <c r="G717" t="s">
        <v>9</v>
      </c>
      <c r="H717" t="s">
        <v>724</v>
      </c>
    </row>
    <row r="718" spans="1:8" x14ac:dyDescent="0.2">
      <c r="A718" t="s">
        <v>725</v>
      </c>
      <c r="B718">
        <v>146.672725697678</v>
      </c>
      <c r="C718">
        <v>0.10353044304968199</v>
      </c>
      <c r="D718">
        <v>0.22137799079130899</v>
      </c>
      <c r="E718">
        <v>0.46766366737549497</v>
      </c>
      <c r="F718">
        <v>0.64002512719552496</v>
      </c>
      <c r="G718">
        <v>0.910649613784552</v>
      </c>
      <c r="H718" t="s">
        <v>725</v>
      </c>
    </row>
    <row r="719" spans="1:8" x14ac:dyDescent="0.2">
      <c r="A719" t="s">
        <v>726</v>
      </c>
      <c r="B719">
        <v>118.94043746608401</v>
      </c>
      <c r="C719">
        <v>-0.16322275506100201</v>
      </c>
      <c r="D719">
        <v>0.247030030897223</v>
      </c>
      <c r="E719">
        <v>-0.66074053615331796</v>
      </c>
      <c r="F719">
        <v>0.50877872300661997</v>
      </c>
      <c r="G719">
        <v>0.86288232465169001</v>
      </c>
      <c r="H719" t="s">
        <v>726</v>
      </c>
    </row>
    <row r="720" spans="1:8" x14ac:dyDescent="0.2">
      <c r="A720" t="s">
        <v>727</v>
      </c>
      <c r="B720">
        <v>242.66593223186601</v>
      </c>
      <c r="C720">
        <v>0.22751883892646901</v>
      </c>
      <c r="D720">
        <v>0.19587756274823501</v>
      </c>
      <c r="E720">
        <v>1.1615359908214899</v>
      </c>
      <c r="F720">
        <v>0.245423995573787</v>
      </c>
      <c r="G720">
        <v>0.68011896228069002</v>
      </c>
      <c r="H720" t="s">
        <v>727</v>
      </c>
    </row>
    <row r="721" spans="1:8" x14ac:dyDescent="0.2">
      <c r="A721" t="s">
        <v>728</v>
      </c>
      <c r="B721">
        <v>47.173241989573803</v>
      </c>
      <c r="C721">
        <v>0.16931580762286699</v>
      </c>
      <c r="D721">
        <v>0.355932109036178</v>
      </c>
      <c r="E721">
        <v>0.475696918947139</v>
      </c>
      <c r="F721">
        <v>0.63429031627181398</v>
      </c>
      <c r="G721">
        <v>0.910649613784552</v>
      </c>
      <c r="H721" t="s">
        <v>728</v>
      </c>
    </row>
    <row r="722" spans="1:8" x14ac:dyDescent="0.2">
      <c r="A722" t="s">
        <v>729</v>
      </c>
      <c r="B722">
        <v>64.254403810019198</v>
      </c>
      <c r="C722">
        <v>0.109569882124775</v>
      </c>
      <c r="D722">
        <v>0.31199763300018901</v>
      </c>
      <c r="E722">
        <v>0.35118818393314</v>
      </c>
      <c r="F722">
        <v>0.72544717414529303</v>
      </c>
      <c r="G722">
        <v>0.94340663902302602</v>
      </c>
      <c r="H722" t="s">
        <v>729</v>
      </c>
    </row>
    <row r="723" spans="1:8" x14ac:dyDescent="0.2">
      <c r="A723" t="s">
        <v>730</v>
      </c>
      <c r="B723">
        <v>66.303000297837102</v>
      </c>
      <c r="C723">
        <v>-1.1909205367631699</v>
      </c>
      <c r="D723">
        <v>0.37017208768854098</v>
      </c>
      <c r="E723">
        <v>-3.2172078240680402</v>
      </c>
      <c r="F723">
        <v>1.29444796204086E-3</v>
      </c>
      <c r="G723">
        <v>0.112616972697555</v>
      </c>
      <c r="H723" t="s">
        <v>730</v>
      </c>
    </row>
    <row r="724" spans="1:8" x14ac:dyDescent="0.2">
      <c r="A724" t="s">
        <v>731</v>
      </c>
      <c r="B724">
        <v>190.500458399487</v>
      </c>
      <c r="C724">
        <v>0.38609065110996998</v>
      </c>
      <c r="D724">
        <v>0.201860144468368</v>
      </c>
      <c r="E724">
        <v>1.9126640978426099</v>
      </c>
      <c r="F724">
        <v>5.5791068160026901E-2</v>
      </c>
      <c r="G724">
        <v>0.47813534711370598</v>
      </c>
      <c r="H724" t="s">
        <v>731</v>
      </c>
    </row>
    <row r="725" spans="1:8" x14ac:dyDescent="0.2">
      <c r="A725" t="s">
        <v>732</v>
      </c>
      <c r="B725">
        <v>190.48901581735601</v>
      </c>
      <c r="C725">
        <v>4.26785600538587E-2</v>
      </c>
      <c r="D725">
        <v>0.199152289932889</v>
      </c>
      <c r="E725">
        <v>0.21430112638042201</v>
      </c>
      <c r="F725">
        <v>0.83031223971758805</v>
      </c>
      <c r="G725">
        <v>0.96027761879629803</v>
      </c>
      <c r="H725" t="s">
        <v>732</v>
      </c>
    </row>
    <row r="726" spans="1:8" x14ac:dyDescent="0.2">
      <c r="A726" t="s">
        <v>733</v>
      </c>
      <c r="B726">
        <v>3.3403814375527299</v>
      </c>
      <c r="C726">
        <v>0.55148571965461501</v>
      </c>
      <c r="D726">
        <v>1.2524588156943099</v>
      </c>
      <c r="E726">
        <v>0.440322438346123</v>
      </c>
      <c r="F726">
        <v>0.65970359154528502</v>
      </c>
      <c r="G726" t="s">
        <v>9</v>
      </c>
      <c r="H726" t="s">
        <v>733</v>
      </c>
    </row>
    <row r="727" spans="1:8" x14ac:dyDescent="0.2">
      <c r="A727" t="s">
        <v>734</v>
      </c>
      <c r="B727">
        <v>0</v>
      </c>
      <c r="C727" t="s">
        <v>9</v>
      </c>
      <c r="D727" t="s">
        <v>9</v>
      </c>
      <c r="E727" t="s">
        <v>9</v>
      </c>
      <c r="F727" t="s">
        <v>9</v>
      </c>
      <c r="G727" t="s">
        <v>9</v>
      </c>
      <c r="H727" t="s">
        <v>734</v>
      </c>
    </row>
    <row r="728" spans="1:8" x14ac:dyDescent="0.2">
      <c r="A728" t="s">
        <v>735</v>
      </c>
      <c r="B728">
        <v>8.9226721046933601</v>
      </c>
      <c r="C728">
        <v>0.27524638919563998</v>
      </c>
      <c r="D728">
        <v>0.80939295111574205</v>
      </c>
      <c r="E728">
        <v>0.34006521655052102</v>
      </c>
      <c r="F728">
        <v>0.73380741556280504</v>
      </c>
      <c r="G728" t="s">
        <v>9</v>
      </c>
      <c r="H728" t="s">
        <v>735</v>
      </c>
    </row>
    <row r="729" spans="1:8" x14ac:dyDescent="0.2">
      <c r="A729" t="s">
        <v>736</v>
      </c>
      <c r="B729">
        <v>238.66473469351899</v>
      </c>
      <c r="C729">
        <v>0.16405431598473899</v>
      </c>
      <c r="D729">
        <v>0.19550248244288401</v>
      </c>
      <c r="E729">
        <v>0.83914185607677905</v>
      </c>
      <c r="F729">
        <v>0.40138971059540102</v>
      </c>
      <c r="G729">
        <v>0.79266129920635398</v>
      </c>
      <c r="H729" t="s">
        <v>736</v>
      </c>
    </row>
    <row r="730" spans="1:8" x14ac:dyDescent="0.2">
      <c r="A730" t="s">
        <v>737</v>
      </c>
      <c r="B730">
        <v>108.558729556358</v>
      </c>
      <c r="C730">
        <v>0.127074095743367</v>
      </c>
      <c r="D730">
        <v>0.25608565793995097</v>
      </c>
      <c r="E730">
        <v>0.496217151579668</v>
      </c>
      <c r="F730">
        <v>0.61974121122683101</v>
      </c>
      <c r="G730">
        <v>0.910649613784552</v>
      </c>
      <c r="H730" t="s">
        <v>737</v>
      </c>
    </row>
    <row r="731" spans="1:8" x14ac:dyDescent="0.2">
      <c r="A731" t="s">
        <v>738</v>
      </c>
      <c r="B731">
        <v>5.3264003741251598</v>
      </c>
      <c r="C731">
        <v>-1.1809594513636099</v>
      </c>
      <c r="D731">
        <v>1.1061055428411899</v>
      </c>
      <c r="E731">
        <v>-1.06767338705323</v>
      </c>
      <c r="F731">
        <v>0.28566786712382802</v>
      </c>
      <c r="G731" t="s">
        <v>9</v>
      </c>
      <c r="H731" t="s">
        <v>738</v>
      </c>
    </row>
    <row r="732" spans="1:8" x14ac:dyDescent="0.2">
      <c r="A732" t="s">
        <v>739</v>
      </c>
      <c r="B732">
        <v>0.64104161813135196</v>
      </c>
      <c r="C732">
        <v>0.60628575254157702</v>
      </c>
      <c r="D732">
        <v>3.18772554166602</v>
      </c>
      <c r="E732">
        <v>0.19019383714719401</v>
      </c>
      <c r="F732">
        <v>0.84915724022495098</v>
      </c>
      <c r="G732" t="s">
        <v>9</v>
      </c>
      <c r="H732" t="s">
        <v>739</v>
      </c>
    </row>
    <row r="733" spans="1:8" x14ac:dyDescent="0.2">
      <c r="A733" t="s">
        <v>740</v>
      </c>
      <c r="B733">
        <v>0</v>
      </c>
      <c r="C733" t="s">
        <v>9</v>
      </c>
      <c r="D733" t="s">
        <v>9</v>
      </c>
      <c r="E733" t="s">
        <v>9</v>
      </c>
      <c r="F733" t="s">
        <v>9</v>
      </c>
      <c r="G733" t="s">
        <v>9</v>
      </c>
      <c r="H733" t="s">
        <v>740</v>
      </c>
    </row>
    <row r="734" spans="1:8" x14ac:dyDescent="0.2">
      <c r="A734" t="s">
        <v>741</v>
      </c>
      <c r="B734">
        <v>86.497466120383194</v>
      </c>
      <c r="C734">
        <v>3.4339526463424898E-2</v>
      </c>
      <c r="D734">
        <v>0.27295972009283198</v>
      </c>
      <c r="E734">
        <v>0.125804373083861</v>
      </c>
      <c r="F734">
        <v>0.89988678005962097</v>
      </c>
      <c r="G734">
        <v>0.98387200731799296</v>
      </c>
      <c r="H734" t="s">
        <v>741</v>
      </c>
    </row>
    <row r="735" spans="1:8" x14ac:dyDescent="0.2">
      <c r="A735" t="s">
        <v>742</v>
      </c>
      <c r="B735">
        <v>14.472360698313301</v>
      </c>
      <c r="C735">
        <v>0.16273272732924299</v>
      </c>
      <c r="D735">
        <v>0.67141241470467306</v>
      </c>
      <c r="E735">
        <v>0.24237372405576199</v>
      </c>
      <c r="F735">
        <v>0.80849059263711098</v>
      </c>
      <c r="G735" t="s">
        <v>9</v>
      </c>
      <c r="H735" t="s">
        <v>742</v>
      </c>
    </row>
    <row r="736" spans="1:8" x14ac:dyDescent="0.2">
      <c r="A736" t="s">
        <v>743</v>
      </c>
      <c r="B736">
        <v>4.10423051200448</v>
      </c>
      <c r="C736">
        <v>-0.53040990735443405</v>
      </c>
      <c r="D736">
        <v>1.1457882830030399</v>
      </c>
      <c r="E736">
        <v>-0.46292139239219798</v>
      </c>
      <c r="F736">
        <v>0.64342071307990301</v>
      </c>
      <c r="G736" t="s">
        <v>9</v>
      </c>
      <c r="H736" t="s">
        <v>743</v>
      </c>
    </row>
    <row r="737" spans="1:8" x14ac:dyDescent="0.2">
      <c r="A737" t="s">
        <v>744</v>
      </c>
      <c r="B737">
        <v>1.92937093903867</v>
      </c>
      <c r="C737">
        <v>-1.5455242040686701</v>
      </c>
      <c r="D737">
        <v>2.0018994178915599</v>
      </c>
      <c r="E737">
        <v>-0.77202889928228602</v>
      </c>
      <c r="F737">
        <v>0.44009731135200902</v>
      </c>
      <c r="G737" t="s">
        <v>9</v>
      </c>
      <c r="H737" t="s">
        <v>744</v>
      </c>
    </row>
    <row r="738" spans="1:8" x14ac:dyDescent="0.2">
      <c r="A738" t="s">
        <v>745</v>
      </c>
      <c r="B738">
        <v>87.387852640282901</v>
      </c>
      <c r="C738">
        <v>6.3720124655708907E-2</v>
      </c>
      <c r="D738">
        <v>0.27115037760043798</v>
      </c>
      <c r="E738">
        <v>0.23499921047355399</v>
      </c>
      <c r="F738">
        <v>0.81420934601518902</v>
      </c>
      <c r="G738">
        <v>0.95989110328460303</v>
      </c>
      <c r="H738" t="s">
        <v>745</v>
      </c>
    </row>
    <row r="739" spans="1:8" x14ac:dyDescent="0.2">
      <c r="A739" t="s">
        <v>746</v>
      </c>
      <c r="B739">
        <v>0</v>
      </c>
      <c r="C739" t="s">
        <v>9</v>
      </c>
      <c r="D739" t="s">
        <v>9</v>
      </c>
      <c r="E739" t="s">
        <v>9</v>
      </c>
      <c r="F739" t="s">
        <v>9</v>
      </c>
      <c r="G739" t="s">
        <v>9</v>
      </c>
      <c r="H739" t="s">
        <v>746</v>
      </c>
    </row>
    <row r="740" spans="1:8" x14ac:dyDescent="0.2">
      <c r="A740" t="s">
        <v>747</v>
      </c>
      <c r="B740">
        <v>22.1266315164936</v>
      </c>
      <c r="C740">
        <v>1.6204952772076699E-2</v>
      </c>
      <c r="D740">
        <v>0.55259483370217999</v>
      </c>
      <c r="E740">
        <v>2.9325197746619399E-2</v>
      </c>
      <c r="F740">
        <v>0.97660523064600202</v>
      </c>
      <c r="G740" t="s">
        <v>9</v>
      </c>
      <c r="H740" t="s">
        <v>747</v>
      </c>
    </row>
    <row r="741" spans="1:8" x14ac:dyDescent="0.2">
      <c r="A741" t="s">
        <v>748</v>
      </c>
      <c r="B741">
        <v>253.00053744838999</v>
      </c>
      <c r="C741">
        <v>0.18511528377297401</v>
      </c>
      <c r="D741">
        <v>0.17437151879055801</v>
      </c>
      <c r="E741">
        <v>1.0616142192081299</v>
      </c>
      <c r="F741">
        <v>0.28841085586974502</v>
      </c>
      <c r="G741">
        <v>0.69975291953455598</v>
      </c>
      <c r="H741" t="s">
        <v>748</v>
      </c>
    </row>
    <row r="742" spans="1:8" x14ac:dyDescent="0.2">
      <c r="A742" t="s">
        <v>749</v>
      </c>
      <c r="B742">
        <v>0</v>
      </c>
      <c r="C742" t="s">
        <v>9</v>
      </c>
      <c r="D742" t="s">
        <v>9</v>
      </c>
      <c r="E742" t="s">
        <v>9</v>
      </c>
      <c r="F742" t="s">
        <v>9</v>
      </c>
      <c r="G742" t="s">
        <v>9</v>
      </c>
      <c r="H742" t="s">
        <v>749</v>
      </c>
    </row>
    <row r="743" spans="1:8" x14ac:dyDescent="0.2">
      <c r="A743" t="s">
        <v>750</v>
      </c>
      <c r="B743">
        <v>9.3390614174711395</v>
      </c>
      <c r="C743">
        <v>0.16738377016744799</v>
      </c>
      <c r="D743">
        <v>0.80159001927845697</v>
      </c>
      <c r="E743">
        <v>0.20881468848391699</v>
      </c>
      <c r="F743">
        <v>0.83459290434895195</v>
      </c>
      <c r="G743" t="s">
        <v>9</v>
      </c>
      <c r="H743" t="s">
        <v>750</v>
      </c>
    </row>
    <row r="744" spans="1:8" x14ac:dyDescent="0.2">
      <c r="A744" t="s">
        <v>751</v>
      </c>
      <c r="B744">
        <v>3.3510828013029301</v>
      </c>
      <c r="C744">
        <v>0.38737753672768799</v>
      </c>
      <c r="D744">
        <v>1.42887324862052</v>
      </c>
      <c r="E744">
        <v>0.27110699784020398</v>
      </c>
      <c r="F744">
        <v>0.78630873956792402</v>
      </c>
      <c r="G744" t="s">
        <v>9</v>
      </c>
      <c r="H744" t="s">
        <v>751</v>
      </c>
    </row>
    <row r="745" spans="1:8" x14ac:dyDescent="0.2">
      <c r="A745" t="s">
        <v>752</v>
      </c>
      <c r="B745">
        <v>46.8068722934837</v>
      </c>
      <c r="C745">
        <v>-0.98896517897484804</v>
      </c>
      <c r="D745">
        <v>0.42253107557305503</v>
      </c>
      <c r="E745">
        <v>-2.3405738326668</v>
      </c>
      <c r="F745">
        <v>1.9254130987040902E-2</v>
      </c>
      <c r="G745">
        <v>0.37864928236116102</v>
      </c>
      <c r="H745" t="s">
        <v>752</v>
      </c>
    </row>
    <row r="746" spans="1:8" x14ac:dyDescent="0.2">
      <c r="A746" t="s">
        <v>753</v>
      </c>
      <c r="B746">
        <v>45.625881366626203</v>
      </c>
      <c r="C746">
        <v>-8.6682366021343202E-2</v>
      </c>
      <c r="D746">
        <v>0.38606095791353201</v>
      </c>
      <c r="E746">
        <v>-0.22453025680146099</v>
      </c>
      <c r="F746">
        <v>0.82234472632570199</v>
      </c>
      <c r="G746">
        <v>0.95993274814112195</v>
      </c>
      <c r="H746" t="s">
        <v>753</v>
      </c>
    </row>
    <row r="747" spans="1:8" x14ac:dyDescent="0.2">
      <c r="A747" t="s">
        <v>754</v>
      </c>
      <c r="B747">
        <v>157.44645390364499</v>
      </c>
      <c r="C747">
        <v>-0.32538731660119002</v>
      </c>
      <c r="D747">
        <v>0.220471587770805</v>
      </c>
      <c r="E747">
        <v>-1.47586961155036</v>
      </c>
      <c r="F747">
        <v>0.13997889877288899</v>
      </c>
      <c r="G747">
        <v>0.61465539056332696</v>
      </c>
      <c r="H747" t="s">
        <v>754</v>
      </c>
    </row>
    <row r="748" spans="1:8" x14ac:dyDescent="0.2">
      <c r="A748" t="s">
        <v>755</v>
      </c>
      <c r="B748">
        <v>8.1620848200962399</v>
      </c>
      <c r="C748">
        <v>-0.24315268468430601</v>
      </c>
      <c r="D748">
        <v>0.87882097858056496</v>
      </c>
      <c r="E748">
        <v>-0.27668056476876102</v>
      </c>
      <c r="F748">
        <v>0.782025396567814</v>
      </c>
      <c r="G748" t="s">
        <v>9</v>
      </c>
      <c r="H748" t="s">
        <v>755</v>
      </c>
    </row>
    <row r="749" spans="1:8" x14ac:dyDescent="0.2">
      <c r="A749" t="s">
        <v>756</v>
      </c>
      <c r="B749">
        <v>210.51631538944099</v>
      </c>
      <c r="C749">
        <v>-0.13238444834604501</v>
      </c>
      <c r="D749">
        <v>0.19555912913457599</v>
      </c>
      <c r="E749">
        <v>-0.67695355840403504</v>
      </c>
      <c r="F749">
        <v>0.49843542090673598</v>
      </c>
      <c r="G749">
        <v>0.85914136691299703</v>
      </c>
      <c r="H749" t="s">
        <v>756</v>
      </c>
    </row>
    <row r="750" spans="1:8" x14ac:dyDescent="0.2">
      <c r="A750" t="s">
        <v>757</v>
      </c>
      <c r="B750">
        <v>0</v>
      </c>
      <c r="C750" t="s">
        <v>9</v>
      </c>
      <c r="D750" t="s">
        <v>9</v>
      </c>
      <c r="E750" t="s">
        <v>9</v>
      </c>
      <c r="F750" t="s">
        <v>9</v>
      </c>
      <c r="G750" t="s">
        <v>9</v>
      </c>
      <c r="H750" t="s">
        <v>757</v>
      </c>
    </row>
    <row r="751" spans="1:8" x14ac:dyDescent="0.2">
      <c r="A751" t="s">
        <v>758</v>
      </c>
      <c r="B751">
        <v>26.653021478973901</v>
      </c>
      <c r="C751">
        <v>0.64774694853429504</v>
      </c>
      <c r="D751">
        <v>0.46083600667744301</v>
      </c>
      <c r="E751">
        <v>1.40559101100726</v>
      </c>
      <c r="F751">
        <v>0.159845606807033</v>
      </c>
      <c r="G751">
        <v>0.64167202483571495</v>
      </c>
      <c r="H751" t="s">
        <v>758</v>
      </c>
    </row>
    <row r="752" spans="1:8" x14ac:dyDescent="0.2">
      <c r="A752" t="s">
        <v>759</v>
      </c>
      <c r="B752">
        <v>63.678304078952301</v>
      </c>
      <c r="C752">
        <v>0.10872561136117</v>
      </c>
      <c r="D752">
        <v>0.314588079680509</v>
      </c>
      <c r="E752">
        <v>0.34561262293088202</v>
      </c>
      <c r="F752">
        <v>0.72963385821537496</v>
      </c>
      <c r="G752">
        <v>0.94388039759632603</v>
      </c>
      <c r="H752" t="s">
        <v>759</v>
      </c>
    </row>
    <row r="753" spans="1:8" x14ac:dyDescent="0.2">
      <c r="A753" t="s">
        <v>760</v>
      </c>
      <c r="B753">
        <v>156.59876924299201</v>
      </c>
      <c r="C753">
        <v>0.17717005774847799</v>
      </c>
      <c r="D753">
        <v>0.22650467154992199</v>
      </c>
      <c r="E753">
        <v>0.78219162782004203</v>
      </c>
      <c r="F753">
        <v>0.43410196401317203</v>
      </c>
      <c r="G753">
        <v>0.81602514166644202</v>
      </c>
      <c r="H753" t="s">
        <v>760</v>
      </c>
    </row>
    <row r="754" spans="1:8" x14ac:dyDescent="0.2">
      <c r="A754" t="s">
        <v>761</v>
      </c>
      <c r="B754">
        <v>6.4635844354433099</v>
      </c>
      <c r="C754">
        <v>0.92007596045026696</v>
      </c>
      <c r="D754">
        <v>0.957787504820377</v>
      </c>
      <c r="E754">
        <v>0.96062639762962598</v>
      </c>
      <c r="F754">
        <v>0.33674005088688602</v>
      </c>
      <c r="G754" t="s">
        <v>9</v>
      </c>
      <c r="H754" t="s">
        <v>761</v>
      </c>
    </row>
    <row r="755" spans="1:8" x14ac:dyDescent="0.2">
      <c r="A755" t="s">
        <v>762</v>
      </c>
      <c r="B755">
        <v>4.8116184415123202</v>
      </c>
      <c r="C755">
        <v>0.10642451684421</v>
      </c>
      <c r="D755">
        <v>1.0836483224956099</v>
      </c>
      <c r="E755">
        <v>9.8209460241784896E-2</v>
      </c>
      <c r="F755">
        <v>0.92176597059490994</v>
      </c>
      <c r="G755" t="s">
        <v>9</v>
      </c>
      <c r="H755" t="s">
        <v>762</v>
      </c>
    </row>
    <row r="756" spans="1:8" x14ac:dyDescent="0.2">
      <c r="A756" t="s">
        <v>763</v>
      </c>
      <c r="B756">
        <v>89.545254080064396</v>
      </c>
      <c r="C756">
        <v>-0.55748372078752995</v>
      </c>
      <c r="D756">
        <v>0.27251747808985299</v>
      </c>
      <c r="E756">
        <v>-2.0456806099009901</v>
      </c>
      <c r="F756">
        <v>4.0787804690351703E-2</v>
      </c>
      <c r="G756">
        <v>0.46535995690284798</v>
      </c>
      <c r="H756" t="s">
        <v>763</v>
      </c>
    </row>
    <row r="757" spans="1:8" x14ac:dyDescent="0.2">
      <c r="A757" t="s">
        <v>764</v>
      </c>
      <c r="B757">
        <v>78.222015417954907</v>
      </c>
      <c r="C757">
        <v>5.1204137022055202E-2</v>
      </c>
      <c r="D757">
        <v>0.301772984146507</v>
      </c>
      <c r="E757">
        <v>0.16967767067311801</v>
      </c>
      <c r="F757">
        <v>0.86526363563143904</v>
      </c>
      <c r="G757">
        <v>0.97380073540494805</v>
      </c>
      <c r="H757" t="s">
        <v>764</v>
      </c>
    </row>
    <row r="758" spans="1:8" x14ac:dyDescent="0.2">
      <c r="A758" t="s">
        <v>765</v>
      </c>
      <c r="B758">
        <v>15.0348081186259</v>
      </c>
      <c r="C758">
        <v>-0.48112354966833099</v>
      </c>
      <c r="D758">
        <v>0.63169095155261601</v>
      </c>
      <c r="E758">
        <v>-0.76164388374693504</v>
      </c>
      <c r="F758">
        <v>0.44627257590209901</v>
      </c>
      <c r="G758" t="s">
        <v>9</v>
      </c>
      <c r="H758" t="s">
        <v>765</v>
      </c>
    </row>
    <row r="759" spans="1:8" x14ac:dyDescent="0.2">
      <c r="A759" t="s">
        <v>766</v>
      </c>
      <c r="B759">
        <v>120.73928840523401</v>
      </c>
      <c r="C759">
        <v>-4.3121256466701702E-2</v>
      </c>
      <c r="D759">
        <v>0.25045364180490098</v>
      </c>
      <c r="E759">
        <v>-0.17217260709785301</v>
      </c>
      <c r="F759">
        <v>0.86330183264424198</v>
      </c>
      <c r="G759">
        <v>0.97380073540494805</v>
      </c>
      <c r="H759" t="s">
        <v>766</v>
      </c>
    </row>
    <row r="760" spans="1:8" x14ac:dyDescent="0.2">
      <c r="A760" t="s">
        <v>767</v>
      </c>
      <c r="B760">
        <v>0</v>
      </c>
      <c r="C760" t="s">
        <v>9</v>
      </c>
      <c r="D760" t="s">
        <v>9</v>
      </c>
      <c r="E760" t="s">
        <v>9</v>
      </c>
      <c r="F760" t="s">
        <v>9</v>
      </c>
      <c r="G760" t="s">
        <v>9</v>
      </c>
      <c r="H760" t="s">
        <v>767</v>
      </c>
    </row>
    <row r="761" spans="1:8" x14ac:dyDescent="0.2">
      <c r="A761" t="s">
        <v>768</v>
      </c>
      <c r="B761">
        <v>2.3126531514286701</v>
      </c>
      <c r="C761">
        <v>-0.90943471182380198</v>
      </c>
      <c r="D761">
        <v>1.6592325224140501</v>
      </c>
      <c r="E761">
        <v>-0.54810564495243197</v>
      </c>
      <c r="F761">
        <v>0.58361936475468501</v>
      </c>
      <c r="G761" t="s">
        <v>9</v>
      </c>
      <c r="H761" t="s">
        <v>768</v>
      </c>
    </row>
    <row r="762" spans="1:8" x14ac:dyDescent="0.2">
      <c r="A762" t="s">
        <v>769</v>
      </c>
      <c r="B762">
        <v>132.954271288873</v>
      </c>
      <c r="C762">
        <v>0.39853748557039598</v>
      </c>
      <c r="D762">
        <v>0.22408731172139901</v>
      </c>
      <c r="E762">
        <v>1.77849197488649</v>
      </c>
      <c r="F762">
        <v>7.5323088818516903E-2</v>
      </c>
      <c r="G762">
        <v>0.52424869817687803</v>
      </c>
      <c r="H762" t="s">
        <v>769</v>
      </c>
    </row>
    <row r="763" spans="1:8" x14ac:dyDescent="0.2">
      <c r="A763" t="s">
        <v>770</v>
      </c>
      <c r="B763">
        <v>8.5148743869359702</v>
      </c>
      <c r="C763">
        <v>-0.14291689867090901</v>
      </c>
      <c r="D763">
        <v>0.83032090151493898</v>
      </c>
      <c r="E763">
        <v>-0.1721224871133</v>
      </c>
      <c r="F763">
        <v>0.86334123442767496</v>
      </c>
      <c r="G763" t="s">
        <v>9</v>
      </c>
      <c r="H763" t="s">
        <v>770</v>
      </c>
    </row>
    <row r="764" spans="1:8" x14ac:dyDescent="0.2">
      <c r="A764" t="s">
        <v>771</v>
      </c>
      <c r="B764">
        <v>5.4112361975126202</v>
      </c>
      <c r="C764">
        <v>0.105738930848242</v>
      </c>
      <c r="D764">
        <v>1.0311312059540201</v>
      </c>
      <c r="E764">
        <v>0.102546533591145</v>
      </c>
      <c r="F764">
        <v>0.91832287903337395</v>
      </c>
      <c r="G764" t="s">
        <v>9</v>
      </c>
      <c r="H764" t="s">
        <v>771</v>
      </c>
    </row>
    <row r="765" spans="1:8" x14ac:dyDescent="0.2">
      <c r="A765" t="s">
        <v>772</v>
      </c>
      <c r="B765">
        <v>127.665744610351</v>
      </c>
      <c r="C765">
        <v>-2.6339571218996799E-2</v>
      </c>
      <c r="D765">
        <v>0.25824788016914901</v>
      </c>
      <c r="E765">
        <v>-0.101993368548639</v>
      </c>
      <c r="F765">
        <v>0.91876193876628098</v>
      </c>
      <c r="G765">
        <v>0.98868485400891704</v>
      </c>
      <c r="H765" t="s">
        <v>772</v>
      </c>
    </row>
    <row r="766" spans="1:8" x14ac:dyDescent="0.2">
      <c r="A766" t="s">
        <v>773</v>
      </c>
      <c r="B766">
        <v>24.142267478997301</v>
      </c>
      <c r="C766">
        <v>0.78183387207175004</v>
      </c>
      <c r="D766">
        <v>0.51277681500491401</v>
      </c>
      <c r="E766">
        <v>1.5247059718647</v>
      </c>
      <c r="F766">
        <v>0.127332451567303</v>
      </c>
      <c r="G766">
        <v>0.60747271776774503</v>
      </c>
      <c r="H766" t="s">
        <v>773</v>
      </c>
    </row>
    <row r="767" spans="1:8" x14ac:dyDescent="0.2">
      <c r="A767" t="s">
        <v>774</v>
      </c>
      <c r="B767">
        <v>0</v>
      </c>
      <c r="C767" t="s">
        <v>9</v>
      </c>
      <c r="D767" t="s">
        <v>9</v>
      </c>
      <c r="E767" t="s">
        <v>9</v>
      </c>
      <c r="F767" t="s">
        <v>9</v>
      </c>
      <c r="G767" t="s">
        <v>9</v>
      </c>
      <c r="H767" t="s">
        <v>774</v>
      </c>
    </row>
    <row r="768" spans="1:8" x14ac:dyDescent="0.2">
      <c r="A768" t="s">
        <v>775</v>
      </c>
      <c r="B768">
        <v>113.589604468922</v>
      </c>
      <c r="C768">
        <v>-2.4779147723630799E-2</v>
      </c>
      <c r="D768">
        <v>0.25834234788232802</v>
      </c>
      <c r="E768">
        <v>-9.5915934521572793E-2</v>
      </c>
      <c r="F768">
        <v>0.92358733901186296</v>
      </c>
      <c r="G768">
        <v>0.98868485400891704</v>
      </c>
      <c r="H768" t="s">
        <v>775</v>
      </c>
    </row>
    <row r="769" spans="1:8" x14ac:dyDescent="0.2">
      <c r="A769" t="s">
        <v>776</v>
      </c>
      <c r="B769">
        <v>95.745002179834103</v>
      </c>
      <c r="C769">
        <v>-1.14264882553097E-3</v>
      </c>
      <c r="D769">
        <v>0.26383140951786899</v>
      </c>
      <c r="E769">
        <v>-4.3309810140463104E-3</v>
      </c>
      <c r="F769">
        <v>0.99654438791881295</v>
      </c>
      <c r="G769">
        <v>0.99849203004181197</v>
      </c>
      <c r="H769" t="s">
        <v>776</v>
      </c>
    </row>
    <row r="770" spans="1:8" x14ac:dyDescent="0.2">
      <c r="A770" t="s">
        <v>777</v>
      </c>
      <c r="B770">
        <v>55.799280906141298</v>
      </c>
      <c r="C770">
        <v>9.5996532053518897E-3</v>
      </c>
      <c r="D770">
        <v>0.339318279413794</v>
      </c>
      <c r="E770">
        <v>2.82909992999382E-2</v>
      </c>
      <c r="F770">
        <v>0.97743005924632498</v>
      </c>
      <c r="G770">
        <v>0.99640213522735799</v>
      </c>
      <c r="H770" t="s">
        <v>777</v>
      </c>
    </row>
    <row r="771" spans="1:8" x14ac:dyDescent="0.2">
      <c r="A771" t="s">
        <v>778</v>
      </c>
      <c r="B771">
        <v>99.519660662163901</v>
      </c>
      <c r="C771">
        <v>3.04180171113448E-2</v>
      </c>
      <c r="D771">
        <v>0.25810020928627497</v>
      </c>
      <c r="E771">
        <v>0.117853515870676</v>
      </c>
      <c r="F771">
        <v>0.90618372543650505</v>
      </c>
      <c r="G771">
        <v>0.98441214258276899</v>
      </c>
      <c r="H771" t="s">
        <v>778</v>
      </c>
    </row>
    <row r="772" spans="1:8" x14ac:dyDescent="0.2">
      <c r="A772" t="s">
        <v>779</v>
      </c>
      <c r="B772">
        <v>103.856134362361</v>
      </c>
      <c r="C772">
        <v>0.492570381884052</v>
      </c>
      <c r="D772">
        <v>0.256849515631833</v>
      </c>
      <c r="E772">
        <v>1.9177391893162099</v>
      </c>
      <c r="F772">
        <v>5.5144089914109601E-2</v>
      </c>
      <c r="G772">
        <v>0.47813534711370598</v>
      </c>
      <c r="H772" t="s">
        <v>779</v>
      </c>
    </row>
    <row r="773" spans="1:8" x14ac:dyDescent="0.2">
      <c r="A773" t="s">
        <v>780</v>
      </c>
      <c r="B773">
        <v>2.1239934573922801</v>
      </c>
      <c r="C773">
        <v>1.9425519105528899</v>
      </c>
      <c r="D773">
        <v>1.7172130066581099</v>
      </c>
      <c r="E773">
        <v>1.1312236181656401</v>
      </c>
      <c r="F773">
        <v>0.25796098356290698</v>
      </c>
      <c r="G773" t="s">
        <v>9</v>
      </c>
      <c r="H773" t="s">
        <v>780</v>
      </c>
    </row>
    <row r="774" spans="1:8" x14ac:dyDescent="0.2">
      <c r="A774" t="s">
        <v>781</v>
      </c>
      <c r="B774">
        <v>7.70945895391369</v>
      </c>
      <c r="C774">
        <v>1.29635882052037</v>
      </c>
      <c r="D774">
        <v>0.91866382241815803</v>
      </c>
      <c r="E774">
        <v>1.41113516052915</v>
      </c>
      <c r="F774">
        <v>0.15820476427687299</v>
      </c>
      <c r="G774" t="s">
        <v>9</v>
      </c>
      <c r="H774" t="s">
        <v>781</v>
      </c>
    </row>
    <row r="775" spans="1:8" x14ac:dyDescent="0.2">
      <c r="A775" t="s">
        <v>782</v>
      </c>
      <c r="B775">
        <v>8.1868691557746605</v>
      </c>
      <c r="C775">
        <v>0.15035254510047</v>
      </c>
      <c r="D775">
        <v>0.82545297948320395</v>
      </c>
      <c r="E775">
        <v>0.182145499304638</v>
      </c>
      <c r="F775">
        <v>0.85546854263987104</v>
      </c>
      <c r="G775" t="s">
        <v>9</v>
      </c>
      <c r="H775" t="s">
        <v>782</v>
      </c>
    </row>
    <row r="776" spans="1:8" x14ac:dyDescent="0.2">
      <c r="A776" t="s">
        <v>783</v>
      </c>
      <c r="B776">
        <v>72.911118501955599</v>
      </c>
      <c r="C776">
        <v>0.264887309692104</v>
      </c>
      <c r="D776">
        <v>0.29871463653630398</v>
      </c>
      <c r="E776">
        <v>0.88675704934836996</v>
      </c>
      <c r="F776">
        <v>0.37520971628375899</v>
      </c>
      <c r="G776">
        <v>0.76627336424147996</v>
      </c>
      <c r="H776" t="s">
        <v>783</v>
      </c>
    </row>
    <row r="777" spans="1:8" x14ac:dyDescent="0.2">
      <c r="A777" t="s">
        <v>784</v>
      </c>
      <c r="B777">
        <v>18.944635634054801</v>
      </c>
      <c r="C777">
        <v>0.29584998946381202</v>
      </c>
      <c r="D777">
        <v>0.54933040956329804</v>
      </c>
      <c r="E777">
        <v>0.53856474047923997</v>
      </c>
      <c r="F777">
        <v>0.59018722239941201</v>
      </c>
      <c r="G777" t="s">
        <v>9</v>
      </c>
      <c r="H777" t="s">
        <v>784</v>
      </c>
    </row>
    <row r="778" spans="1:8" x14ac:dyDescent="0.2">
      <c r="A778" t="s">
        <v>785</v>
      </c>
      <c r="B778">
        <v>0</v>
      </c>
      <c r="C778" t="s">
        <v>9</v>
      </c>
      <c r="D778" t="s">
        <v>9</v>
      </c>
      <c r="E778" t="s">
        <v>9</v>
      </c>
      <c r="F778" t="s">
        <v>9</v>
      </c>
      <c r="G778" t="s">
        <v>9</v>
      </c>
      <c r="H778" t="s">
        <v>785</v>
      </c>
    </row>
    <row r="779" spans="1:8" x14ac:dyDescent="0.2">
      <c r="A779" t="s">
        <v>786</v>
      </c>
      <c r="B779">
        <v>10.983758300919799</v>
      </c>
      <c r="C779">
        <v>0.91554135180863905</v>
      </c>
      <c r="D779">
        <v>0.72338274393758994</v>
      </c>
      <c r="E779">
        <v>1.2656389158871399</v>
      </c>
      <c r="F779">
        <v>0.205642386759881</v>
      </c>
      <c r="G779" t="s">
        <v>9</v>
      </c>
      <c r="H779" t="s">
        <v>786</v>
      </c>
    </row>
    <row r="780" spans="1:8" x14ac:dyDescent="0.2">
      <c r="A780" t="s">
        <v>787</v>
      </c>
      <c r="B780">
        <v>0</v>
      </c>
      <c r="C780" t="s">
        <v>9</v>
      </c>
      <c r="D780" t="s">
        <v>9</v>
      </c>
      <c r="E780" t="s">
        <v>9</v>
      </c>
      <c r="F780" t="s">
        <v>9</v>
      </c>
      <c r="G780" t="s">
        <v>9</v>
      </c>
      <c r="H780" t="s">
        <v>787</v>
      </c>
    </row>
    <row r="781" spans="1:8" x14ac:dyDescent="0.2">
      <c r="A781" t="s">
        <v>788</v>
      </c>
      <c r="B781">
        <v>129.95353276658099</v>
      </c>
      <c r="C781">
        <v>2.9657208893188201E-2</v>
      </c>
      <c r="D781">
        <v>0.23598182531633399</v>
      </c>
      <c r="E781">
        <v>0.125675817845008</v>
      </c>
      <c r="F781">
        <v>0.89998854463359101</v>
      </c>
      <c r="G781">
        <v>0.98387200731799296</v>
      </c>
      <c r="H781" t="s">
        <v>788</v>
      </c>
    </row>
    <row r="782" spans="1:8" x14ac:dyDescent="0.2">
      <c r="A782" t="s">
        <v>789</v>
      </c>
      <c r="B782">
        <v>16.104735820728099</v>
      </c>
      <c r="C782">
        <v>0.83658305642424802</v>
      </c>
      <c r="D782">
        <v>0.65002160196506997</v>
      </c>
      <c r="E782">
        <v>1.28700808387781</v>
      </c>
      <c r="F782">
        <v>0.19809147052468601</v>
      </c>
      <c r="G782" t="s">
        <v>9</v>
      </c>
      <c r="H782" t="s">
        <v>789</v>
      </c>
    </row>
    <row r="783" spans="1:8" x14ac:dyDescent="0.2">
      <c r="A783" t="s">
        <v>790</v>
      </c>
      <c r="B783">
        <v>123.775050476095</v>
      </c>
      <c r="C783">
        <v>0.194795162353808</v>
      </c>
      <c r="D783">
        <v>0.24251399762570799</v>
      </c>
      <c r="E783">
        <v>0.80323265568551405</v>
      </c>
      <c r="F783">
        <v>0.42184027408193198</v>
      </c>
      <c r="G783">
        <v>0.81145551207709499</v>
      </c>
      <c r="H783" t="s">
        <v>790</v>
      </c>
    </row>
    <row r="784" spans="1:8" x14ac:dyDescent="0.2">
      <c r="A784" t="s">
        <v>791</v>
      </c>
      <c r="B784">
        <v>20.817203669771001</v>
      </c>
      <c r="C784">
        <v>-0.217991256557344</v>
      </c>
      <c r="D784">
        <v>0.54450446073321301</v>
      </c>
      <c r="E784">
        <v>-0.40034797192258698</v>
      </c>
      <c r="F784">
        <v>0.688900239282907</v>
      </c>
      <c r="G784" t="s">
        <v>9</v>
      </c>
      <c r="H784" t="s">
        <v>791</v>
      </c>
    </row>
    <row r="785" spans="1:8" x14ac:dyDescent="0.2">
      <c r="A785" t="s">
        <v>792</v>
      </c>
      <c r="B785">
        <v>10.599700232179501</v>
      </c>
      <c r="C785">
        <v>0.54511828131562001</v>
      </c>
      <c r="D785">
        <v>0.74694497739619703</v>
      </c>
      <c r="E785">
        <v>0.72979710395251296</v>
      </c>
      <c r="F785">
        <v>0.46551421497303902</v>
      </c>
      <c r="G785" t="s">
        <v>9</v>
      </c>
      <c r="H785" t="s">
        <v>792</v>
      </c>
    </row>
    <row r="786" spans="1:8" x14ac:dyDescent="0.2">
      <c r="A786" t="s">
        <v>793</v>
      </c>
      <c r="B786">
        <v>101.630396478997</v>
      </c>
      <c r="C786">
        <v>5.9082150164848503E-2</v>
      </c>
      <c r="D786">
        <v>0.247035193236156</v>
      </c>
      <c r="E786">
        <v>0.23916491165033399</v>
      </c>
      <c r="F786">
        <v>0.81097770964750704</v>
      </c>
      <c r="G786">
        <v>0.95989110328460303</v>
      </c>
      <c r="H786" t="s">
        <v>793</v>
      </c>
    </row>
    <row r="787" spans="1:8" x14ac:dyDescent="0.2">
      <c r="A787" t="s">
        <v>794</v>
      </c>
      <c r="B787">
        <v>9.9794346257242292</v>
      </c>
      <c r="C787">
        <v>1.29963882420962</v>
      </c>
      <c r="D787">
        <v>0.76906444510943495</v>
      </c>
      <c r="E787">
        <v>1.6898958630504399</v>
      </c>
      <c r="F787">
        <v>9.1047879210203297E-2</v>
      </c>
      <c r="G787" t="s">
        <v>9</v>
      </c>
      <c r="H787" t="s">
        <v>794</v>
      </c>
    </row>
    <row r="788" spans="1:8" x14ac:dyDescent="0.2">
      <c r="A788" t="s">
        <v>795</v>
      </c>
      <c r="B788">
        <v>27.576812049093601</v>
      </c>
      <c r="C788">
        <v>0.12733353615788201</v>
      </c>
      <c r="D788">
        <v>0.45258376051496402</v>
      </c>
      <c r="E788">
        <v>0.28134800067284399</v>
      </c>
      <c r="F788">
        <v>0.77844349727201601</v>
      </c>
      <c r="G788">
        <v>0.95580075866915803</v>
      </c>
      <c r="H788" t="s">
        <v>795</v>
      </c>
    </row>
    <row r="789" spans="1:8" x14ac:dyDescent="0.2">
      <c r="A789" t="s">
        <v>796</v>
      </c>
      <c r="B789">
        <v>167.46437996935899</v>
      </c>
      <c r="C789">
        <v>0.51475117135677295</v>
      </c>
      <c r="D789">
        <v>0.20979574214586699</v>
      </c>
      <c r="E789">
        <v>2.4535825469654999</v>
      </c>
      <c r="F789">
        <v>1.4144107227123901E-2</v>
      </c>
      <c r="G789">
        <v>0.37289009962417602</v>
      </c>
      <c r="H789" t="s">
        <v>796</v>
      </c>
    </row>
    <row r="790" spans="1:8" x14ac:dyDescent="0.2">
      <c r="A790" t="s">
        <v>797</v>
      </c>
      <c r="B790">
        <v>80.642441571550705</v>
      </c>
      <c r="C790">
        <v>1.3183466815424901E-2</v>
      </c>
      <c r="D790">
        <v>0.28401708357793198</v>
      </c>
      <c r="E790">
        <v>4.6417865606339398E-2</v>
      </c>
      <c r="F790">
        <v>0.96297719716553098</v>
      </c>
      <c r="G790">
        <v>0.99640213522735799</v>
      </c>
      <c r="H790" t="s">
        <v>797</v>
      </c>
    </row>
    <row r="791" spans="1:8" x14ac:dyDescent="0.2">
      <c r="A791" t="s">
        <v>798</v>
      </c>
      <c r="B791">
        <v>5.79530814611189</v>
      </c>
      <c r="C791">
        <v>1.6500061146234799</v>
      </c>
      <c r="D791">
        <v>1.04991184667125</v>
      </c>
      <c r="E791">
        <v>1.5715663365975301</v>
      </c>
      <c r="F791">
        <v>0.116051158651091</v>
      </c>
      <c r="G791" t="s">
        <v>9</v>
      </c>
      <c r="H791" t="s">
        <v>798</v>
      </c>
    </row>
    <row r="792" spans="1:8" x14ac:dyDescent="0.2">
      <c r="A792" t="s">
        <v>799</v>
      </c>
      <c r="B792">
        <v>16.890385219976999</v>
      </c>
      <c r="C792">
        <v>-0.40938427995934301</v>
      </c>
      <c r="D792">
        <v>0.62654300536571705</v>
      </c>
      <c r="E792">
        <v>-0.65340172414882003</v>
      </c>
      <c r="F792">
        <v>0.51349732757868005</v>
      </c>
      <c r="G792" t="s">
        <v>9</v>
      </c>
      <c r="H792" t="s">
        <v>799</v>
      </c>
    </row>
    <row r="793" spans="1:8" x14ac:dyDescent="0.2">
      <c r="A793" t="s">
        <v>800</v>
      </c>
      <c r="B793">
        <v>37.782910854201603</v>
      </c>
      <c r="C793">
        <v>0.62313414469581196</v>
      </c>
      <c r="D793">
        <v>0.39921881264806502</v>
      </c>
      <c r="E793">
        <v>1.5608837182859501</v>
      </c>
      <c r="F793">
        <v>0.11855118957647</v>
      </c>
      <c r="G793">
        <v>0.59964845890423901</v>
      </c>
      <c r="H793" t="s">
        <v>800</v>
      </c>
    </row>
    <row r="794" spans="1:8" x14ac:dyDescent="0.2">
      <c r="A794" t="s">
        <v>801</v>
      </c>
      <c r="B794">
        <v>70.819439932406297</v>
      </c>
      <c r="C794">
        <v>0.61991256981634202</v>
      </c>
      <c r="D794">
        <v>0.29622601513386398</v>
      </c>
      <c r="E794">
        <v>2.0927013096273899</v>
      </c>
      <c r="F794">
        <v>3.6375826286078002E-2</v>
      </c>
      <c r="G794">
        <v>0.439541234290109</v>
      </c>
      <c r="H794" t="s">
        <v>801</v>
      </c>
    </row>
    <row r="795" spans="1:8" x14ac:dyDescent="0.2">
      <c r="A795" t="s">
        <v>802</v>
      </c>
      <c r="B795">
        <v>0</v>
      </c>
      <c r="C795" t="s">
        <v>9</v>
      </c>
      <c r="D795" t="s">
        <v>9</v>
      </c>
      <c r="E795" t="s">
        <v>9</v>
      </c>
      <c r="F795" t="s">
        <v>9</v>
      </c>
      <c r="G795" t="s">
        <v>9</v>
      </c>
      <c r="H795" t="s">
        <v>802</v>
      </c>
    </row>
    <row r="796" spans="1:8" x14ac:dyDescent="0.2">
      <c r="A796" t="s">
        <v>803</v>
      </c>
      <c r="B796">
        <v>12.7496723865146</v>
      </c>
      <c r="C796">
        <v>-0.83450816979971598</v>
      </c>
      <c r="D796">
        <v>0.68847893244055303</v>
      </c>
      <c r="E796">
        <v>-1.21210414796791</v>
      </c>
      <c r="F796">
        <v>0.22547251613491101</v>
      </c>
      <c r="G796" t="s">
        <v>9</v>
      </c>
      <c r="H796" t="s">
        <v>803</v>
      </c>
    </row>
    <row r="797" spans="1:8" x14ac:dyDescent="0.2">
      <c r="A797" t="s">
        <v>804</v>
      </c>
      <c r="B797">
        <v>205.372812869981</v>
      </c>
      <c r="C797">
        <v>0.21236598809594301</v>
      </c>
      <c r="D797">
        <v>0.19789260643120701</v>
      </c>
      <c r="E797">
        <v>1.07313755640369</v>
      </c>
      <c r="F797">
        <v>0.28320940252714299</v>
      </c>
      <c r="G797">
        <v>0.69975291953455598</v>
      </c>
      <c r="H797" t="s">
        <v>804</v>
      </c>
    </row>
    <row r="798" spans="1:8" x14ac:dyDescent="0.2">
      <c r="A798" t="s">
        <v>805</v>
      </c>
      <c r="B798">
        <v>9.3593745705968896</v>
      </c>
      <c r="C798">
        <v>0.50411863936683599</v>
      </c>
      <c r="D798">
        <v>0.81928437993307501</v>
      </c>
      <c r="E798">
        <v>0.61531581916405598</v>
      </c>
      <c r="F798">
        <v>0.53834617251507599</v>
      </c>
      <c r="G798" t="s">
        <v>9</v>
      </c>
      <c r="H798" t="s">
        <v>805</v>
      </c>
    </row>
    <row r="799" spans="1:8" x14ac:dyDescent="0.2">
      <c r="A799" t="s">
        <v>806</v>
      </c>
      <c r="B799">
        <v>93.435386420709804</v>
      </c>
      <c r="C799">
        <v>0.60975556856111801</v>
      </c>
      <c r="D799">
        <v>0.273360452672612</v>
      </c>
      <c r="E799">
        <v>2.2305917428787199</v>
      </c>
      <c r="F799">
        <v>2.57081842554625E-2</v>
      </c>
      <c r="G799">
        <v>0.37864928236116102</v>
      </c>
      <c r="H799" t="s">
        <v>806</v>
      </c>
    </row>
    <row r="800" spans="1:8" x14ac:dyDescent="0.2">
      <c r="A800" t="s">
        <v>807</v>
      </c>
      <c r="B800">
        <v>86.9046603896672</v>
      </c>
      <c r="C800">
        <v>-0.34152967176968702</v>
      </c>
      <c r="D800">
        <v>0.27809793483103101</v>
      </c>
      <c r="E800">
        <v>-1.2280913627682799</v>
      </c>
      <c r="F800">
        <v>0.21941267301139</v>
      </c>
      <c r="G800">
        <v>0.67594125652284898</v>
      </c>
      <c r="H800" t="s">
        <v>807</v>
      </c>
    </row>
    <row r="801" spans="1:8" x14ac:dyDescent="0.2">
      <c r="A801" t="s">
        <v>808</v>
      </c>
      <c r="B801">
        <v>39.944795046383803</v>
      </c>
      <c r="C801">
        <v>0.36554778073341199</v>
      </c>
      <c r="D801">
        <v>0.41674225808672499</v>
      </c>
      <c r="E801">
        <v>0.87715554072114299</v>
      </c>
      <c r="F801">
        <v>0.38040216071842398</v>
      </c>
      <c r="G801">
        <v>0.77007242429743405</v>
      </c>
      <c r="H801" t="s">
        <v>808</v>
      </c>
    </row>
    <row r="802" spans="1:8" x14ac:dyDescent="0.2">
      <c r="A802" t="s">
        <v>809</v>
      </c>
      <c r="B802">
        <v>64.790225708131004</v>
      </c>
      <c r="C802">
        <v>0.41006098545929298</v>
      </c>
      <c r="D802">
        <v>0.31065430441865799</v>
      </c>
      <c r="E802">
        <v>1.3199913203413001</v>
      </c>
      <c r="F802">
        <v>0.18683791591663801</v>
      </c>
      <c r="G802">
        <v>0.66080291312617501</v>
      </c>
      <c r="H802" t="s">
        <v>809</v>
      </c>
    </row>
    <row r="803" spans="1:8" x14ac:dyDescent="0.2">
      <c r="A803" t="s">
        <v>810</v>
      </c>
      <c r="B803">
        <v>76.618434086972997</v>
      </c>
      <c r="C803">
        <v>-0.23723860283786399</v>
      </c>
      <c r="D803">
        <v>0.32981527528695698</v>
      </c>
      <c r="E803">
        <v>-0.71930750518287501</v>
      </c>
      <c r="F803">
        <v>0.47195147264016701</v>
      </c>
      <c r="G803">
        <v>0.84485140163980599</v>
      </c>
      <c r="H803" t="s">
        <v>810</v>
      </c>
    </row>
    <row r="804" spans="1:8" x14ac:dyDescent="0.2">
      <c r="A804" t="s">
        <v>811</v>
      </c>
      <c r="B804">
        <v>159.24536998769199</v>
      </c>
      <c r="C804">
        <v>0.14836117075164101</v>
      </c>
      <c r="D804">
        <v>0.21321674351147399</v>
      </c>
      <c r="E804">
        <v>0.69582326560417496</v>
      </c>
      <c r="F804">
        <v>0.486539517164851</v>
      </c>
      <c r="G804">
        <v>0.85914136691299703</v>
      </c>
      <c r="H804" t="s">
        <v>811</v>
      </c>
    </row>
    <row r="805" spans="1:8" x14ac:dyDescent="0.2">
      <c r="A805" t="s">
        <v>812</v>
      </c>
      <c r="B805">
        <v>248.605581889174</v>
      </c>
      <c r="C805">
        <v>-8.5822880662035403E-2</v>
      </c>
      <c r="D805">
        <v>0.180683526570424</v>
      </c>
      <c r="E805">
        <v>-0.47499006849738801</v>
      </c>
      <c r="F805">
        <v>0.63479405212422202</v>
      </c>
      <c r="G805">
        <v>0.910649613784552</v>
      </c>
      <c r="H805" t="s">
        <v>812</v>
      </c>
    </row>
    <row r="806" spans="1:8" x14ac:dyDescent="0.2">
      <c r="A806" t="s">
        <v>813</v>
      </c>
      <c r="B806">
        <v>0</v>
      </c>
      <c r="C806" t="s">
        <v>9</v>
      </c>
      <c r="D806" t="s">
        <v>9</v>
      </c>
      <c r="E806" t="s">
        <v>9</v>
      </c>
      <c r="F806" t="s">
        <v>9</v>
      </c>
      <c r="G806" t="s">
        <v>9</v>
      </c>
      <c r="H806" t="s">
        <v>813</v>
      </c>
    </row>
    <row r="807" spans="1:8" x14ac:dyDescent="0.2">
      <c r="A807" t="s">
        <v>814</v>
      </c>
      <c r="B807">
        <v>24.4558857513784</v>
      </c>
      <c r="C807">
        <v>0.26391953464148599</v>
      </c>
      <c r="D807">
        <v>0.48662642796106298</v>
      </c>
      <c r="E807">
        <v>0.54234525598474803</v>
      </c>
      <c r="F807">
        <v>0.58758068466886404</v>
      </c>
      <c r="G807">
        <v>0.90061103367290796</v>
      </c>
      <c r="H807" t="s">
        <v>814</v>
      </c>
    </row>
    <row r="808" spans="1:8" x14ac:dyDescent="0.2">
      <c r="A808" t="s">
        <v>815</v>
      </c>
      <c r="B808">
        <v>31.693604460490601</v>
      </c>
      <c r="C808">
        <v>0.501490241269264</v>
      </c>
      <c r="D808">
        <v>0.44448445874542603</v>
      </c>
      <c r="E808">
        <v>1.12825146392011</v>
      </c>
      <c r="F808">
        <v>0.259213735045489</v>
      </c>
      <c r="G808">
        <v>0.68972184524746805</v>
      </c>
      <c r="H808" t="s">
        <v>815</v>
      </c>
    </row>
    <row r="809" spans="1:8" x14ac:dyDescent="0.2">
      <c r="A809" t="s">
        <v>816</v>
      </c>
      <c r="B809">
        <v>0.810884524438378</v>
      </c>
      <c r="C809">
        <v>1.42908332076282</v>
      </c>
      <c r="D809">
        <v>2.6221649079572802</v>
      </c>
      <c r="E809">
        <v>0.54500131415308295</v>
      </c>
      <c r="F809">
        <v>0.58575261377962795</v>
      </c>
      <c r="G809" t="s">
        <v>9</v>
      </c>
      <c r="H809" t="s">
        <v>816</v>
      </c>
    </row>
    <row r="810" spans="1:8" x14ac:dyDescent="0.2">
      <c r="A810" t="s">
        <v>817</v>
      </c>
      <c r="B810">
        <v>198.86293799185799</v>
      </c>
      <c r="C810">
        <v>0.32556583474542999</v>
      </c>
      <c r="D810">
        <v>0.19188783328187201</v>
      </c>
      <c r="E810">
        <v>1.69664657303829</v>
      </c>
      <c r="F810">
        <v>8.9763499139614594E-2</v>
      </c>
      <c r="G810">
        <v>0.558183019792443</v>
      </c>
      <c r="H810" t="s">
        <v>817</v>
      </c>
    </row>
    <row r="811" spans="1:8" x14ac:dyDescent="0.2">
      <c r="A811" t="s">
        <v>818</v>
      </c>
      <c r="B811">
        <v>0.87973805143621897</v>
      </c>
      <c r="C811">
        <v>-1.2555006020866899</v>
      </c>
      <c r="D811">
        <v>2.5060931061326501</v>
      </c>
      <c r="E811">
        <v>-0.50097923297995695</v>
      </c>
      <c r="F811">
        <v>0.61638573837368205</v>
      </c>
      <c r="G811" t="s">
        <v>9</v>
      </c>
      <c r="H811" t="s">
        <v>818</v>
      </c>
    </row>
    <row r="812" spans="1:8" x14ac:dyDescent="0.2">
      <c r="A812" t="s">
        <v>819</v>
      </c>
      <c r="B812">
        <v>0</v>
      </c>
      <c r="C812" t="s">
        <v>9</v>
      </c>
      <c r="D812" t="s">
        <v>9</v>
      </c>
      <c r="E812" t="s">
        <v>9</v>
      </c>
      <c r="F812" t="s">
        <v>9</v>
      </c>
      <c r="G812" t="s">
        <v>9</v>
      </c>
      <c r="H812" t="s">
        <v>819</v>
      </c>
    </row>
    <row r="813" spans="1:8" x14ac:dyDescent="0.2">
      <c r="A813" t="s">
        <v>820</v>
      </c>
      <c r="B813">
        <v>34.530617232915397</v>
      </c>
      <c r="C813">
        <v>-0.15807701836798899</v>
      </c>
      <c r="D813">
        <v>0.43167970463081501</v>
      </c>
      <c r="E813">
        <v>-0.36619052661551699</v>
      </c>
      <c r="F813">
        <v>0.71422291066847998</v>
      </c>
      <c r="G813">
        <v>0.94064877286561999</v>
      </c>
      <c r="H813" t="s">
        <v>820</v>
      </c>
    </row>
    <row r="814" spans="1:8" x14ac:dyDescent="0.2">
      <c r="A814" t="s">
        <v>821</v>
      </c>
      <c r="B814">
        <v>93.509241957727596</v>
      </c>
      <c r="C814">
        <v>-0.329291903557974</v>
      </c>
      <c r="D814">
        <v>0.27756646874106</v>
      </c>
      <c r="E814">
        <v>-1.18635332665189</v>
      </c>
      <c r="F814">
        <v>0.23548279540888301</v>
      </c>
      <c r="G814">
        <v>0.68011896228069002</v>
      </c>
      <c r="H814" t="s">
        <v>821</v>
      </c>
    </row>
    <row r="815" spans="1:8" x14ac:dyDescent="0.2">
      <c r="A815" t="s">
        <v>822</v>
      </c>
      <c r="B815">
        <v>0.21098840319329401</v>
      </c>
      <c r="C815">
        <v>-1.44252115199429</v>
      </c>
      <c r="D815">
        <v>4.9531146176990299</v>
      </c>
      <c r="E815">
        <v>-0.291235164807152</v>
      </c>
      <c r="F815">
        <v>0.77087146998762301</v>
      </c>
      <c r="G815" t="s">
        <v>9</v>
      </c>
      <c r="H815" t="s">
        <v>822</v>
      </c>
    </row>
    <row r="816" spans="1:8" x14ac:dyDescent="0.2">
      <c r="A816" t="s">
        <v>823</v>
      </c>
      <c r="B816">
        <v>0</v>
      </c>
      <c r="C816" t="s">
        <v>9</v>
      </c>
      <c r="D816" t="s">
        <v>9</v>
      </c>
      <c r="E816" t="s">
        <v>9</v>
      </c>
      <c r="F816" t="s">
        <v>9</v>
      </c>
      <c r="G816" t="s">
        <v>9</v>
      </c>
      <c r="H816" t="s">
        <v>823</v>
      </c>
    </row>
    <row r="817" spans="1:8" x14ac:dyDescent="0.2">
      <c r="A817" t="s">
        <v>824</v>
      </c>
      <c r="B817">
        <v>123.66565305151001</v>
      </c>
      <c r="C817">
        <v>2.18431530764292E-2</v>
      </c>
      <c r="D817">
        <v>0.235760420951035</v>
      </c>
      <c r="E817">
        <v>9.2649788239756406E-2</v>
      </c>
      <c r="F817">
        <v>0.92618178852559396</v>
      </c>
      <c r="G817">
        <v>0.98868485400891704</v>
      </c>
      <c r="H817" t="s">
        <v>824</v>
      </c>
    </row>
    <row r="818" spans="1:8" x14ac:dyDescent="0.2">
      <c r="A818" t="s">
        <v>825</v>
      </c>
      <c r="B818">
        <v>191.31561418658001</v>
      </c>
      <c r="C818">
        <v>6.5475622912814793E-2</v>
      </c>
      <c r="D818">
        <v>0.198533787428013</v>
      </c>
      <c r="E818">
        <v>0.32979586880926198</v>
      </c>
      <c r="F818">
        <v>0.74155420911678005</v>
      </c>
      <c r="G818">
        <v>0.94702754612460405</v>
      </c>
      <c r="H818" t="s">
        <v>825</v>
      </c>
    </row>
    <row r="819" spans="1:8" x14ac:dyDescent="0.2">
      <c r="A819" t="s">
        <v>826</v>
      </c>
      <c r="B819">
        <v>44.7387639646374</v>
      </c>
      <c r="C819">
        <v>-0.11963409460876601</v>
      </c>
      <c r="D819">
        <v>0.400512434424243</v>
      </c>
      <c r="E819">
        <v>-0.29870257281960799</v>
      </c>
      <c r="F819">
        <v>0.76516699380446496</v>
      </c>
      <c r="G819">
        <v>0.95109993014462701</v>
      </c>
      <c r="H819" t="s">
        <v>826</v>
      </c>
    </row>
    <row r="820" spans="1:8" x14ac:dyDescent="0.2">
      <c r="A820" t="s">
        <v>827</v>
      </c>
      <c r="B820">
        <v>376.81859226285798</v>
      </c>
      <c r="C820">
        <v>0.13020306200440401</v>
      </c>
      <c r="D820">
        <v>0.15203882326259799</v>
      </c>
      <c r="E820">
        <v>0.85638035871614304</v>
      </c>
      <c r="F820">
        <v>0.39178742527590599</v>
      </c>
      <c r="G820">
        <v>0.78272774864816697</v>
      </c>
      <c r="H820" t="s">
        <v>827</v>
      </c>
    </row>
    <row r="821" spans="1:8" x14ac:dyDescent="0.2">
      <c r="A821" t="s">
        <v>828</v>
      </c>
      <c r="B821">
        <v>186.052696298478</v>
      </c>
      <c r="C821">
        <v>-0.14131472232931899</v>
      </c>
      <c r="D821">
        <v>0.22540055870917899</v>
      </c>
      <c r="E821">
        <v>-0.62694929923243703</v>
      </c>
      <c r="F821">
        <v>0.53069247007687403</v>
      </c>
      <c r="G821">
        <v>0.88111154382992496</v>
      </c>
      <c r="H821" t="s">
        <v>828</v>
      </c>
    </row>
    <row r="822" spans="1:8" x14ac:dyDescent="0.2">
      <c r="A822" t="s">
        <v>829</v>
      </c>
      <c r="B822">
        <v>19.267800372131699</v>
      </c>
      <c r="C822">
        <v>0.59704787118270697</v>
      </c>
      <c r="D822">
        <v>0.560736392117687</v>
      </c>
      <c r="E822">
        <v>1.06475677265726</v>
      </c>
      <c r="F822">
        <v>0.28698601138902202</v>
      </c>
      <c r="G822" t="s">
        <v>9</v>
      </c>
      <c r="H822" t="s">
        <v>829</v>
      </c>
    </row>
    <row r="823" spans="1:8" x14ac:dyDescent="0.2">
      <c r="A823" t="s">
        <v>830</v>
      </c>
      <c r="B823">
        <v>29.069444604904199</v>
      </c>
      <c r="C823">
        <v>-4.6160544342302899E-2</v>
      </c>
      <c r="D823">
        <v>0.46582121964878698</v>
      </c>
      <c r="E823">
        <v>-9.9094979780239206E-2</v>
      </c>
      <c r="F823">
        <v>0.92106285802519705</v>
      </c>
      <c r="G823">
        <v>0.98868485400891704</v>
      </c>
      <c r="H823" t="s">
        <v>830</v>
      </c>
    </row>
    <row r="824" spans="1:8" x14ac:dyDescent="0.2">
      <c r="A824" t="s">
        <v>831</v>
      </c>
      <c r="B824">
        <v>39.699759357057701</v>
      </c>
      <c r="C824">
        <v>-8.0863759324897103E-3</v>
      </c>
      <c r="D824">
        <v>0.41133485713439899</v>
      </c>
      <c r="E824">
        <v>-1.9658863799737698E-2</v>
      </c>
      <c r="F824">
        <v>0.984315506364566</v>
      </c>
      <c r="G824">
        <v>0.996427573085503</v>
      </c>
      <c r="H824" t="s">
        <v>831</v>
      </c>
    </row>
    <row r="825" spans="1:8" x14ac:dyDescent="0.2">
      <c r="A825" t="s">
        <v>832</v>
      </c>
      <c r="B825">
        <v>3.4277170743034699</v>
      </c>
      <c r="C825">
        <v>-0.76767542010464995</v>
      </c>
      <c r="D825">
        <v>1.31949898898439</v>
      </c>
      <c r="E825">
        <v>-0.58179310974351595</v>
      </c>
      <c r="F825">
        <v>0.56070604572838301</v>
      </c>
      <c r="G825" t="s">
        <v>9</v>
      </c>
      <c r="H825" t="s">
        <v>832</v>
      </c>
    </row>
    <row r="826" spans="1:8" x14ac:dyDescent="0.2">
      <c r="A826" t="s">
        <v>833</v>
      </c>
      <c r="B826">
        <v>112.65103284935699</v>
      </c>
      <c r="C826">
        <v>1.4916134865367499E-2</v>
      </c>
      <c r="D826">
        <v>0.24719158863160701</v>
      </c>
      <c r="E826">
        <v>6.0342404642243899E-2</v>
      </c>
      <c r="F826">
        <v>0.95188292943735997</v>
      </c>
      <c r="G826">
        <v>0.99640213522735799</v>
      </c>
      <c r="H826" t="s">
        <v>833</v>
      </c>
    </row>
    <row r="827" spans="1:8" x14ac:dyDescent="0.2">
      <c r="A827" t="s">
        <v>834</v>
      </c>
      <c r="B827">
        <v>136.35492089002199</v>
      </c>
      <c r="C827">
        <v>-8.3948159017310398E-2</v>
      </c>
      <c r="D827">
        <v>0.23693336859646999</v>
      </c>
      <c r="E827">
        <v>-0.35431125431844801</v>
      </c>
      <c r="F827">
        <v>0.72310563439686304</v>
      </c>
      <c r="G827">
        <v>0.94176931425938804</v>
      </c>
      <c r="H827" t="s">
        <v>834</v>
      </c>
    </row>
    <row r="828" spans="1:8" x14ac:dyDescent="0.2">
      <c r="A828" t="s">
        <v>835</v>
      </c>
      <c r="B828">
        <v>2.5471333146856701</v>
      </c>
      <c r="C828">
        <v>0.33955530477687201</v>
      </c>
      <c r="D828">
        <v>1.50674260612615</v>
      </c>
      <c r="E828">
        <v>0.225357206596733</v>
      </c>
      <c r="F828">
        <v>0.821701399572354</v>
      </c>
      <c r="G828" t="s">
        <v>9</v>
      </c>
      <c r="H828" t="s">
        <v>835</v>
      </c>
    </row>
    <row r="829" spans="1:8" x14ac:dyDescent="0.2">
      <c r="A829" t="s">
        <v>836</v>
      </c>
      <c r="B829">
        <v>0</v>
      </c>
      <c r="C829" t="s">
        <v>9</v>
      </c>
      <c r="D829" t="s">
        <v>9</v>
      </c>
      <c r="E829" t="s">
        <v>9</v>
      </c>
      <c r="F829" t="s">
        <v>9</v>
      </c>
      <c r="G829" t="s">
        <v>9</v>
      </c>
      <c r="H829" t="s">
        <v>836</v>
      </c>
    </row>
    <row r="830" spans="1:8" x14ac:dyDescent="0.2">
      <c r="A830" t="s">
        <v>837</v>
      </c>
      <c r="B830">
        <v>2.6660582135072199</v>
      </c>
      <c r="C830">
        <v>-0.12520537547475999</v>
      </c>
      <c r="D830">
        <v>1.4577543288196899</v>
      </c>
      <c r="E830">
        <v>-8.5889215349568601E-2</v>
      </c>
      <c r="F830">
        <v>0.931554484733773</v>
      </c>
      <c r="G830" t="s">
        <v>9</v>
      </c>
      <c r="H830" t="s">
        <v>837</v>
      </c>
    </row>
    <row r="831" spans="1:8" x14ac:dyDescent="0.2">
      <c r="A831" t="s">
        <v>838</v>
      </c>
      <c r="B831">
        <v>0</v>
      </c>
      <c r="C831" t="s">
        <v>9</v>
      </c>
      <c r="D831" t="s">
        <v>9</v>
      </c>
      <c r="E831" t="s">
        <v>9</v>
      </c>
      <c r="F831" t="s">
        <v>9</v>
      </c>
      <c r="G831" t="s">
        <v>9</v>
      </c>
      <c r="H831" t="s">
        <v>838</v>
      </c>
    </row>
    <row r="832" spans="1:8" x14ac:dyDescent="0.2">
      <c r="A832" t="s">
        <v>839</v>
      </c>
      <c r="B832">
        <v>89.761791291797906</v>
      </c>
      <c r="C832">
        <v>-6.2913927796530905E-2</v>
      </c>
      <c r="D832">
        <v>0.28232294181830397</v>
      </c>
      <c r="E832">
        <v>-0.222843837597232</v>
      </c>
      <c r="F832">
        <v>0.82365704828240804</v>
      </c>
      <c r="G832">
        <v>0.95993274814112195</v>
      </c>
      <c r="H832" t="s">
        <v>839</v>
      </c>
    </row>
    <row r="833" spans="1:8" x14ac:dyDescent="0.2">
      <c r="A833" t="s">
        <v>840</v>
      </c>
      <c r="B833">
        <v>0</v>
      </c>
      <c r="C833" t="s">
        <v>9</v>
      </c>
      <c r="D833" t="s">
        <v>9</v>
      </c>
      <c r="E833" t="s">
        <v>9</v>
      </c>
      <c r="F833" t="s">
        <v>9</v>
      </c>
      <c r="G833" t="s">
        <v>9</v>
      </c>
      <c r="H833" t="s">
        <v>840</v>
      </c>
    </row>
    <row r="834" spans="1:8" x14ac:dyDescent="0.2">
      <c r="A834" t="s">
        <v>841</v>
      </c>
      <c r="B834">
        <v>0.27019514814819701</v>
      </c>
      <c r="C834">
        <v>-1.00534757078905</v>
      </c>
      <c r="D834">
        <v>4.5557141743666802</v>
      </c>
      <c r="E834">
        <v>-0.22067836837652599</v>
      </c>
      <c r="F834">
        <v>0.82534287577413301</v>
      </c>
      <c r="G834" t="s">
        <v>9</v>
      </c>
      <c r="H834" t="s">
        <v>841</v>
      </c>
    </row>
    <row r="835" spans="1:8" x14ac:dyDescent="0.2">
      <c r="A835" t="s">
        <v>842</v>
      </c>
      <c r="B835">
        <v>49.836533414058202</v>
      </c>
      <c r="C835">
        <v>8.3830830924326402E-2</v>
      </c>
      <c r="D835">
        <v>0.34091309995522301</v>
      </c>
      <c r="E835">
        <v>0.245900878949319</v>
      </c>
      <c r="F835">
        <v>0.80575896341540698</v>
      </c>
      <c r="G835">
        <v>0.95989110328460303</v>
      </c>
      <c r="H835" t="s">
        <v>842</v>
      </c>
    </row>
    <row r="836" spans="1:8" x14ac:dyDescent="0.2">
      <c r="A836" t="s">
        <v>843</v>
      </c>
      <c r="B836">
        <v>0</v>
      </c>
      <c r="C836" t="s">
        <v>9</v>
      </c>
      <c r="D836" t="s">
        <v>9</v>
      </c>
      <c r="E836" t="s">
        <v>9</v>
      </c>
      <c r="F836" t="s">
        <v>9</v>
      </c>
      <c r="G836" t="s">
        <v>9</v>
      </c>
      <c r="H836" t="s">
        <v>843</v>
      </c>
    </row>
    <row r="837" spans="1:8" x14ac:dyDescent="0.2">
      <c r="A837" t="s">
        <v>844</v>
      </c>
      <c r="B837">
        <v>1.96681591971403</v>
      </c>
      <c r="C837">
        <v>3.09418615425942E-2</v>
      </c>
      <c r="D837">
        <v>1.8452810372705</v>
      </c>
      <c r="E837">
        <v>1.6768102482840701E-2</v>
      </c>
      <c r="F837">
        <v>0.98662161684960303</v>
      </c>
      <c r="G837" t="s">
        <v>9</v>
      </c>
      <c r="H837" t="s">
        <v>844</v>
      </c>
    </row>
    <row r="838" spans="1:8" x14ac:dyDescent="0.2">
      <c r="A838" t="s">
        <v>845</v>
      </c>
      <c r="B838">
        <v>31.886967796848801</v>
      </c>
      <c r="C838">
        <v>6.4010077487266101E-2</v>
      </c>
      <c r="D838">
        <v>0.45226454637765201</v>
      </c>
      <c r="E838">
        <v>0.14153237966571899</v>
      </c>
      <c r="F838">
        <v>0.887449382215315</v>
      </c>
      <c r="G838">
        <v>0.98097396256891101</v>
      </c>
      <c r="H838" t="s">
        <v>845</v>
      </c>
    </row>
    <row r="839" spans="1:8" x14ac:dyDescent="0.2">
      <c r="A839" t="s">
        <v>846</v>
      </c>
      <c r="B839">
        <v>9.7504379270490098</v>
      </c>
      <c r="C839">
        <v>-0.69695287082051005</v>
      </c>
      <c r="D839">
        <v>0.78695044356603405</v>
      </c>
      <c r="E839">
        <v>-0.88563756017760997</v>
      </c>
      <c r="F839">
        <v>0.37581286486356003</v>
      </c>
      <c r="G839" t="s">
        <v>9</v>
      </c>
      <c r="H839" t="s">
        <v>846</v>
      </c>
    </row>
    <row r="840" spans="1:8" x14ac:dyDescent="0.2">
      <c r="A840" t="s">
        <v>847</v>
      </c>
      <c r="B840">
        <v>245.569663974153</v>
      </c>
      <c r="C840">
        <v>0.21123642196572801</v>
      </c>
      <c r="D840">
        <v>0.17933143817291899</v>
      </c>
      <c r="E840">
        <v>1.17791071168483</v>
      </c>
      <c r="F840">
        <v>0.23883220424409099</v>
      </c>
      <c r="G840">
        <v>0.68011896228069002</v>
      </c>
      <c r="H840" t="s">
        <v>847</v>
      </c>
    </row>
    <row r="841" spans="1:8" x14ac:dyDescent="0.2">
      <c r="A841" t="s">
        <v>848</v>
      </c>
      <c r="B841">
        <v>2.6008705701650601</v>
      </c>
      <c r="C841">
        <v>0.23058224269827099</v>
      </c>
      <c r="D841">
        <v>1.4854144757535499</v>
      </c>
      <c r="E841">
        <v>0.15523091127902</v>
      </c>
      <c r="F841">
        <v>0.87663927997000801</v>
      </c>
      <c r="G841" t="s">
        <v>9</v>
      </c>
      <c r="H841" t="s">
        <v>848</v>
      </c>
    </row>
    <row r="842" spans="1:8" x14ac:dyDescent="0.2">
      <c r="A842" t="s">
        <v>849</v>
      </c>
      <c r="B842">
        <v>3.0176111194045001</v>
      </c>
      <c r="C842">
        <v>2.0406161104000602</v>
      </c>
      <c r="D842">
        <v>1.4672148933246101</v>
      </c>
      <c r="E842">
        <v>1.39080929431963</v>
      </c>
      <c r="F842">
        <v>0.16428326394699599</v>
      </c>
      <c r="G842" t="s">
        <v>9</v>
      </c>
      <c r="H842" t="s">
        <v>849</v>
      </c>
    </row>
    <row r="843" spans="1:8" x14ac:dyDescent="0.2">
      <c r="A843" t="s">
        <v>850</v>
      </c>
      <c r="B843">
        <v>14.175358461388599</v>
      </c>
      <c r="C843">
        <v>0.10782321440807301</v>
      </c>
      <c r="D843">
        <v>0.70568557705244495</v>
      </c>
      <c r="E843">
        <v>0.15279214697632901</v>
      </c>
      <c r="F843">
        <v>0.87856219082364095</v>
      </c>
      <c r="G843" t="s">
        <v>9</v>
      </c>
      <c r="H843" t="s">
        <v>850</v>
      </c>
    </row>
    <row r="844" spans="1:8" x14ac:dyDescent="0.2">
      <c r="A844" t="s">
        <v>851</v>
      </c>
      <c r="B844">
        <v>230.76366868931501</v>
      </c>
      <c r="C844">
        <v>0.10636125664309</v>
      </c>
      <c r="D844">
        <v>0.19324105060562999</v>
      </c>
      <c r="E844">
        <v>0.55040715370645299</v>
      </c>
      <c r="F844">
        <v>0.58204014312689301</v>
      </c>
      <c r="G844">
        <v>0.90061103367290796</v>
      </c>
      <c r="H844" t="s">
        <v>851</v>
      </c>
    </row>
    <row r="845" spans="1:8" x14ac:dyDescent="0.2">
      <c r="A845" t="s">
        <v>852</v>
      </c>
      <c r="B845">
        <v>3.21429506552448</v>
      </c>
      <c r="C845">
        <v>-0.155628850883477</v>
      </c>
      <c r="D845">
        <v>1.4441762199631401</v>
      </c>
      <c r="E845">
        <v>-0.10776306155176001</v>
      </c>
      <c r="F845">
        <v>0.91418364481520098</v>
      </c>
      <c r="G845" t="s">
        <v>9</v>
      </c>
      <c r="H845" t="s">
        <v>852</v>
      </c>
    </row>
    <row r="846" spans="1:8" x14ac:dyDescent="0.2">
      <c r="A846" t="s">
        <v>853</v>
      </c>
      <c r="B846">
        <v>6.7039939079877398</v>
      </c>
      <c r="C846">
        <v>1.44548125454384</v>
      </c>
      <c r="D846">
        <v>0.93609418631354901</v>
      </c>
      <c r="E846">
        <v>1.54416219615284</v>
      </c>
      <c r="F846">
        <v>0.12254904451411</v>
      </c>
      <c r="G846" t="s">
        <v>9</v>
      </c>
      <c r="H846" t="s">
        <v>853</v>
      </c>
    </row>
    <row r="847" spans="1:8" x14ac:dyDescent="0.2">
      <c r="A847" t="s">
        <v>854</v>
      </c>
      <c r="B847">
        <v>35.184879927887003</v>
      </c>
      <c r="C847">
        <v>-0.38525225741885699</v>
      </c>
      <c r="D847">
        <v>0.48715163683825702</v>
      </c>
      <c r="E847">
        <v>-0.79082615819428703</v>
      </c>
      <c r="F847">
        <v>0.4290454431672</v>
      </c>
      <c r="G847">
        <v>0.81145551207709499</v>
      </c>
      <c r="H847" t="s">
        <v>854</v>
      </c>
    </row>
    <row r="848" spans="1:8" x14ac:dyDescent="0.2">
      <c r="A848" t="s">
        <v>855</v>
      </c>
      <c r="B848">
        <v>10.0299549408061</v>
      </c>
      <c r="C848">
        <v>1.7538951060513699E-2</v>
      </c>
      <c r="D848">
        <v>0.78555231724568497</v>
      </c>
      <c r="E848">
        <v>2.2326903855377899E-2</v>
      </c>
      <c r="F848">
        <v>0.98218718805555005</v>
      </c>
      <c r="G848" t="s">
        <v>9</v>
      </c>
      <c r="H848" t="s">
        <v>855</v>
      </c>
    </row>
    <row r="849" spans="1:8" x14ac:dyDescent="0.2">
      <c r="A849" t="s">
        <v>856</v>
      </c>
      <c r="B849">
        <v>3.83877654396822</v>
      </c>
      <c r="C849">
        <v>-0.55173547702313197</v>
      </c>
      <c r="D849">
        <v>1.3243697121786699</v>
      </c>
      <c r="E849">
        <v>-0.41660230670444298</v>
      </c>
      <c r="F849">
        <v>0.67696932184401504</v>
      </c>
      <c r="G849" t="s">
        <v>9</v>
      </c>
      <c r="H849" t="s">
        <v>856</v>
      </c>
    </row>
    <row r="850" spans="1:8" x14ac:dyDescent="0.2">
      <c r="A850" t="s">
        <v>857</v>
      </c>
      <c r="B850">
        <v>2.6555657232827001</v>
      </c>
      <c r="C850">
        <v>1.3483694669837401</v>
      </c>
      <c r="D850">
        <v>1.4459444506924699</v>
      </c>
      <c r="E850">
        <v>0.93251816578292701</v>
      </c>
      <c r="F850">
        <v>0.35106880309616401</v>
      </c>
      <c r="G850" t="s">
        <v>9</v>
      </c>
      <c r="H850" t="s">
        <v>857</v>
      </c>
    </row>
    <row r="851" spans="1:8" x14ac:dyDescent="0.2">
      <c r="A851" t="s">
        <v>858</v>
      </c>
      <c r="B851">
        <v>0</v>
      </c>
      <c r="C851" t="s">
        <v>9</v>
      </c>
      <c r="D851" t="s">
        <v>9</v>
      </c>
      <c r="E851" t="s">
        <v>9</v>
      </c>
      <c r="F851" t="s">
        <v>9</v>
      </c>
      <c r="G851" t="s">
        <v>9</v>
      </c>
      <c r="H851" t="s">
        <v>858</v>
      </c>
    </row>
    <row r="852" spans="1:8" x14ac:dyDescent="0.2">
      <c r="A852" t="s">
        <v>859</v>
      </c>
      <c r="B852">
        <v>11.423635028836101</v>
      </c>
      <c r="C852">
        <v>0.95807017071436795</v>
      </c>
      <c r="D852">
        <v>0.75833577640031102</v>
      </c>
      <c r="E852">
        <v>1.26338516595137</v>
      </c>
      <c r="F852">
        <v>0.20645079256728699</v>
      </c>
      <c r="G852" t="s">
        <v>9</v>
      </c>
      <c r="H852" t="s">
        <v>859</v>
      </c>
    </row>
    <row r="853" spans="1:8" x14ac:dyDescent="0.2">
      <c r="A853" t="s">
        <v>860</v>
      </c>
      <c r="B853">
        <v>141.679573096692</v>
      </c>
      <c r="C853">
        <v>0.40716208741703003</v>
      </c>
      <c r="D853">
        <v>0.22029963100545499</v>
      </c>
      <c r="E853">
        <v>1.8482195615068899</v>
      </c>
      <c r="F853">
        <v>6.4570586691533496E-2</v>
      </c>
      <c r="G853">
        <v>0.49345653235245601</v>
      </c>
      <c r="H853" t="s">
        <v>860</v>
      </c>
    </row>
    <row r="854" spans="1:8" x14ac:dyDescent="0.2">
      <c r="A854" t="s">
        <v>861</v>
      </c>
      <c r="B854">
        <v>41.519966747411502</v>
      </c>
      <c r="C854">
        <v>-0.15245158197616801</v>
      </c>
      <c r="D854">
        <v>0.40130725409582102</v>
      </c>
      <c r="E854">
        <v>-0.37988743143867199</v>
      </c>
      <c r="F854">
        <v>0.70402897745518001</v>
      </c>
      <c r="G854">
        <v>0.93377783567426498</v>
      </c>
      <c r="H854" t="s">
        <v>861</v>
      </c>
    </row>
    <row r="855" spans="1:8" x14ac:dyDescent="0.2">
      <c r="A855" t="s">
        <v>862</v>
      </c>
      <c r="B855">
        <v>327.95135554297701</v>
      </c>
      <c r="C855">
        <v>-7.4782172693872995E-2</v>
      </c>
      <c r="D855">
        <v>0.17139942696861701</v>
      </c>
      <c r="E855">
        <v>-0.436303516391368</v>
      </c>
      <c r="F855">
        <v>0.66261653092296502</v>
      </c>
      <c r="G855">
        <v>0.91414409209085301</v>
      </c>
      <c r="H855" t="s">
        <v>862</v>
      </c>
    </row>
    <row r="856" spans="1:8" x14ac:dyDescent="0.2">
      <c r="A856" t="s">
        <v>863</v>
      </c>
      <c r="B856">
        <v>103.510761826989</v>
      </c>
      <c r="C856">
        <v>-0.41713995759852601</v>
      </c>
      <c r="D856">
        <v>0.25711318185179899</v>
      </c>
      <c r="E856">
        <v>-1.62239817730919</v>
      </c>
      <c r="F856">
        <v>0.104718119187636</v>
      </c>
      <c r="G856">
        <v>0.58777266898866598</v>
      </c>
      <c r="H856" t="s">
        <v>863</v>
      </c>
    </row>
    <row r="857" spans="1:8" x14ac:dyDescent="0.2">
      <c r="A857" t="s">
        <v>864</v>
      </c>
      <c r="B857">
        <v>9.8501048597673506</v>
      </c>
      <c r="C857">
        <v>-0.88844230898542198</v>
      </c>
      <c r="D857">
        <v>0.78235730406299098</v>
      </c>
      <c r="E857">
        <v>-1.13559661854181</v>
      </c>
      <c r="F857">
        <v>0.25612542471502397</v>
      </c>
      <c r="G857" t="s">
        <v>9</v>
      </c>
      <c r="H857" t="s">
        <v>864</v>
      </c>
    </row>
    <row r="858" spans="1:8" x14ac:dyDescent="0.2">
      <c r="A858" t="s">
        <v>865</v>
      </c>
      <c r="B858">
        <v>7.3908153619605503</v>
      </c>
      <c r="C858">
        <v>-0.65022055648732002</v>
      </c>
      <c r="D858">
        <v>0.97443301393359405</v>
      </c>
      <c r="E858">
        <v>-0.66728091843123005</v>
      </c>
      <c r="F858">
        <v>0.50459271245832804</v>
      </c>
      <c r="G858" t="s">
        <v>9</v>
      </c>
      <c r="H858" t="s">
        <v>865</v>
      </c>
    </row>
    <row r="859" spans="1:8" x14ac:dyDescent="0.2">
      <c r="A859" t="s">
        <v>866</v>
      </c>
      <c r="B859">
        <v>4.7489061740132303</v>
      </c>
      <c r="C859">
        <v>0.90738216977228303</v>
      </c>
      <c r="D859">
        <v>1.08668119747126</v>
      </c>
      <c r="E859">
        <v>0.835003101078577</v>
      </c>
      <c r="F859">
        <v>0.40371596235195201</v>
      </c>
      <c r="G859" t="s">
        <v>9</v>
      </c>
      <c r="H859" t="s">
        <v>866</v>
      </c>
    </row>
    <row r="860" spans="1:8" x14ac:dyDescent="0.2">
      <c r="A860" t="s">
        <v>867</v>
      </c>
      <c r="B860">
        <v>92.242601854252996</v>
      </c>
      <c r="C860">
        <v>-0.93534294860410405</v>
      </c>
      <c r="D860">
        <v>0.28156263016465899</v>
      </c>
      <c r="E860">
        <v>-3.3219712007133602</v>
      </c>
      <c r="F860">
        <v>8.9383919031474097E-4</v>
      </c>
      <c r="G860">
        <v>9.7205011946728107E-2</v>
      </c>
      <c r="H860" t="s">
        <v>867</v>
      </c>
    </row>
    <row r="861" spans="1:8" x14ac:dyDescent="0.2">
      <c r="A861" t="s">
        <v>868</v>
      </c>
      <c r="B861">
        <v>16.974633119182201</v>
      </c>
      <c r="C861">
        <v>-0.50316694013310004</v>
      </c>
      <c r="D861">
        <v>0.62775123266650101</v>
      </c>
      <c r="E861">
        <v>-0.80153875285245701</v>
      </c>
      <c r="F861">
        <v>0.42281981862304002</v>
      </c>
      <c r="G861" t="s">
        <v>9</v>
      </c>
      <c r="H861" t="s">
        <v>868</v>
      </c>
    </row>
    <row r="862" spans="1:8" x14ac:dyDescent="0.2">
      <c r="A862" t="s">
        <v>869</v>
      </c>
      <c r="B862">
        <v>0</v>
      </c>
      <c r="C862" t="s">
        <v>9</v>
      </c>
      <c r="D862" t="s">
        <v>9</v>
      </c>
      <c r="E862" t="s">
        <v>9</v>
      </c>
      <c r="F862" t="s">
        <v>9</v>
      </c>
      <c r="G862" t="s">
        <v>9</v>
      </c>
      <c r="H862" t="s">
        <v>869</v>
      </c>
    </row>
    <row r="863" spans="1:8" x14ac:dyDescent="0.2">
      <c r="A863" t="s">
        <v>870</v>
      </c>
      <c r="B863">
        <v>2.4275221413138399</v>
      </c>
      <c r="C863">
        <v>2.1295885411719899</v>
      </c>
      <c r="D863">
        <v>1.6517280121935201</v>
      </c>
      <c r="E863">
        <v>1.28930945376646</v>
      </c>
      <c r="F863">
        <v>0.19729052565776101</v>
      </c>
      <c r="G863" t="s">
        <v>9</v>
      </c>
      <c r="H863" t="s">
        <v>870</v>
      </c>
    </row>
    <row r="864" spans="1:8" x14ac:dyDescent="0.2">
      <c r="A864" t="s">
        <v>871</v>
      </c>
      <c r="B864">
        <v>10.8000884527148</v>
      </c>
      <c r="C864">
        <v>-0.34784999525725702</v>
      </c>
      <c r="D864">
        <v>0.842724623996296</v>
      </c>
      <c r="E864">
        <v>-0.41276828201330201</v>
      </c>
      <c r="F864">
        <v>0.67977639196595097</v>
      </c>
      <c r="G864" t="s">
        <v>9</v>
      </c>
      <c r="H864" t="s">
        <v>871</v>
      </c>
    </row>
    <row r="865" spans="1:8" x14ac:dyDescent="0.2">
      <c r="A865" t="s">
        <v>872</v>
      </c>
      <c r="B865">
        <v>0</v>
      </c>
      <c r="C865" t="s">
        <v>9</v>
      </c>
      <c r="D865" t="s">
        <v>9</v>
      </c>
      <c r="E865" t="s">
        <v>9</v>
      </c>
      <c r="F865" t="s">
        <v>9</v>
      </c>
      <c r="G865" t="s">
        <v>9</v>
      </c>
      <c r="H865" t="s">
        <v>872</v>
      </c>
    </row>
    <row r="866" spans="1:8" x14ac:dyDescent="0.2">
      <c r="A866" t="s">
        <v>873</v>
      </c>
      <c r="B866">
        <v>98.468900873479001</v>
      </c>
      <c r="C866">
        <v>0.48615688400324902</v>
      </c>
      <c r="D866">
        <v>0.25825453361897499</v>
      </c>
      <c r="E866">
        <v>1.88247182804743</v>
      </c>
      <c r="F866">
        <v>5.9771981440350799E-2</v>
      </c>
      <c r="G866">
        <v>0.48689753118203499</v>
      </c>
      <c r="H866" t="s">
        <v>873</v>
      </c>
    </row>
    <row r="867" spans="1:8" x14ac:dyDescent="0.2">
      <c r="A867" t="s">
        <v>874</v>
      </c>
      <c r="B867">
        <v>25.8620497180369</v>
      </c>
      <c r="C867">
        <v>-5.9778281758233902E-2</v>
      </c>
      <c r="D867">
        <v>0.48770982232913102</v>
      </c>
      <c r="E867">
        <v>-0.122569361988146</v>
      </c>
      <c r="F867">
        <v>0.90244811705719397</v>
      </c>
      <c r="G867">
        <v>0.98387200731799296</v>
      </c>
      <c r="H867" t="s">
        <v>874</v>
      </c>
    </row>
    <row r="868" spans="1:8" x14ac:dyDescent="0.2">
      <c r="A868" t="s">
        <v>875</v>
      </c>
      <c r="B868">
        <v>19.214979794190601</v>
      </c>
      <c r="C868">
        <v>-0.43218782665043298</v>
      </c>
      <c r="D868">
        <v>0.55838746419440499</v>
      </c>
      <c r="E868">
        <v>-0.77399271001536196</v>
      </c>
      <c r="F868">
        <v>0.43893510227847499</v>
      </c>
      <c r="G868" t="s">
        <v>9</v>
      </c>
      <c r="H868" t="s">
        <v>875</v>
      </c>
    </row>
    <row r="869" spans="1:8" x14ac:dyDescent="0.2">
      <c r="A869" t="s">
        <v>876</v>
      </c>
      <c r="B869">
        <v>0</v>
      </c>
      <c r="C869" t="s">
        <v>9</v>
      </c>
      <c r="D869" t="s">
        <v>9</v>
      </c>
      <c r="E869" t="s">
        <v>9</v>
      </c>
      <c r="F869" t="s">
        <v>9</v>
      </c>
      <c r="G869" t="s">
        <v>9</v>
      </c>
      <c r="H869" t="s">
        <v>876</v>
      </c>
    </row>
    <row r="870" spans="1:8" x14ac:dyDescent="0.2">
      <c r="A870" t="s">
        <v>877</v>
      </c>
      <c r="B870">
        <v>3.0662386230590499</v>
      </c>
      <c r="C870">
        <v>0.88662360561531495</v>
      </c>
      <c r="D870">
        <v>1.3431237696701099</v>
      </c>
      <c r="E870">
        <v>0.66012055302474704</v>
      </c>
      <c r="F870">
        <v>0.50917647021628698</v>
      </c>
      <c r="G870" t="s">
        <v>9</v>
      </c>
      <c r="H870" t="s">
        <v>877</v>
      </c>
    </row>
    <row r="871" spans="1:8" x14ac:dyDescent="0.2">
      <c r="A871" t="s">
        <v>878</v>
      </c>
      <c r="B871">
        <v>40.142323380580798</v>
      </c>
      <c r="C871">
        <v>0.45590045252153799</v>
      </c>
      <c r="D871">
        <v>0.40733718162270999</v>
      </c>
      <c r="E871">
        <v>1.1192213063029699</v>
      </c>
      <c r="F871">
        <v>0.26304573799835901</v>
      </c>
      <c r="G871">
        <v>0.68972184524746805</v>
      </c>
      <c r="H871" t="s">
        <v>878</v>
      </c>
    </row>
    <row r="872" spans="1:8" x14ac:dyDescent="0.2">
      <c r="A872" t="s">
        <v>879</v>
      </c>
      <c r="B872">
        <v>0</v>
      </c>
      <c r="C872" t="s">
        <v>9</v>
      </c>
      <c r="D872" t="s">
        <v>9</v>
      </c>
      <c r="E872" t="s">
        <v>9</v>
      </c>
      <c r="F872" t="s">
        <v>9</v>
      </c>
      <c r="G872" t="s">
        <v>9</v>
      </c>
      <c r="H872" t="s">
        <v>879</v>
      </c>
    </row>
    <row r="873" spans="1:8" x14ac:dyDescent="0.2">
      <c r="A873" t="s">
        <v>880</v>
      </c>
      <c r="B873">
        <v>171.525817785686</v>
      </c>
      <c r="C873">
        <v>-0.24702621978573699</v>
      </c>
      <c r="D873">
        <v>0.20904622620472199</v>
      </c>
      <c r="E873">
        <v>-1.18168227320124</v>
      </c>
      <c r="F873">
        <v>0.23733179468701099</v>
      </c>
      <c r="G873">
        <v>0.68011896228069002</v>
      </c>
      <c r="H873" t="s">
        <v>880</v>
      </c>
    </row>
    <row r="874" spans="1:8" x14ac:dyDescent="0.2">
      <c r="A874" t="s">
        <v>881</v>
      </c>
      <c r="B874">
        <v>16.570114957881099</v>
      </c>
      <c r="C874">
        <v>0.74503946441666302</v>
      </c>
      <c r="D874">
        <v>0.57407651475075305</v>
      </c>
      <c r="E874">
        <v>1.2978051623312601</v>
      </c>
      <c r="F874">
        <v>0.19435429526638301</v>
      </c>
      <c r="G874" t="s">
        <v>9</v>
      </c>
      <c r="H874" t="s">
        <v>881</v>
      </c>
    </row>
    <row r="875" spans="1:8" x14ac:dyDescent="0.2">
      <c r="A875" t="s">
        <v>882</v>
      </c>
      <c r="B875">
        <v>1.9287550836876901</v>
      </c>
      <c r="C875">
        <v>0.323525272487236</v>
      </c>
      <c r="D875">
        <v>1.7721680257782999</v>
      </c>
      <c r="E875">
        <v>0.182559028140207</v>
      </c>
      <c r="F875">
        <v>0.85514403479412404</v>
      </c>
      <c r="G875" t="s">
        <v>9</v>
      </c>
      <c r="H875" t="s">
        <v>882</v>
      </c>
    </row>
    <row r="876" spans="1:8" x14ac:dyDescent="0.2">
      <c r="A876" t="s">
        <v>883</v>
      </c>
      <c r="B876">
        <v>12.4601101021921</v>
      </c>
      <c r="C876">
        <v>-0.54873353586212903</v>
      </c>
      <c r="D876">
        <v>0.67015592324846496</v>
      </c>
      <c r="E876">
        <v>-0.81881472180718595</v>
      </c>
      <c r="F876">
        <v>0.412892130242827</v>
      </c>
      <c r="G876" t="s">
        <v>9</v>
      </c>
      <c r="H876" t="s">
        <v>883</v>
      </c>
    </row>
    <row r="877" spans="1:8" x14ac:dyDescent="0.2">
      <c r="A877" t="s">
        <v>884</v>
      </c>
      <c r="B877">
        <v>14.785514768010099</v>
      </c>
      <c r="C877">
        <v>-0.46672268621523799</v>
      </c>
      <c r="D877">
        <v>0.658349827812026</v>
      </c>
      <c r="E877">
        <v>-0.70892809035335302</v>
      </c>
      <c r="F877">
        <v>0.47836910227944102</v>
      </c>
      <c r="G877" t="s">
        <v>9</v>
      </c>
      <c r="H877" t="s">
        <v>884</v>
      </c>
    </row>
    <row r="878" spans="1:8" x14ac:dyDescent="0.2">
      <c r="A878" t="s">
        <v>885</v>
      </c>
      <c r="B878">
        <v>5.62880458656094</v>
      </c>
      <c r="C878">
        <v>1.2156718144943499</v>
      </c>
      <c r="D878">
        <v>1.03816750165032</v>
      </c>
      <c r="E878">
        <v>1.1709784910063701</v>
      </c>
      <c r="F878">
        <v>0.24160742293644699</v>
      </c>
      <c r="G878" t="s">
        <v>9</v>
      </c>
      <c r="H878" t="s">
        <v>885</v>
      </c>
    </row>
    <row r="879" spans="1:8" x14ac:dyDescent="0.2">
      <c r="A879" t="s">
        <v>886</v>
      </c>
      <c r="B879">
        <v>0</v>
      </c>
      <c r="C879" t="s">
        <v>9</v>
      </c>
      <c r="D879" t="s">
        <v>9</v>
      </c>
      <c r="E879" t="s">
        <v>9</v>
      </c>
      <c r="F879" t="s">
        <v>9</v>
      </c>
      <c r="G879" t="s">
        <v>9</v>
      </c>
      <c r="H879" t="s">
        <v>886</v>
      </c>
    </row>
    <row r="880" spans="1:8" x14ac:dyDescent="0.2">
      <c r="A880" t="s">
        <v>887</v>
      </c>
      <c r="B880">
        <v>18.561836296915601</v>
      </c>
      <c r="C880">
        <v>0.53196192841257495</v>
      </c>
      <c r="D880">
        <v>0.59210697718691296</v>
      </c>
      <c r="E880">
        <v>0.89842198945182905</v>
      </c>
      <c r="F880">
        <v>0.36896061761426802</v>
      </c>
      <c r="G880" t="s">
        <v>9</v>
      </c>
      <c r="H880" t="s">
        <v>887</v>
      </c>
    </row>
    <row r="881" spans="1:8" x14ac:dyDescent="0.2">
      <c r="A881" t="s">
        <v>888</v>
      </c>
      <c r="B881">
        <v>0</v>
      </c>
      <c r="C881" t="s">
        <v>9</v>
      </c>
      <c r="D881" t="s">
        <v>9</v>
      </c>
      <c r="E881" t="s">
        <v>9</v>
      </c>
      <c r="F881" t="s">
        <v>9</v>
      </c>
      <c r="G881" t="s">
        <v>9</v>
      </c>
      <c r="H881" t="s">
        <v>888</v>
      </c>
    </row>
    <row r="882" spans="1:8" x14ac:dyDescent="0.2">
      <c r="A882" t="s">
        <v>889</v>
      </c>
      <c r="B882">
        <v>67.936000994639798</v>
      </c>
      <c r="C882">
        <v>0.60500087968681504</v>
      </c>
      <c r="D882">
        <v>0.30283983322149899</v>
      </c>
      <c r="E882">
        <v>1.9977585948685801</v>
      </c>
      <c r="F882">
        <v>4.5742838253447098E-2</v>
      </c>
      <c r="G882">
        <v>0.46535995690284798</v>
      </c>
      <c r="H882" t="s">
        <v>889</v>
      </c>
    </row>
    <row r="883" spans="1:8" x14ac:dyDescent="0.2">
      <c r="A883" t="s">
        <v>890</v>
      </c>
      <c r="B883">
        <v>85.919356705570706</v>
      </c>
      <c r="C883">
        <v>-2.1337870118253301E-2</v>
      </c>
      <c r="D883">
        <v>0.28324059285687903</v>
      </c>
      <c r="E883">
        <v>-7.5334788361480595E-2</v>
      </c>
      <c r="F883">
        <v>0.93994834300501495</v>
      </c>
      <c r="G883">
        <v>0.99473840909648603</v>
      </c>
      <c r="H883" t="s">
        <v>890</v>
      </c>
    </row>
    <row r="884" spans="1:8" x14ac:dyDescent="0.2">
      <c r="A884" t="s">
        <v>891</v>
      </c>
      <c r="B884">
        <v>12.222008544933299</v>
      </c>
      <c r="C884">
        <v>-0.86859828278051099</v>
      </c>
      <c r="D884">
        <v>0.72919209527226603</v>
      </c>
      <c r="E884">
        <v>-1.19117896150012</v>
      </c>
      <c r="F884">
        <v>0.233583336850122</v>
      </c>
      <c r="G884" t="s">
        <v>9</v>
      </c>
      <c r="H884" t="s">
        <v>891</v>
      </c>
    </row>
    <row r="885" spans="1:8" x14ac:dyDescent="0.2">
      <c r="A885" t="s">
        <v>892</v>
      </c>
      <c r="B885">
        <v>0</v>
      </c>
      <c r="C885" t="s">
        <v>9</v>
      </c>
      <c r="D885" t="s">
        <v>9</v>
      </c>
      <c r="E885" t="s">
        <v>9</v>
      </c>
      <c r="F885" t="s">
        <v>9</v>
      </c>
      <c r="G885" t="s">
        <v>9</v>
      </c>
      <c r="H885" t="s">
        <v>892</v>
      </c>
    </row>
    <row r="886" spans="1:8" x14ac:dyDescent="0.2">
      <c r="A886" t="s">
        <v>893</v>
      </c>
      <c r="B886">
        <v>88.039621818267506</v>
      </c>
      <c r="C886">
        <v>0.15262796658323199</v>
      </c>
      <c r="D886">
        <v>0.30118187802537</v>
      </c>
      <c r="E886">
        <v>0.50676344667183004</v>
      </c>
      <c r="F886">
        <v>0.61232080694880797</v>
      </c>
      <c r="G886">
        <v>0.91041596309423201</v>
      </c>
      <c r="H886" t="s">
        <v>893</v>
      </c>
    </row>
    <row r="887" spans="1:8" x14ac:dyDescent="0.2">
      <c r="A887" t="s">
        <v>894</v>
      </c>
      <c r="B887">
        <v>5.6687659770320398</v>
      </c>
      <c r="C887">
        <v>0.52123636175344701</v>
      </c>
      <c r="D887">
        <v>1.02403326254432</v>
      </c>
      <c r="E887">
        <v>0.50900335059271595</v>
      </c>
      <c r="F887">
        <v>0.61074987554952098</v>
      </c>
      <c r="G887" t="s">
        <v>9</v>
      </c>
      <c r="H887" t="s">
        <v>894</v>
      </c>
    </row>
    <row r="888" spans="1:8" x14ac:dyDescent="0.2">
      <c r="A888" t="s">
        <v>895</v>
      </c>
      <c r="B888">
        <v>0</v>
      </c>
      <c r="C888" t="s">
        <v>9</v>
      </c>
      <c r="D888" t="s">
        <v>9</v>
      </c>
      <c r="E888" t="s">
        <v>9</v>
      </c>
      <c r="F888" t="s">
        <v>9</v>
      </c>
      <c r="G888" t="s">
        <v>9</v>
      </c>
      <c r="H888" t="s">
        <v>895</v>
      </c>
    </row>
    <row r="889" spans="1:8" x14ac:dyDescent="0.2">
      <c r="A889" t="s">
        <v>896</v>
      </c>
      <c r="B889">
        <v>45.600742677030198</v>
      </c>
      <c r="C889">
        <v>4.4120282272258303E-2</v>
      </c>
      <c r="D889">
        <v>0.37448277686954801</v>
      </c>
      <c r="E889">
        <v>0.117816585961783</v>
      </c>
      <c r="F889">
        <v>0.90621298738130396</v>
      </c>
      <c r="G889">
        <v>0.98441214258276899</v>
      </c>
      <c r="H889" t="s">
        <v>896</v>
      </c>
    </row>
    <row r="890" spans="1:8" x14ac:dyDescent="0.2">
      <c r="A890" t="s">
        <v>897</v>
      </c>
      <c r="B890">
        <v>153.893607704582</v>
      </c>
      <c r="C890">
        <v>0.23330071614790701</v>
      </c>
      <c r="D890">
        <v>0.22137592043087601</v>
      </c>
      <c r="E890">
        <v>1.05386672450112</v>
      </c>
      <c r="F890">
        <v>0.29194393942873298</v>
      </c>
      <c r="G890">
        <v>0.70163322459391697</v>
      </c>
      <c r="H890" t="s">
        <v>897</v>
      </c>
    </row>
    <row r="891" spans="1:8" x14ac:dyDescent="0.2">
      <c r="A891" t="s">
        <v>898</v>
      </c>
      <c r="B891">
        <v>58.166569213132</v>
      </c>
      <c r="C891">
        <v>0.28660734906398999</v>
      </c>
      <c r="D891">
        <v>0.33690239389583199</v>
      </c>
      <c r="E891">
        <v>0.85071330526848898</v>
      </c>
      <c r="F891">
        <v>0.39492863031097503</v>
      </c>
      <c r="G891">
        <v>0.78624235325068204</v>
      </c>
      <c r="H891" t="s">
        <v>898</v>
      </c>
    </row>
    <row r="892" spans="1:8" x14ac:dyDescent="0.2">
      <c r="A892" t="s">
        <v>899</v>
      </c>
      <c r="B892">
        <v>0</v>
      </c>
      <c r="C892" t="s">
        <v>9</v>
      </c>
      <c r="D892" t="s">
        <v>9</v>
      </c>
      <c r="E892" t="s">
        <v>9</v>
      </c>
      <c r="F892" t="s">
        <v>9</v>
      </c>
      <c r="G892" t="s">
        <v>9</v>
      </c>
      <c r="H892" t="s">
        <v>899</v>
      </c>
    </row>
    <row r="893" spans="1:8" x14ac:dyDescent="0.2">
      <c r="A893" t="s">
        <v>900</v>
      </c>
      <c r="B893">
        <v>47.5371401335629</v>
      </c>
      <c r="C893">
        <v>-0.96674150394948</v>
      </c>
      <c r="D893">
        <v>0.40640267556319298</v>
      </c>
      <c r="E893">
        <v>-2.3787774098922201</v>
      </c>
      <c r="F893">
        <v>1.7370161378435601E-2</v>
      </c>
      <c r="G893">
        <v>0.37864928236116102</v>
      </c>
      <c r="H893" t="s">
        <v>900</v>
      </c>
    </row>
    <row r="894" spans="1:8" x14ac:dyDescent="0.2">
      <c r="A894" t="s">
        <v>901</v>
      </c>
      <c r="B894">
        <v>24.5139153035257</v>
      </c>
      <c r="C894">
        <v>-0.68763172197543199</v>
      </c>
      <c r="D894">
        <v>0.50698071409459899</v>
      </c>
      <c r="E894">
        <v>-1.3563271794341401</v>
      </c>
      <c r="F894">
        <v>0.17499509141024999</v>
      </c>
      <c r="G894">
        <v>0.65062277575605798</v>
      </c>
      <c r="H894" t="s">
        <v>901</v>
      </c>
    </row>
    <row r="895" spans="1:8" x14ac:dyDescent="0.2">
      <c r="A895" t="s">
        <v>902</v>
      </c>
      <c r="B895">
        <v>13.2482286232303</v>
      </c>
      <c r="C895">
        <v>-1.51545527169066E-2</v>
      </c>
      <c r="D895">
        <v>0.76183710772063795</v>
      </c>
      <c r="E895">
        <v>-1.9892116783662601E-2</v>
      </c>
      <c r="F895">
        <v>0.98412943379761098</v>
      </c>
      <c r="G895" t="s">
        <v>9</v>
      </c>
      <c r="H895" t="s">
        <v>902</v>
      </c>
    </row>
    <row r="896" spans="1:8" x14ac:dyDescent="0.2">
      <c r="A896" t="s">
        <v>903</v>
      </c>
      <c r="B896">
        <v>0</v>
      </c>
      <c r="C896" t="s">
        <v>9</v>
      </c>
      <c r="D896" t="s">
        <v>9</v>
      </c>
      <c r="E896" t="s">
        <v>9</v>
      </c>
      <c r="F896" t="s">
        <v>9</v>
      </c>
      <c r="G896" t="s">
        <v>9</v>
      </c>
      <c r="H896" t="s">
        <v>903</v>
      </c>
    </row>
    <row r="897" spans="1:8" x14ac:dyDescent="0.2">
      <c r="A897" t="s">
        <v>904</v>
      </c>
      <c r="B897">
        <v>32.619760185798903</v>
      </c>
      <c r="C897">
        <v>-0.51867613907525301</v>
      </c>
      <c r="D897">
        <v>0.44438328303452901</v>
      </c>
      <c r="E897">
        <v>-1.16718193252772</v>
      </c>
      <c r="F897">
        <v>0.243136905660984</v>
      </c>
      <c r="G897">
        <v>0.68011896228069002</v>
      </c>
      <c r="H897" t="s">
        <v>904</v>
      </c>
    </row>
    <row r="898" spans="1:8" x14ac:dyDescent="0.2">
      <c r="A898" t="s">
        <v>905</v>
      </c>
      <c r="B898">
        <v>197.18054058464901</v>
      </c>
      <c r="C898">
        <v>-0.27284429467103599</v>
      </c>
      <c r="D898">
        <v>0.20809511340659501</v>
      </c>
      <c r="E898">
        <v>-1.31115185841932</v>
      </c>
      <c r="F898">
        <v>0.18980646327786499</v>
      </c>
      <c r="G898">
        <v>0.661716039335568</v>
      </c>
      <c r="H898" t="s">
        <v>905</v>
      </c>
    </row>
    <row r="899" spans="1:8" x14ac:dyDescent="0.2">
      <c r="A899" t="s">
        <v>906</v>
      </c>
      <c r="B899">
        <v>178.35788797189801</v>
      </c>
      <c r="C899">
        <v>-0.47028706805703302</v>
      </c>
      <c r="D899">
        <v>0.20936243440650101</v>
      </c>
      <c r="E899">
        <v>-2.24628200082884</v>
      </c>
      <c r="F899">
        <v>2.4685950715600001E-2</v>
      </c>
      <c r="G899">
        <v>0.37864928236116102</v>
      </c>
      <c r="H899" t="s">
        <v>906</v>
      </c>
    </row>
    <row r="900" spans="1:8" x14ac:dyDescent="0.2">
      <c r="A900" t="s">
        <v>907</v>
      </c>
      <c r="B900">
        <v>0.32675599654670801</v>
      </c>
      <c r="C900">
        <v>-2.1631632361542201</v>
      </c>
      <c r="D900">
        <v>4.1343819842462004</v>
      </c>
      <c r="E900">
        <v>-0.523213201972341</v>
      </c>
      <c r="F900">
        <v>0.60082589523850305</v>
      </c>
      <c r="G900" t="s">
        <v>9</v>
      </c>
      <c r="H900" t="s">
        <v>907</v>
      </c>
    </row>
    <row r="901" spans="1:8" x14ac:dyDescent="0.2">
      <c r="A901" t="s">
        <v>908</v>
      </c>
      <c r="B901">
        <v>0</v>
      </c>
      <c r="C901" t="s">
        <v>9</v>
      </c>
      <c r="D901" t="s">
        <v>9</v>
      </c>
      <c r="E901" t="s">
        <v>9</v>
      </c>
      <c r="F901" t="s">
        <v>9</v>
      </c>
      <c r="G901" t="s">
        <v>9</v>
      </c>
      <c r="H901" t="s">
        <v>908</v>
      </c>
    </row>
    <row r="902" spans="1:8" x14ac:dyDescent="0.2">
      <c r="A902" t="s">
        <v>909</v>
      </c>
      <c r="B902">
        <v>8.3494120966013501</v>
      </c>
      <c r="C902">
        <v>0.33928096548796799</v>
      </c>
      <c r="D902">
        <v>0.85705025052246597</v>
      </c>
      <c r="E902">
        <v>0.395870563343444</v>
      </c>
      <c r="F902">
        <v>0.69220051787536097</v>
      </c>
      <c r="G902" t="s">
        <v>9</v>
      </c>
      <c r="H902" t="s">
        <v>909</v>
      </c>
    </row>
    <row r="903" spans="1:8" x14ac:dyDescent="0.2">
      <c r="A903" t="s">
        <v>910</v>
      </c>
      <c r="B903">
        <v>0</v>
      </c>
      <c r="C903" t="s">
        <v>9</v>
      </c>
      <c r="D903" t="s">
        <v>9</v>
      </c>
      <c r="E903" t="s">
        <v>9</v>
      </c>
      <c r="F903" t="s">
        <v>9</v>
      </c>
      <c r="G903" t="s">
        <v>9</v>
      </c>
      <c r="H903" t="s">
        <v>910</v>
      </c>
    </row>
    <row r="904" spans="1:8" x14ac:dyDescent="0.2">
      <c r="A904" t="s">
        <v>911</v>
      </c>
      <c r="B904">
        <v>1.20349275870107</v>
      </c>
      <c r="C904">
        <v>-0.488825319607813</v>
      </c>
      <c r="D904">
        <v>2.51691469698532</v>
      </c>
      <c r="E904">
        <v>-0.19421608534977899</v>
      </c>
      <c r="F904">
        <v>0.84600668838344995</v>
      </c>
      <c r="G904" t="s">
        <v>9</v>
      </c>
      <c r="H904" t="s">
        <v>911</v>
      </c>
    </row>
    <row r="905" spans="1:8" x14ac:dyDescent="0.2">
      <c r="A905" t="s">
        <v>912</v>
      </c>
      <c r="B905">
        <v>0</v>
      </c>
      <c r="C905" t="s">
        <v>9</v>
      </c>
      <c r="D905" t="s">
        <v>9</v>
      </c>
      <c r="E905" t="s">
        <v>9</v>
      </c>
      <c r="F905" t="s">
        <v>9</v>
      </c>
      <c r="G905" t="s">
        <v>9</v>
      </c>
      <c r="H905" t="s">
        <v>912</v>
      </c>
    </row>
    <row r="906" spans="1:8" x14ac:dyDescent="0.2">
      <c r="A906" t="s">
        <v>913</v>
      </c>
      <c r="B906">
        <v>30.774354474051599</v>
      </c>
      <c r="C906">
        <v>-0.25549829033846599</v>
      </c>
      <c r="D906">
        <v>0.45155546833883198</v>
      </c>
      <c r="E906">
        <v>-0.56581817352004304</v>
      </c>
      <c r="F906">
        <v>0.571517390946641</v>
      </c>
      <c r="G906">
        <v>0.89962238649327197</v>
      </c>
      <c r="H906" t="s">
        <v>913</v>
      </c>
    </row>
    <row r="907" spans="1:8" x14ac:dyDescent="0.2">
      <c r="A907" t="s">
        <v>914</v>
      </c>
      <c r="B907">
        <v>105.086329087295</v>
      </c>
      <c r="C907">
        <v>-0.118119929303743</v>
      </c>
      <c r="D907">
        <v>0.25966391203725198</v>
      </c>
      <c r="E907">
        <v>-0.45489543917368502</v>
      </c>
      <c r="F907">
        <v>0.64918446423328702</v>
      </c>
      <c r="G907">
        <v>0.91313051738342399</v>
      </c>
      <c r="H907" t="s">
        <v>914</v>
      </c>
    </row>
    <row r="908" spans="1:8" x14ac:dyDescent="0.2">
      <c r="A908" t="s">
        <v>915</v>
      </c>
      <c r="B908">
        <v>18.976516650064699</v>
      </c>
      <c r="C908">
        <v>0.61770830185527803</v>
      </c>
      <c r="D908">
        <v>0.62453668541960305</v>
      </c>
      <c r="E908">
        <v>0.98906648124323304</v>
      </c>
      <c r="F908">
        <v>0.32263061581939101</v>
      </c>
      <c r="G908" t="s">
        <v>9</v>
      </c>
      <c r="H908" t="s">
        <v>915</v>
      </c>
    </row>
    <row r="909" spans="1:8" x14ac:dyDescent="0.2">
      <c r="A909" t="s">
        <v>916</v>
      </c>
      <c r="B909">
        <v>0</v>
      </c>
      <c r="C909" t="s">
        <v>9</v>
      </c>
      <c r="D909" t="s">
        <v>9</v>
      </c>
      <c r="E909" t="s">
        <v>9</v>
      </c>
      <c r="F909" t="s">
        <v>9</v>
      </c>
      <c r="G909" t="s">
        <v>9</v>
      </c>
      <c r="H909" t="s">
        <v>916</v>
      </c>
    </row>
    <row r="910" spans="1:8" x14ac:dyDescent="0.2">
      <c r="A910" t="s">
        <v>917</v>
      </c>
      <c r="B910">
        <v>114.57729412664401</v>
      </c>
      <c r="C910">
        <v>-6.0154822483870697E-2</v>
      </c>
      <c r="D910">
        <v>0.249426272404526</v>
      </c>
      <c r="E910">
        <v>-0.241172759805792</v>
      </c>
      <c r="F910">
        <v>0.80942122237570502</v>
      </c>
      <c r="G910">
        <v>0.95989110328460303</v>
      </c>
      <c r="H910" t="s">
        <v>917</v>
      </c>
    </row>
    <row r="911" spans="1:8" x14ac:dyDescent="0.2">
      <c r="A911" t="s">
        <v>918</v>
      </c>
      <c r="B911">
        <v>68.507088222397897</v>
      </c>
      <c r="C911">
        <v>0.27791561209516202</v>
      </c>
      <c r="D911">
        <v>0.30764728223003002</v>
      </c>
      <c r="E911">
        <v>0.90335793016160004</v>
      </c>
      <c r="F911">
        <v>0.36633596022015302</v>
      </c>
      <c r="G911">
        <v>0.75703630734330896</v>
      </c>
      <c r="H911" t="s">
        <v>918</v>
      </c>
    </row>
    <row r="912" spans="1:8" x14ac:dyDescent="0.2">
      <c r="A912" t="s">
        <v>919</v>
      </c>
      <c r="B912">
        <v>141.49724064672699</v>
      </c>
      <c r="C912">
        <v>0.55886194627476304</v>
      </c>
      <c r="D912">
        <v>0.215961859808457</v>
      </c>
      <c r="E912">
        <v>2.5877807626329701</v>
      </c>
      <c r="F912">
        <v>9.6596439072185007E-3</v>
      </c>
      <c r="G912">
        <v>0.33615560797120397</v>
      </c>
      <c r="H912" t="s">
        <v>919</v>
      </c>
    </row>
    <row r="913" spans="1:8" x14ac:dyDescent="0.2">
      <c r="A913" t="s">
        <v>920</v>
      </c>
      <c r="B913">
        <v>5.8828736356932199</v>
      </c>
      <c r="C913">
        <v>1.00342546709721</v>
      </c>
      <c r="D913">
        <v>1.03439188769587</v>
      </c>
      <c r="E913">
        <v>0.97006316371289802</v>
      </c>
      <c r="F913">
        <v>0.33201500880378698</v>
      </c>
      <c r="G913" t="s">
        <v>9</v>
      </c>
      <c r="H913" t="s">
        <v>920</v>
      </c>
    </row>
    <row r="914" spans="1:8" x14ac:dyDescent="0.2">
      <c r="A914" t="s">
        <v>921</v>
      </c>
      <c r="B914">
        <v>255.57602879761899</v>
      </c>
      <c r="C914">
        <v>-0.18031854207877601</v>
      </c>
      <c r="D914">
        <v>0.18432687975046799</v>
      </c>
      <c r="E914">
        <v>-0.97825418801035502</v>
      </c>
      <c r="F914">
        <v>0.32794862176908601</v>
      </c>
      <c r="G914">
        <v>0.73724883963593002</v>
      </c>
      <c r="H914" t="s">
        <v>921</v>
      </c>
    </row>
    <row r="915" spans="1:8" x14ac:dyDescent="0.2">
      <c r="A915" t="s">
        <v>922</v>
      </c>
      <c r="B915">
        <v>45.777567892185601</v>
      </c>
      <c r="C915">
        <v>3.6814619232267899E-2</v>
      </c>
      <c r="D915">
        <v>0.38481371344707599</v>
      </c>
      <c r="E915">
        <v>9.5668677975352501E-2</v>
      </c>
      <c r="F915">
        <v>0.92378371811841398</v>
      </c>
      <c r="G915">
        <v>0.98868485400891704</v>
      </c>
      <c r="H915" t="s">
        <v>922</v>
      </c>
    </row>
    <row r="916" spans="1:8" x14ac:dyDescent="0.2">
      <c r="A916" t="s">
        <v>923</v>
      </c>
      <c r="B916">
        <v>0</v>
      </c>
      <c r="C916" t="s">
        <v>9</v>
      </c>
      <c r="D916" t="s">
        <v>9</v>
      </c>
      <c r="E916" t="s">
        <v>9</v>
      </c>
      <c r="F916" t="s">
        <v>9</v>
      </c>
      <c r="G916" t="s">
        <v>9</v>
      </c>
      <c r="H916" t="s">
        <v>923</v>
      </c>
    </row>
    <row r="917" spans="1:8" x14ac:dyDescent="0.2">
      <c r="A917" t="s">
        <v>924</v>
      </c>
      <c r="B917">
        <v>143.71396422870799</v>
      </c>
      <c r="C917">
        <v>7.0867430880135099E-2</v>
      </c>
      <c r="D917">
        <v>0.226530787760063</v>
      </c>
      <c r="E917">
        <v>0.31283796600397001</v>
      </c>
      <c r="F917">
        <v>0.75440376936784004</v>
      </c>
      <c r="G917">
        <v>0.95051839605075905</v>
      </c>
      <c r="H917" t="s">
        <v>924</v>
      </c>
    </row>
    <row r="918" spans="1:8" x14ac:dyDescent="0.2">
      <c r="A918" t="s">
        <v>925</v>
      </c>
      <c r="B918">
        <v>0</v>
      </c>
      <c r="C918" t="s">
        <v>9</v>
      </c>
      <c r="D918" t="s">
        <v>9</v>
      </c>
      <c r="E918" t="s">
        <v>9</v>
      </c>
      <c r="F918" t="s">
        <v>9</v>
      </c>
      <c r="G918" t="s">
        <v>9</v>
      </c>
      <c r="H918" t="s">
        <v>925</v>
      </c>
    </row>
    <row r="919" spans="1:8" x14ac:dyDescent="0.2">
      <c r="A919" t="s">
        <v>926</v>
      </c>
      <c r="B919">
        <v>0.264868722480192</v>
      </c>
      <c r="C919">
        <v>0.33575714110722399</v>
      </c>
      <c r="D919">
        <v>4.5617458643713098</v>
      </c>
      <c r="E919">
        <v>7.3602772072331707E-2</v>
      </c>
      <c r="F919">
        <v>0.94132646532966802</v>
      </c>
      <c r="G919" t="s">
        <v>9</v>
      </c>
      <c r="H919" t="s">
        <v>926</v>
      </c>
    </row>
    <row r="920" spans="1:8" x14ac:dyDescent="0.2">
      <c r="A920" t="s">
        <v>927</v>
      </c>
      <c r="B920">
        <v>2.35803147684799</v>
      </c>
      <c r="C920">
        <v>1.20268413397087</v>
      </c>
      <c r="D920">
        <v>1.6046216061705501</v>
      </c>
      <c r="E920">
        <v>0.74951261365668198</v>
      </c>
      <c r="F920">
        <v>0.45354829894280702</v>
      </c>
      <c r="G920" t="s">
        <v>9</v>
      </c>
      <c r="H920" t="s">
        <v>927</v>
      </c>
    </row>
    <row r="921" spans="1:8" x14ac:dyDescent="0.2">
      <c r="A921" t="s">
        <v>928</v>
      </c>
      <c r="B921">
        <v>43.518483269890403</v>
      </c>
      <c r="C921">
        <v>-0.45419153071055601</v>
      </c>
      <c r="D921">
        <v>0.40573405656758699</v>
      </c>
      <c r="E921">
        <v>-1.1194316162486</v>
      </c>
      <c r="F921">
        <v>0.26295604926491201</v>
      </c>
      <c r="G921">
        <v>0.68972184524746805</v>
      </c>
      <c r="H921" t="s">
        <v>928</v>
      </c>
    </row>
    <row r="922" spans="1:8" x14ac:dyDescent="0.2">
      <c r="A922" t="s">
        <v>929</v>
      </c>
      <c r="B922">
        <v>97.064373502857606</v>
      </c>
      <c r="C922">
        <v>5.2575288793086199E-2</v>
      </c>
      <c r="D922">
        <v>0.27868086962331501</v>
      </c>
      <c r="E922">
        <v>0.188657688861639</v>
      </c>
      <c r="F922">
        <v>0.85036111539585002</v>
      </c>
      <c r="G922">
        <v>0.96581484385690497</v>
      </c>
      <c r="H922" t="s">
        <v>929</v>
      </c>
    </row>
    <row r="923" spans="1:8" x14ac:dyDescent="0.2">
      <c r="A923" t="s">
        <v>930</v>
      </c>
      <c r="B923">
        <v>178.05000387115601</v>
      </c>
      <c r="C923">
        <v>6.3479481597764995E-2</v>
      </c>
      <c r="D923">
        <v>0.21190365300846301</v>
      </c>
      <c r="E923">
        <v>0.29956766056897499</v>
      </c>
      <c r="F923">
        <v>0.76450695498142096</v>
      </c>
      <c r="G923">
        <v>0.95109993014462701</v>
      </c>
      <c r="H923" t="s">
        <v>930</v>
      </c>
    </row>
    <row r="924" spans="1:8" x14ac:dyDescent="0.2">
      <c r="A924" t="s">
        <v>931</v>
      </c>
      <c r="B924">
        <v>5.7226114751023101</v>
      </c>
      <c r="C924">
        <v>-0.69372656616909401</v>
      </c>
      <c r="D924">
        <v>1.0917075596669401</v>
      </c>
      <c r="E924">
        <v>-0.63545091359515304</v>
      </c>
      <c r="F924">
        <v>0.52513437121228401</v>
      </c>
      <c r="G924" t="s">
        <v>9</v>
      </c>
      <c r="H924" t="s">
        <v>931</v>
      </c>
    </row>
    <row r="925" spans="1:8" x14ac:dyDescent="0.2">
      <c r="A925" t="s">
        <v>932</v>
      </c>
      <c r="B925">
        <v>6.4123507894788503</v>
      </c>
      <c r="C925">
        <v>-1.4576191769812401</v>
      </c>
      <c r="D925">
        <v>1.0307502166131</v>
      </c>
      <c r="E925">
        <v>-1.4141342426982799</v>
      </c>
      <c r="F925">
        <v>0.157322490689594</v>
      </c>
      <c r="G925" t="s">
        <v>9</v>
      </c>
      <c r="H925" t="s">
        <v>932</v>
      </c>
    </row>
    <row r="926" spans="1:8" x14ac:dyDescent="0.2">
      <c r="A926" t="s">
        <v>933</v>
      </c>
      <c r="B926">
        <v>0.30352868392156201</v>
      </c>
      <c r="C926">
        <v>1.66968071387288</v>
      </c>
      <c r="D926">
        <v>4.3606258214121496</v>
      </c>
      <c r="E926">
        <v>0.38289933194317799</v>
      </c>
      <c r="F926">
        <v>0.70179440671978899</v>
      </c>
      <c r="G926" t="s">
        <v>9</v>
      </c>
      <c r="H926" t="s">
        <v>933</v>
      </c>
    </row>
    <row r="927" spans="1:8" x14ac:dyDescent="0.2">
      <c r="A927" t="s">
        <v>934</v>
      </c>
      <c r="B927">
        <v>190.29983520409999</v>
      </c>
      <c r="C927">
        <v>5.2543017150070301E-2</v>
      </c>
      <c r="D927">
        <v>0.230610000860866</v>
      </c>
      <c r="E927">
        <v>0.22784361889739199</v>
      </c>
      <c r="F927">
        <v>0.81976781541348498</v>
      </c>
      <c r="G927">
        <v>0.95993274814112195</v>
      </c>
      <c r="H927" t="s">
        <v>934</v>
      </c>
    </row>
    <row r="928" spans="1:8" x14ac:dyDescent="0.2">
      <c r="A928" t="s">
        <v>935</v>
      </c>
      <c r="B928">
        <v>4.7298215214002903</v>
      </c>
      <c r="C928">
        <v>1.36664669326872</v>
      </c>
      <c r="D928">
        <v>1.13012953063234</v>
      </c>
      <c r="E928">
        <v>1.2092832336697199</v>
      </c>
      <c r="F928">
        <v>0.22655404996530701</v>
      </c>
      <c r="G928" t="s">
        <v>9</v>
      </c>
      <c r="H928" t="s">
        <v>935</v>
      </c>
    </row>
    <row r="929" spans="1:8" x14ac:dyDescent="0.2">
      <c r="A929" t="s">
        <v>936</v>
      </c>
      <c r="B929">
        <v>6.5532143721766198</v>
      </c>
      <c r="C929">
        <v>5.6754329424920397E-2</v>
      </c>
      <c r="D929">
        <v>0.94324909367943599</v>
      </c>
      <c r="E929">
        <v>6.0168973185579698E-2</v>
      </c>
      <c r="F929">
        <v>0.95202105673836002</v>
      </c>
      <c r="G929" t="s">
        <v>9</v>
      </c>
      <c r="H929" t="s">
        <v>936</v>
      </c>
    </row>
    <row r="930" spans="1:8" x14ac:dyDescent="0.2">
      <c r="A930" t="s">
        <v>937</v>
      </c>
      <c r="B930">
        <v>476.03275874139399</v>
      </c>
      <c r="C930">
        <v>0.22582915430999201</v>
      </c>
      <c r="D930">
        <v>0.142017592417786</v>
      </c>
      <c r="E930">
        <v>1.5901491531109</v>
      </c>
      <c r="F930">
        <v>0.111801188659296</v>
      </c>
      <c r="G930">
        <v>0.59496215905963301</v>
      </c>
      <c r="H930" t="s">
        <v>937</v>
      </c>
    </row>
    <row r="931" spans="1:8" x14ac:dyDescent="0.2">
      <c r="A931" t="s">
        <v>938</v>
      </c>
      <c r="B931">
        <v>11.1607557141822</v>
      </c>
      <c r="C931">
        <v>-0.81226817104007898</v>
      </c>
      <c r="D931">
        <v>0.75018219634854899</v>
      </c>
      <c r="E931">
        <v>-1.0827611945387801</v>
      </c>
      <c r="F931">
        <v>0.27891443402388499</v>
      </c>
      <c r="G931" t="s">
        <v>9</v>
      </c>
      <c r="H931" t="s">
        <v>938</v>
      </c>
    </row>
    <row r="932" spans="1:8" x14ac:dyDescent="0.2">
      <c r="A932" t="s">
        <v>939</v>
      </c>
      <c r="B932">
        <v>0</v>
      </c>
      <c r="C932" t="s">
        <v>9</v>
      </c>
      <c r="D932" t="s">
        <v>9</v>
      </c>
      <c r="E932" t="s">
        <v>9</v>
      </c>
      <c r="F932" t="s">
        <v>9</v>
      </c>
      <c r="G932" t="s">
        <v>9</v>
      </c>
      <c r="H932" t="s">
        <v>939</v>
      </c>
    </row>
    <row r="933" spans="1:8" x14ac:dyDescent="0.2">
      <c r="A933" t="s">
        <v>940</v>
      </c>
      <c r="B933">
        <v>12.161941473119001</v>
      </c>
      <c r="C933">
        <v>-0.119240568752132</v>
      </c>
      <c r="D933">
        <v>0.71953428987897305</v>
      </c>
      <c r="E933">
        <v>-0.165719091403119</v>
      </c>
      <c r="F933">
        <v>0.86837802103322703</v>
      </c>
      <c r="G933" t="s">
        <v>9</v>
      </c>
      <c r="H933" t="s">
        <v>940</v>
      </c>
    </row>
    <row r="934" spans="1:8" x14ac:dyDescent="0.2">
      <c r="A934" t="s">
        <v>941</v>
      </c>
      <c r="B934">
        <v>48.019201928770599</v>
      </c>
      <c r="C934">
        <v>-0.182215976919852</v>
      </c>
      <c r="D934">
        <v>0.36843740454720503</v>
      </c>
      <c r="E934">
        <v>-0.49456427244076401</v>
      </c>
      <c r="F934">
        <v>0.62090772693987895</v>
      </c>
      <c r="G934">
        <v>0.910649613784552</v>
      </c>
      <c r="H934" t="s">
        <v>941</v>
      </c>
    </row>
    <row r="935" spans="1:8" x14ac:dyDescent="0.2">
      <c r="A935" t="s">
        <v>942</v>
      </c>
      <c r="B935">
        <v>18.597255316445899</v>
      </c>
      <c r="C935">
        <v>-0.403001534586517</v>
      </c>
      <c r="D935">
        <v>0.56752616545794399</v>
      </c>
      <c r="E935">
        <v>-0.71010212235999703</v>
      </c>
      <c r="F935">
        <v>0.47764081029983502</v>
      </c>
      <c r="G935" t="s">
        <v>9</v>
      </c>
      <c r="H935" t="s">
        <v>942</v>
      </c>
    </row>
    <row r="936" spans="1:8" x14ac:dyDescent="0.2">
      <c r="A936" t="s">
        <v>943</v>
      </c>
      <c r="B936">
        <v>14.8829209343701</v>
      </c>
      <c r="C936">
        <v>0.123269754428454</v>
      </c>
      <c r="D936">
        <v>0.65235341147826997</v>
      </c>
      <c r="E936">
        <v>0.18896161537519701</v>
      </c>
      <c r="F936">
        <v>0.85012290124996504</v>
      </c>
      <c r="G936" t="s">
        <v>9</v>
      </c>
      <c r="H936" t="s">
        <v>943</v>
      </c>
    </row>
    <row r="937" spans="1:8" x14ac:dyDescent="0.2">
      <c r="A937" t="s">
        <v>944</v>
      </c>
      <c r="B937">
        <v>7.4580280962676202</v>
      </c>
      <c r="C937">
        <v>-0.42719131623287798</v>
      </c>
      <c r="D937">
        <v>0.91724148047735199</v>
      </c>
      <c r="E937">
        <v>-0.46573484226919099</v>
      </c>
      <c r="F937">
        <v>0.64140530935933504</v>
      </c>
      <c r="G937" t="s">
        <v>9</v>
      </c>
      <c r="H937" t="s">
        <v>944</v>
      </c>
    </row>
    <row r="938" spans="1:8" x14ac:dyDescent="0.2">
      <c r="A938" t="s">
        <v>945</v>
      </c>
      <c r="B938">
        <v>0</v>
      </c>
      <c r="C938" t="s">
        <v>9</v>
      </c>
      <c r="D938" t="s">
        <v>9</v>
      </c>
      <c r="E938" t="s">
        <v>9</v>
      </c>
      <c r="F938" t="s">
        <v>9</v>
      </c>
      <c r="G938" t="s">
        <v>9</v>
      </c>
      <c r="H938" t="s">
        <v>945</v>
      </c>
    </row>
    <row r="939" spans="1:8" x14ac:dyDescent="0.2">
      <c r="A939" t="s">
        <v>946</v>
      </c>
      <c r="B939">
        <v>0.66874964824292504</v>
      </c>
      <c r="C939">
        <v>-0.45766409270486802</v>
      </c>
      <c r="D939">
        <v>2.9086410268448999</v>
      </c>
      <c r="E939">
        <v>-0.157346365014081</v>
      </c>
      <c r="F939">
        <v>0.87497188131947201</v>
      </c>
      <c r="G939" t="s">
        <v>9</v>
      </c>
      <c r="H939" t="s">
        <v>946</v>
      </c>
    </row>
    <row r="940" spans="1:8" x14ac:dyDescent="0.2">
      <c r="A940" t="s">
        <v>947</v>
      </c>
      <c r="B940">
        <v>0.555662584001125</v>
      </c>
      <c r="C940">
        <v>-2.4793362718923802</v>
      </c>
      <c r="D940">
        <v>3.4328520814691901</v>
      </c>
      <c r="E940">
        <v>-0.72223801464561599</v>
      </c>
      <c r="F940">
        <v>0.47014815504716401</v>
      </c>
      <c r="G940" t="s">
        <v>9</v>
      </c>
      <c r="H940" t="s">
        <v>947</v>
      </c>
    </row>
    <row r="941" spans="1:8" x14ac:dyDescent="0.2">
      <c r="A941" t="s">
        <v>948</v>
      </c>
      <c r="B941">
        <v>1.29338714287295</v>
      </c>
      <c r="C941">
        <v>7.6702857918673997E-2</v>
      </c>
      <c r="D941">
        <v>2.35703613522172</v>
      </c>
      <c r="E941">
        <v>3.2542079763855203E-2</v>
      </c>
      <c r="F941">
        <v>0.97403975898695105</v>
      </c>
      <c r="G941" t="s">
        <v>9</v>
      </c>
      <c r="H941" t="s">
        <v>948</v>
      </c>
    </row>
    <row r="942" spans="1:8" x14ac:dyDescent="0.2">
      <c r="A942" t="s">
        <v>949</v>
      </c>
      <c r="B942">
        <v>194.674335033483</v>
      </c>
      <c r="C942">
        <v>0.241078329056817</v>
      </c>
      <c r="D942">
        <v>0.20993066952761999</v>
      </c>
      <c r="E942">
        <v>1.1483711722507399</v>
      </c>
      <c r="F942">
        <v>0.25081536910804098</v>
      </c>
      <c r="G942">
        <v>0.68011896228069002</v>
      </c>
      <c r="H942" t="s">
        <v>949</v>
      </c>
    </row>
    <row r="943" spans="1:8" x14ac:dyDescent="0.2">
      <c r="A943" t="s">
        <v>950</v>
      </c>
      <c r="B943">
        <v>54.727918093728597</v>
      </c>
      <c r="C943">
        <v>-0.42765297820383402</v>
      </c>
      <c r="D943">
        <v>0.34406391112615098</v>
      </c>
      <c r="E943">
        <v>-1.24294633751064</v>
      </c>
      <c r="F943">
        <v>0.21388760872781501</v>
      </c>
      <c r="G943">
        <v>0.67594125652284898</v>
      </c>
      <c r="H943" t="s">
        <v>950</v>
      </c>
    </row>
    <row r="944" spans="1:8" x14ac:dyDescent="0.2">
      <c r="A944" t="s">
        <v>951</v>
      </c>
      <c r="B944">
        <v>0</v>
      </c>
      <c r="C944" t="s">
        <v>9</v>
      </c>
      <c r="D944" t="s">
        <v>9</v>
      </c>
      <c r="E944" t="s">
        <v>9</v>
      </c>
      <c r="F944" t="s">
        <v>9</v>
      </c>
      <c r="G944" t="s">
        <v>9</v>
      </c>
      <c r="H944" t="s">
        <v>951</v>
      </c>
    </row>
    <row r="945" spans="1:8" x14ac:dyDescent="0.2">
      <c r="A945" t="s">
        <v>952</v>
      </c>
      <c r="B945">
        <v>6.1536673418884202</v>
      </c>
      <c r="C945">
        <v>-0.171323214270865</v>
      </c>
      <c r="D945">
        <v>1.0142153913924199</v>
      </c>
      <c r="E945">
        <v>-0.16892192302037001</v>
      </c>
      <c r="F945">
        <v>0.86585805491885903</v>
      </c>
      <c r="G945" t="s">
        <v>9</v>
      </c>
      <c r="H945" t="s">
        <v>952</v>
      </c>
    </row>
    <row r="946" spans="1:8" x14ac:dyDescent="0.2">
      <c r="A946" t="s">
        <v>953</v>
      </c>
      <c r="B946">
        <v>26.383696836639601</v>
      </c>
      <c r="C946">
        <v>-9.8979436429522498E-3</v>
      </c>
      <c r="D946">
        <v>0.48156276382288299</v>
      </c>
      <c r="E946">
        <v>-2.0553797732153298E-2</v>
      </c>
      <c r="F946">
        <v>0.98360159673952896</v>
      </c>
      <c r="G946">
        <v>0.996427573085503</v>
      </c>
      <c r="H946" t="s">
        <v>953</v>
      </c>
    </row>
    <row r="947" spans="1:8" x14ac:dyDescent="0.2">
      <c r="A947" t="s">
        <v>954</v>
      </c>
      <c r="B947">
        <v>202.49110932890801</v>
      </c>
      <c r="C947">
        <v>0.20589555530423401</v>
      </c>
      <c r="D947">
        <v>0.19364688164333799</v>
      </c>
      <c r="E947">
        <v>1.0632526253815699</v>
      </c>
      <c r="F947">
        <v>0.28766740292417597</v>
      </c>
      <c r="G947">
        <v>0.69975291953455598</v>
      </c>
      <c r="H947" t="s">
        <v>954</v>
      </c>
    </row>
    <row r="948" spans="1:8" x14ac:dyDescent="0.2">
      <c r="A948" t="s">
        <v>955</v>
      </c>
      <c r="B948">
        <v>39.397275059808301</v>
      </c>
      <c r="C948">
        <v>-0.32297627930265399</v>
      </c>
      <c r="D948">
        <v>0.40616490363067798</v>
      </c>
      <c r="E948">
        <v>-0.79518509948937699</v>
      </c>
      <c r="F948">
        <v>0.42650583806977299</v>
      </c>
      <c r="G948">
        <v>0.81145551207709499</v>
      </c>
      <c r="H948" t="s">
        <v>955</v>
      </c>
    </row>
    <row r="949" spans="1:8" x14ac:dyDescent="0.2">
      <c r="A949" t="s">
        <v>956</v>
      </c>
      <c r="B949">
        <v>45.555402971493301</v>
      </c>
      <c r="C949">
        <v>-0.49907800214029402</v>
      </c>
      <c r="D949">
        <v>0.376442022561496</v>
      </c>
      <c r="E949">
        <v>-1.32577653988873</v>
      </c>
      <c r="F949">
        <v>0.18491372599722899</v>
      </c>
      <c r="G949">
        <v>0.65932353121963005</v>
      </c>
      <c r="H949" t="s">
        <v>956</v>
      </c>
    </row>
    <row r="950" spans="1:8" x14ac:dyDescent="0.2">
      <c r="A950" t="s">
        <v>957</v>
      </c>
      <c r="B950">
        <v>0</v>
      </c>
      <c r="C950" t="s">
        <v>9</v>
      </c>
      <c r="D950" t="s">
        <v>9</v>
      </c>
      <c r="E950" t="s">
        <v>9</v>
      </c>
      <c r="F950" t="s">
        <v>9</v>
      </c>
      <c r="G950" t="s">
        <v>9</v>
      </c>
      <c r="H950" t="s">
        <v>957</v>
      </c>
    </row>
    <row r="951" spans="1:8" x14ac:dyDescent="0.2">
      <c r="A951" t="s">
        <v>958</v>
      </c>
      <c r="B951">
        <v>0.499101735602615</v>
      </c>
      <c r="C951">
        <v>-1.34290193485884</v>
      </c>
      <c r="D951">
        <v>3.4441987551112199</v>
      </c>
      <c r="E951">
        <v>-0.38990256670465501</v>
      </c>
      <c r="F951">
        <v>0.69660859587009205</v>
      </c>
      <c r="G951" t="s">
        <v>9</v>
      </c>
      <c r="H951" t="s">
        <v>958</v>
      </c>
    </row>
    <row r="952" spans="1:8" x14ac:dyDescent="0.2">
      <c r="A952" t="s">
        <v>959</v>
      </c>
      <c r="B952">
        <v>6.4410987446726704</v>
      </c>
      <c r="C952">
        <v>0.58470979870569195</v>
      </c>
      <c r="D952">
        <v>1.0053950003532801</v>
      </c>
      <c r="E952">
        <v>0.58157221639279399</v>
      </c>
      <c r="F952">
        <v>0.56085486182531796</v>
      </c>
      <c r="G952" t="s">
        <v>9</v>
      </c>
      <c r="H952" t="s">
        <v>959</v>
      </c>
    </row>
    <row r="953" spans="1:8" x14ac:dyDescent="0.2">
      <c r="A953" t="s">
        <v>960</v>
      </c>
      <c r="B953">
        <v>1.2449590157575801</v>
      </c>
      <c r="C953">
        <v>-1.8913288899163001</v>
      </c>
      <c r="D953">
        <v>2.2515958590695102</v>
      </c>
      <c r="E953">
        <v>-0.83999483401870401</v>
      </c>
      <c r="F953">
        <v>0.40091128302895002</v>
      </c>
      <c r="G953" t="s">
        <v>9</v>
      </c>
      <c r="H953" t="s">
        <v>960</v>
      </c>
    </row>
    <row r="954" spans="1:8" x14ac:dyDescent="0.2">
      <c r="A954" t="s">
        <v>961</v>
      </c>
      <c r="B954">
        <v>8.4506056637516291</v>
      </c>
      <c r="C954">
        <v>0.64655035321558396</v>
      </c>
      <c r="D954">
        <v>0.83836523272161101</v>
      </c>
      <c r="E954">
        <v>0.77120368066393596</v>
      </c>
      <c r="F954">
        <v>0.44058621289692801</v>
      </c>
      <c r="G954" t="s">
        <v>9</v>
      </c>
      <c r="H954" t="s">
        <v>961</v>
      </c>
    </row>
    <row r="955" spans="1:8" x14ac:dyDescent="0.2">
      <c r="A955" t="s">
        <v>962</v>
      </c>
      <c r="B955">
        <v>46.7986697010165</v>
      </c>
      <c r="C955">
        <v>-0.46732298054082999</v>
      </c>
      <c r="D955">
        <v>0.370526695596818</v>
      </c>
      <c r="E955">
        <v>-1.26123970578719</v>
      </c>
      <c r="F955">
        <v>0.20722249710639501</v>
      </c>
      <c r="G955">
        <v>0.67594125652284898</v>
      </c>
      <c r="H955" t="s">
        <v>962</v>
      </c>
    </row>
    <row r="956" spans="1:8" x14ac:dyDescent="0.2">
      <c r="A956" t="s">
        <v>963</v>
      </c>
      <c r="B956">
        <v>33.094843642583697</v>
      </c>
      <c r="C956">
        <v>-0.535703326287016</v>
      </c>
      <c r="D956">
        <v>0.463671834599512</v>
      </c>
      <c r="E956">
        <v>-1.1553501556757699</v>
      </c>
      <c r="F956">
        <v>0.24794706462999999</v>
      </c>
      <c r="G956">
        <v>0.68011896228069002</v>
      </c>
      <c r="H956" t="s">
        <v>963</v>
      </c>
    </row>
    <row r="957" spans="1:8" x14ac:dyDescent="0.2">
      <c r="A957" t="s">
        <v>964</v>
      </c>
      <c r="B957">
        <v>4.4021116693284297</v>
      </c>
      <c r="C957">
        <v>-0.81286470584167703</v>
      </c>
      <c r="D957">
        <v>1.27468378930501</v>
      </c>
      <c r="E957">
        <v>-0.63769910048426404</v>
      </c>
      <c r="F957">
        <v>0.52366957120902202</v>
      </c>
      <c r="G957" t="s">
        <v>9</v>
      </c>
      <c r="H957" t="s">
        <v>964</v>
      </c>
    </row>
    <row r="958" spans="1:8" x14ac:dyDescent="0.2">
      <c r="A958" t="s">
        <v>965</v>
      </c>
      <c r="B958">
        <v>0</v>
      </c>
      <c r="C958" t="s">
        <v>9</v>
      </c>
      <c r="D958" t="s">
        <v>9</v>
      </c>
      <c r="E958" t="s">
        <v>9</v>
      </c>
      <c r="F958" t="s">
        <v>9</v>
      </c>
      <c r="G958" t="s">
        <v>9</v>
      </c>
      <c r="H958" t="s">
        <v>965</v>
      </c>
    </row>
    <row r="959" spans="1:8" x14ac:dyDescent="0.2">
      <c r="A959" t="s">
        <v>966</v>
      </c>
      <c r="B959">
        <v>18.5855831788821</v>
      </c>
      <c r="C959">
        <v>-0.30738827656243201</v>
      </c>
      <c r="D959">
        <v>0.58317624579913696</v>
      </c>
      <c r="E959">
        <v>-0.52709327373444803</v>
      </c>
      <c r="F959">
        <v>0.59812881746630098</v>
      </c>
      <c r="G959" t="s">
        <v>9</v>
      </c>
      <c r="H959" t="s">
        <v>966</v>
      </c>
    </row>
    <row r="960" spans="1:8" x14ac:dyDescent="0.2">
      <c r="A960" t="s">
        <v>967</v>
      </c>
      <c r="B960">
        <v>0</v>
      </c>
      <c r="C960" t="s">
        <v>9</v>
      </c>
      <c r="D960" t="s">
        <v>9</v>
      </c>
      <c r="E960" t="s">
        <v>9</v>
      </c>
      <c r="F960" t="s">
        <v>9</v>
      </c>
      <c r="G960" t="s">
        <v>9</v>
      </c>
      <c r="H960" t="s">
        <v>967</v>
      </c>
    </row>
    <row r="961" spans="1:8" x14ac:dyDescent="0.2">
      <c r="A961" t="s">
        <v>968</v>
      </c>
      <c r="B961">
        <v>31.743322579841799</v>
      </c>
      <c r="C961">
        <v>-0.332840322740239</v>
      </c>
      <c r="D961">
        <v>0.43250329621838102</v>
      </c>
      <c r="E961">
        <v>-0.76956713544254596</v>
      </c>
      <c r="F961">
        <v>0.44155670618833298</v>
      </c>
      <c r="G961">
        <v>0.816376204858136</v>
      </c>
      <c r="H961" t="s">
        <v>968</v>
      </c>
    </row>
    <row r="962" spans="1:8" x14ac:dyDescent="0.2">
      <c r="A962" t="s">
        <v>969</v>
      </c>
      <c r="B962">
        <v>78.642008166957396</v>
      </c>
      <c r="C962">
        <v>-0.287581837670839</v>
      </c>
      <c r="D962">
        <v>0.28988821133940101</v>
      </c>
      <c r="E962">
        <v>-0.99204392045504197</v>
      </c>
      <c r="F962">
        <v>0.32117610091842402</v>
      </c>
      <c r="G962">
        <v>0.73326091038359398</v>
      </c>
      <c r="H962" t="s">
        <v>969</v>
      </c>
    </row>
    <row r="963" spans="1:8" x14ac:dyDescent="0.2">
      <c r="A963" t="s">
        <v>970</v>
      </c>
      <c r="B963">
        <v>151.888170769449</v>
      </c>
      <c r="C963">
        <v>-0.48547866830994602</v>
      </c>
      <c r="D963">
        <v>0.21997689255408601</v>
      </c>
      <c r="E963">
        <v>-2.20695302435269</v>
      </c>
      <c r="F963">
        <v>2.7317341382677801E-2</v>
      </c>
      <c r="G963">
        <v>0.37864928236116102</v>
      </c>
      <c r="H963" t="s">
        <v>970</v>
      </c>
    </row>
    <row r="964" spans="1:8" x14ac:dyDescent="0.2">
      <c r="A964" t="s">
        <v>971</v>
      </c>
      <c r="B964">
        <v>265.00780963552</v>
      </c>
      <c r="C964">
        <v>0.357009491475267</v>
      </c>
      <c r="D964">
        <v>0.17785286562344099</v>
      </c>
      <c r="E964">
        <v>2.0073305550844802</v>
      </c>
      <c r="F964">
        <v>4.47144777752344E-2</v>
      </c>
      <c r="G964">
        <v>0.46535995690284798</v>
      </c>
      <c r="H964" t="s">
        <v>971</v>
      </c>
    </row>
    <row r="965" spans="1:8" x14ac:dyDescent="0.2">
      <c r="A965" t="s">
        <v>972</v>
      </c>
      <c r="B965">
        <v>66.718584956517603</v>
      </c>
      <c r="C965">
        <v>-0.21082032506000301</v>
      </c>
      <c r="D965">
        <v>0.30902852730979902</v>
      </c>
      <c r="E965">
        <v>-0.68220344217172002</v>
      </c>
      <c r="F965">
        <v>0.49511031841848202</v>
      </c>
      <c r="G965">
        <v>0.85914136691299703</v>
      </c>
      <c r="H965" t="s">
        <v>972</v>
      </c>
    </row>
    <row r="966" spans="1:8" x14ac:dyDescent="0.2">
      <c r="A966" t="s">
        <v>973</v>
      </c>
      <c r="B966">
        <v>22.916744392775598</v>
      </c>
      <c r="C966">
        <v>-0.206388674054891</v>
      </c>
      <c r="D966">
        <v>0.53106822169600998</v>
      </c>
      <c r="E966">
        <v>-0.388629305281668</v>
      </c>
      <c r="F966">
        <v>0.69755038513835499</v>
      </c>
      <c r="G966">
        <v>0.93221019212038303</v>
      </c>
      <c r="H966" t="s">
        <v>973</v>
      </c>
    </row>
    <row r="967" spans="1:8" x14ac:dyDescent="0.2">
      <c r="A967" t="s">
        <v>974</v>
      </c>
      <c r="B967">
        <v>172.87023647582799</v>
      </c>
      <c r="C967">
        <v>-0.243024410384449</v>
      </c>
      <c r="D967">
        <v>0.217358860028455</v>
      </c>
      <c r="E967">
        <v>-1.11807915422741</v>
      </c>
      <c r="F967">
        <v>0.26353318864103498</v>
      </c>
      <c r="G967">
        <v>0.68972184524746805</v>
      </c>
      <c r="H967" t="s">
        <v>974</v>
      </c>
    </row>
    <row r="968" spans="1:8" x14ac:dyDescent="0.2">
      <c r="A968" t="s">
        <v>975</v>
      </c>
      <c r="B968">
        <v>199.50280421930799</v>
      </c>
      <c r="C968">
        <v>0.39800693400229198</v>
      </c>
      <c r="D968">
        <v>0.19856317685875799</v>
      </c>
      <c r="E968">
        <v>2.00443476126192</v>
      </c>
      <c r="F968">
        <v>4.5023508789519398E-2</v>
      </c>
      <c r="G968">
        <v>0.46535995690284798</v>
      </c>
      <c r="H968" t="s">
        <v>975</v>
      </c>
    </row>
    <row r="969" spans="1:8" x14ac:dyDescent="0.2">
      <c r="A969" t="s">
        <v>976</v>
      </c>
      <c r="B969">
        <v>0</v>
      </c>
      <c r="C969" t="s">
        <v>9</v>
      </c>
      <c r="D969" t="s">
        <v>9</v>
      </c>
      <c r="E969" t="s">
        <v>9</v>
      </c>
      <c r="F969" t="s">
        <v>9</v>
      </c>
      <c r="G969" t="s">
        <v>9</v>
      </c>
      <c r="H969" t="s">
        <v>976</v>
      </c>
    </row>
    <row r="970" spans="1:8" x14ac:dyDescent="0.2">
      <c r="A970" t="s">
        <v>977</v>
      </c>
      <c r="B970">
        <v>11.4231907548732</v>
      </c>
      <c r="C970">
        <v>-1.0158974872014801</v>
      </c>
      <c r="D970">
        <v>0.73753019094533001</v>
      </c>
      <c r="E970">
        <v>-1.3774317304886801</v>
      </c>
      <c r="F970">
        <v>0.16837880831077301</v>
      </c>
      <c r="G970" t="s">
        <v>9</v>
      </c>
      <c r="H970" t="s">
        <v>977</v>
      </c>
    </row>
    <row r="971" spans="1:8" x14ac:dyDescent="0.2">
      <c r="A971" t="s">
        <v>978</v>
      </c>
      <c r="B971">
        <v>0</v>
      </c>
      <c r="C971" t="s">
        <v>9</v>
      </c>
      <c r="D971" t="s">
        <v>9</v>
      </c>
      <c r="E971" t="s">
        <v>9</v>
      </c>
      <c r="F971" t="s">
        <v>9</v>
      </c>
      <c r="G971" t="s">
        <v>9</v>
      </c>
      <c r="H971" t="s">
        <v>978</v>
      </c>
    </row>
    <row r="972" spans="1:8" x14ac:dyDescent="0.2">
      <c r="A972" t="s">
        <v>979</v>
      </c>
      <c r="B972">
        <v>0.30885510958956702</v>
      </c>
      <c r="C972">
        <v>0</v>
      </c>
      <c r="D972">
        <v>4.7368524681666697</v>
      </c>
      <c r="E972">
        <v>0</v>
      </c>
      <c r="F972">
        <v>1</v>
      </c>
      <c r="G972" t="s">
        <v>9</v>
      </c>
      <c r="H972" t="s">
        <v>979</v>
      </c>
    </row>
    <row r="973" spans="1:8" x14ac:dyDescent="0.2">
      <c r="A973" t="s">
        <v>980</v>
      </c>
      <c r="B973">
        <v>17.6211450035551</v>
      </c>
      <c r="C973">
        <v>-1.5178980767792101</v>
      </c>
      <c r="D973">
        <v>0.65284336361816897</v>
      </c>
      <c r="E973">
        <v>-2.3250570678497202</v>
      </c>
      <c r="F973">
        <v>2.0068908891446802E-2</v>
      </c>
      <c r="G973" t="s">
        <v>9</v>
      </c>
      <c r="H973" t="s">
        <v>980</v>
      </c>
    </row>
    <row r="974" spans="1:8" x14ac:dyDescent="0.2">
      <c r="A974" t="s">
        <v>981</v>
      </c>
      <c r="B974">
        <v>0</v>
      </c>
      <c r="C974" t="s">
        <v>9</v>
      </c>
      <c r="D974" t="s">
        <v>9</v>
      </c>
      <c r="E974" t="s">
        <v>9</v>
      </c>
      <c r="F974" t="s">
        <v>9</v>
      </c>
      <c r="G974" t="s">
        <v>9</v>
      </c>
      <c r="H974" t="s">
        <v>981</v>
      </c>
    </row>
    <row r="975" spans="1:8" x14ac:dyDescent="0.2">
      <c r="A975" t="s">
        <v>982</v>
      </c>
      <c r="B975">
        <v>19.9427883047018</v>
      </c>
      <c r="C975">
        <v>0.73629227479837001</v>
      </c>
      <c r="D975">
        <v>0.56607800519581197</v>
      </c>
      <c r="E975">
        <v>1.3006904844212701</v>
      </c>
      <c r="F975">
        <v>0.19336442068617299</v>
      </c>
      <c r="G975" t="s">
        <v>9</v>
      </c>
      <c r="H975" t="s">
        <v>982</v>
      </c>
    </row>
    <row r="976" spans="1:8" x14ac:dyDescent="0.2">
      <c r="A976" t="s">
        <v>983</v>
      </c>
      <c r="B976">
        <v>4.6278993041270704</v>
      </c>
      <c r="C976">
        <v>0.55748261512132002</v>
      </c>
      <c r="D976">
        <v>1.15164101840007</v>
      </c>
      <c r="E976">
        <v>0.48407672722165601</v>
      </c>
      <c r="F976">
        <v>0.62833141717276197</v>
      </c>
      <c r="G976" t="s">
        <v>9</v>
      </c>
      <c r="H976" t="s">
        <v>983</v>
      </c>
    </row>
    <row r="977" spans="1:8" x14ac:dyDescent="0.2">
      <c r="A977" t="s">
        <v>984</v>
      </c>
      <c r="B977">
        <v>128.26600614543401</v>
      </c>
      <c r="C977">
        <v>-0.267431419510955</v>
      </c>
      <c r="D977">
        <v>0.23696821975995899</v>
      </c>
      <c r="E977">
        <v>-1.1285539461023699</v>
      </c>
      <c r="F977">
        <v>0.25908604769646598</v>
      </c>
      <c r="G977">
        <v>0.68972184524746805</v>
      </c>
      <c r="H977" t="s">
        <v>984</v>
      </c>
    </row>
    <row r="978" spans="1:8" x14ac:dyDescent="0.2">
      <c r="A978" t="s">
        <v>985</v>
      </c>
      <c r="B978">
        <v>53.786091713921103</v>
      </c>
      <c r="C978">
        <v>-0.18422789301352099</v>
      </c>
      <c r="D978">
        <v>0.33516093162843702</v>
      </c>
      <c r="E978">
        <v>-0.549669951442186</v>
      </c>
      <c r="F978">
        <v>0.58254577037001398</v>
      </c>
      <c r="G978">
        <v>0.90061103367290796</v>
      </c>
      <c r="H978" t="s">
        <v>985</v>
      </c>
    </row>
    <row r="979" spans="1:8" x14ac:dyDescent="0.2">
      <c r="A979" t="s">
        <v>986</v>
      </c>
      <c r="B979">
        <v>2.6544725242071698</v>
      </c>
      <c r="C979">
        <v>-0.155951855490401</v>
      </c>
      <c r="D979">
        <v>1.5118776781515899</v>
      </c>
      <c r="E979">
        <v>-0.10315110656377099</v>
      </c>
      <c r="F979">
        <v>0.91784304414084295</v>
      </c>
      <c r="G979" t="s">
        <v>9</v>
      </c>
      <c r="H979" t="s">
        <v>986</v>
      </c>
    </row>
    <row r="980" spans="1:8" x14ac:dyDescent="0.2">
      <c r="A980" t="s">
        <v>987</v>
      </c>
      <c r="B980">
        <v>72.714860806281095</v>
      </c>
      <c r="C980">
        <v>-0.29802178152972902</v>
      </c>
      <c r="D980">
        <v>0.30374057476545002</v>
      </c>
      <c r="E980">
        <v>-0.98117211294494699</v>
      </c>
      <c r="F980">
        <v>0.326507873760228</v>
      </c>
      <c r="G980">
        <v>0.73659738015776099</v>
      </c>
      <c r="H980" t="s">
        <v>987</v>
      </c>
    </row>
    <row r="981" spans="1:8" x14ac:dyDescent="0.2">
      <c r="A981" t="s">
        <v>988</v>
      </c>
      <c r="B981">
        <v>2.0893720696360401</v>
      </c>
      <c r="C981">
        <v>0.203644934125912</v>
      </c>
      <c r="D981">
        <v>1.6331871203319499</v>
      </c>
      <c r="E981">
        <v>0.12469173408893899</v>
      </c>
      <c r="F981">
        <v>0.90076760156831703</v>
      </c>
      <c r="G981" t="s">
        <v>9</v>
      </c>
      <c r="H981" t="s">
        <v>988</v>
      </c>
    </row>
    <row r="982" spans="1:8" x14ac:dyDescent="0.2">
      <c r="A982" t="s">
        <v>989</v>
      </c>
      <c r="B982">
        <v>29.460393942035999</v>
      </c>
      <c r="C982">
        <v>-0.19329098678439099</v>
      </c>
      <c r="D982">
        <v>0.47679162652051699</v>
      </c>
      <c r="E982">
        <v>-0.40539928982178403</v>
      </c>
      <c r="F982">
        <v>0.68518403291299601</v>
      </c>
      <c r="G982">
        <v>0.92563681464954495</v>
      </c>
      <c r="H982" t="s">
        <v>989</v>
      </c>
    </row>
    <row r="983" spans="1:8" x14ac:dyDescent="0.2">
      <c r="A983" t="s">
        <v>990</v>
      </c>
      <c r="B983">
        <v>17.779084517724701</v>
      </c>
      <c r="C983">
        <v>-0.98110275388216195</v>
      </c>
      <c r="D983">
        <v>0.60158195038264195</v>
      </c>
      <c r="E983">
        <v>-1.63087132726991</v>
      </c>
      <c r="F983">
        <v>0.102917472991955</v>
      </c>
      <c r="G983" t="s">
        <v>9</v>
      </c>
      <c r="H983" t="s">
        <v>990</v>
      </c>
    </row>
    <row r="984" spans="1:8" x14ac:dyDescent="0.2">
      <c r="A984" t="s">
        <v>991</v>
      </c>
      <c r="B984">
        <v>99.586777450813798</v>
      </c>
      <c r="C984">
        <v>-0.57555189896455405</v>
      </c>
      <c r="D984">
        <v>0.26147104271837501</v>
      </c>
      <c r="E984">
        <v>-2.2012070360864802</v>
      </c>
      <c r="F984">
        <v>2.7721370425007299E-2</v>
      </c>
      <c r="G984">
        <v>0.37864928236116102</v>
      </c>
      <c r="H984" t="s">
        <v>991</v>
      </c>
    </row>
    <row r="985" spans="1:8" x14ac:dyDescent="0.2">
      <c r="A985" t="s">
        <v>992</v>
      </c>
      <c r="B985">
        <v>124.860698711659</v>
      </c>
      <c r="C985">
        <v>0.25588612236678399</v>
      </c>
      <c r="D985">
        <v>0.23619072635576799</v>
      </c>
      <c r="E985">
        <v>1.0833876770477</v>
      </c>
      <c r="F985">
        <v>0.27863638306877098</v>
      </c>
      <c r="G985">
        <v>0.69975291953455598</v>
      </c>
      <c r="H985" t="s">
        <v>992</v>
      </c>
    </row>
    <row r="986" spans="1:8" x14ac:dyDescent="0.2">
      <c r="A986" t="s">
        <v>993</v>
      </c>
      <c r="B986">
        <v>62.671894617637001</v>
      </c>
      <c r="C986">
        <v>-0.139075577276951</v>
      </c>
      <c r="D986">
        <v>0.33136269202782098</v>
      </c>
      <c r="E986">
        <v>-0.41970801367485999</v>
      </c>
      <c r="F986">
        <v>0.67469877018413404</v>
      </c>
      <c r="G986">
        <v>0.91716864071905801</v>
      </c>
      <c r="H986" t="s">
        <v>993</v>
      </c>
    </row>
    <row r="987" spans="1:8" x14ac:dyDescent="0.2">
      <c r="A987" t="s">
        <v>994</v>
      </c>
      <c r="B987">
        <v>15.995994360888</v>
      </c>
      <c r="C987">
        <v>0.153330763160232</v>
      </c>
      <c r="D987">
        <v>0.61475201787921296</v>
      </c>
      <c r="E987">
        <v>0.24941888550312799</v>
      </c>
      <c r="F987">
        <v>0.80303677815062402</v>
      </c>
      <c r="G987" t="s">
        <v>9</v>
      </c>
      <c r="H987" t="s">
        <v>994</v>
      </c>
    </row>
    <row r="988" spans="1:8" x14ac:dyDescent="0.2">
      <c r="A988" t="s">
        <v>995</v>
      </c>
      <c r="B988">
        <v>0</v>
      </c>
      <c r="C988" t="s">
        <v>9</v>
      </c>
      <c r="D988" t="s">
        <v>9</v>
      </c>
      <c r="E988" t="s">
        <v>9</v>
      </c>
      <c r="F988" t="s">
        <v>9</v>
      </c>
      <c r="G988" t="s">
        <v>9</v>
      </c>
      <c r="H988" t="s">
        <v>995</v>
      </c>
    </row>
    <row r="989" spans="1:8" x14ac:dyDescent="0.2">
      <c r="A989" t="s">
        <v>996</v>
      </c>
      <c r="B989">
        <v>63.441850670906902</v>
      </c>
      <c r="C989">
        <v>0.72844119066956603</v>
      </c>
      <c r="D989">
        <v>0.30798278866411</v>
      </c>
      <c r="E989">
        <v>2.36520097057765</v>
      </c>
      <c r="F989">
        <v>1.8020289194501601E-2</v>
      </c>
      <c r="G989">
        <v>0.37864928236116102</v>
      </c>
      <c r="H989" t="s">
        <v>996</v>
      </c>
    </row>
    <row r="990" spans="1:8" x14ac:dyDescent="0.2">
      <c r="A990" t="s">
        <v>997</v>
      </c>
      <c r="B990">
        <v>0</v>
      </c>
      <c r="C990" t="s">
        <v>9</v>
      </c>
      <c r="D990" t="s">
        <v>9</v>
      </c>
      <c r="E990" t="s">
        <v>9</v>
      </c>
      <c r="F990" t="s">
        <v>9</v>
      </c>
      <c r="G990" t="s">
        <v>9</v>
      </c>
      <c r="H990" t="s">
        <v>997</v>
      </c>
    </row>
    <row r="991" spans="1:8" x14ac:dyDescent="0.2">
      <c r="A991" t="s">
        <v>998</v>
      </c>
      <c r="B991">
        <v>15.550546130480001</v>
      </c>
      <c r="C991">
        <v>0.46571196155775102</v>
      </c>
      <c r="D991">
        <v>1.0393018210593401</v>
      </c>
      <c r="E991">
        <v>0.44810078470088699</v>
      </c>
      <c r="F991">
        <v>0.65408046175687695</v>
      </c>
      <c r="G991" t="s">
        <v>9</v>
      </c>
      <c r="H991" t="s">
        <v>998</v>
      </c>
    </row>
    <row r="992" spans="1:8" x14ac:dyDescent="0.2">
      <c r="A992" t="s">
        <v>999</v>
      </c>
      <c r="B992">
        <v>0</v>
      </c>
      <c r="C992" t="s">
        <v>9</v>
      </c>
      <c r="D992" t="s">
        <v>9</v>
      </c>
      <c r="E992" t="s">
        <v>9</v>
      </c>
      <c r="F992" t="s">
        <v>9</v>
      </c>
      <c r="G992" t="s">
        <v>9</v>
      </c>
      <c r="H992" t="s">
        <v>999</v>
      </c>
    </row>
    <row r="993" spans="1:8" x14ac:dyDescent="0.2">
      <c r="A993" t="s">
        <v>1000</v>
      </c>
      <c r="B993">
        <v>0.81785077736970302</v>
      </c>
      <c r="C993">
        <v>0.35135323923335399</v>
      </c>
      <c r="D993">
        <v>2.6435969503092398</v>
      </c>
      <c r="E993">
        <v>0.13290726454811999</v>
      </c>
      <c r="F993">
        <v>0.89426672159896003</v>
      </c>
      <c r="G993" t="s">
        <v>9</v>
      </c>
      <c r="H993" t="s">
        <v>1000</v>
      </c>
    </row>
    <row r="994" spans="1:8" x14ac:dyDescent="0.2">
      <c r="A994" t="s">
        <v>1001</v>
      </c>
      <c r="B994">
        <v>0.25790246954886598</v>
      </c>
      <c r="C994">
        <v>2.06732168925662</v>
      </c>
      <c r="D994">
        <v>4.9562898085795899</v>
      </c>
      <c r="E994">
        <v>0.41711073587302799</v>
      </c>
      <c r="F994">
        <v>0.67659741259518502</v>
      </c>
      <c r="G994" t="s">
        <v>9</v>
      </c>
      <c r="H994" t="s">
        <v>1001</v>
      </c>
    </row>
    <row r="995" spans="1:8" x14ac:dyDescent="0.2">
      <c r="A995" t="s">
        <v>1002</v>
      </c>
      <c r="B995">
        <v>103.816119738358</v>
      </c>
      <c r="C995">
        <v>0.35275517341778201</v>
      </c>
      <c r="D995">
        <v>0.25685851871065901</v>
      </c>
      <c r="E995">
        <v>1.3733442643385601</v>
      </c>
      <c r="F995">
        <v>0.169645347903191</v>
      </c>
      <c r="G995">
        <v>0.65062277575605798</v>
      </c>
      <c r="H995" t="s">
        <v>1002</v>
      </c>
    </row>
    <row r="996" spans="1:8" x14ac:dyDescent="0.2">
      <c r="A996" t="s">
        <v>1003</v>
      </c>
      <c r="B996">
        <v>4.5449365782785502</v>
      </c>
      <c r="C996">
        <v>-0.58957192703231198</v>
      </c>
      <c r="D996">
        <v>1.10895351769121</v>
      </c>
      <c r="E996">
        <v>-0.53164710479459398</v>
      </c>
      <c r="F996">
        <v>0.59497043349051304</v>
      </c>
      <c r="G996" t="s">
        <v>9</v>
      </c>
      <c r="H996" t="s">
        <v>1003</v>
      </c>
    </row>
    <row r="997" spans="1:8" x14ac:dyDescent="0.2">
      <c r="A997" t="s">
        <v>1004</v>
      </c>
      <c r="B997">
        <v>0.41233002434365001</v>
      </c>
      <c r="C997">
        <v>2.0133105384483598</v>
      </c>
      <c r="D997">
        <v>3.9031041596331901</v>
      </c>
      <c r="E997">
        <v>0.51582290815359</v>
      </c>
      <c r="F997">
        <v>0.60597810124761298</v>
      </c>
      <c r="G997" t="s">
        <v>9</v>
      </c>
      <c r="H997" t="s">
        <v>1004</v>
      </c>
    </row>
    <row r="998" spans="1:8" x14ac:dyDescent="0.2">
      <c r="A998" t="s">
        <v>1005</v>
      </c>
      <c r="B998">
        <v>0</v>
      </c>
      <c r="C998" t="s">
        <v>9</v>
      </c>
      <c r="D998" t="s">
        <v>9</v>
      </c>
      <c r="E998" t="s">
        <v>9</v>
      </c>
      <c r="F998" t="s">
        <v>9</v>
      </c>
      <c r="G998" t="s">
        <v>9</v>
      </c>
      <c r="H998" t="s">
        <v>1005</v>
      </c>
    </row>
    <row r="999" spans="1:8" x14ac:dyDescent="0.2">
      <c r="A999" t="s">
        <v>1006</v>
      </c>
      <c r="B999">
        <v>12.474498405106299</v>
      </c>
      <c r="C999">
        <v>-0.55242039675603205</v>
      </c>
      <c r="D999">
        <v>0.70974213477965797</v>
      </c>
      <c r="E999">
        <v>-0.77833958234356904</v>
      </c>
      <c r="F999">
        <v>0.43636884641909401</v>
      </c>
      <c r="G999" t="s">
        <v>9</v>
      </c>
      <c r="H999" t="s">
        <v>1006</v>
      </c>
    </row>
    <row r="1000" spans="1:8" x14ac:dyDescent="0.2">
      <c r="A1000" t="s">
        <v>1007</v>
      </c>
      <c r="B1000">
        <v>28.2895656463058</v>
      </c>
      <c r="C1000">
        <v>9.4258717471141201E-2</v>
      </c>
      <c r="D1000">
        <v>0.45014129231949102</v>
      </c>
      <c r="E1000">
        <v>0.20939806918277701</v>
      </c>
      <c r="F1000">
        <v>0.83413749992502495</v>
      </c>
      <c r="G1000">
        <v>0.96027761879629803</v>
      </c>
      <c r="H1000" t="s">
        <v>1007</v>
      </c>
    </row>
    <row r="1001" spans="1:8" x14ac:dyDescent="0.2">
      <c r="A1001" t="s">
        <v>1008</v>
      </c>
      <c r="B1001">
        <v>7.56079658909045</v>
      </c>
      <c r="C1001">
        <v>0.85108662457991402</v>
      </c>
      <c r="D1001">
        <v>0.94577715660475603</v>
      </c>
      <c r="E1001">
        <v>0.89988071570181305</v>
      </c>
      <c r="F1001">
        <v>0.36818373368552698</v>
      </c>
      <c r="G1001" t="s">
        <v>9</v>
      </c>
      <c r="H1001" t="s">
        <v>1008</v>
      </c>
    </row>
    <row r="1002" spans="1:8" x14ac:dyDescent="0.2">
      <c r="A1002" t="s">
        <v>1009</v>
      </c>
      <c r="B1002">
        <v>0</v>
      </c>
      <c r="C1002" t="s">
        <v>9</v>
      </c>
      <c r="D1002" t="s">
        <v>9</v>
      </c>
      <c r="E1002" t="s">
        <v>9</v>
      </c>
      <c r="F1002" t="s">
        <v>9</v>
      </c>
      <c r="G1002" t="s">
        <v>9</v>
      </c>
      <c r="H1002" t="s">
        <v>1009</v>
      </c>
    </row>
    <row r="1003" spans="1:8" x14ac:dyDescent="0.2">
      <c r="A1003" t="s">
        <v>1010</v>
      </c>
      <c r="B1003">
        <v>159.089511729489</v>
      </c>
      <c r="C1003">
        <v>0.117756924960985</v>
      </c>
      <c r="D1003">
        <v>0.21736069504342301</v>
      </c>
      <c r="E1003">
        <v>0.54175813588312405</v>
      </c>
      <c r="F1003">
        <v>0.58798513462782898</v>
      </c>
      <c r="G1003">
        <v>0.90061103367290796</v>
      </c>
      <c r="H1003" t="s">
        <v>1010</v>
      </c>
    </row>
    <row r="1004" spans="1:8" x14ac:dyDescent="0.2">
      <c r="A1004" t="s">
        <v>1011</v>
      </c>
      <c r="B1004">
        <v>5.6606166972637002</v>
      </c>
      <c r="C1004">
        <v>-0.82630715731753202</v>
      </c>
      <c r="D1004">
        <v>1.0516456632776101</v>
      </c>
      <c r="E1004">
        <v>-0.78572772766658605</v>
      </c>
      <c r="F1004">
        <v>0.43202701529360399</v>
      </c>
      <c r="G1004" t="s">
        <v>9</v>
      </c>
      <c r="H1004" t="s">
        <v>1011</v>
      </c>
    </row>
    <row r="1005" spans="1:8" x14ac:dyDescent="0.2">
      <c r="A1005" t="s">
        <v>1012</v>
      </c>
      <c r="B1005">
        <v>247.55936462926499</v>
      </c>
      <c r="C1005">
        <v>-2.7035232617841701E-3</v>
      </c>
      <c r="D1005">
        <v>0.18611620742172899</v>
      </c>
      <c r="E1005">
        <v>-1.4525995877716E-2</v>
      </c>
      <c r="F1005">
        <v>0.98841033973883796</v>
      </c>
      <c r="G1005">
        <v>0.996427573085503</v>
      </c>
      <c r="H1005" t="s">
        <v>1012</v>
      </c>
    </row>
    <row r="1006" spans="1:8" x14ac:dyDescent="0.2">
      <c r="A1006" t="s">
        <v>1013</v>
      </c>
      <c r="B1006">
        <v>87.405026578540401</v>
      </c>
      <c r="C1006">
        <v>-7.0315446752630795E-2</v>
      </c>
      <c r="D1006">
        <v>0.27221127751976698</v>
      </c>
      <c r="E1006">
        <v>-0.258312026574743</v>
      </c>
      <c r="F1006">
        <v>0.79616610529188503</v>
      </c>
      <c r="G1006">
        <v>0.95801849888129098</v>
      </c>
      <c r="H1006" t="s">
        <v>1013</v>
      </c>
    </row>
    <row r="1007" spans="1:8" x14ac:dyDescent="0.2">
      <c r="A1007" t="s">
        <v>1014</v>
      </c>
      <c r="B1007">
        <v>78.659727160517704</v>
      </c>
      <c r="C1007">
        <v>-5.1163217005712096E-3</v>
      </c>
      <c r="D1007">
        <v>0.28586721032168899</v>
      </c>
      <c r="E1007">
        <v>-1.7897546538526599E-2</v>
      </c>
      <c r="F1007">
        <v>0.98572058628019799</v>
      </c>
      <c r="G1007">
        <v>0.996427573085503</v>
      </c>
      <c r="H1007" t="s">
        <v>1014</v>
      </c>
    </row>
    <row r="1008" spans="1:8" x14ac:dyDescent="0.2">
      <c r="A1008" t="s">
        <v>1015</v>
      </c>
      <c r="B1008">
        <v>4.0649853050070499</v>
      </c>
      <c r="C1008">
        <v>-0.56500517456977895</v>
      </c>
      <c r="D1008">
        <v>1.2424679177782001</v>
      </c>
      <c r="E1008">
        <v>-0.45474427668130701</v>
      </c>
      <c r="F1008">
        <v>0.64929322312850202</v>
      </c>
      <c r="G1008" t="s">
        <v>9</v>
      </c>
      <c r="H1008" t="s">
        <v>1015</v>
      </c>
    </row>
    <row r="1009" spans="1:8" x14ac:dyDescent="0.2">
      <c r="A1009" t="s">
        <v>1016</v>
      </c>
      <c r="B1009">
        <v>192.28149584272501</v>
      </c>
      <c r="C1009">
        <v>0.157157401763271</v>
      </c>
      <c r="D1009">
        <v>0.195811241563494</v>
      </c>
      <c r="E1009">
        <v>0.802596421474151</v>
      </c>
      <c r="F1009">
        <v>0.42220803737860002</v>
      </c>
      <c r="G1009">
        <v>0.81145551207709499</v>
      </c>
      <c r="H1009" t="s">
        <v>1016</v>
      </c>
    </row>
    <row r="1010" spans="1:8" x14ac:dyDescent="0.2">
      <c r="A1010" t="s">
        <v>1017</v>
      </c>
      <c r="B1010">
        <v>307.32464824259802</v>
      </c>
      <c r="C1010">
        <v>9.9679395343032301E-2</v>
      </c>
      <c r="D1010">
        <v>0.18664201774737399</v>
      </c>
      <c r="E1010">
        <v>0.53406728316638497</v>
      </c>
      <c r="F1010">
        <v>0.59329498426641003</v>
      </c>
      <c r="G1010">
        <v>0.90396959073866301</v>
      </c>
      <c r="H1010" t="s">
        <v>1017</v>
      </c>
    </row>
    <row r="1011" spans="1:8" x14ac:dyDescent="0.2">
      <c r="A1011" t="s">
        <v>1018</v>
      </c>
      <c r="B1011">
        <v>16.394952539513699</v>
      </c>
      <c r="C1011">
        <v>-0.28218906313215297</v>
      </c>
      <c r="D1011">
        <v>0.60788964918074195</v>
      </c>
      <c r="E1011">
        <v>-0.46421100196797499</v>
      </c>
      <c r="F1011">
        <v>0.64249657954409101</v>
      </c>
      <c r="G1011" t="s">
        <v>9</v>
      </c>
      <c r="H1011" t="s">
        <v>1018</v>
      </c>
    </row>
    <row r="1012" spans="1:8" x14ac:dyDescent="0.2">
      <c r="A1012" t="s">
        <v>1019</v>
      </c>
      <c r="B1012">
        <v>62.511600398917302</v>
      </c>
      <c r="C1012">
        <v>-0.185238001196213</v>
      </c>
      <c r="D1012">
        <v>0.33030785569972698</v>
      </c>
      <c r="E1012">
        <v>-0.56080410441284601</v>
      </c>
      <c r="F1012">
        <v>0.57493108837960805</v>
      </c>
      <c r="G1012">
        <v>0.89962238649327197</v>
      </c>
      <c r="H1012" t="s">
        <v>1019</v>
      </c>
    </row>
    <row r="1013" spans="1:8" x14ac:dyDescent="0.2">
      <c r="A1013" t="s">
        <v>1020</v>
      </c>
      <c r="B1013">
        <v>79.251431171371294</v>
      </c>
      <c r="C1013">
        <v>0.43903572708411998</v>
      </c>
      <c r="D1013">
        <v>0.28828549969318701</v>
      </c>
      <c r="E1013">
        <v>1.52291990943482</v>
      </c>
      <c r="F1013">
        <v>0.12777874408218101</v>
      </c>
      <c r="G1013">
        <v>0.60747271776774503</v>
      </c>
      <c r="H1013" t="s">
        <v>1020</v>
      </c>
    </row>
    <row r="1014" spans="1:8" x14ac:dyDescent="0.2">
      <c r="A1014" t="s">
        <v>1021</v>
      </c>
      <c r="B1014">
        <v>168.37868613401201</v>
      </c>
      <c r="C1014">
        <v>-0.114580908832394</v>
      </c>
      <c r="D1014">
        <v>0.22231287480168599</v>
      </c>
      <c r="E1014">
        <v>-0.51540383765270403</v>
      </c>
      <c r="F1014">
        <v>0.60627085131493996</v>
      </c>
      <c r="G1014">
        <v>0.90628116949140602</v>
      </c>
      <c r="H1014" t="s">
        <v>1021</v>
      </c>
    </row>
    <row r="1015" spans="1:8" x14ac:dyDescent="0.2">
      <c r="A1015" t="s">
        <v>1022</v>
      </c>
      <c r="B1015">
        <v>4.8889600445715198</v>
      </c>
      <c r="C1015">
        <v>-0.285548769921603</v>
      </c>
      <c r="D1015">
        <v>1.09981789738569</v>
      </c>
      <c r="E1015">
        <v>-0.25963277248021099</v>
      </c>
      <c r="F1015">
        <v>0.79514705420777798</v>
      </c>
      <c r="G1015" t="s">
        <v>9</v>
      </c>
      <c r="H1015" t="s">
        <v>1022</v>
      </c>
    </row>
    <row r="1016" spans="1:8" x14ac:dyDescent="0.2">
      <c r="A1016" t="s">
        <v>1023</v>
      </c>
      <c r="B1016">
        <v>62.023207857443403</v>
      </c>
      <c r="C1016">
        <v>-0.25807279483200102</v>
      </c>
      <c r="D1016">
        <v>0.33369984948797099</v>
      </c>
      <c r="E1016">
        <v>-0.77336802886782297</v>
      </c>
      <c r="F1016">
        <v>0.439304605455831</v>
      </c>
      <c r="G1016">
        <v>0.816376204858136</v>
      </c>
      <c r="H1016" t="s">
        <v>1023</v>
      </c>
    </row>
    <row r="1017" spans="1:8" x14ac:dyDescent="0.2">
      <c r="A1017" t="s">
        <v>1024</v>
      </c>
      <c r="B1017">
        <v>39.4447397172979</v>
      </c>
      <c r="C1017">
        <v>0.56197645041226096</v>
      </c>
      <c r="D1017">
        <v>0.40350286371435401</v>
      </c>
      <c r="E1017">
        <v>1.3927446393790499</v>
      </c>
      <c r="F1017">
        <v>0.16369702460143301</v>
      </c>
      <c r="G1017">
        <v>0.64825646432254203</v>
      </c>
      <c r="H1017" t="s">
        <v>1024</v>
      </c>
    </row>
    <row r="1018" spans="1:8" x14ac:dyDescent="0.2">
      <c r="A1018" t="s">
        <v>1025</v>
      </c>
      <c r="B1018">
        <v>107.26532870530799</v>
      </c>
      <c r="C1018">
        <v>0.47260463580296902</v>
      </c>
      <c r="D1018">
        <v>0.251951339621592</v>
      </c>
      <c r="E1018">
        <v>1.8757774279461199</v>
      </c>
      <c r="F1018">
        <v>6.0685848708448599E-2</v>
      </c>
      <c r="G1018">
        <v>0.48885822570694698</v>
      </c>
      <c r="H1018" t="s">
        <v>1025</v>
      </c>
    </row>
    <row r="1019" spans="1:8" x14ac:dyDescent="0.2">
      <c r="A1019" t="s">
        <v>1026</v>
      </c>
      <c r="B1019">
        <v>100.630351290367</v>
      </c>
      <c r="C1019">
        <v>0.20598520524838601</v>
      </c>
      <c r="D1019">
        <v>0.276291016636596</v>
      </c>
      <c r="E1019">
        <v>0.74553710705447096</v>
      </c>
      <c r="F1019">
        <v>0.45594708748413698</v>
      </c>
      <c r="G1019">
        <v>0.82705572617688505</v>
      </c>
      <c r="H1019" t="s">
        <v>1026</v>
      </c>
    </row>
    <row r="1020" spans="1:8" x14ac:dyDescent="0.2">
      <c r="A1020" t="s">
        <v>1027</v>
      </c>
      <c r="B1020">
        <v>42.440859811315001</v>
      </c>
      <c r="C1020">
        <v>1.92613932804983E-2</v>
      </c>
      <c r="D1020">
        <v>0.39510550368222602</v>
      </c>
      <c r="E1020">
        <v>4.8749999939230897E-2</v>
      </c>
      <c r="F1020">
        <v>0.96111852902658501</v>
      </c>
      <c r="G1020">
        <v>0.99640213522735799</v>
      </c>
      <c r="H1020" t="s">
        <v>1027</v>
      </c>
    </row>
    <row r="1021" spans="1:8" x14ac:dyDescent="0.2">
      <c r="A1021" t="s">
        <v>1028</v>
      </c>
      <c r="B1021">
        <v>81.699183649867706</v>
      </c>
      <c r="C1021">
        <v>-0.77489358057288504</v>
      </c>
      <c r="D1021">
        <v>0.29200622448907898</v>
      </c>
      <c r="E1021">
        <v>-2.6536885709498499</v>
      </c>
      <c r="F1021">
        <v>7.9617270685573196E-3</v>
      </c>
      <c r="G1021">
        <v>0.30116098041934197</v>
      </c>
      <c r="H1021" t="s">
        <v>1028</v>
      </c>
    </row>
    <row r="1022" spans="1:8" x14ac:dyDescent="0.2">
      <c r="A1022" t="s">
        <v>1029</v>
      </c>
      <c r="B1022">
        <v>46.185548668523303</v>
      </c>
      <c r="C1022">
        <v>-0.48339261392142802</v>
      </c>
      <c r="D1022">
        <v>0.37086182833667097</v>
      </c>
      <c r="E1022">
        <v>-1.3034304880862599</v>
      </c>
      <c r="F1022">
        <v>0.192427833470526</v>
      </c>
      <c r="G1022">
        <v>0.661716039335568</v>
      </c>
      <c r="H1022" t="s">
        <v>1029</v>
      </c>
    </row>
    <row r="1023" spans="1:8" x14ac:dyDescent="0.2">
      <c r="A1023" t="s">
        <v>1030</v>
      </c>
      <c r="B1023">
        <v>37.241458233180502</v>
      </c>
      <c r="C1023">
        <v>0.42556152632765198</v>
      </c>
      <c r="D1023">
        <v>0.40713583111164398</v>
      </c>
      <c r="E1023">
        <v>1.0452568745072099</v>
      </c>
      <c r="F1023">
        <v>0.29590426355343702</v>
      </c>
      <c r="G1023">
        <v>0.70724370684475202</v>
      </c>
      <c r="H1023" t="s">
        <v>1030</v>
      </c>
    </row>
    <row r="1024" spans="1:8" x14ac:dyDescent="0.2">
      <c r="A1024" t="s">
        <v>1031</v>
      </c>
      <c r="B1024">
        <v>8.7378736860387907</v>
      </c>
      <c r="C1024">
        <v>-0.62223176734483499</v>
      </c>
      <c r="D1024">
        <v>0.85781357412315995</v>
      </c>
      <c r="E1024">
        <v>-0.725369458021071</v>
      </c>
      <c r="F1024">
        <v>0.46822540482396402</v>
      </c>
      <c r="G1024" t="s">
        <v>9</v>
      </c>
      <c r="H1024" t="s">
        <v>1031</v>
      </c>
    </row>
    <row r="1025" spans="1:8" x14ac:dyDescent="0.2">
      <c r="A1025" t="s">
        <v>1032</v>
      </c>
      <c r="B1025">
        <v>28.643255742033599</v>
      </c>
      <c r="C1025">
        <v>-0.79193697982024502</v>
      </c>
      <c r="D1025">
        <v>0.48293157229199302</v>
      </c>
      <c r="E1025">
        <v>-1.63985339799117</v>
      </c>
      <c r="F1025">
        <v>0.101035652423552</v>
      </c>
      <c r="G1025">
        <v>0.57938237477857302</v>
      </c>
      <c r="H1025" t="s">
        <v>1032</v>
      </c>
    </row>
    <row r="1026" spans="1:8" x14ac:dyDescent="0.2">
      <c r="A1026" t="s">
        <v>1033</v>
      </c>
      <c r="B1026">
        <v>0</v>
      </c>
      <c r="C1026" t="s">
        <v>9</v>
      </c>
      <c r="D1026" t="s">
        <v>9</v>
      </c>
      <c r="E1026" t="s">
        <v>9</v>
      </c>
      <c r="F1026" t="s">
        <v>9</v>
      </c>
      <c r="G1026" t="s">
        <v>9</v>
      </c>
      <c r="H1026" t="s">
        <v>1033</v>
      </c>
    </row>
    <row r="1027" spans="1:8" x14ac:dyDescent="0.2">
      <c r="A1027" t="s">
        <v>1034</v>
      </c>
      <c r="B1027">
        <v>1.7470793379460401</v>
      </c>
      <c r="C1027">
        <v>-2.3605006062327298</v>
      </c>
      <c r="D1027">
        <v>2.15575120122584</v>
      </c>
      <c r="E1027">
        <v>-1.0949782168231901</v>
      </c>
      <c r="F1027">
        <v>0.27352617984575001</v>
      </c>
      <c r="G1027" t="s">
        <v>9</v>
      </c>
      <c r="H1027" t="s">
        <v>1034</v>
      </c>
    </row>
    <row r="1028" spans="1:8" x14ac:dyDescent="0.2">
      <c r="A1028" t="s">
        <v>1035</v>
      </c>
      <c r="B1028">
        <v>0</v>
      </c>
      <c r="C1028" t="s">
        <v>9</v>
      </c>
      <c r="D1028" t="s">
        <v>9</v>
      </c>
      <c r="E1028" t="s">
        <v>9</v>
      </c>
      <c r="F1028" t="s">
        <v>9</v>
      </c>
      <c r="G1028" t="s">
        <v>9</v>
      </c>
      <c r="H1028" t="s">
        <v>1035</v>
      </c>
    </row>
    <row r="1029" spans="1:8" x14ac:dyDescent="0.2">
      <c r="A1029" t="s">
        <v>1036</v>
      </c>
      <c r="B1029">
        <v>0</v>
      </c>
      <c r="C1029" t="s">
        <v>9</v>
      </c>
      <c r="D1029" t="s">
        <v>9</v>
      </c>
      <c r="E1029" t="s">
        <v>9</v>
      </c>
      <c r="F1029" t="s">
        <v>9</v>
      </c>
      <c r="G1029" t="s">
        <v>9</v>
      </c>
      <c r="H1029" t="s">
        <v>1036</v>
      </c>
    </row>
    <row r="1030" spans="1:8" x14ac:dyDescent="0.2">
      <c r="A1030" t="s">
        <v>1037</v>
      </c>
      <c r="B1030">
        <v>4.6684249608492996</v>
      </c>
      <c r="C1030">
        <v>-0.60620205561105001</v>
      </c>
      <c r="D1030">
        <v>1.24647805997557</v>
      </c>
      <c r="E1030">
        <v>-0.48633190994386999</v>
      </c>
      <c r="F1030">
        <v>0.626731858327644</v>
      </c>
      <c r="G1030" t="s">
        <v>9</v>
      </c>
      <c r="H1030" t="s">
        <v>1037</v>
      </c>
    </row>
    <row r="1031" spans="1:8" x14ac:dyDescent="0.2">
      <c r="A1031" t="s">
        <v>1038</v>
      </c>
      <c r="B1031">
        <v>5.9272679700553503</v>
      </c>
      <c r="C1031">
        <v>-1.08165828098626</v>
      </c>
      <c r="D1031">
        <v>1.0458338773484701</v>
      </c>
      <c r="E1031">
        <v>-1.0342543920346301</v>
      </c>
      <c r="F1031">
        <v>0.30101725219474001</v>
      </c>
      <c r="G1031" t="s">
        <v>9</v>
      </c>
      <c r="H1031" t="s">
        <v>1038</v>
      </c>
    </row>
    <row r="1032" spans="1:8" x14ac:dyDescent="0.2">
      <c r="A1032" t="s">
        <v>1039</v>
      </c>
      <c r="B1032">
        <v>0</v>
      </c>
      <c r="C1032" t="s">
        <v>9</v>
      </c>
      <c r="D1032" t="s">
        <v>9</v>
      </c>
      <c r="E1032" t="s">
        <v>9</v>
      </c>
      <c r="F1032" t="s">
        <v>9</v>
      </c>
      <c r="G1032" t="s">
        <v>9</v>
      </c>
      <c r="H1032" t="s">
        <v>1039</v>
      </c>
    </row>
    <row r="1033" spans="1:8" x14ac:dyDescent="0.2">
      <c r="A1033" t="s">
        <v>1040</v>
      </c>
      <c r="B1033">
        <v>10.4491119124779</v>
      </c>
      <c r="C1033">
        <v>8.0307241012461797E-2</v>
      </c>
      <c r="D1033">
        <v>0.76228223363703895</v>
      </c>
      <c r="E1033">
        <v>0.105351059579725</v>
      </c>
      <c r="F1033">
        <v>0.91609724867265296</v>
      </c>
      <c r="G1033" t="s">
        <v>9</v>
      </c>
      <c r="H1033" t="s">
        <v>1040</v>
      </c>
    </row>
    <row r="1034" spans="1:8" x14ac:dyDescent="0.2">
      <c r="A1034" t="s">
        <v>1041</v>
      </c>
      <c r="B1034">
        <v>28.739323091978999</v>
      </c>
      <c r="C1034">
        <v>-0.57321295242100201</v>
      </c>
      <c r="D1034">
        <v>0.47475694310827599</v>
      </c>
      <c r="E1034">
        <v>-1.2073819261454599</v>
      </c>
      <c r="F1034">
        <v>0.22728509276237399</v>
      </c>
      <c r="G1034">
        <v>0.67718503665501795</v>
      </c>
      <c r="H1034" t="s">
        <v>1041</v>
      </c>
    </row>
    <row r="1035" spans="1:8" x14ac:dyDescent="0.2">
      <c r="A1035" t="s">
        <v>1042</v>
      </c>
      <c r="B1035">
        <v>8.5136072497020994</v>
      </c>
      <c r="C1035">
        <v>-0.30352947436906402</v>
      </c>
      <c r="D1035">
        <v>0.85883548478633898</v>
      </c>
      <c r="E1035">
        <v>-0.35341981059920502</v>
      </c>
      <c r="F1035">
        <v>0.72377373616922303</v>
      </c>
      <c r="G1035" t="s">
        <v>9</v>
      </c>
      <c r="H1035" t="s">
        <v>1042</v>
      </c>
    </row>
    <row r="1036" spans="1:8" x14ac:dyDescent="0.2">
      <c r="A1036" t="s">
        <v>1043</v>
      </c>
      <c r="B1036">
        <v>1.0722616421805999</v>
      </c>
      <c r="C1036">
        <v>1.3097448213180001</v>
      </c>
      <c r="D1036">
        <v>2.3915993565917502</v>
      </c>
      <c r="E1036">
        <v>0.54764390938142005</v>
      </c>
      <c r="F1036">
        <v>0.58393643318704003</v>
      </c>
      <c r="G1036" t="s">
        <v>9</v>
      </c>
      <c r="H1036" t="s">
        <v>1043</v>
      </c>
    </row>
    <row r="1037" spans="1:8" x14ac:dyDescent="0.2">
      <c r="A1037" t="s">
        <v>1044</v>
      </c>
      <c r="B1037">
        <v>307.29645470528601</v>
      </c>
      <c r="C1037">
        <v>-1.27229740053868E-2</v>
      </c>
      <c r="D1037">
        <v>0.17239043621101099</v>
      </c>
      <c r="E1037">
        <v>-7.3803247355401599E-2</v>
      </c>
      <c r="F1037">
        <v>0.94116694305882997</v>
      </c>
      <c r="G1037">
        <v>0.99473840909648603</v>
      </c>
      <c r="H1037" t="s">
        <v>1044</v>
      </c>
    </row>
    <row r="1038" spans="1:8" x14ac:dyDescent="0.2">
      <c r="A1038" t="s">
        <v>1045</v>
      </c>
      <c r="B1038">
        <v>6.1234568197873296</v>
      </c>
      <c r="C1038">
        <v>0.51453047448560196</v>
      </c>
      <c r="D1038">
        <v>0.99815296411255106</v>
      </c>
      <c r="E1038">
        <v>0.51548258932744495</v>
      </c>
      <c r="F1038">
        <v>0.60621583293346604</v>
      </c>
      <c r="G1038" t="s">
        <v>9</v>
      </c>
      <c r="H1038" t="s">
        <v>1045</v>
      </c>
    </row>
    <row r="1039" spans="1:8" x14ac:dyDescent="0.2">
      <c r="A1039" t="s">
        <v>1046</v>
      </c>
      <c r="B1039">
        <v>72.025030897405401</v>
      </c>
      <c r="C1039">
        <v>-0.78659506907108701</v>
      </c>
      <c r="D1039">
        <v>0.33321057003099103</v>
      </c>
      <c r="E1039">
        <v>-2.3606546124810199</v>
      </c>
      <c r="F1039">
        <v>1.82427120876354E-2</v>
      </c>
      <c r="G1039">
        <v>0.37864928236116102</v>
      </c>
      <c r="H1039" t="s">
        <v>1046</v>
      </c>
    </row>
    <row r="1040" spans="1:8" x14ac:dyDescent="0.2">
      <c r="A1040" t="s">
        <v>1047</v>
      </c>
      <c r="B1040">
        <v>14.883837650164599</v>
      </c>
      <c r="C1040">
        <v>-0.50690377172846401</v>
      </c>
      <c r="D1040">
        <v>0.70155795641890695</v>
      </c>
      <c r="E1040">
        <v>-0.72254012243827703</v>
      </c>
      <c r="F1040">
        <v>0.46996246673158998</v>
      </c>
      <c r="G1040" t="s">
        <v>9</v>
      </c>
      <c r="H1040" t="s">
        <v>1047</v>
      </c>
    </row>
    <row r="1041" spans="1:8" x14ac:dyDescent="0.2">
      <c r="A1041" t="s">
        <v>1048</v>
      </c>
      <c r="B1041">
        <v>9.3742572690276091</v>
      </c>
      <c r="C1041">
        <v>-0.812739268848511</v>
      </c>
      <c r="D1041">
        <v>0.84438788987074398</v>
      </c>
      <c r="E1041">
        <v>-0.96251885963561401</v>
      </c>
      <c r="F1041">
        <v>0.33578903422283601</v>
      </c>
      <c r="G1041" t="s">
        <v>9</v>
      </c>
      <c r="H1041" t="s">
        <v>1048</v>
      </c>
    </row>
    <row r="1042" spans="1:8" x14ac:dyDescent="0.2">
      <c r="A1042" t="s">
        <v>1049</v>
      </c>
      <c r="B1042">
        <v>102.196500600777</v>
      </c>
      <c r="C1042">
        <v>1.4396094750636201E-3</v>
      </c>
      <c r="D1042">
        <v>0.26357925809189497</v>
      </c>
      <c r="E1042">
        <v>5.4617707231033596E-3</v>
      </c>
      <c r="F1042">
        <v>0.99564215913181597</v>
      </c>
      <c r="G1042">
        <v>0.99849203004181197</v>
      </c>
      <c r="H1042" t="s">
        <v>1049</v>
      </c>
    </row>
    <row r="1043" spans="1:8" x14ac:dyDescent="0.2">
      <c r="A1043" t="s">
        <v>1050</v>
      </c>
      <c r="B1043">
        <v>34.448740208328097</v>
      </c>
      <c r="C1043">
        <v>-0.231859450386389</v>
      </c>
      <c r="D1043">
        <v>0.424389741608654</v>
      </c>
      <c r="E1043">
        <v>-0.54633613316741203</v>
      </c>
      <c r="F1043">
        <v>0.58483490288714401</v>
      </c>
      <c r="G1043">
        <v>0.90061103367290796</v>
      </c>
      <c r="H1043" t="s">
        <v>1050</v>
      </c>
    </row>
    <row r="1044" spans="1:8" x14ac:dyDescent="0.2">
      <c r="A1044" t="s">
        <v>1051</v>
      </c>
      <c r="B1044">
        <v>27.912616141097899</v>
      </c>
      <c r="C1044">
        <v>-1.11972327297553</v>
      </c>
      <c r="D1044">
        <v>0.50314039414881795</v>
      </c>
      <c r="E1044">
        <v>-2.2254688472584401</v>
      </c>
      <c r="F1044">
        <v>2.6049780201151999E-2</v>
      </c>
      <c r="G1044">
        <v>0.37864928236116102</v>
      </c>
      <c r="H1044" t="s">
        <v>1051</v>
      </c>
    </row>
    <row r="1045" spans="1:8" x14ac:dyDescent="0.2">
      <c r="A1045" t="s">
        <v>1052</v>
      </c>
      <c r="B1045">
        <v>247.131789691374</v>
      </c>
      <c r="C1045">
        <v>0.18968688764938099</v>
      </c>
      <c r="D1045">
        <v>0.17845478764192399</v>
      </c>
      <c r="E1045">
        <v>1.0629408723401399</v>
      </c>
      <c r="F1045">
        <v>0.28780876614886902</v>
      </c>
      <c r="G1045">
        <v>0.69975291953455598</v>
      </c>
      <c r="H1045" t="s">
        <v>1052</v>
      </c>
    </row>
    <row r="1046" spans="1:8" x14ac:dyDescent="0.2">
      <c r="A1046" t="s">
        <v>1053</v>
      </c>
      <c r="B1046">
        <v>143.68192227215499</v>
      </c>
      <c r="C1046">
        <v>0.16386041015123301</v>
      </c>
      <c r="D1046">
        <v>0.22093291816122099</v>
      </c>
      <c r="E1046">
        <v>0.74167494601985495</v>
      </c>
      <c r="F1046">
        <v>0.45828430304246998</v>
      </c>
      <c r="G1046">
        <v>0.82891339635540395</v>
      </c>
      <c r="H1046" t="s">
        <v>1053</v>
      </c>
    </row>
    <row r="1047" spans="1:8" x14ac:dyDescent="0.2">
      <c r="A1047" t="s">
        <v>1054</v>
      </c>
      <c r="B1047">
        <v>0</v>
      </c>
      <c r="C1047" t="s">
        <v>9</v>
      </c>
      <c r="D1047" t="s">
        <v>9</v>
      </c>
      <c r="E1047" t="s">
        <v>9</v>
      </c>
      <c r="F1047" t="s">
        <v>9</v>
      </c>
      <c r="G1047" t="s">
        <v>9</v>
      </c>
      <c r="H1047" t="s">
        <v>1054</v>
      </c>
    </row>
    <row r="1048" spans="1:8" x14ac:dyDescent="0.2">
      <c r="A1048" t="s">
        <v>1055</v>
      </c>
      <c r="B1048">
        <v>48.8495215317771</v>
      </c>
      <c r="C1048">
        <v>-0.28914139210721101</v>
      </c>
      <c r="D1048">
        <v>0.37676900789532197</v>
      </c>
      <c r="E1048">
        <v>-0.76742350365384204</v>
      </c>
      <c r="F1048">
        <v>0.44282975864900997</v>
      </c>
      <c r="G1048">
        <v>0.816376204858136</v>
      </c>
      <c r="H1048" t="s">
        <v>1055</v>
      </c>
    </row>
    <row r="1049" spans="1:8" x14ac:dyDescent="0.2">
      <c r="A1049" t="s">
        <v>1056</v>
      </c>
      <c r="B1049">
        <v>2.0554746083709001</v>
      </c>
      <c r="C1049">
        <v>0.65640356404408096</v>
      </c>
      <c r="D1049">
        <v>1.5967083393792101</v>
      </c>
      <c r="E1049">
        <v>0.41109797441108598</v>
      </c>
      <c r="F1049">
        <v>0.68100069521045803</v>
      </c>
      <c r="G1049" t="s">
        <v>9</v>
      </c>
      <c r="H1049" t="s">
        <v>1056</v>
      </c>
    </row>
    <row r="1050" spans="1:8" x14ac:dyDescent="0.2">
      <c r="A1050" t="s">
        <v>1057</v>
      </c>
      <c r="B1050">
        <v>7.5621540662959301</v>
      </c>
      <c r="C1050">
        <v>-0.13981410412057099</v>
      </c>
      <c r="D1050">
        <v>0.88602039258051402</v>
      </c>
      <c r="E1050">
        <v>-0.15780009725663899</v>
      </c>
      <c r="F1050">
        <v>0.87461432201773504</v>
      </c>
      <c r="G1050" t="s">
        <v>9</v>
      </c>
      <c r="H1050" t="s">
        <v>1057</v>
      </c>
    </row>
    <row r="1051" spans="1:8" x14ac:dyDescent="0.2">
      <c r="A1051" t="s">
        <v>1058</v>
      </c>
      <c r="B1051">
        <v>70.306583923894806</v>
      </c>
      <c r="C1051">
        <v>-0.25439204480588801</v>
      </c>
      <c r="D1051">
        <v>0.31692980742046301</v>
      </c>
      <c r="E1051">
        <v>-0.80267629881966995</v>
      </c>
      <c r="F1051">
        <v>0.42216185545945101</v>
      </c>
      <c r="G1051">
        <v>0.81145551207709499</v>
      </c>
      <c r="H1051" t="s">
        <v>1058</v>
      </c>
    </row>
    <row r="1052" spans="1:8" x14ac:dyDescent="0.2">
      <c r="A1052" t="s">
        <v>1059</v>
      </c>
      <c r="B1052">
        <v>228.837296654797</v>
      </c>
      <c r="C1052">
        <v>0.22903274785890301</v>
      </c>
      <c r="D1052">
        <v>0.18665567100208799</v>
      </c>
      <c r="E1052">
        <v>1.2270334280727</v>
      </c>
      <c r="F1052">
        <v>0.21981002711817901</v>
      </c>
      <c r="G1052">
        <v>0.67594125652284898</v>
      </c>
      <c r="H1052" t="s">
        <v>1059</v>
      </c>
    </row>
    <row r="1053" spans="1:8" x14ac:dyDescent="0.2">
      <c r="A1053" t="s">
        <v>1060</v>
      </c>
      <c r="B1053">
        <v>8.9856156736659099</v>
      </c>
      <c r="C1053">
        <v>1.9429241794102601</v>
      </c>
      <c r="D1053">
        <v>0.98101713507002097</v>
      </c>
      <c r="E1053">
        <v>1.9805201254426399</v>
      </c>
      <c r="F1053">
        <v>4.7645114206737803E-2</v>
      </c>
      <c r="G1053" t="s">
        <v>9</v>
      </c>
      <c r="H1053" t="s">
        <v>1060</v>
      </c>
    </row>
    <row r="1054" spans="1:8" x14ac:dyDescent="0.2">
      <c r="A1054" t="s">
        <v>1061</v>
      </c>
      <c r="B1054">
        <v>195.34692023630001</v>
      </c>
      <c r="C1054">
        <v>0.24368333198834599</v>
      </c>
      <c r="D1054">
        <v>0.19012619205790901</v>
      </c>
      <c r="E1054">
        <v>1.28169259243421</v>
      </c>
      <c r="F1054">
        <v>0.19995050450526899</v>
      </c>
      <c r="G1054">
        <v>0.66930144245039602</v>
      </c>
      <c r="H1054" t="s">
        <v>1061</v>
      </c>
    </row>
    <row r="1055" spans="1:8" x14ac:dyDescent="0.2">
      <c r="A1055" t="s">
        <v>1062</v>
      </c>
      <c r="B1055">
        <v>22.473743685759601</v>
      </c>
      <c r="C1055">
        <v>-0.32661650113429203</v>
      </c>
      <c r="D1055">
        <v>0.54001317726294895</v>
      </c>
      <c r="E1055">
        <v>-0.60483061318937503</v>
      </c>
      <c r="F1055">
        <v>0.54529155060824597</v>
      </c>
      <c r="G1055" t="s">
        <v>9</v>
      </c>
      <c r="H1055" t="s">
        <v>1062</v>
      </c>
    </row>
    <row r="1056" spans="1:8" x14ac:dyDescent="0.2">
      <c r="A1056" t="s">
        <v>1063</v>
      </c>
      <c r="B1056">
        <v>297.78601467331498</v>
      </c>
      <c r="C1056">
        <v>0.13445466236305301</v>
      </c>
      <c r="D1056">
        <v>0.174480766390646</v>
      </c>
      <c r="E1056">
        <v>0.77059876079418899</v>
      </c>
      <c r="F1056">
        <v>0.440944795948636</v>
      </c>
      <c r="G1056">
        <v>0.816376204858136</v>
      </c>
      <c r="H1056" t="s">
        <v>1063</v>
      </c>
    </row>
    <row r="1057" spans="1:8" x14ac:dyDescent="0.2">
      <c r="A1057" t="s">
        <v>1064</v>
      </c>
      <c r="B1057">
        <v>169.278690643321</v>
      </c>
      <c r="C1057">
        <v>-0.115764562776697</v>
      </c>
      <c r="D1057">
        <v>0.209582959321504</v>
      </c>
      <c r="E1057">
        <v>-0.55235675243573501</v>
      </c>
      <c r="F1057">
        <v>0.58070395473163205</v>
      </c>
      <c r="G1057">
        <v>0.90061103367290796</v>
      </c>
      <c r="H1057" t="s">
        <v>1064</v>
      </c>
    </row>
    <row r="1058" spans="1:8" x14ac:dyDescent="0.2">
      <c r="A1058" t="s">
        <v>1065</v>
      </c>
      <c r="B1058">
        <v>150.26531902893501</v>
      </c>
      <c r="C1058">
        <v>0.49364947990720298</v>
      </c>
      <c r="D1058">
        <v>0.22571515145932999</v>
      </c>
      <c r="E1058">
        <v>2.1870462692273001</v>
      </c>
      <c r="F1058">
        <v>2.8739146445844799E-2</v>
      </c>
      <c r="G1058">
        <v>0.38466242165976899</v>
      </c>
      <c r="H1058" t="s">
        <v>1065</v>
      </c>
    </row>
    <row r="1059" spans="1:8" x14ac:dyDescent="0.2">
      <c r="A1059" t="s">
        <v>1066</v>
      </c>
      <c r="B1059">
        <v>5.5447225985879696</v>
      </c>
      <c r="C1059">
        <v>1.2111588228872701</v>
      </c>
      <c r="D1059">
        <v>1.1479277976561799</v>
      </c>
      <c r="E1059">
        <v>1.0550827546472801</v>
      </c>
      <c r="F1059">
        <v>0.29138747846650098</v>
      </c>
      <c r="G1059" t="s">
        <v>9</v>
      </c>
      <c r="H1059" t="s">
        <v>1066</v>
      </c>
    </row>
    <row r="1060" spans="1:8" x14ac:dyDescent="0.2">
      <c r="A1060" t="s">
        <v>1067</v>
      </c>
      <c r="B1060">
        <v>122.447038533049</v>
      </c>
      <c r="C1060">
        <v>-0.20919596193277901</v>
      </c>
      <c r="D1060">
        <v>0.25343714474372497</v>
      </c>
      <c r="E1060">
        <v>-0.82543528551948298</v>
      </c>
      <c r="F1060">
        <v>0.409124509069344</v>
      </c>
      <c r="G1060">
        <v>0.80166288939263297</v>
      </c>
      <c r="H1060" t="s">
        <v>1067</v>
      </c>
    </row>
    <row r="1061" spans="1:8" x14ac:dyDescent="0.2">
      <c r="A1061" t="s">
        <v>1068</v>
      </c>
      <c r="B1061">
        <v>3.7769239024569301</v>
      </c>
      <c r="C1061">
        <v>-0.93659346960038603</v>
      </c>
      <c r="D1061">
        <v>1.3507231808943101</v>
      </c>
      <c r="E1061">
        <v>-0.69340149251030803</v>
      </c>
      <c r="F1061">
        <v>0.488057625885852</v>
      </c>
      <c r="G1061" t="s">
        <v>9</v>
      </c>
      <c r="H1061" t="s">
        <v>1068</v>
      </c>
    </row>
    <row r="1062" spans="1:8" x14ac:dyDescent="0.2">
      <c r="A1062" t="s">
        <v>1069</v>
      </c>
      <c r="B1062">
        <v>187.33581316740799</v>
      </c>
      <c r="C1062">
        <v>0.45000139592994898</v>
      </c>
      <c r="D1062">
        <v>0.20355338723715699</v>
      </c>
      <c r="E1062">
        <v>2.2107290968617499</v>
      </c>
      <c r="F1062">
        <v>2.70546023505987E-2</v>
      </c>
      <c r="G1062">
        <v>0.37864928236116102</v>
      </c>
      <c r="H1062" t="s">
        <v>1069</v>
      </c>
    </row>
    <row r="1063" spans="1:8" x14ac:dyDescent="0.2">
      <c r="A1063" t="s">
        <v>1070</v>
      </c>
      <c r="B1063">
        <v>15.310987544659101</v>
      </c>
      <c r="C1063">
        <v>-0.20827089189313799</v>
      </c>
      <c r="D1063">
        <v>0.65062219291380297</v>
      </c>
      <c r="E1063">
        <v>-0.32011034078072198</v>
      </c>
      <c r="F1063">
        <v>0.74888468698188004</v>
      </c>
      <c r="G1063" t="s">
        <v>9</v>
      </c>
      <c r="H1063" t="s">
        <v>1070</v>
      </c>
    </row>
    <row r="1064" spans="1:8" x14ac:dyDescent="0.2">
      <c r="A1064" t="s">
        <v>1071</v>
      </c>
      <c r="B1064">
        <v>181.89494862084399</v>
      </c>
      <c r="C1064">
        <v>-0.40977930448317601</v>
      </c>
      <c r="D1064">
        <v>0.21349935160998201</v>
      </c>
      <c r="E1064">
        <v>-1.9193468335761299</v>
      </c>
      <c r="F1064">
        <v>5.4940454647157098E-2</v>
      </c>
      <c r="G1064">
        <v>0.47813534711370598</v>
      </c>
      <c r="H1064" t="s">
        <v>1071</v>
      </c>
    </row>
    <row r="1065" spans="1:8" x14ac:dyDescent="0.2">
      <c r="A1065" t="s">
        <v>1072</v>
      </c>
      <c r="B1065">
        <v>22.0938821352315</v>
      </c>
      <c r="C1065">
        <v>0.107787343395446</v>
      </c>
      <c r="D1065">
        <v>0.51748156470138396</v>
      </c>
      <c r="E1065">
        <v>0.20829214168749199</v>
      </c>
      <c r="F1065">
        <v>0.83500086711696297</v>
      </c>
      <c r="G1065" t="s">
        <v>9</v>
      </c>
      <c r="H1065" t="s">
        <v>1072</v>
      </c>
    </row>
    <row r="1066" spans="1:8" x14ac:dyDescent="0.2">
      <c r="A1066" t="s">
        <v>1073</v>
      </c>
      <c r="B1066">
        <v>0</v>
      </c>
      <c r="C1066" t="s">
        <v>9</v>
      </c>
      <c r="D1066" t="s">
        <v>9</v>
      </c>
      <c r="E1066" t="s">
        <v>9</v>
      </c>
      <c r="F1066" t="s">
        <v>9</v>
      </c>
      <c r="G1066" t="s">
        <v>9</v>
      </c>
      <c r="H1066" t="s">
        <v>1073</v>
      </c>
    </row>
    <row r="1067" spans="1:8" x14ac:dyDescent="0.2">
      <c r="A1067" t="s">
        <v>1074</v>
      </c>
      <c r="B1067">
        <v>3.92690897842694</v>
      </c>
      <c r="C1067">
        <v>0.91312270063001799</v>
      </c>
      <c r="D1067">
        <v>1.32317559251329</v>
      </c>
      <c r="E1067">
        <v>0.69009941371091699</v>
      </c>
      <c r="F1067">
        <v>0.49013167185717599</v>
      </c>
      <c r="G1067" t="s">
        <v>9</v>
      </c>
      <c r="H1067" t="s">
        <v>1074</v>
      </c>
    </row>
    <row r="1068" spans="1:8" x14ac:dyDescent="0.2">
      <c r="A1068" t="s">
        <v>1075</v>
      </c>
      <c r="B1068">
        <v>0</v>
      </c>
      <c r="C1068" t="s">
        <v>9</v>
      </c>
      <c r="D1068" t="s">
        <v>9</v>
      </c>
      <c r="E1068" t="s">
        <v>9</v>
      </c>
      <c r="F1068" t="s">
        <v>9</v>
      </c>
      <c r="G1068" t="s">
        <v>9</v>
      </c>
      <c r="H1068" t="s">
        <v>1075</v>
      </c>
    </row>
    <row r="1069" spans="1:8" x14ac:dyDescent="0.2">
      <c r="A1069" t="s">
        <v>1076</v>
      </c>
      <c r="B1069">
        <v>18.933995716503102</v>
      </c>
      <c r="C1069">
        <v>0.42168072931598199</v>
      </c>
      <c r="D1069">
        <v>0.56972914533367003</v>
      </c>
      <c r="E1069">
        <v>0.74014245676165802</v>
      </c>
      <c r="F1069">
        <v>0.45921355917609302</v>
      </c>
      <c r="G1069" t="s">
        <v>9</v>
      </c>
      <c r="H1069" t="s">
        <v>1076</v>
      </c>
    </row>
    <row r="1070" spans="1:8" x14ac:dyDescent="0.2">
      <c r="A1070" t="s">
        <v>1077</v>
      </c>
      <c r="B1070">
        <v>17.8042260000977</v>
      </c>
      <c r="C1070">
        <v>-1.20316376678602</v>
      </c>
      <c r="D1070">
        <v>0.63294856212346295</v>
      </c>
      <c r="E1070">
        <v>-1.9008871159285901</v>
      </c>
      <c r="F1070">
        <v>5.7316800035415297E-2</v>
      </c>
      <c r="G1070" t="s">
        <v>9</v>
      </c>
      <c r="H1070" t="s">
        <v>1077</v>
      </c>
    </row>
    <row r="1071" spans="1:8" x14ac:dyDescent="0.2">
      <c r="A1071" t="s">
        <v>1078</v>
      </c>
      <c r="B1071">
        <v>14.3140891654407</v>
      </c>
      <c r="C1071">
        <v>1.16201415994059</v>
      </c>
      <c r="D1071">
        <v>0.65825797577001799</v>
      </c>
      <c r="E1071">
        <v>1.7652868673277899</v>
      </c>
      <c r="F1071">
        <v>7.7515565529990005E-2</v>
      </c>
      <c r="G1071" t="s">
        <v>9</v>
      </c>
      <c r="H1071" t="s">
        <v>1078</v>
      </c>
    </row>
    <row r="1072" spans="1:8" x14ac:dyDescent="0.2">
      <c r="A1072" t="s">
        <v>1079</v>
      </c>
      <c r="B1072">
        <v>6.03308907670396</v>
      </c>
      <c r="C1072">
        <v>5.6712385149742799E-2</v>
      </c>
      <c r="D1072">
        <v>0.99007356376010602</v>
      </c>
      <c r="E1072">
        <v>5.7280981156955901E-2</v>
      </c>
      <c r="F1072">
        <v>0.95432137031293995</v>
      </c>
      <c r="G1072" t="s">
        <v>9</v>
      </c>
      <c r="H1072" t="s">
        <v>1079</v>
      </c>
    </row>
    <row r="1073" spans="1:8" x14ac:dyDescent="0.2">
      <c r="A1073" t="s">
        <v>1080</v>
      </c>
      <c r="B1073">
        <v>0</v>
      </c>
      <c r="C1073" t="s">
        <v>9</v>
      </c>
      <c r="D1073" t="s">
        <v>9</v>
      </c>
      <c r="E1073" t="s">
        <v>9</v>
      </c>
      <c r="F1073" t="s">
        <v>9</v>
      </c>
      <c r="G1073" t="s">
        <v>9</v>
      </c>
      <c r="H1073" t="s">
        <v>1080</v>
      </c>
    </row>
    <row r="1074" spans="1:8" x14ac:dyDescent="0.2">
      <c r="A1074" t="s">
        <v>1081</v>
      </c>
      <c r="B1074">
        <v>6.3517330667165197</v>
      </c>
      <c r="C1074">
        <v>0.52542975767465805</v>
      </c>
      <c r="D1074">
        <v>1.11865799247052</v>
      </c>
      <c r="E1074">
        <v>0.469696512438323</v>
      </c>
      <c r="F1074">
        <v>0.63857185991236398</v>
      </c>
      <c r="G1074" t="s">
        <v>9</v>
      </c>
      <c r="H1074" t="s">
        <v>1081</v>
      </c>
    </row>
    <row r="1075" spans="1:8" x14ac:dyDescent="0.2">
      <c r="A1075" t="s">
        <v>1082</v>
      </c>
      <c r="B1075">
        <v>148.08868112080901</v>
      </c>
      <c r="C1075">
        <v>-0.133794659891465</v>
      </c>
      <c r="D1075">
        <v>0.215879343027054</v>
      </c>
      <c r="E1075">
        <v>-0.619765921164113</v>
      </c>
      <c r="F1075">
        <v>0.53541190811666495</v>
      </c>
      <c r="G1075">
        <v>0.88388683123624001</v>
      </c>
      <c r="H1075" t="s">
        <v>1082</v>
      </c>
    </row>
    <row r="1076" spans="1:8" x14ac:dyDescent="0.2">
      <c r="A1076" t="s">
        <v>1083</v>
      </c>
      <c r="B1076">
        <v>89.333380798649799</v>
      </c>
      <c r="C1076">
        <v>-4.5934276426529197E-2</v>
      </c>
      <c r="D1076">
        <v>0.27809501595223302</v>
      </c>
      <c r="E1076">
        <v>-0.16517475607840101</v>
      </c>
      <c r="F1076">
        <v>0.86880643406414204</v>
      </c>
      <c r="G1076">
        <v>0.97380073540494805</v>
      </c>
      <c r="H1076" t="s">
        <v>1083</v>
      </c>
    </row>
    <row r="1077" spans="1:8" x14ac:dyDescent="0.2">
      <c r="A1077" t="s">
        <v>1084</v>
      </c>
      <c r="B1077">
        <v>225.74851449971001</v>
      </c>
      <c r="C1077">
        <v>4.97089475825018E-2</v>
      </c>
      <c r="D1077">
        <v>0.18552724442410201</v>
      </c>
      <c r="E1077">
        <v>0.26793341181131702</v>
      </c>
      <c r="F1077">
        <v>0.78875057473851395</v>
      </c>
      <c r="G1077">
        <v>0.95667478268575101</v>
      </c>
      <c r="H1077" t="s">
        <v>1084</v>
      </c>
    </row>
    <row r="1078" spans="1:8" x14ac:dyDescent="0.2">
      <c r="A1078" t="s">
        <v>1085</v>
      </c>
      <c r="B1078">
        <v>173.471499758508</v>
      </c>
      <c r="C1078">
        <v>0.12977428976203101</v>
      </c>
      <c r="D1078">
        <v>0.214445701066003</v>
      </c>
      <c r="E1078">
        <v>0.60516153560983899</v>
      </c>
      <c r="F1078">
        <v>0.545071670488391</v>
      </c>
      <c r="G1078">
        <v>0.89305527933126205</v>
      </c>
      <c r="H1078" t="s">
        <v>1085</v>
      </c>
    </row>
    <row r="1079" spans="1:8" x14ac:dyDescent="0.2">
      <c r="A1079" t="s">
        <v>1086</v>
      </c>
      <c r="B1079">
        <v>0</v>
      </c>
      <c r="C1079" t="s">
        <v>9</v>
      </c>
      <c r="D1079" t="s">
        <v>9</v>
      </c>
      <c r="E1079" t="s">
        <v>9</v>
      </c>
      <c r="F1079" t="s">
        <v>9</v>
      </c>
      <c r="G1079" t="s">
        <v>9</v>
      </c>
      <c r="H1079" t="s">
        <v>1086</v>
      </c>
    </row>
    <row r="1080" spans="1:8" x14ac:dyDescent="0.2">
      <c r="A1080" t="s">
        <v>1087</v>
      </c>
      <c r="B1080">
        <v>0.97746169402498195</v>
      </c>
      <c r="C1080">
        <v>-2.4268041810655299</v>
      </c>
      <c r="D1080">
        <v>2.74055491496273</v>
      </c>
      <c r="E1080">
        <v>-0.88551561868576201</v>
      </c>
      <c r="F1080">
        <v>0.37587859957076902</v>
      </c>
      <c r="G1080" t="s">
        <v>9</v>
      </c>
      <c r="H1080" t="s">
        <v>1087</v>
      </c>
    </row>
    <row r="1081" spans="1:8" x14ac:dyDescent="0.2">
      <c r="A1081" t="s">
        <v>1088</v>
      </c>
      <c r="B1081">
        <v>2.9381753317207</v>
      </c>
      <c r="C1081">
        <v>-2.7529436845083399</v>
      </c>
      <c r="D1081">
        <v>1.83577536758375</v>
      </c>
      <c r="E1081">
        <v>-1.4996081400371799</v>
      </c>
      <c r="F1081">
        <v>0.13371593789337</v>
      </c>
      <c r="G1081" t="s">
        <v>9</v>
      </c>
      <c r="H1081" t="s">
        <v>1088</v>
      </c>
    </row>
    <row r="1082" spans="1:8" x14ac:dyDescent="0.2">
      <c r="A1082" t="s">
        <v>1089</v>
      </c>
      <c r="B1082">
        <v>0</v>
      </c>
      <c r="C1082" t="s">
        <v>9</v>
      </c>
      <c r="D1082" t="s">
        <v>9</v>
      </c>
      <c r="E1082" t="s">
        <v>9</v>
      </c>
      <c r="F1082" t="s">
        <v>9</v>
      </c>
      <c r="G1082" t="s">
        <v>9</v>
      </c>
      <c r="H1082" t="s">
        <v>1089</v>
      </c>
    </row>
    <row r="1083" spans="1:8" x14ac:dyDescent="0.2">
      <c r="A1083" t="s">
        <v>1090</v>
      </c>
      <c r="B1083">
        <v>0</v>
      </c>
      <c r="C1083" t="s">
        <v>9</v>
      </c>
      <c r="D1083" t="s">
        <v>9</v>
      </c>
      <c r="E1083" t="s">
        <v>9</v>
      </c>
      <c r="F1083" t="s">
        <v>9</v>
      </c>
      <c r="G1083" t="s">
        <v>9</v>
      </c>
      <c r="H1083" t="s">
        <v>1090</v>
      </c>
    </row>
    <row r="1084" spans="1:8" x14ac:dyDescent="0.2">
      <c r="A1084" t="s">
        <v>1091</v>
      </c>
      <c r="B1084">
        <v>50.507508571436098</v>
      </c>
      <c r="C1084">
        <v>5.7459240032899803E-2</v>
      </c>
      <c r="D1084">
        <v>0.35032343821302703</v>
      </c>
      <c r="E1084">
        <v>0.16401768698661701</v>
      </c>
      <c r="F1084">
        <v>0.86971722016776698</v>
      </c>
      <c r="G1084">
        <v>0.97380073540494805</v>
      </c>
      <c r="H1084" t="s">
        <v>1091</v>
      </c>
    </row>
    <row r="1085" spans="1:8" x14ac:dyDescent="0.2">
      <c r="A1085" t="s">
        <v>1092</v>
      </c>
      <c r="B1085">
        <v>48.443604049260799</v>
      </c>
      <c r="C1085">
        <v>-0.17199344414260001</v>
      </c>
      <c r="D1085">
        <v>0.37009227770930198</v>
      </c>
      <c r="E1085">
        <v>-0.46473124272454103</v>
      </c>
      <c r="F1085">
        <v>0.64212393178622296</v>
      </c>
      <c r="G1085">
        <v>0.91133412830997396</v>
      </c>
      <c r="H1085" t="s">
        <v>1092</v>
      </c>
    </row>
    <row r="1086" spans="1:8" x14ac:dyDescent="0.2">
      <c r="A1086" t="s">
        <v>1093</v>
      </c>
      <c r="B1086">
        <v>15.754809108196699</v>
      </c>
      <c r="C1086">
        <v>-0.13935011967779801</v>
      </c>
      <c r="D1086">
        <v>0.64136667102755096</v>
      </c>
      <c r="E1086">
        <v>-0.217270597261534</v>
      </c>
      <c r="F1086">
        <v>0.82799746976420696</v>
      </c>
      <c r="G1086" t="s">
        <v>9</v>
      </c>
      <c r="H1086" t="s">
        <v>1093</v>
      </c>
    </row>
    <row r="1087" spans="1:8" x14ac:dyDescent="0.2">
      <c r="A1087" t="s">
        <v>1094</v>
      </c>
      <c r="B1087">
        <v>28.177011330701799</v>
      </c>
      <c r="C1087">
        <v>0.44821105077845202</v>
      </c>
      <c r="D1087">
        <v>0.47517335124940302</v>
      </c>
      <c r="E1087">
        <v>0.94325797017013502</v>
      </c>
      <c r="F1087">
        <v>0.34554896830736498</v>
      </c>
      <c r="G1087">
        <v>0.74274476440770598</v>
      </c>
      <c r="H1087" t="s">
        <v>1094</v>
      </c>
    </row>
    <row r="1088" spans="1:8" x14ac:dyDescent="0.2">
      <c r="A1088" t="s">
        <v>1095</v>
      </c>
      <c r="B1088">
        <v>74.696730283075496</v>
      </c>
      <c r="C1088">
        <v>-0.35710811135547299</v>
      </c>
      <c r="D1088">
        <v>0.29259611760505999</v>
      </c>
      <c r="E1088">
        <v>-1.2204813730218</v>
      </c>
      <c r="F1088">
        <v>0.222282446550224</v>
      </c>
      <c r="G1088">
        <v>0.67594125652284898</v>
      </c>
      <c r="H1088" t="s">
        <v>1095</v>
      </c>
    </row>
    <row r="1089" spans="1:8" x14ac:dyDescent="0.2">
      <c r="A1089" t="s">
        <v>1096</v>
      </c>
      <c r="B1089">
        <v>10.211867810584</v>
      </c>
      <c r="C1089">
        <v>0.60383073814819999</v>
      </c>
      <c r="D1089">
        <v>0.80772428915039096</v>
      </c>
      <c r="E1089">
        <v>0.74757036065282001</v>
      </c>
      <c r="F1089">
        <v>0.45471934807439501</v>
      </c>
      <c r="G1089" t="s">
        <v>9</v>
      </c>
      <c r="H1089" t="s">
        <v>1096</v>
      </c>
    </row>
    <row r="1090" spans="1:8" x14ac:dyDescent="0.2">
      <c r="A1090" t="s">
        <v>1097</v>
      </c>
      <c r="B1090">
        <v>0</v>
      </c>
      <c r="C1090" t="s">
        <v>9</v>
      </c>
      <c r="D1090" t="s">
        <v>9</v>
      </c>
      <c r="E1090" t="s">
        <v>9</v>
      </c>
      <c r="F1090" t="s">
        <v>9</v>
      </c>
      <c r="G1090" t="s">
        <v>9</v>
      </c>
      <c r="H1090" t="s">
        <v>1097</v>
      </c>
    </row>
    <row r="1091" spans="1:8" x14ac:dyDescent="0.2">
      <c r="A1091" t="s">
        <v>1098</v>
      </c>
      <c r="B1091">
        <v>3.4941196984116298</v>
      </c>
      <c r="C1091">
        <v>-1.7280176660514099</v>
      </c>
      <c r="D1091">
        <v>1.39329595318696</v>
      </c>
      <c r="E1091">
        <v>-1.2402373394531301</v>
      </c>
      <c r="F1091">
        <v>0.2148876212402</v>
      </c>
      <c r="G1091" t="s">
        <v>9</v>
      </c>
      <c r="H1091" t="s">
        <v>1098</v>
      </c>
    </row>
    <row r="1092" spans="1:8" x14ac:dyDescent="0.2">
      <c r="A1092" t="s">
        <v>1099</v>
      </c>
      <c r="B1092">
        <v>108.42235222756101</v>
      </c>
      <c r="C1092">
        <v>-1.8509842353490898E-2</v>
      </c>
      <c r="D1092">
        <v>0.25876637119742002</v>
      </c>
      <c r="E1092">
        <v>-7.1531096826214696E-2</v>
      </c>
      <c r="F1092">
        <v>0.94297507625036003</v>
      </c>
      <c r="G1092">
        <v>0.99473840909648603</v>
      </c>
      <c r="H1092" t="s">
        <v>1099</v>
      </c>
    </row>
    <row r="1093" spans="1:8" x14ac:dyDescent="0.2">
      <c r="A1093" t="s">
        <v>1100</v>
      </c>
      <c r="B1093">
        <v>72.905806179623198</v>
      </c>
      <c r="C1093">
        <v>0.15135913008163601</v>
      </c>
      <c r="D1093">
        <v>0.30468529957377399</v>
      </c>
      <c r="E1093">
        <v>0.496772014578233</v>
      </c>
      <c r="F1093">
        <v>0.61934983221272299</v>
      </c>
      <c r="G1093">
        <v>0.910649613784552</v>
      </c>
      <c r="H1093" t="s">
        <v>1100</v>
      </c>
    </row>
    <row r="1094" spans="1:8" x14ac:dyDescent="0.2">
      <c r="A1094" t="s">
        <v>1101</v>
      </c>
      <c r="B1094">
        <v>0</v>
      </c>
      <c r="C1094" t="s">
        <v>9</v>
      </c>
      <c r="D1094" t="s">
        <v>9</v>
      </c>
      <c r="E1094" t="s">
        <v>9</v>
      </c>
      <c r="F1094" t="s">
        <v>9</v>
      </c>
      <c r="G1094" t="s">
        <v>9</v>
      </c>
      <c r="H1094" t="s">
        <v>1101</v>
      </c>
    </row>
    <row r="1095" spans="1:8" x14ac:dyDescent="0.2">
      <c r="A1095" t="s">
        <v>1102</v>
      </c>
      <c r="B1095">
        <v>0</v>
      </c>
      <c r="C1095" t="s">
        <v>9</v>
      </c>
      <c r="D1095" t="s">
        <v>9</v>
      </c>
      <c r="E1095" t="s">
        <v>9</v>
      </c>
      <c r="F1095" t="s">
        <v>9</v>
      </c>
      <c r="G1095" t="s">
        <v>9</v>
      </c>
      <c r="H1095" t="s">
        <v>1102</v>
      </c>
    </row>
    <row r="1096" spans="1:8" x14ac:dyDescent="0.2">
      <c r="A1096" t="s">
        <v>1103</v>
      </c>
      <c r="B1096">
        <v>17.373340916066699</v>
      </c>
      <c r="C1096">
        <v>-3.94726700178595E-2</v>
      </c>
      <c r="D1096">
        <v>0.58394189187096501</v>
      </c>
      <c r="E1096">
        <v>-6.7596914294653698E-2</v>
      </c>
      <c r="F1096">
        <v>0.94610651181886096</v>
      </c>
      <c r="G1096" t="s">
        <v>9</v>
      </c>
      <c r="H1096" t="s">
        <v>1103</v>
      </c>
    </row>
    <row r="1097" spans="1:8" x14ac:dyDescent="0.2">
      <c r="A1097" t="s">
        <v>1104</v>
      </c>
      <c r="B1097">
        <v>148.916903012137</v>
      </c>
      <c r="C1097">
        <v>0.45821104407815899</v>
      </c>
      <c r="D1097">
        <v>0.22632022145153899</v>
      </c>
      <c r="E1097">
        <v>2.0246138022459998</v>
      </c>
      <c r="F1097">
        <v>4.2907035874367498E-2</v>
      </c>
      <c r="G1097">
        <v>0.46535995690284798</v>
      </c>
      <c r="H1097" t="s">
        <v>1104</v>
      </c>
    </row>
    <row r="1098" spans="1:8" x14ac:dyDescent="0.2">
      <c r="A1098" t="s">
        <v>1105</v>
      </c>
      <c r="B1098">
        <v>72.306113010864706</v>
      </c>
      <c r="C1098">
        <v>-0.39309962851386598</v>
      </c>
      <c r="D1098">
        <v>0.31808073463061598</v>
      </c>
      <c r="E1098">
        <v>-1.23584859350369</v>
      </c>
      <c r="F1098">
        <v>0.216514848350774</v>
      </c>
      <c r="G1098">
        <v>0.67594125652284898</v>
      </c>
      <c r="H1098" t="s">
        <v>1105</v>
      </c>
    </row>
    <row r="1099" spans="1:8" x14ac:dyDescent="0.2">
      <c r="A1099" t="s">
        <v>1106</v>
      </c>
      <c r="B1099">
        <v>150.05921768292799</v>
      </c>
      <c r="C1099">
        <v>0.15748334477400899</v>
      </c>
      <c r="D1099">
        <v>0.21637634930901101</v>
      </c>
      <c r="E1099">
        <v>0.72782143370532504</v>
      </c>
      <c r="F1099">
        <v>0.46672290216149498</v>
      </c>
      <c r="G1099">
        <v>0.83894405967045504</v>
      </c>
      <c r="H1099" t="s">
        <v>1106</v>
      </c>
    </row>
    <row r="1100" spans="1:8" x14ac:dyDescent="0.2">
      <c r="A1100" t="s">
        <v>1107</v>
      </c>
      <c r="B1100">
        <v>0</v>
      </c>
      <c r="C1100" t="s">
        <v>9</v>
      </c>
      <c r="D1100" t="s">
        <v>9</v>
      </c>
      <c r="E1100" t="s">
        <v>9</v>
      </c>
      <c r="F1100" t="s">
        <v>9</v>
      </c>
      <c r="G1100" t="s">
        <v>9</v>
      </c>
      <c r="H1100" t="s">
        <v>1107</v>
      </c>
    </row>
    <row r="1101" spans="1:8" x14ac:dyDescent="0.2">
      <c r="A1101" t="s">
        <v>1108</v>
      </c>
      <c r="B1101">
        <v>96.862655581266495</v>
      </c>
      <c r="C1101">
        <v>-7.4111707204088897E-2</v>
      </c>
      <c r="D1101">
        <v>0.28269904533101797</v>
      </c>
      <c r="E1101">
        <v>-0.26215761400011101</v>
      </c>
      <c r="F1101">
        <v>0.79319992994849098</v>
      </c>
      <c r="G1101">
        <v>0.95747588642290304</v>
      </c>
      <c r="H1101" t="s">
        <v>1108</v>
      </c>
    </row>
    <row r="1102" spans="1:8" x14ac:dyDescent="0.2">
      <c r="A1102" t="s">
        <v>1109</v>
      </c>
      <c r="B1102">
        <v>71.474669014331596</v>
      </c>
      <c r="C1102">
        <v>-0.26114338956094701</v>
      </c>
      <c r="D1102">
        <v>0.31151502254602198</v>
      </c>
      <c r="E1102">
        <v>-0.83830111121644701</v>
      </c>
      <c r="F1102">
        <v>0.401861611970392</v>
      </c>
      <c r="G1102">
        <v>0.79266129920635398</v>
      </c>
      <c r="H1102" t="s">
        <v>1109</v>
      </c>
    </row>
    <row r="1103" spans="1:8" x14ac:dyDescent="0.2">
      <c r="A1103" t="s">
        <v>1110</v>
      </c>
      <c r="B1103">
        <v>95.5214294392092</v>
      </c>
      <c r="C1103">
        <v>0.25275411281665999</v>
      </c>
      <c r="D1103">
        <v>0.26100338804763601</v>
      </c>
      <c r="E1103">
        <v>0.96839399176890995</v>
      </c>
      <c r="F1103">
        <v>0.33284763896786801</v>
      </c>
      <c r="G1103">
        <v>0.74028280848877603</v>
      </c>
      <c r="H1103" t="s">
        <v>1110</v>
      </c>
    </row>
    <row r="1104" spans="1:8" x14ac:dyDescent="0.2">
      <c r="A1104" t="s">
        <v>1111</v>
      </c>
      <c r="B1104">
        <v>126.402107008199</v>
      </c>
      <c r="C1104">
        <v>0.313371439184019</v>
      </c>
      <c r="D1104">
        <v>0.22753239522492399</v>
      </c>
      <c r="E1104">
        <v>1.3772607582944001</v>
      </c>
      <c r="F1104">
        <v>0.16843164301473201</v>
      </c>
      <c r="G1104">
        <v>0.65062277575605798</v>
      </c>
      <c r="H1104" t="s">
        <v>1111</v>
      </c>
    </row>
    <row r="1105" spans="1:8" x14ac:dyDescent="0.2">
      <c r="A1105" t="s">
        <v>1112</v>
      </c>
      <c r="B1105">
        <v>136.69185515881301</v>
      </c>
      <c r="C1105">
        <v>-3.0254408051825402E-2</v>
      </c>
      <c r="D1105">
        <v>0.22030342371707201</v>
      </c>
      <c r="E1105">
        <v>-0.13733063037041199</v>
      </c>
      <c r="F1105">
        <v>0.89076946026372394</v>
      </c>
      <c r="G1105">
        <v>0.98097396256891101</v>
      </c>
      <c r="H1105" t="s">
        <v>1112</v>
      </c>
    </row>
    <row r="1106" spans="1:8" x14ac:dyDescent="0.2">
      <c r="A1106" t="s">
        <v>1113</v>
      </c>
      <c r="B1106">
        <v>158.40267791292601</v>
      </c>
      <c r="C1106">
        <v>0.48443821934467102</v>
      </c>
      <c r="D1106">
        <v>0.21277442483720399</v>
      </c>
      <c r="E1106">
        <v>2.2767690229468101</v>
      </c>
      <c r="F1106">
        <v>2.2800022265334501E-2</v>
      </c>
      <c r="G1106">
        <v>0.37864928236116102</v>
      </c>
      <c r="H1106" t="s">
        <v>1113</v>
      </c>
    </row>
    <row r="1107" spans="1:8" x14ac:dyDescent="0.2">
      <c r="A1107" t="s">
        <v>1114</v>
      </c>
      <c r="B1107">
        <v>0</v>
      </c>
      <c r="C1107" t="s">
        <v>9</v>
      </c>
      <c r="D1107" t="s">
        <v>9</v>
      </c>
      <c r="E1107" t="s">
        <v>9</v>
      </c>
      <c r="F1107" t="s">
        <v>9</v>
      </c>
      <c r="G1107" t="s">
        <v>9</v>
      </c>
      <c r="H1107" t="s">
        <v>1114</v>
      </c>
    </row>
    <row r="1108" spans="1:8" x14ac:dyDescent="0.2">
      <c r="A1108" t="s">
        <v>1115</v>
      </c>
      <c r="B1108">
        <v>88.208495489728406</v>
      </c>
      <c r="C1108">
        <v>-0.44047148850004803</v>
      </c>
      <c r="D1108">
        <v>0.29765237360594299</v>
      </c>
      <c r="E1108">
        <v>-1.4798184982162499</v>
      </c>
      <c r="F1108">
        <v>0.138921690664049</v>
      </c>
      <c r="G1108">
        <v>0.61465539056332696</v>
      </c>
      <c r="H1108" t="s">
        <v>1115</v>
      </c>
    </row>
    <row r="1109" spans="1:8" x14ac:dyDescent="0.2">
      <c r="A1109" t="s">
        <v>1116</v>
      </c>
      <c r="B1109">
        <v>452.72917287101899</v>
      </c>
      <c r="C1109">
        <v>4.0444314237426497E-2</v>
      </c>
      <c r="D1109">
        <v>0.15143539080428001</v>
      </c>
      <c r="E1109">
        <v>0.26707306675556503</v>
      </c>
      <c r="F1109">
        <v>0.78941290423676203</v>
      </c>
      <c r="G1109">
        <v>0.95667478268575101</v>
      </c>
      <c r="H1109" t="s">
        <v>1116</v>
      </c>
    </row>
    <row r="1110" spans="1:8" x14ac:dyDescent="0.2">
      <c r="A1110" t="s">
        <v>1117</v>
      </c>
      <c r="B1110">
        <v>12.698892435296001</v>
      </c>
      <c r="C1110">
        <v>-5.4416388385099398E-3</v>
      </c>
      <c r="D1110">
        <v>0.70967795396684896</v>
      </c>
      <c r="E1110">
        <v>-7.66775804164848E-3</v>
      </c>
      <c r="F1110">
        <v>0.993882074192734</v>
      </c>
      <c r="G1110" t="s">
        <v>9</v>
      </c>
      <c r="H1110" t="s">
        <v>1117</v>
      </c>
    </row>
    <row r="1111" spans="1:8" x14ac:dyDescent="0.2">
      <c r="A1111" t="s">
        <v>1118</v>
      </c>
      <c r="B1111">
        <v>88.152835499222306</v>
      </c>
      <c r="C1111">
        <v>2.4440603778485199E-3</v>
      </c>
      <c r="D1111">
        <v>0.29807077809203297</v>
      </c>
      <c r="E1111">
        <v>8.1995974026473992E-3</v>
      </c>
      <c r="F1111">
        <v>0.99345774113742602</v>
      </c>
      <c r="G1111">
        <v>0.99849203004181197</v>
      </c>
      <c r="H1111" t="s">
        <v>1118</v>
      </c>
    </row>
    <row r="1112" spans="1:8" x14ac:dyDescent="0.2">
      <c r="A1112" t="s">
        <v>1119</v>
      </c>
      <c r="B1112">
        <v>8.8786681936713396</v>
      </c>
      <c r="C1112">
        <v>-0.43051457772846202</v>
      </c>
      <c r="D1112">
        <v>0.86898351812660501</v>
      </c>
      <c r="E1112">
        <v>-0.49542317978203398</v>
      </c>
      <c r="F1112">
        <v>0.62030143581322394</v>
      </c>
      <c r="G1112" t="s">
        <v>9</v>
      </c>
      <c r="H1112" t="s">
        <v>1119</v>
      </c>
    </row>
    <row r="1113" spans="1:8" x14ac:dyDescent="0.2">
      <c r="A1113" t="s">
        <v>1120</v>
      </c>
      <c r="B1113">
        <v>156.72256960383899</v>
      </c>
      <c r="C1113">
        <v>-0.15934220206157099</v>
      </c>
      <c r="D1113">
        <v>0.22513104195052999</v>
      </c>
      <c r="E1113">
        <v>-0.70777535021840698</v>
      </c>
      <c r="F1113">
        <v>0.47908477620583101</v>
      </c>
      <c r="G1113">
        <v>0.85410605594072397</v>
      </c>
      <c r="H1113" t="s">
        <v>1120</v>
      </c>
    </row>
    <row r="1114" spans="1:8" x14ac:dyDescent="0.2">
      <c r="A1114" t="s">
        <v>1121</v>
      </c>
      <c r="B1114">
        <v>0</v>
      </c>
      <c r="C1114" t="s">
        <v>9</v>
      </c>
      <c r="D1114" t="s">
        <v>9</v>
      </c>
      <c r="E1114" t="s">
        <v>9</v>
      </c>
      <c r="F1114" t="s">
        <v>9</v>
      </c>
      <c r="G1114" t="s">
        <v>9</v>
      </c>
      <c r="H1114" t="s">
        <v>1121</v>
      </c>
    </row>
    <row r="1115" spans="1:8" x14ac:dyDescent="0.2">
      <c r="A1115" t="s">
        <v>1122</v>
      </c>
      <c r="B1115">
        <v>3.2035902843292599</v>
      </c>
      <c r="C1115">
        <v>0.619710363584699</v>
      </c>
      <c r="D1115">
        <v>1.3358798959832101</v>
      </c>
      <c r="E1115">
        <v>0.46389676605514701</v>
      </c>
      <c r="F1115">
        <v>0.64272170991463595</v>
      </c>
      <c r="G1115" t="s">
        <v>9</v>
      </c>
      <c r="H1115" t="s">
        <v>1122</v>
      </c>
    </row>
    <row r="1116" spans="1:8" x14ac:dyDescent="0.2">
      <c r="A1116" t="s">
        <v>1123</v>
      </c>
      <c r="B1116">
        <v>2.1512593437025598</v>
      </c>
      <c r="C1116">
        <v>-0.55392610388233499</v>
      </c>
      <c r="D1116">
        <v>1.6420909948209399</v>
      </c>
      <c r="E1116">
        <v>-0.33732972510621201</v>
      </c>
      <c r="F1116">
        <v>0.73586835412102103</v>
      </c>
      <c r="G1116" t="s">
        <v>9</v>
      </c>
      <c r="H1116" t="s">
        <v>1123</v>
      </c>
    </row>
    <row r="1117" spans="1:8" x14ac:dyDescent="0.2">
      <c r="A1117" t="s">
        <v>1124</v>
      </c>
      <c r="B1117">
        <v>0</v>
      </c>
      <c r="C1117" t="s">
        <v>9</v>
      </c>
      <c r="D1117" t="s">
        <v>9</v>
      </c>
      <c r="E1117" t="s">
        <v>9</v>
      </c>
      <c r="F1117" t="s">
        <v>9</v>
      </c>
      <c r="G1117" t="s">
        <v>9</v>
      </c>
      <c r="H1117" t="s">
        <v>1124</v>
      </c>
    </row>
    <row r="1118" spans="1:8" x14ac:dyDescent="0.2">
      <c r="A1118" t="s">
        <v>1125</v>
      </c>
      <c r="B1118">
        <v>150.624048522517</v>
      </c>
      <c r="C1118">
        <v>-0.353275889185929</v>
      </c>
      <c r="D1118">
        <v>0.23118438383422299</v>
      </c>
      <c r="E1118">
        <v>-1.5281131161491199</v>
      </c>
      <c r="F1118">
        <v>0.12648445549099799</v>
      </c>
      <c r="G1118">
        <v>0.60747271776774503</v>
      </c>
      <c r="H1118" t="s">
        <v>1125</v>
      </c>
    </row>
    <row r="1119" spans="1:8" x14ac:dyDescent="0.2">
      <c r="A1119" t="s">
        <v>1126</v>
      </c>
      <c r="B1119">
        <v>97.008010283721106</v>
      </c>
      <c r="C1119">
        <v>-0.53318626824160897</v>
      </c>
      <c r="D1119">
        <v>0.27583570094851301</v>
      </c>
      <c r="E1119">
        <v>-1.9329849849317799</v>
      </c>
      <c r="F1119">
        <v>5.3238047518678402E-2</v>
      </c>
      <c r="G1119">
        <v>0.47813534711370598</v>
      </c>
      <c r="H1119" t="s">
        <v>1126</v>
      </c>
    </row>
    <row r="1120" spans="1:8" x14ac:dyDescent="0.2">
      <c r="A1120" t="s">
        <v>1127</v>
      </c>
      <c r="B1120">
        <v>51.258926586244598</v>
      </c>
      <c r="C1120">
        <v>-0.62738201465574295</v>
      </c>
      <c r="D1120">
        <v>0.36690992205401701</v>
      </c>
      <c r="E1120">
        <v>-1.7099074648719299</v>
      </c>
      <c r="F1120">
        <v>8.7282985837425206E-2</v>
      </c>
      <c r="G1120">
        <v>0.558183019792443</v>
      </c>
      <c r="H1120" t="s">
        <v>1127</v>
      </c>
    </row>
    <row r="1121" spans="1:8" x14ac:dyDescent="0.2">
      <c r="A1121" t="s">
        <v>1128</v>
      </c>
      <c r="B1121">
        <v>41.406207192922203</v>
      </c>
      <c r="C1121">
        <v>3.0133632681204E-2</v>
      </c>
      <c r="D1121">
        <v>0.386282953457879</v>
      </c>
      <c r="E1121">
        <v>7.8009222026127603E-2</v>
      </c>
      <c r="F1121">
        <v>0.93782071723368998</v>
      </c>
      <c r="G1121">
        <v>0.99473840909648603</v>
      </c>
      <c r="H1121" t="s">
        <v>1128</v>
      </c>
    </row>
    <row r="1122" spans="1:8" x14ac:dyDescent="0.2">
      <c r="A1122" t="s">
        <v>1129</v>
      </c>
      <c r="B1122">
        <v>2.9019137186417199</v>
      </c>
      <c r="C1122">
        <v>1.4458470848640299</v>
      </c>
      <c r="D1122">
        <v>1.50993767336698</v>
      </c>
      <c r="E1122">
        <v>0.957554149662321</v>
      </c>
      <c r="F1122">
        <v>0.33828762879666702</v>
      </c>
      <c r="G1122" t="s">
        <v>9</v>
      </c>
      <c r="H1122" t="s">
        <v>1129</v>
      </c>
    </row>
    <row r="1123" spans="1:8" x14ac:dyDescent="0.2">
      <c r="A1123" t="s">
        <v>1130</v>
      </c>
      <c r="B1123">
        <v>0</v>
      </c>
      <c r="C1123" t="s">
        <v>9</v>
      </c>
      <c r="D1123" t="s">
        <v>9</v>
      </c>
      <c r="E1123" t="s">
        <v>9</v>
      </c>
      <c r="F1123" t="s">
        <v>9</v>
      </c>
      <c r="G1123" t="s">
        <v>9</v>
      </c>
      <c r="H1123" t="s">
        <v>1130</v>
      </c>
    </row>
    <row r="1124" spans="1:8" x14ac:dyDescent="0.2">
      <c r="A1124" t="s">
        <v>1131</v>
      </c>
      <c r="B1124">
        <v>0</v>
      </c>
      <c r="C1124" t="s">
        <v>9</v>
      </c>
      <c r="D1124" t="s">
        <v>9</v>
      </c>
      <c r="E1124" t="s">
        <v>9</v>
      </c>
      <c r="F1124" t="s">
        <v>9</v>
      </c>
      <c r="G1124" t="s">
        <v>9</v>
      </c>
      <c r="H1124" t="s">
        <v>1131</v>
      </c>
    </row>
    <row r="1125" spans="1:8" x14ac:dyDescent="0.2">
      <c r="A1125" t="s">
        <v>1132</v>
      </c>
      <c r="B1125">
        <v>2.0270426517682298</v>
      </c>
      <c r="C1125">
        <v>-1.2630001743577099</v>
      </c>
      <c r="D1125">
        <v>1.82620418368864</v>
      </c>
      <c r="E1125">
        <v>-0.69159855488155297</v>
      </c>
      <c r="F1125">
        <v>0.489189469461349</v>
      </c>
      <c r="G1125" t="s">
        <v>9</v>
      </c>
      <c r="H1125" t="s">
        <v>1132</v>
      </c>
    </row>
    <row r="1126" spans="1:8" x14ac:dyDescent="0.2">
      <c r="A1126" t="s">
        <v>1133</v>
      </c>
      <c r="B1126">
        <v>17.558479846727099</v>
      </c>
      <c r="C1126">
        <v>-0.70193584421583399</v>
      </c>
      <c r="D1126">
        <v>0.61204582417001996</v>
      </c>
      <c r="E1126">
        <v>-1.14686812081058</v>
      </c>
      <c r="F1126">
        <v>0.251436129934274</v>
      </c>
      <c r="G1126" t="s">
        <v>9</v>
      </c>
      <c r="H1126" t="s">
        <v>1133</v>
      </c>
    </row>
    <row r="1127" spans="1:8" x14ac:dyDescent="0.2">
      <c r="A1127" t="s">
        <v>1134</v>
      </c>
      <c r="B1127">
        <v>4.1777068548688101</v>
      </c>
      <c r="C1127">
        <v>0.26648606600487801</v>
      </c>
      <c r="D1127">
        <v>1.18906972952631</v>
      </c>
      <c r="E1127">
        <v>0.224113068718886</v>
      </c>
      <c r="F1127">
        <v>0.82266932374145996</v>
      </c>
      <c r="G1127" t="s">
        <v>9</v>
      </c>
      <c r="H1127" t="s">
        <v>1134</v>
      </c>
    </row>
    <row r="1128" spans="1:8" x14ac:dyDescent="0.2">
      <c r="A1128" t="s">
        <v>1135</v>
      </c>
      <c r="B1128">
        <v>3.3115805491249999</v>
      </c>
      <c r="C1128">
        <v>0.34491902237662397</v>
      </c>
      <c r="D1128">
        <v>1.2766523322379999</v>
      </c>
      <c r="E1128">
        <v>0.270174591520915</v>
      </c>
      <c r="F1128">
        <v>0.78702593909225105</v>
      </c>
      <c r="G1128" t="s">
        <v>9</v>
      </c>
      <c r="H1128" t="s">
        <v>1135</v>
      </c>
    </row>
    <row r="1129" spans="1:8" x14ac:dyDescent="0.2">
      <c r="A1129" t="s">
        <v>1136</v>
      </c>
      <c r="B1129">
        <v>0</v>
      </c>
      <c r="C1129" t="s">
        <v>9</v>
      </c>
      <c r="D1129" t="s">
        <v>9</v>
      </c>
      <c r="E1129" t="s">
        <v>9</v>
      </c>
      <c r="F1129" t="s">
        <v>9</v>
      </c>
      <c r="G1129" t="s">
        <v>9</v>
      </c>
      <c r="H1129" t="s">
        <v>1136</v>
      </c>
    </row>
    <row r="1130" spans="1:8" x14ac:dyDescent="0.2">
      <c r="A1130" t="s">
        <v>1137</v>
      </c>
      <c r="B1130">
        <v>269.32432947300202</v>
      </c>
      <c r="C1130">
        <v>3.5112436001240803E-2</v>
      </c>
      <c r="D1130">
        <v>0.17168557992862701</v>
      </c>
      <c r="E1130">
        <v>0.204515929735262</v>
      </c>
      <c r="F1130">
        <v>0.83795034493443399</v>
      </c>
      <c r="G1130">
        <v>0.96027761879629803</v>
      </c>
      <c r="H1130" t="s">
        <v>1137</v>
      </c>
    </row>
    <row r="1131" spans="1:8" x14ac:dyDescent="0.2">
      <c r="A1131" t="s">
        <v>1138</v>
      </c>
      <c r="B1131">
        <v>18.389918216486699</v>
      </c>
      <c r="C1131">
        <v>0.56435382475830098</v>
      </c>
      <c r="D1131">
        <v>0.59218998920830002</v>
      </c>
      <c r="E1131">
        <v>0.95299453729838701</v>
      </c>
      <c r="F1131">
        <v>0.34059283849551097</v>
      </c>
      <c r="G1131" t="s">
        <v>9</v>
      </c>
      <c r="H1131" t="s">
        <v>1138</v>
      </c>
    </row>
    <row r="1132" spans="1:8" x14ac:dyDescent="0.2">
      <c r="A1132" t="s">
        <v>1139</v>
      </c>
      <c r="B1132">
        <v>13.2179258572328</v>
      </c>
      <c r="C1132">
        <v>-1.1787093745128501</v>
      </c>
      <c r="D1132">
        <v>0.72583177196062798</v>
      </c>
      <c r="E1132">
        <v>-1.62394293009371</v>
      </c>
      <c r="F1132">
        <v>0.10438798914243699</v>
      </c>
      <c r="G1132" t="s">
        <v>9</v>
      </c>
      <c r="H1132" t="s">
        <v>1139</v>
      </c>
    </row>
    <row r="1133" spans="1:8" x14ac:dyDescent="0.2">
      <c r="A1133" t="s">
        <v>1140</v>
      </c>
      <c r="B1133">
        <v>272.99003000514102</v>
      </c>
      <c r="C1133">
        <v>0.38287567540763301</v>
      </c>
      <c r="D1133">
        <v>0.17612360887324899</v>
      </c>
      <c r="E1133">
        <v>2.1739031913840599</v>
      </c>
      <c r="F1133">
        <v>2.9712406332007599E-2</v>
      </c>
      <c r="G1133">
        <v>0.39166353801282699</v>
      </c>
      <c r="H1133" t="s">
        <v>1140</v>
      </c>
    </row>
    <row r="1134" spans="1:8" x14ac:dyDescent="0.2">
      <c r="A1134" t="s">
        <v>1141</v>
      </c>
      <c r="B1134">
        <v>50.891520822370801</v>
      </c>
      <c r="C1134">
        <v>7.6682928778283505E-2</v>
      </c>
      <c r="D1134">
        <v>0.372427434383727</v>
      </c>
      <c r="E1134">
        <v>0.205900322314263</v>
      </c>
      <c r="F1134">
        <v>0.83686877367283197</v>
      </c>
      <c r="G1134">
        <v>0.96027761879629803</v>
      </c>
      <c r="H1134" t="s">
        <v>1141</v>
      </c>
    </row>
    <row r="1135" spans="1:8" x14ac:dyDescent="0.2">
      <c r="A1135" t="s">
        <v>1142</v>
      </c>
      <c r="B1135">
        <v>34.0800111194891</v>
      </c>
      <c r="C1135">
        <v>-1.1687740731798</v>
      </c>
      <c r="D1135">
        <v>0.46583136038431699</v>
      </c>
      <c r="E1135">
        <v>-2.5090068479192702</v>
      </c>
      <c r="F1135">
        <v>1.21071137274692E-2</v>
      </c>
      <c r="G1135">
        <v>0.34615560846007798</v>
      </c>
      <c r="H1135" t="s">
        <v>1142</v>
      </c>
    </row>
    <row r="1136" spans="1:8" x14ac:dyDescent="0.2">
      <c r="A1136" t="s">
        <v>1143</v>
      </c>
      <c r="B1136">
        <v>4.9914634846404899</v>
      </c>
      <c r="C1136">
        <v>0.41573268901270599</v>
      </c>
      <c r="D1136">
        <v>1.09878029429391</v>
      </c>
      <c r="E1136">
        <v>0.37835834076352998</v>
      </c>
      <c r="F1136">
        <v>0.70516441117654605</v>
      </c>
      <c r="G1136" t="s">
        <v>9</v>
      </c>
      <c r="H1136" t="s">
        <v>1143</v>
      </c>
    </row>
    <row r="1137" spans="1:8" x14ac:dyDescent="0.2">
      <c r="A1137" t="s">
        <v>1144</v>
      </c>
      <c r="B1137">
        <v>63.789957529874101</v>
      </c>
      <c r="C1137">
        <v>-0.36530566213751903</v>
      </c>
      <c r="D1137">
        <v>0.31513977137049898</v>
      </c>
      <c r="E1137">
        <v>-1.1591861622189299</v>
      </c>
      <c r="F1137">
        <v>0.24638031069411101</v>
      </c>
      <c r="G1137">
        <v>0.68011896228069002</v>
      </c>
      <c r="H1137" t="s">
        <v>1144</v>
      </c>
    </row>
    <row r="1138" spans="1:8" x14ac:dyDescent="0.2">
      <c r="A1138" t="s">
        <v>1145</v>
      </c>
      <c r="B1138">
        <v>131.68163425681601</v>
      </c>
      <c r="C1138">
        <v>0.10612394767451599</v>
      </c>
      <c r="D1138">
        <v>0.223258634214621</v>
      </c>
      <c r="E1138">
        <v>0.47534084425374301</v>
      </c>
      <c r="F1138">
        <v>0.63454405118207602</v>
      </c>
      <c r="G1138">
        <v>0.910649613784552</v>
      </c>
      <c r="H1138" t="s">
        <v>1145</v>
      </c>
    </row>
    <row r="1139" spans="1:8" x14ac:dyDescent="0.2">
      <c r="A1139" t="s">
        <v>1146</v>
      </c>
      <c r="B1139">
        <v>40.407955929527098</v>
      </c>
      <c r="C1139">
        <v>-0.184637456485442</v>
      </c>
      <c r="D1139">
        <v>0.41681992144681901</v>
      </c>
      <c r="E1139">
        <v>-0.44296696723263301</v>
      </c>
      <c r="F1139">
        <v>0.65778962784831796</v>
      </c>
      <c r="G1139">
        <v>0.91414409209085301</v>
      </c>
      <c r="H1139" t="s">
        <v>1146</v>
      </c>
    </row>
    <row r="1140" spans="1:8" x14ac:dyDescent="0.2">
      <c r="A1140" t="s">
        <v>1147</v>
      </c>
      <c r="B1140">
        <v>2.7561129587905899</v>
      </c>
      <c r="C1140">
        <v>1.0707333241263799</v>
      </c>
      <c r="D1140">
        <v>1.4664188065483601</v>
      </c>
      <c r="E1140">
        <v>0.730168843542497</v>
      </c>
      <c r="F1140">
        <v>0.46528698453323197</v>
      </c>
      <c r="G1140" t="s">
        <v>9</v>
      </c>
      <c r="H1140" t="s">
        <v>1147</v>
      </c>
    </row>
    <row r="1141" spans="1:8" x14ac:dyDescent="0.2">
      <c r="A1141" t="s">
        <v>1148</v>
      </c>
      <c r="B1141">
        <v>104.676960725767</v>
      </c>
      <c r="C1141">
        <v>0.33685678509410399</v>
      </c>
      <c r="D1141">
        <v>0.24679639555970401</v>
      </c>
      <c r="E1141">
        <v>1.3649177668504999</v>
      </c>
      <c r="F1141">
        <v>0.17227889743883201</v>
      </c>
      <c r="G1141">
        <v>0.65062277575605798</v>
      </c>
      <c r="H1141" t="s">
        <v>1148</v>
      </c>
    </row>
    <row r="1142" spans="1:8" x14ac:dyDescent="0.2">
      <c r="A1142" t="s">
        <v>1149</v>
      </c>
      <c r="B1142">
        <v>0</v>
      </c>
      <c r="C1142" t="s">
        <v>9</v>
      </c>
      <c r="D1142" t="s">
        <v>9</v>
      </c>
      <c r="E1142" t="s">
        <v>9</v>
      </c>
      <c r="F1142" t="s">
        <v>9</v>
      </c>
      <c r="G1142" t="s">
        <v>9</v>
      </c>
      <c r="H1142" t="s">
        <v>1149</v>
      </c>
    </row>
    <row r="1143" spans="1:8" x14ac:dyDescent="0.2">
      <c r="A1143" t="s">
        <v>1150</v>
      </c>
      <c r="B1143">
        <v>14.339237087158301</v>
      </c>
      <c r="C1143">
        <v>0.26014658218987702</v>
      </c>
      <c r="D1143">
        <v>0.70212233281538206</v>
      </c>
      <c r="E1143">
        <v>0.37051460982125001</v>
      </c>
      <c r="F1143">
        <v>0.71099909286945995</v>
      </c>
      <c r="G1143" t="s">
        <v>9</v>
      </c>
      <c r="H1143" t="s">
        <v>1150</v>
      </c>
    </row>
    <row r="1144" spans="1:8" x14ac:dyDescent="0.2">
      <c r="A1144" t="s">
        <v>1151</v>
      </c>
      <c r="B1144">
        <v>0</v>
      </c>
      <c r="C1144" t="s">
        <v>9</v>
      </c>
      <c r="D1144" t="s">
        <v>9</v>
      </c>
      <c r="E1144" t="s">
        <v>9</v>
      </c>
      <c r="F1144" t="s">
        <v>9</v>
      </c>
      <c r="G1144" t="s">
        <v>9</v>
      </c>
      <c r="H1144" t="s">
        <v>1151</v>
      </c>
    </row>
    <row r="1145" spans="1:8" x14ac:dyDescent="0.2">
      <c r="A1145" t="s">
        <v>1152</v>
      </c>
      <c r="B1145">
        <v>100.377179355598</v>
      </c>
      <c r="C1145">
        <v>0.300232892740672</v>
      </c>
      <c r="D1145">
        <v>0.27992308810205602</v>
      </c>
      <c r="E1145">
        <v>1.0725549463473001</v>
      </c>
      <c r="F1145">
        <v>0.283470848384476</v>
      </c>
      <c r="G1145">
        <v>0.69975291953455598</v>
      </c>
      <c r="H1145" t="s">
        <v>1152</v>
      </c>
    </row>
    <row r="1146" spans="1:8" x14ac:dyDescent="0.2">
      <c r="A1146" t="s">
        <v>1153</v>
      </c>
      <c r="B1146">
        <v>85.908088716285107</v>
      </c>
      <c r="C1146">
        <v>-1.13644711912659E-2</v>
      </c>
      <c r="D1146">
        <v>0.275533463826375</v>
      </c>
      <c r="E1146">
        <v>-4.1245339253699803E-2</v>
      </c>
      <c r="F1146">
        <v>0.96710030890726095</v>
      </c>
      <c r="G1146">
        <v>0.99640213522735799</v>
      </c>
      <c r="H1146" t="s">
        <v>1153</v>
      </c>
    </row>
    <row r="1147" spans="1:8" x14ac:dyDescent="0.2">
      <c r="A1147" t="s">
        <v>1154</v>
      </c>
      <c r="B1147">
        <v>0</v>
      </c>
      <c r="C1147" t="s">
        <v>9</v>
      </c>
      <c r="D1147" t="s">
        <v>9</v>
      </c>
      <c r="E1147" t="s">
        <v>9</v>
      </c>
      <c r="F1147" t="s">
        <v>9</v>
      </c>
      <c r="G1147" t="s">
        <v>9</v>
      </c>
      <c r="H1147" t="s">
        <v>1154</v>
      </c>
    </row>
    <row r="1148" spans="1:8" x14ac:dyDescent="0.2">
      <c r="A1148" t="s">
        <v>1155</v>
      </c>
      <c r="B1148">
        <v>34.889374990966701</v>
      </c>
      <c r="C1148">
        <v>-6.43696823838605E-3</v>
      </c>
      <c r="D1148">
        <v>0.41894261444616299</v>
      </c>
      <c r="E1148">
        <v>-1.53647970304851E-2</v>
      </c>
      <c r="F1148">
        <v>0.98774114801021295</v>
      </c>
      <c r="G1148">
        <v>0.996427573085503</v>
      </c>
      <c r="H1148" t="s">
        <v>1155</v>
      </c>
    </row>
    <row r="1149" spans="1:8" x14ac:dyDescent="0.2">
      <c r="A1149" t="s">
        <v>1156</v>
      </c>
      <c r="B1149">
        <v>21.425274585368701</v>
      </c>
      <c r="C1149">
        <v>0.371379335585031</v>
      </c>
      <c r="D1149">
        <v>0.51999973870451399</v>
      </c>
      <c r="E1149">
        <v>0.71419138884618505</v>
      </c>
      <c r="F1149">
        <v>0.47510884091238398</v>
      </c>
      <c r="G1149" t="s">
        <v>9</v>
      </c>
      <c r="H1149" t="s">
        <v>1156</v>
      </c>
    </row>
    <row r="1150" spans="1:8" x14ac:dyDescent="0.2">
      <c r="A1150" t="s">
        <v>1157</v>
      </c>
      <c r="B1150">
        <v>9.7400705786599406</v>
      </c>
      <c r="C1150">
        <v>0.39724511977292998</v>
      </c>
      <c r="D1150">
        <v>0.79380014495238305</v>
      </c>
      <c r="E1150">
        <v>0.500434677795075</v>
      </c>
      <c r="F1150">
        <v>0.61676904075973404</v>
      </c>
      <c r="G1150" t="s">
        <v>9</v>
      </c>
      <c r="H1150" t="s">
        <v>1157</v>
      </c>
    </row>
    <row r="1151" spans="1:8" x14ac:dyDescent="0.2">
      <c r="A1151" t="s">
        <v>1158</v>
      </c>
      <c r="B1151">
        <v>4.8564196624524403</v>
      </c>
      <c r="C1151">
        <v>0.562929776335231</v>
      </c>
      <c r="D1151">
        <v>1.0864545106068499</v>
      </c>
      <c r="E1151">
        <v>0.51813469486246799</v>
      </c>
      <c r="F1151">
        <v>0.60436429480892195</v>
      </c>
      <c r="G1151" t="s">
        <v>9</v>
      </c>
      <c r="H1151" t="s">
        <v>1158</v>
      </c>
    </row>
    <row r="1152" spans="1:8" x14ac:dyDescent="0.2">
      <c r="A1152" t="s">
        <v>1159</v>
      </c>
      <c r="B1152">
        <v>18.0982374266842</v>
      </c>
      <c r="C1152">
        <v>-0.72199289382273801</v>
      </c>
      <c r="D1152">
        <v>0.60245502751533297</v>
      </c>
      <c r="E1152">
        <v>-1.1984179081389801</v>
      </c>
      <c r="F1152">
        <v>0.23075436417088399</v>
      </c>
      <c r="G1152" t="s">
        <v>9</v>
      </c>
      <c r="H1152" t="s">
        <v>1159</v>
      </c>
    </row>
    <row r="1153" spans="1:8" x14ac:dyDescent="0.2">
      <c r="A1153" t="s">
        <v>1160</v>
      </c>
      <c r="B1153">
        <v>0</v>
      </c>
      <c r="C1153" t="s">
        <v>9</v>
      </c>
      <c r="D1153" t="s">
        <v>9</v>
      </c>
      <c r="E1153" t="s">
        <v>9</v>
      </c>
      <c r="F1153" t="s">
        <v>9</v>
      </c>
      <c r="G1153" t="s">
        <v>9</v>
      </c>
      <c r="H1153" t="s">
        <v>1160</v>
      </c>
    </row>
    <row r="1154" spans="1:8" x14ac:dyDescent="0.2">
      <c r="A1154" t="s">
        <v>1161</v>
      </c>
      <c r="B1154">
        <v>7.2074156592059202</v>
      </c>
      <c r="C1154">
        <v>0.65525383017360295</v>
      </c>
      <c r="D1154">
        <v>0.86360729915774204</v>
      </c>
      <c r="E1154">
        <v>0.75874049560796697</v>
      </c>
      <c r="F1154">
        <v>0.44800780733511097</v>
      </c>
      <c r="G1154" t="s">
        <v>9</v>
      </c>
      <c r="H1154" t="s">
        <v>1161</v>
      </c>
    </row>
    <row r="1155" spans="1:8" x14ac:dyDescent="0.2">
      <c r="A1155" t="s">
        <v>1162</v>
      </c>
      <c r="B1155">
        <v>0.13368577761453701</v>
      </c>
      <c r="C1155">
        <v>0</v>
      </c>
      <c r="D1155">
        <v>4.9974549951852199</v>
      </c>
      <c r="E1155">
        <v>0</v>
      </c>
      <c r="F1155">
        <v>1</v>
      </c>
      <c r="G1155" t="s">
        <v>9</v>
      </c>
      <c r="H1155" t="s">
        <v>1162</v>
      </c>
    </row>
    <row r="1156" spans="1:8" x14ac:dyDescent="0.2">
      <c r="A1156" t="s">
        <v>1163</v>
      </c>
      <c r="B1156">
        <v>0.115767593353413</v>
      </c>
      <c r="C1156">
        <v>-1.0030168685227501</v>
      </c>
      <c r="D1156">
        <v>4.9763128907272796</v>
      </c>
      <c r="E1156">
        <v>-0.20155824011623899</v>
      </c>
      <c r="F1156">
        <v>0.84026209466841595</v>
      </c>
      <c r="G1156" t="s">
        <v>9</v>
      </c>
      <c r="H1156" t="s">
        <v>1163</v>
      </c>
    </row>
    <row r="1157" spans="1:8" x14ac:dyDescent="0.2">
      <c r="A1157" t="s">
        <v>1164</v>
      </c>
      <c r="B1157">
        <v>80.638308749284306</v>
      </c>
      <c r="C1157">
        <v>0.15207787022125999</v>
      </c>
      <c r="D1157">
        <v>0.27998076084666002</v>
      </c>
      <c r="E1157">
        <v>0.54317257286314302</v>
      </c>
      <c r="F1157">
        <v>0.58701098872002699</v>
      </c>
      <c r="G1157">
        <v>0.90061103367290796</v>
      </c>
      <c r="H1157" t="s">
        <v>1164</v>
      </c>
    </row>
    <row r="1158" spans="1:8" x14ac:dyDescent="0.2">
      <c r="A1158" t="s">
        <v>1165</v>
      </c>
      <c r="B1158">
        <v>4.4037379195449002</v>
      </c>
      <c r="C1158">
        <v>0.50563158840614697</v>
      </c>
      <c r="D1158">
        <v>1.1007631360938399</v>
      </c>
      <c r="E1158">
        <v>0.459346404168681</v>
      </c>
      <c r="F1158">
        <v>0.64598542939478198</v>
      </c>
      <c r="G1158" t="s">
        <v>9</v>
      </c>
      <c r="H1158" t="s">
        <v>1165</v>
      </c>
    </row>
    <row r="1159" spans="1:8" x14ac:dyDescent="0.2">
      <c r="A1159" t="s">
        <v>1166</v>
      </c>
      <c r="B1159">
        <v>32.133498171432102</v>
      </c>
      <c r="C1159">
        <v>0.233207685496054</v>
      </c>
      <c r="D1159">
        <v>0.441940838421786</v>
      </c>
      <c r="E1159">
        <v>0.52768982909310003</v>
      </c>
      <c r="F1159">
        <v>0.59771463369994804</v>
      </c>
      <c r="G1159">
        <v>0.90594378278563603</v>
      </c>
      <c r="H1159" t="s">
        <v>1166</v>
      </c>
    </row>
    <row r="1160" spans="1:8" x14ac:dyDescent="0.2">
      <c r="A1160" t="s">
        <v>1167</v>
      </c>
      <c r="B1160">
        <v>0</v>
      </c>
      <c r="C1160" t="s">
        <v>9</v>
      </c>
      <c r="D1160" t="s">
        <v>9</v>
      </c>
      <c r="E1160" t="s">
        <v>9</v>
      </c>
      <c r="F1160" t="s">
        <v>9</v>
      </c>
      <c r="G1160" t="s">
        <v>9</v>
      </c>
      <c r="H1160" t="s">
        <v>1167</v>
      </c>
    </row>
    <row r="1161" spans="1:8" x14ac:dyDescent="0.2">
      <c r="A1161" t="s">
        <v>1168</v>
      </c>
      <c r="B1161">
        <v>19.575657515557801</v>
      </c>
      <c r="C1161">
        <v>0.66521098093049602</v>
      </c>
      <c r="D1161">
        <v>0.55636576558351603</v>
      </c>
      <c r="E1161">
        <v>1.1956360762650899</v>
      </c>
      <c r="F1161">
        <v>0.23183860672352599</v>
      </c>
      <c r="G1161" t="s">
        <v>9</v>
      </c>
      <c r="H1161" t="s">
        <v>1168</v>
      </c>
    </row>
    <row r="1162" spans="1:8" x14ac:dyDescent="0.2">
      <c r="A1162" t="s">
        <v>1169</v>
      </c>
      <c r="B1162">
        <v>5.8383583157594598</v>
      </c>
      <c r="C1162">
        <v>0.19914743504673699</v>
      </c>
      <c r="D1162">
        <v>1.0240245742374601</v>
      </c>
      <c r="E1162">
        <v>0.19447524996656701</v>
      </c>
      <c r="F1162">
        <v>0.84580377342421498</v>
      </c>
      <c r="G1162" t="s">
        <v>9</v>
      </c>
      <c r="H1162" t="s">
        <v>1169</v>
      </c>
    </row>
    <row r="1163" spans="1:8" x14ac:dyDescent="0.2">
      <c r="A1163" t="s">
        <v>1170</v>
      </c>
      <c r="B1163">
        <v>2.1568329195051401</v>
      </c>
      <c r="C1163">
        <v>0.87561354310637896</v>
      </c>
      <c r="D1163">
        <v>1.6634801744563801</v>
      </c>
      <c r="E1163">
        <v>0.52637449880791498</v>
      </c>
      <c r="F1163">
        <v>0.59862803034242096</v>
      </c>
      <c r="G1163" t="s">
        <v>9</v>
      </c>
      <c r="H1163" t="s">
        <v>1170</v>
      </c>
    </row>
    <row r="1164" spans="1:8" x14ac:dyDescent="0.2">
      <c r="A1164" t="s">
        <v>1171</v>
      </c>
      <c r="B1164">
        <v>8.3075172727904008</v>
      </c>
      <c r="C1164">
        <v>-0.70694400579971495</v>
      </c>
      <c r="D1164">
        <v>0.86075994632584496</v>
      </c>
      <c r="E1164">
        <v>-0.82130216306800397</v>
      </c>
      <c r="F1164">
        <v>0.411474175921066</v>
      </c>
      <c r="G1164" t="s">
        <v>9</v>
      </c>
      <c r="H1164" t="s">
        <v>1171</v>
      </c>
    </row>
    <row r="1165" spans="1:8" x14ac:dyDescent="0.2">
      <c r="A1165" t="s">
        <v>1172</v>
      </c>
      <c r="B1165">
        <v>3.1108201507704001</v>
      </c>
      <c r="C1165">
        <v>-0.64305423110420401</v>
      </c>
      <c r="D1165">
        <v>1.5258947336009701</v>
      </c>
      <c r="E1165">
        <v>-0.42142764959064699</v>
      </c>
      <c r="F1165">
        <v>0.67344283245640502</v>
      </c>
      <c r="G1165" t="s">
        <v>9</v>
      </c>
      <c r="H1165" t="s">
        <v>1172</v>
      </c>
    </row>
    <row r="1166" spans="1:8" x14ac:dyDescent="0.2">
      <c r="A1166" t="s">
        <v>1173</v>
      </c>
      <c r="B1166">
        <v>151.275757764605</v>
      </c>
      <c r="C1166">
        <v>0.25198880708657501</v>
      </c>
      <c r="D1166">
        <v>0.217917150389217</v>
      </c>
      <c r="E1166">
        <v>1.1563514236328001</v>
      </c>
      <c r="F1166">
        <v>0.24753744230761399</v>
      </c>
      <c r="G1166">
        <v>0.68011896228069002</v>
      </c>
      <c r="H1166" t="s">
        <v>1173</v>
      </c>
    </row>
    <row r="1167" spans="1:8" x14ac:dyDescent="0.2">
      <c r="A1167" t="s">
        <v>1174</v>
      </c>
      <c r="B1167">
        <v>70.019474825479904</v>
      </c>
      <c r="C1167">
        <v>-0.16914576136133899</v>
      </c>
      <c r="D1167">
        <v>0.30535737640141503</v>
      </c>
      <c r="E1167">
        <v>-0.55392721588943605</v>
      </c>
      <c r="F1167">
        <v>0.57962865836018596</v>
      </c>
      <c r="G1167">
        <v>0.90061103367290796</v>
      </c>
      <c r="H1167" t="s">
        <v>1174</v>
      </c>
    </row>
    <row r="1168" spans="1:8" x14ac:dyDescent="0.2">
      <c r="A1168" t="s">
        <v>1175</v>
      </c>
      <c r="B1168">
        <v>29.615801977337799</v>
      </c>
      <c r="C1168">
        <v>-9.4898496381167999E-2</v>
      </c>
      <c r="D1168">
        <v>0.48154167673017301</v>
      </c>
      <c r="E1168">
        <v>-0.19707223895044801</v>
      </c>
      <c r="F1168">
        <v>0.84377100750303602</v>
      </c>
      <c r="G1168">
        <v>0.96209800331276796</v>
      </c>
      <c r="H1168" t="s">
        <v>1175</v>
      </c>
    </row>
    <row r="1169" spans="1:8" x14ac:dyDescent="0.2">
      <c r="A1169" t="s">
        <v>1176</v>
      </c>
      <c r="B1169">
        <v>22.6996565196938</v>
      </c>
      <c r="C1169">
        <v>-0.45680953033444799</v>
      </c>
      <c r="D1169">
        <v>0.536870462638526</v>
      </c>
      <c r="E1169">
        <v>-0.85087476798293704</v>
      </c>
      <c r="F1169">
        <v>0.39483892251774</v>
      </c>
      <c r="G1169" t="s">
        <v>9</v>
      </c>
      <c r="H1169" t="s">
        <v>1176</v>
      </c>
    </row>
    <row r="1170" spans="1:8" x14ac:dyDescent="0.2">
      <c r="A1170" t="s">
        <v>1177</v>
      </c>
      <c r="B1170">
        <v>8.5681907807311006</v>
      </c>
      <c r="C1170">
        <v>0.30373743817446303</v>
      </c>
      <c r="D1170">
        <v>0.814232252405515</v>
      </c>
      <c r="E1170">
        <v>0.37303538060193597</v>
      </c>
      <c r="F1170">
        <v>0.70912211153020199</v>
      </c>
      <c r="G1170" t="s">
        <v>9</v>
      </c>
      <c r="H1170" t="s">
        <v>1177</v>
      </c>
    </row>
    <row r="1171" spans="1:8" x14ac:dyDescent="0.2">
      <c r="A1171" t="s">
        <v>1178</v>
      </c>
      <c r="B1171">
        <v>107.001884806894</v>
      </c>
      <c r="C1171">
        <v>-0.26886578209777301</v>
      </c>
      <c r="D1171">
        <v>0.25428549857761101</v>
      </c>
      <c r="E1171">
        <v>-1.0573382422580899</v>
      </c>
      <c r="F1171">
        <v>0.29035724592181</v>
      </c>
      <c r="G1171">
        <v>0.69975291953455598</v>
      </c>
      <c r="H1171" t="s">
        <v>1178</v>
      </c>
    </row>
    <row r="1172" spans="1:8" x14ac:dyDescent="0.2">
      <c r="A1172" t="s">
        <v>1179</v>
      </c>
      <c r="B1172">
        <v>23.7744570619036</v>
      </c>
      <c r="C1172">
        <v>0.62371042223422901</v>
      </c>
      <c r="D1172">
        <v>0.49415495834589901</v>
      </c>
      <c r="E1172">
        <v>1.26217578453932</v>
      </c>
      <c r="F1172">
        <v>0.206885540195379</v>
      </c>
      <c r="G1172">
        <v>0.67594125652284898</v>
      </c>
      <c r="H1172" t="s">
        <v>1179</v>
      </c>
    </row>
    <row r="1173" spans="1:8" x14ac:dyDescent="0.2">
      <c r="A1173" t="s">
        <v>1180</v>
      </c>
      <c r="B1173">
        <v>0</v>
      </c>
      <c r="C1173" t="s">
        <v>9</v>
      </c>
      <c r="D1173" t="s">
        <v>9</v>
      </c>
      <c r="E1173" t="s">
        <v>9</v>
      </c>
      <c r="F1173" t="s">
        <v>9</v>
      </c>
      <c r="G1173" t="s">
        <v>9</v>
      </c>
      <c r="H1173" t="s">
        <v>1180</v>
      </c>
    </row>
    <row r="1174" spans="1:8" x14ac:dyDescent="0.2">
      <c r="A1174" t="s">
        <v>1181</v>
      </c>
      <c r="B1174">
        <v>79.268857755097997</v>
      </c>
      <c r="C1174">
        <v>0.140454004590431</v>
      </c>
      <c r="D1174">
        <v>0.28962858068703301</v>
      </c>
      <c r="E1174">
        <v>0.48494525042127401</v>
      </c>
      <c r="F1174">
        <v>0.62771518273509097</v>
      </c>
      <c r="G1174">
        <v>0.910649613784552</v>
      </c>
      <c r="H1174" t="s">
        <v>1181</v>
      </c>
    </row>
    <row r="1175" spans="1:8" x14ac:dyDescent="0.2">
      <c r="A1175" t="s">
        <v>1182</v>
      </c>
      <c r="B1175">
        <v>0</v>
      </c>
      <c r="C1175" t="s">
        <v>9</v>
      </c>
      <c r="D1175" t="s">
        <v>9</v>
      </c>
      <c r="E1175" t="s">
        <v>9</v>
      </c>
      <c r="F1175" t="s">
        <v>9</v>
      </c>
      <c r="G1175" t="s">
        <v>9</v>
      </c>
      <c r="H1175" t="s">
        <v>1182</v>
      </c>
    </row>
    <row r="1176" spans="1:8" x14ac:dyDescent="0.2">
      <c r="A1176" t="s">
        <v>1183</v>
      </c>
      <c r="B1176">
        <v>54.255310787347803</v>
      </c>
      <c r="C1176">
        <v>0.114476937883577</v>
      </c>
      <c r="D1176">
        <v>0.34400178161197897</v>
      </c>
      <c r="E1176">
        <v>0.33278007267038801</v>
      </c>
      <c r="F1176">
        <v>0.73930030143940095</v>
      </c>
      <c r="G1176">
        <v>0.94702754612460405</v>
      </c>
      <c r="H1176" t="s">
        <v>1183</v>
      </c>
    </row>
    <row r="1177" spans="1:8" x14ac:dyDescent="0.2">
      <c r="A1177" t="s">
        <v>1184</v>
      </c>
      <c r="B1177">
        <v>124.312040319261</v>
      </c>
      <c r="C1177">
        <v>0.22408751259281001</v>
      </c>
      <c r="D1177">
        <v>0.24749773489792101</v>
      </c>
      <c r="E1177">
        <v>0.90541237755259896</v>
      </c>
      <c r="F1177">
        <v>0.36524696085131603</v>
      </c>
      <c r="G1177">
        <v>0.75703630734330896</v>
      </c>
      <c r="H1177" t="s">
        <v>1184</v>
      </c>
    </row>
    <row r="1178" spans="1:8" x14ac:dyDescent="0.2">
      <c r="A1178" t="s">
        <v>1185</v>
      </c>
      <c r="B1178">
        <v>84.442218536632794</v>
      </c>
      <c r="C1178">
        <v>-0.24568889215282499</v>
      </c>
      <c r="D1178">
        <v>0.314864037554698</v>
      </c>
      <c r="E1178">
        <v>-0.78030153605631702</v>
      </c>
      <c r="F1178">
        <v>0.43521340888876903</v>
      </c>
      <c r="G1178">
        <v>0.81602514166644202</v>
      </c>
      <c r="H1178" t="s">
        <v>1185</v>
      </c>
    </row>
    <row r="1179" spans="1:8" x14ac:dyDescent="0.2">
      <c r="A1179" t="s">
        <v>1186</v>
      </c>
      <c r="B1179">
        <v>19.599880135073001</v>
      </c>
      <c r="C1179">
        <v>-0.37283828402712399</v>
      </c>
      <c r="D1179">
        <v>0.59727807192113203</v>
      </c>
      <c r="E1179">
        <v>-0.62422898404406202</v>
      </c>
      <c r="F1179">
        <v>0.53247721467782605</v>
      </c>
      <c r="G1179" t="s">
        <v>9</v>
      </c>
      <c r="H1179" t="s">
        <v>1186</v>
      </c>
    </row>
    <row r="1180" spans="1:8" x14ac:dyDescent="0.2">
      <c r="A1180" t="s">
        <v>1187</v>
      </c>
      <c r="B1180">
        <v>23.821174604620001</v>
      </c>
      <c r="C1180">
        <v>0.62141338128649204</v>
      </c>
      <c r="D1180">
        <v>0.517852896477075</v>
      </c>
      <c r="E1180">
        <v>1.1999805070396099</v>
      </c>
      <c r="F1180">
        <v>0.230146911054116</v>
      </c>
      <c r="G1180">
        <v>0.68011896228069002</v>
      </c>
      <c r="H1180" t="s">
        <v>1187</v>
      </c>
    </row>
    <row r="1181" spans="1:8" x14ac:dyDescent="0.2">
      <c r="A1181" t="s">
        <v>1188</v>
      </c>
      <c r="B1181">
        <v>0</v>
      </c>
      <c r="C1181" t="s">
        <v>9</v>
      </c>
      <c r="D1181" t="s">
        <v>9</v>
      </c>
      <c r="E1181" t="s">
        <v>9</v>
      </c>
      <c r="F1181" t="s">
        <v>9</v>
      </c>
      <c r="G1181" t="s">
        <v>9</v>
      </c>
      <c r="H1181" t="s">
        <v>1188</v>
      </c>
    </row>
    <row r="1182" spans="1:8" x14ac:dyDescent="0.2">
      <c r="A1182" t="s">
        <v>1189</v>
      </c>
      <c r="B1182">
        <v>0</v>
      </c>
      <c r="C1182" t="s">
        <v>9</v>
      </c>
      <c r="D1182" t="s">
        <v>9</v>
      </c>
      <c r="E1182" t="s">
        <v>9</v>
      </c>
      <c r="F1182" t="s">
        <v>9</v>
      </c>
      <c r="G1182" t="s">
        <v>9</v>
      </c>
      <c r="H1182" t="s">
        <v>1189</v>
      </c>
    </row>
    <row r="1183" spans="1:8" x14ac:dyDescent="0.2">
      <c r="A1183" t="s">
        <v>1190</v>
      </c>
      <c r="B1183">
        <v>0</v>
      </c>
      <c r="C1183" t="s">
        <v>9</v>
      </c>
      <c r="D1183" t="s">
        <v>9</v>
      </c>
      <c r="E1183" t="s">
        <v>9</v>
      </c>
      <c r="F1183" t="s">
        <v>9</v>
      </c>
      <c r="G1183" t="s">
        <v>9</v>
      </c>
      <c r="H1183" t="s">
        <v>1190</v>
      </c>
    </row>
    <row r="1184" spans="1:8" x14ac:dyDescent="0.2">
      <c r="A1184" t="s">
        <v>1191</v>
      </c>
      <c r="B1184">
        <v>0.29820225825355701</v>
      </c>
      <c r="C1184">
        <v>2.4235879232070001</v>
      </c>
      <c r="D1184">
        <v>4.6902692537738</v>
      </c>
      <c r="E1184">
        <v>0.51672682144142901</v>
      </c>
      <c r="F1184">
        <v>0.60534687005287302</v>
      </c>
      <c r="G1184" t="s">
        <v>9</v>
      </c>
      <c r="H1184" t="s">
        <v>1191</v>
      </c>
    </row>
    <row r="1185" spans="1:8" x14ac:dyDescent="0.2">
      <c r="A1185" t="s">
        <v>1192</v>
      </c>
      <c r="B1185">
        <v>3.2480015179359598</v>
      </c>
      <c r="C1185">
        <v>1.1080880035899501</v>
      </c>
      <c r="D1185">
        <v>1.38158028043496</v>
      </c>
      <c r="E1185">
        <v>0.80204387633637597</v>
      </c>
      <c r="F1185">
        <v>0.42252757817679298</v>
      </c>
      <c r="G1185" t="s">
        <v>9</v>
      </c>
      <c r="H1185" t="s">
        <v>1192</v>
      </c>
    </row>
    <row r="1186" spans="1:8" x14ac:dyDescent="0.2">
      <c r="A1186" t="s">
        <v>1193</v>
      </c>
      <c r="B1186">
        <v>71.833657771044301</v>
      </c>
      <c r="C1186">
        <v>-9.0829585469771199E-2</v>
      </c>
      <c r="D1186">
        <v>0.29625153037985402</v>
      </c>
      <c r="E1186">
        <v>-0.30659617303346698</v>
      </c>
      <c r="F1186">
        <v>0.75915076692181405</v>
      </c>
      <c r="G1186">
        <v>0.95051839605075905</v>
      </c>
      <c r="H1186" t="s">
        <v>1193</v>
      </c>
    </row>
    <row r="1187" spans="1:8" x14ac:dyDescent="0.2">
      <c r="A1187" t="s">
        <v>1194</v>
      </c>
      <c r="B1187">
        <v>5.9825057092476799</v>
      </c>
      <c r="C1187">
        <v>0.18782399320966101</v>
      </c>
      <c r="D1187">
        <v>0.997296487272612</v>
      </c>
      <c r="E1187">
        <v>0.188333154289271</v>
      </c>
      <c r="F1187">
        <v>0.85061549698318994</v>
      </c>
      <c r="G1187" t="s">
        <v>9</v>
      </c>
      <c r="H1187" t="s">
        <v>1194</v>
      </c>
    </row>
    <row r="1188" spans="1:8" x14ac:dyDescent="0.2">
      <c r="A1188" t="s">
        <v>1195</v>
      </c>
      <c r="B1188">
        <v>354.006415115192</v>
      </c>
      <c r="C1188">
        <v>0.37259394176622401</v>
      </c>
      <c r="D1188">
        <v>0.16853935144298701</v>
      </c>
      <c r="E1188">
        <v>2.21072371868159</v>
      </c>
      <c r="F1188">
        <v>2.7054975007573302E-2</v>
      </c>
      <c r="G1188">
        <v>0.37864928236116102</v>
      </c>
      <c r="H1188" t="s">
        <v>1195</v>
      </c>
    </row>
    <row r="1189" spans="1:8" x14ac:dyDescent="0.2">
      <c r="A1189" t="s">
        <v>1196</v>
      </c>
      <c r="B1189">
        <v>34.483104191100601</v>
      </c>
      <c r="C1189">
        <v>0.51354997071615904</v>
      </c>
      <c r="D1189">
        <v>0.42018515931509798</v>
      </c>
      <c r="E1189">
        <v>1.22219921225501</v>
      </c>
      <c r="F1189">
        <v>0.22163230170758999</v>
      </c>
      <c r="G1189">
        <v>0.67594125652284898</v>
      </c>
      <c r="H1189" t="s">
        <v>1196</v>
      </c>
    </row>
    <row r="1190" spans="1:8" x14ac:dyDescent="0.2">
      <c r="A1190" t="s">
        <v>1197</v>
      </c>
      <c r="B1190">
        <v>0</v>
      </c>
      <c r="C1190" t="s">
        <v>9</v>
      </c>
      <c r="D1190" t="s">
        <v>9</v>
      </c>
      <c r="E1190" t="s">
        <v>9</v>
      </c>
      <c r="F1190" t="s">
        <v>9</v>
      </c>
      <c r="G1190" t="s">
        <v>9</v>
      </c>
      <c r="H1190" t="s">
        <v>1197</v>
      </c>
    </row>
    <row r="1191" spans="1:8" x14ac:dyDescent="0.2">
      <c r="A1191" t="s">
        <v>1198</v>
      </c>
      <c r="B1191">
        <v>152.55495923925301</v>
      </c>
      <c r="C1191">
        <v>-3.34489410273961E-3</v>
      </c>
      <c r="D1191">
        <v>0.22359303981454001</v>
      </c>
      <c r="E1191">
        <v>-1.4959741615902E-2</v>
      </c>
      <c r="F1191">
        <v>0.98806429832220899</v>
      </c>
      <c r="G1191">
        <v>0.996427573085503</v>
      </c>
      <c r="H1191" t="s">
        <v>1198</v>
      </c>
    </row>
    <row r="1192" spans="1:8" x14ac:dyDescent="0.2">
      <c r="A1192" t="s">
        <v>1199</v>
      </c>
      <c r="B1192">
        <v>34.898060477279202</v>
      </c>
      <c r="C1192">
        <v>-0.409867554605511</v>
      </c>
      <c r="D1192">
        <v>0.43723428782138102</v>
      </c>
      <c r="E1192">
        <v>-0.93740945305952295</v>
      </c>
      <c r="F1192">
        <v>0.34854798024860401</v>
      </c>
      <c r="G1192">
        <v>0.74274476440770598</v>
      </c>
      <c r="H1192" t="s">
        <v>1199</v>
      </c>
    </row>
    <row r="1193" spans="1:8" x14ac:dyDescent="0.2">
      <c r="A1193" t="s">
        <v>1200</v>
      </c>
      <c r="B1193">
        <v>8.5919647215440307</v>
      </c>
      <c r="C1193">
        <v>-0.47302345832707099</v>
      </c>
      <c r="D1193">
        <v>0.81732588165547504</v>
      </c>
      <c r="E1193">
        <v>-0.57874523362575203</v>
      </c>
      <c r="F1193">
        <v>0.56276108966493399</v>
      </c>
      <c r="G1193" t="s">
        <v>9</v>
      </c>
      <c r="H1193" t="s">
        <v>1200</v>
      </c>
    </row>
    <row r="1194" spans="1:8" x14ac:dyDescent="0.2">
      <c r="A1194" t="s">
        <v>1201</v>
      </c>
      <c r="B1194">
        <v>8.5382437979411794</v>
      </c>
      <c r="C1194">
        <v>0.27494089913648301</v>
      </c>
      <c r="D1194">
        <v>0.87581256246593497</v>
      </c>
      <c r="E1194">
        <v>0.31392664471763299</v>
      </c>
      <c r="F1194">
        <v>0.75357675305612304</v>
      </c>
      <c r="G1194" t="s">
        <v>9</v>
      </c>
      <c r="H1194" t="s">
        <v>1201</v>
      </c>
    </row>
    <row r="1195" spans="1:8" x14ac:dyDescent="0.2">
      <c r="A1195" t="s">
        <v>1202</v>
      </c>
      <c r="B1195">
        <v>74.170358164448402</v>
      </c>
      <c r="C1195">
        <v>6.3601647623526797E-2</v>
      </c>
      <c r="D1195">
        <v>0.29954891682676899</v>
      </c>
      <c r="E1195">
        <v>0.212324745812077</v>
      </c>
      <c r="F1195">
        <v>0.83185369115402596</v>
      </c>
      <c r="G1195">
        <v>0.96027761879629803</v>
      </c>
      <c r="H1195" t="s">
        <v>1202</v>
      </c>
    </row>
    <row r="1196" spans="1:8" x14ac:dyDescent="0.2">
      <c r="A1196" t="s">
        <v>1203</v>
      </c>
      <c r="B1196">
        <v>146.30882600987701</v>
      </c>
      <c r="C1196">
        <v>0.17179803821095699</v>
      </c>
      <c r="D1196">
        <v>0.21559410699897399</v>
      </c>
      <c r="E1196">
        <v>0.79685869248631802</v>
      </c>
      <c r="F1196">
        <v>0.42553310348508899</v>
      </c>
      <c r="G1196">
        <v>0.81145551207709499</v>
      </c>
      <c r="H1196" t="s">
        <v>1203</v>
      </c>
    </row>
    <row r="1197" spans="1:8" x14ac:dyDescent="0.2">
      <c r="A1197" t="s">
        <v>1204</v>
      </c>
      <c r="B1197">
        <v>146.326635487137</v>
      </c>
      <c r="C1197">
        <v>-4.1811692506478404E-3</v>
      </c>
      <c r="D1197">
        <v>0.24070156121397701</v>
      </c>
      <c r="E1197">
        <v>-1.7370760827475001E-2</v>
      </c>
      <c r="F1197">
        <v>0.98614083511496098</v>
      </c>
      <c r="G1197">
        <v>0.996427573085503</v>
      </c>
      <c r="H1197" t="s">
        <v>1204</v>
      </c>
    </row>
    <row r="1198" spans="1:8" x14ac:dyDescent="0.2">
      <c r="A1198" t="s">
        <v>1205</v>
      </c>
      <c r="B1198">
        <v>12.656654326055101</v>
      </c>
      <c r="C1198">
        <v>-0.29490202635540502</v>
      </c>
      <c r="D1198">
        <v>0.71042326214378904</v>
      </c>
      <c r="E1198">
        <v>-0.41510750290679099</v>
      </c>
      <c r="F1198">
        <v>0.67806320717107205</v>
      </c>
      <c r="G1198" t="s">
        <v>9</v>
      </c>
      <c r="H1198" t="s">
        <v>1205</v>
      </c>
    </row>
    <row r="1199" spans="1:8" x14ac:dyDescent="0.2">
      <c r="A1199" t="s">
        <v>1206</v>
      </c>
      <c r="B1199">
        <v>1.5174830584963199</v>
      </c>
      <c r="C1199">
        <v>0.14854425902905199</v>
      </c>
      <c r="D1199">
        <v>2.0595610709719101</v>
      </c>
      <c r="E1199">
        <v>7.2124231285335696E-2</v>
      </c>
      <c r="F1199">
        <v>0.94250304266273</v>
      </c>
      <c r="G1199" t="s">
        <v>9</v>
      </c>
      <c r="H1199" t="s">
        <v>1206</v>
      </c>
    </row>
    <row r="1200" spans="1:8" x14ac:dyDescent="0.2">
      <c r="A1200" t="s">
        <v>1207</v>
      </c>
      <c r="B1200">
        <v>2.0755826275809</v>
      </c>
      <c r="C1200">
        <v>1.95543902365509</v>
      </c>
      <c r="D1200">
        <v>1.95749471277584</v>
      </c>
      <c r="E1200">
        <v>0.99894983669312898</v>
      </c>
      <c r="F1200">
        <v>0.317818992271032</v>
      </c>
      <c r="G1200" t="s">
        <v>9</v>
      </c>
      <c r="H1200" t="s">
        <v>1207</v>
      </c>
    </row>
    <row r="1201" spans="1:8" x14ac:dyDescent="0.2">
      <c r="A1201" t="s">
        <v>1208</v>
      </c>
      <c r="B1201">
        <v>74.671051519096096</v>
      </c>
      <c r="C1201">
        <v>-0.18832050372589701</v>
      </c>
      <c r="D1201">
        <v>0.307320313765644</v>
      </c>
      <c r="E1201">
        <v>-0.61278247903100402</v>
      </c>
      <c r="F1201">
        <v>0.54002017749133902</v>
      </c>
      <c r="G1201">
        <v>0.88980597427550201</v>
      </c>
      <c r="H1201" t="s">
        <v>1208</v>
      </c>
    </row>
    <row r="1202" spans="1:8" x14ac:dyDescent="0.2">
      <c r="A1202" t="s">
        <v>1209</v>
      </c>
      <c r="B1202">
        <v>3.6065176953262101</v>
      </c>
      <c r="C1202">
        <v>-2.5514515375037501</v>
      </c>
      <c r="D1202">
        <v>1.5221656137180299</v>
      </c>
      <c r="E1202">
        <v>-1.67619838111544</v>
      </c>
      <c r="F1202">
        <v>9.3699341199494704E-2</v>
      </c>
      <c r="G1202" t="s">
        <v>9</v>
      </c>
      <c r="H1202" t="s">
        <v>1209</v>
      </c>
    </row>
    <row r="1203" spans="1:8" x14ac:dyDescent="0.2">
      <c r="A1203" t="s">
        <v>1210</v>
      </c>
      <c r="B1203">
        <v>0</v>
      </c>
      <c r="C1203" t="s">
        <v>9</v>
      </c>
      <c r="D1203" t="s">
        <v>9</v>
      </c>
      <c r="E1203" t="s">
        <v>9</v>
      </c>
      <c r="F1203" t="s">
        <v>9</v>
      </c>
      <c r="G1203" t="s">
        <v>9</v>
      </c>
      <c r="H1203" t="s">
        <v>1210</v>
      </c>
    </row>
    <row r="1204" spans="1:8" x14ac:dyDescent="0.2">
      <c r="A1204" t="s">
        <v>1211</v>
      </c>
      <c r="B1204">
        <v>36.900145529250103</v>
      </c>
      <c r="C1204">
        <v>1.0971852017355801</v>
      </c>
      <c r="D1204">
        <v>0.40030141418520099</v>
      </c>
      <c r="E1204">
        <v>2.7408976407661698</v>
      </c>
      <c r="F1204">
        <v>6.1271592107088003E-3</v>
      </c>
      <c r="G1204">
        <v>0.26653142566583299</v>
      </c>
      <c r="H1204" t="s">
        <v>1211</v>
      </c>
    </row>
    <row r="1205" spans="1:8" x14ac:dyDescent="0.2">
      <c r="A1205" t="s">
        <v>1212</v>
      </c>
      <c r="B1205">
        <v>164.24720720824399</v>
      </c>
      <c r="C1205">
        <v>-0.40848104642750499</v>
      </c>
      <c r="D1205">
        <v>0.221938473343155</v>
      </c>
      <c r="E1205">
        <v>-1.84051480698402</v>
      </c>
      <c r="F1205">
        <v>6.5692692427485197E-2</v>
      </c>
      <c r="G1205">
        <v>0.49345653235245601</v>
      </c>
      <c r="H1205" t="s">
        <v>1212</v>
      </c>
    </row>
    <row r="1206" spans="1:8" x14ac:dyDescent="0.2">
      <c r="A1206" t="s">
        <v>1213</v>
      </c>
      <c r="B1206">
        <v>163.51960061227399</v>
      </c>
      <c r="C1206">
        <v>-0.307287901422785</v>
      </c>
      <c r="D1206">
        <v>0.22350082920447301</v>
      </c>
      <c r="E1206">
        <v>-1.3748848383093</v>
      </c>
      <c r="F1206">
        <v>0.169167150478615</v>
      </c>
      <c r="G1206">
        <v>0.65062277575605798</v>
      </c>
      <c r="H1206" t="s">
        <v>1213</v>
      </c>
    </row>
    <row r="1207" spans="1:8" x14ac:dyDescent="0.2">
      <c r="A1207" t="s">
        <v>1214</v>
      </c>
      <c r="B1207">
        <v>3.1042614470324001</v>
      </c>
      <c r="C1207">
        <v>-9.8684930469425697E-2</v>
      </c>
      <c r="D1207">
        <v>1.30482420344415</v>
      </c>
      <c r="E1207">
        <v>-7.5630824603760499E-2</v>
      </c>
      <c r="F1207">
        <v>0.93971281220191005</v>
      </c>
      <c r="G1207" t="s">
        <v>9</v>
      </c>
      <c r="H1207" t="s">
        <v>1214</v>
      </c>
    </row>
    <row r="1208" spans="1:8" x14ac:dyDescent="0.2">
      <c r="A1208" t="s">
        <v>1215</v>
      </c>
      <c r="B1208">
        <v>24.874737263525901</v>
      </c>
      <c r="C1208">
        <v>-0.786065910840402</v>
      </c>
      <c r="D1208">
        <v>0.51994844030298004</v>
      </c>
      <c r="E1208">
        <v>-1.51181511455704</v>
      </c>
      <c r="F1208">
        <v>0.13058090322392699</v>
      </c>
      <c r="G1208">
        <v>0.61408316651252004</v>
      </c>
      <c r="H1208" t="s">
        <v>1215</v>
      </c>
    </row>
    <row r="1209" spans="1:8" x14ac:dyDescent="0.2">
      <c r="A1209" t="s">
        <v>1216</v>
      </c>
      <c r="B1209">
        <v>11.391500161305</v>
      </c>
      <c r="C1209">
        <v>-0.62437118579737805</v>
      </c>
      <c r="D1209">
        <v>0.78895141708411098</v>
      </c>
      <c r="E1209">
        <v>-0.791393705971141</v>
      </c>
      <c r="F1209">
        <v>0.42871428168629999</v>
      </c>
      <c r="G1209" t="s">
        <v>9</v>
      </c>
      <c r="H1209" t="s">
        <v>1216</v>
      </c>
    </row>
    <row r="1210" spans="1:8" x14ac:dyDescent="0.2">
      <c r="A1210" t="s">
        <v>1217</v>
      </c>
      <c r="B1210">
        <v>3.49560254406122</v>
      </c>
      <c r="C1210">
        <v>-0.93031526851786694</v>
      </c>
      <c r="D1210">
        <v>1.38339530771254</v>
      </c>
      <c r="E1210">
        <v>-0.672486933656119</v>
      </c>
      <c r="F1210">
        <v>0.50127375565161403</v>
      </c>
      <c r="G1210" t="s">
        <v>9</v>
      </c>
      <c r="H1210" t="s">
        <v>1217</v>
      </c>
    </row>
    <row r="1211" spans="1:8" x14ac:dyDescent="0.2">
      <c r="A1211" t="s">
        <v>1218</v>
      </c>
      <c r="B1211">
        <v>2.9000823151567099</v>
      </c>
      <c r="C1211">
        <v>0.71186669525467805</v>
      </c>
      <c r="D1211">
        <v>1.4693159186793801</v>
      </c>
      <c r="E1211">
        <v>0.48448852027309702</v>
      </c>
      <c r="F1211">
        <v>0.62803920950719605</v>
      </c>
      <c r="G1211" t="s">
        <v>9</v>
      </c>
      <c r="H1211" t="s">
        <v>1218</v>
      </c>
    </row>
    <row r="1212" spans="1:8" x14ac:dyDescent="0.2">
      <c r="A1212" t="s">
        <v>1219</v>
      </c>
      <c r="B1212">
        <v>20.710286761624001</v>
      </c>
      <c r="C1212">
        <v>-1.0584374013545701</v>
      </c>
      <c r="D1212">
        <v>0.58476855895138002</v>
      </c>
      <c r="E1212">
        <v>-1.81001078999969</v>
      </c>
      <c r="F1212">
        <v>7.0294113916755205E-2</v>
      </c>
      <c r="G1212" t="s">
        <v>9</v>
      </c>
      <c r="H1212" t="s">
        <v>1219</v>
      </c>
    </row>
    <row r="1213" spans="1:8" x14ac:dyDescent="0.2">
      <c r="A1213" t="s">
        <v>1220</v>
      </c>
      <c r="B1213">
        <v>164.932392332907</v>
      </c>
      <c r="C1213">
        <v>-0.42219805705376701</v>
      </c>
      <c r="D1213">
        <v>0.21295632750655899</v>
      </c>
      <c r="E1213">
        <v>-1.98255699653143</v>
      </c>
      <c r="F1213">
        <v>4.7416934901058097E-2</v>
      </c>
      <c r="G1213">
        <v>0.46535995690284798</v>
      </c>
      <c r="H1213" t="s">
        <v>1220</v>
      </c>
    </row>
    <row r="1214" spans="1:8" x14ac:dyDescent="0.2">
      <c r="A1214" t="s">
        <v>1221</v>
      </c>
      <c r="B1214">
        <v>29.754104224270399</v>
      </c>
      <c r="C1214">
        <v>0.42016578985321501</v>
      </c>
      <c r="D1214">
        <v>0.455128759713119</v>
      </c>
      <c r="E1214">
        <v>0.92318004715425706</v>
      </c>
      <c r="F1214">
        <v>0.35591338506223802</v>
      </c>
      <c r="G1214">
        <v>0.75130044925297101</v>
      </c>
      <c r="H1214" t="s">
        <v>1221</v>
      </c>
    </row>
    <row r="1215" spans="1:8" x14ac:dyDescent="0.2">
      <c r="A1215" t="s">
        <v>1222</v>
      </c>
      <c r="B1215">
        <v>261.23929200121199</v>
      </c>
      <c r="C1215">
        <v>0.25758563075947699</v>
      </c>
      <c r="D1215">
        <v>0.17497186528498801</v>
      </c>
      <c r="E1215">
        <v>1.4721545680497301</v>
      </c>
      <c r="F1215">
        <v>0.140979142691492</v>
      </c>
      <c r="G1215">
        <v>0.61465539056332696</v>
      </c>
      <c r="H1215" t="s">
        <v>1222</v>
      </c>
    </row>
    <row r="1216" spans="1:8" x14ac:dyDescent="0.2">
      <c r="A1216" t="s">
        <v>1223</v>
      </c>
      <c r="B1216">
        <v>1.1651535574299401</v>
      </c>
      <c r="C1216">
        <v>-0.89966262557325405</v>
      </c>
      <c r="D1216">
        <v>2.2837633248759799</v>
      </c>
      <c r="E1216">
        <v>-0.39393864319198102</v>
      </c>
      <c r="F1216">
        <v>0.69362633931815298</v>
      </c>
      <c r="G1216" t="s">
        <v>9</v>
      </c>
      <c r="H1216" t="s">
        <v>1223</v>
      </c>
    </row>
    <row r="1217" spans="1:8" x14ac:dyDescent="0.2">
      <c r="A1217" t="s">
        <v>1224</v>
      </c>
      <c r="B1217">
        <v>5.7774805663782898</v>
      </c>
      <c r="C1217">
        <v>-0.62297310989947996</v>
      </c>
      <c r="D1217">
        <v>1.07860998100508</v>
      </c>
      <c r="E1217">
        <v>-0.57757031815983895</v>
      </c>
      <c r="F1217">
        <v>0.56355425118423896</v>
      </c>
      <c r="G1217" t="s">
        <v>9</v>
      </c>
      <c r="H1217" t="s">
        <v>1224</v>
      </c>
    </row>
    <row r="1218" spans="1:8" x14ac:dyDescent="0.2">
      <c r="A1218" t="s">
        <v>1225</v>
      </c>
      <c r="B1218">
        <v>51.915082259438002</v>
      </c>
      <c r="C1218">
        <v>-8.5388278799713099E-2</v>
      </c>
      <c r="D1218">
        <v>0.36050037905374899</v>
      </c>
      <c r="E1218">
        <v>-0.23686044110090099</v>
      </c>
      <c r="F1218">
        <v>0.81276506018207395</v>
      </c>
      <c r="G1218">
        <v>0.95989110328460303</v>
      </c>
      <c r="H1218" t="s">
        <v>1225</v>
      </c>
    </row>
    <row r="1219" spans="1:8" x14ac:dyDescent="0.2">
      <c r="A1219" t="s">
        <v>1226</v>
      </c>
      <c r="B1219">
        <v>2.4667426487492201</v>
      </c>
      <c r="C1219">
        <v>-1.7264206619323399</v>
      </c>
      <c r="D1219">
        <v>1.7170987394485999</v>
      </c>
      <c r="E1219">
        <v>-1.00542887969665</v>
      </c>
      <c r="F1219">
        <v>0.31469037945985201</v>
      </c>
      <c r="G1219" t="s">
        <v>9</v>
      </c>
      <c r="H1219" t="s">
        <v>1226</v>
      </c>
    </row>
    <row r="1220" spans="1:8" x14ac:dyDescent="0.2">
      <c r="A1220" t="s">
        <v>1227</v>
      </c>
      <c r="B1220">
        <v>15.7143570994574</v>
      </c>
      <c r="C1220">
        <v>-0.55808236197669403</v>
      </c>
      <c r="D1220">
        <v>0.63260435839760498</v>
      </c>
      <c r="E1220">
        <v>-0.88219809833483298</v>
      </c>
      <c r="F1220">
        <v>0.37766969014821899</v>
      </c>
      <c r="G1220" t="s">
        <v>9</v>
      </c>
      <c r="H1220" t="s">
        <v>1227</v>
      </c>
    </row>
    <row r="1221" spans="1:8" x14ac:dyDescent="0.2">
      <c r="A1221" t="s">
        <v>1228</v>
      </c>
      <c r="B1221">
        <v>179.112219736692</v>
      </c>
      <c r="C1221">
        <v>0.24871078037996799</v>
      </c>
      <c r="D1221">
        <v>0.207543326481051</v>
      </c>
      <c r="E1221">
        <v>1.19835595100513</v>
      </c>
      <c r="F1221">
        <v>0.230778473184689</v>
      </c>
      <c r="G1221">
        <v>0.68011896228069002</v>
      </c>
      <c r="H1221" t="s">
        <v>1228</v>
      </c>
    </row>
    <row r="1222" spans="1:8" x14ac:dyDescent="0.2">
      <c r="A1222" t="s">
        <v>1229</v>
      </c>
      <c r="B1222">
        <v>214.92734330936699</v>
      </c>
      <c r="C1222">
        <v>0.29562151266984898</v>
      </c>
      <c r="D1222">
        <v>0.18384038493296201</v>
      </c>
      <c r="E1222">
        <v>1.6080335818359399</v>
      </c>
      <c r="F1222">
        <v>0.107827824113632</v>
      </c>
      <c r="G1222">
        <v>0.58796239817974105</v>
      </c>
      <c r="H1222" t="s">
        <v>1229</v>
      </c>
    </row>
    <row r="1223" spans="1:8" x14ac:dyDescent="0.2">
      <c r="A1223" t="s">
        <v>1230</v>
      </c>
      <c r="B1223">
        <v>5.99428701688253</v>
      </c>
      <c r="C1223">
        <v>-0.92374978064941404</v>
      </c>
      <c r="D1223">
        <v>1.01763752350795</v>
      </c>
      <c r="E1223">
        <v>-0.90773950381183799</v>
      </c>
      <c r="F1223">
        <v>0.36401586737415598</v>
      </c>
      <c r="G1223" t="s">
        <v>9</v>
      </c>
      <c r="H1223" t="s">
        <v>1230</v>
      </c>
    </row>
    <row r="1224" spans="1:8" x14ac:dyDescent="0.2">
      <c r="A1224" t="s">
        <v>1231</v>
      </c>
      <c r="B1224">
        <v>2.92596944214446</v>
      </c>
      <c r="C1224">
        <v>-0.83246200405368698</v>
      </c>
      <c r="D1224">
        <v>1.39926394151376</v>
      </c>
      <c r="E1224">
        <v>-0.59492850444863699</v>
      </c>
      <c r="F1224">
        <v>0.55189126271625</v>
      </c>
      <c r="G1224" t="s">
        <v>9</v>
      </c>
      <c r="H1224" t="s">
        <v>1231</v>
      </c>
    </row>
    <row r="1225" spans="1:8" x14ac:dyDescent="0.2">
      <c r="A1225" t="s">
        <v>1232</v>
      </c>
      <c r="B1225">
        <v>45.916390199463102</v>
      </c>
      <c r="C1225">
        <v>-0.55992125369721901</v>
      </c>
      <c r="D1225">
        <v>0.38195557577101802</v>
      </c>
      <c r="E1225">
        <v>-1.4659329231336899</v>
      </c>
      <c r="F1225">
        <v>0.14266656158534699</v>
      </c>
      <c r="G1225">
        <v>0.61465539056332696</v>
      </c>
      <c r="H1225" t="s">
        <v>1232</v>
      </c>
    </row>
    <row r="1226" spans="1:8" x14ac:dyDescent="0.2">
      <c r="A1226" t="s">
        <v>1233</v>
      </c>
      <c r="B1226">
        <v>7.8654911739957996</v>
      </c>
      <c r="C1226">
        <v>-0.19934121070410701</v>
      </c>
      <c r="D1226">
        <v>0.86634849092928901</v>
      </c>
      <c r="E1226">
        <v>-0.23009356256889499</v>
      </c>
      <c r="F1226">
        <v>0.81801906703329297</v>
      </c>
      <c r="G1226" t="s">
        <v>9</v>
      </c>
      <c r="H1226" t="s">
        <v>1233</v>
      </c>
    </row>
    <row r="1227" spans="1:8" x14ac:dyDescent="0.2">
      <c r="A1227" t="s">
        <v>1234</v>
      </c>
      <c r="B1227">
        <v>145.72840134552999</v>
      </c>
      <c r="C1227">
        <v>-0.11282917695460699</v>
      </c>
      <c r="D1227">
        <v>0.22255412495996499</v>
      </c>
      <c r="E1227">
        <v>-0.50697409888450296</v>
      </c>
      <c r="F1227">
        <v>0.61217299229320099</v>
      </c>
      <c r="G1227">
        <v>0.91041596309423201</v>
      </c>
      <c r="H1227" t="s">
        <v>1234</v>
      </c>
    </row>
    <row r="1228" spans="1:8" x14ac:dyDescent="0.2">
      <c r="A1228" t="s">
        <v>1235</v>
      </c>
      <c r="B1228">
        <v>0.21098840319329401</v>
      </c>
      <c r="C1228">
        <v>-1.44252115199429</v>
      </c>
      <c r="D1228">
        <v>4.9531146176990299</v>
      </c>
      <c r="E1228">
        <v>-0.291235164807152</v>
      </c>
      <c r="F1228">
        <v>0.77087146998762301</v>
      </c>
      <c r="G1228" t="s">
        <v>9</v>
      </c>
      <c r="H1228" t="s">
        <v>1235</v>
      </c>
    </row>
    <row r="1229" spans="1:8" x14ac:dyDescent="0.2">
      <c r="A1229" t="s">
        <v>1236</v>
      </c>
      <c r="B1229">
        <v>4.7829986289450801</v>
      </c>
      <c r="C1229">
        <v>0.811538584184196</v>
      </c>
      <c r="D1229">
        <v>1.2672663213279001</v>
      </c>
      <c r="E1229">
        <v>0.64038519017362405</v>
      </c>
      <c r="F1229">
        <v>0.52192220867667405</v>
      </c>
      <c r="G1229" t="s">
        <v>9</v>
      </c>
      <c r="H1229" t="s">
        <v>1236</v>
      </c>
    </row>
    <row r="1230" spans="1:8" x14ac:dyDescent="0.2">
      <c r="A1230" t="s">
        <v>1237</v>
      </c>
      <c r="B1230">
        <v>16.458367375492301</v>
      </c>
      <c r="C1230">
        <v>7.4056190216306203E-2</v>
      </c>
      <c r="D1230">
        <v>0.61940667585839404</v>
      </c>
      <c r="E1230">
        <v>0.11955988384154401</v>
      </c>
      <c r="F1230">
        <v>0.90483179975684302</v>
      </c>
      <c r="G1230" t="s">
        <v>9</v>
      </c>
      <c r="H1230" t="s">
        <v>1237</v>
      </c>
    </row>
    <row r="1231" spans="1:8" x14ac:dyDescent="0.2">
      <c r="A1231" t="s">
        <v>1238</v>
      </c>
      <c r="B1231">
        <v>0.38313914858248599</v>
      </c>
      <c r="C1231">
        <v>-1.0095093311184899</v>
      </c>
      <c r="D1231">
        <v>4.0198124268453403</v>
      </c>
      <c r="E1231">
        <v>-0.25113344204240101</v>
      </c>
      <c r="F1231">
        <v>0.80171094119722996</v>
      </c>
      <c r="G1231" t="s">
        <v>9</v>
      </c>
      <c r="H1231" t="s">
        <v>1238</v>
      </c>
    </row>
    <row r="1232" spans="1:8" x14ac:dyDescent="0.2">
      <c r="A1232" t="s">
        <v>1239</v>
      </c>
      <c r="B1232">
        <v>0</v>
      </c>
      <c r="C1232" t="s">
        <v>9</v>
      </c>
      <c r="D1232" t="s">
        <v>9</v>
      </c>
      <c r="E1232" t="s">
        <v>9</v>
      </c>
      <c r="F1232" t="s">
        <v>9</v>
      </c>
      <c r="G1232" t="s">
        <v>9</v>
      </c>
      <c r="H1232" t="s">
        <v>1239</v>
      </c>
    </row>
    <row r="1233" spans="1:8" x14ac:dyDescent="0.2">
      <c r="A1233" t="s">
        <v>1240</v>
      </c>
      <c r="B1233">
        <v>0</v>
      </c>
      <c r="C1233" t="s">
        <v>9</v>
      </c>
      <c r="D1233" t="s">
        <v>9</v>
      </c>
      <c r="E1233" t="s">
        <v>9</v>
      </c>
      <c r="F1233" t="s">
        <v>9</v>
      </c>
      <c r="G1233" t="s">
        <v>9</v>
      </c>
      <c r="H1233" t="s">
        <v>1240</v>
      </c>
    </row>
    <row r="1234" spans="1:8" x14ac:dyDescent="0.2">
      <c r="A1234" t="s">
        <v>1241</v>
      </c>
      <c r="B1234">
        <v>62.761205441146302</v>
      </c>
      <c r="C1234">
        <v>-0.19288620689967501</v>
      </c>
      <c r="D1234">
        <v>0.31847643062362302</v>
      </c>
      <c r="E1234">
        <v>-0.60565300396633903</v>
      </c>
      <c r="F1234">
        <v>0.54474519749955397</v>
      </c>
      <c r="G1234">
        <v>0.89305527933126205</v>
      </c>
      <c r="H1234" t="s">
        <v>1241</v>
      </c>
    </row>
    <row r="1235" spans="1:8" x14ac:dyDescent="0.2">
      <c r="A1235" t="s">
        <v>1242</v>
      </c>
      <c r="B1235">
        <v>121.813695845786</v>
      </c>
      <c r="C1235">
        <v>0.41544293758823497</v>
      </c>
      <c r="D1235">
        <v>0.24513913491707101</v>
      </c>
      <c r="E1235">
        <v>1.6947230303671299</v>
      </c>
      <c r="F1235">
        <v>9.0127974652499804E-2</v>
      </c>
      <c r="G1235">
        <v>0.558183019792443</v>
      </c>
      <c r="H1235" t="s">
        <v>1242</v>
      </c>
    </row>
    <row r="1236" spans="1:8" x14ac:dyDescent="0.2">
      <c r="A1236" t="s">
        <v>1243</v>
      </c>
      <c r="B1236">
        <v>173.388404445633</v>
      </c>
      <c r="C1236">
        <v>-0.102346553984882</v>
      </c>
      <c r="D1236">
        <v>0.20323612599657401</v>
      </c>
      <c r="E1236">
        <v>-0.50358445617393399</v>
      </c>
      <c r="F1236">
        <v>0.61455341775559602</v>
      </c>
      <c r="G1236">
        <v>0.910649613784552</v>
      </c>
      <c r="H1236" t="s">
        <v>1243</v>
      </c>
    </row>
    <row r="1237" spans="1:8" x14ac:dyDescent="0.2">
      <c r="A1237" t="s">
        <v>1244</v>
      </c>
      <c r="B1237">
        <v>1.94309453342839</v>
      </c>
      <c r="C1237">
        <v>-0.443746957392187</v>
      </c>
      <c r="D1237">
        <v>1.78738841884662</v>
      </c>
      <c r="E1237">
        <v>-0.248265543579237</v>
      </c>
      <c r="F1237">
        <v>0.80392895680643595</v>
      </c>
      <c r="G1237" t="s">
        <v>9</v>
      </c>
      <c r="H1237" t="s">
        <v>1244</v>
      </c>
    </row>
    <row r="1238" spans="1:8" x14ac:dyDescent="0.2">
      <c r="A1238" t="s">
        <v>1245</v>
      </c>
      <c r="B1238">
        <v>11.7283590015022</v>
      </c>
      <c r="C1238">
        <v>-0.90916687020368403</v>
      </c>
      <c r="D1238">
        <v>0.73042196271091797</v>
      </c>
      <c r="E1238">
        <v>-1.24471458501791</v>
      </c>
      <c r="F1238">
        <v>0.21323668281102001</v>
      </c>
      <c r="G1238" t="s">
        <v>9</v>
      </c>
      <c r="H1238" t="s">
        <v>1245</v>
      </c>
    </row>
    <row r="1239" spans="1:8" x14ac:dyDescent="0.2">
      <c r="A1239" t="s">
        <v>1246</v>
      </c>
      <c r="B1239">
        <v>10.288386116570701</v>
      </c>
      <c r="C1239">
        <v>0.14087000524243001</v>
      </c>
      <c r="D1239">
        <v>0.79317852663265997</v>
      </c>
      <c r="E1239">
        <v>0.177601889754223</v>
      </c>
      <c r="F1239">
        <v>0.85903564033048396</v>
      </c>
      <c r="G1239" t="s">
        <v>9</v>
      </c>
      <c r="H1239" t="s">
        <v>1246</v>
      </c>
    </row>
    <row r="1240" spans="1:8" x14ac:dyDescent="0.2">
      <c r="A1240" t="s">
        <v>1247</v>
      </c>
      <c r="B1240">
        <v>27.4177083850862</v>
      </c>
      <c r="C1240">
        <v>0.43529993942504402</v>
      </c>
      <c r="D1240">
        <v>0.46394061955223398</v>
      </c>
      <c r="E1240">
        <v>0.93826649592606903</v>
      </c>
      <c r="F1240">
        <v>0.34810747315572799</v>
      </c>
      <c r="G1240">
        <v>0.74274476440770598</v>
      </c>
      <c r="H1240" t="s">
        <v>1247</v>
      </c>
    </row>
    <row r="1241" spans="1:8" x14ac:dyDescent="0.2">
      <c r="A1241" t="s">
        <v>1248</v>
      </c>
      <c r="B1241">
        <v>0</v>
      </c>
      <c r="C1241" t="s">
        <v>9</v>
      </c>
      <c r="D1241" t="s">
        <v>9</v>
      </c>
      <c r="E1241" t="s">
        <v>9</v>
      </c>
      <c r="F1241" t="s">
        <v>9</v>
      </c>
      <c r="G1241" t="s">
        <v>9</v>
      </c>
      <c r="H1241" t="s">
        <v>1248</v>
      </c>
    </row>
    <row r="1242" spans="1:8" x14ac:dyDescent="0.2">
      <c r="A1242" t="s">
        <v>1249</v>
      </c>
      <c r="B1242">
        <v>0</v>
      </c>
      <c r="C1242" t="s">
        <v>9</v>
      </c>
      <c r="D1242" t="s">
        <v>9</v>
      </c>
      <c r="E1242" t="s">
        <v>9</v>
      </c>
      <c r="F1242" t="s">
        <v>9</v>
      </c>
      <c r="G1242" t="s">
        <v>9</v>
      </c>
      <c r="H1242" t="s">
        <v>1249</v>
      </c>
    </row>
    <row r="1243" spans="1:8" x14ac:dyDescent="0.2">
      <c r="A1243" t="s">
        <v>1250</v>
      </c>
      <c r="B1243">
        <v>5.2217765528791604</v>
      </c>
      <c r="C1243">
        <v>-0.74309822573443796</v>
      </c>
      <c r="D1243">
        <v>1.11020207511623</v>
      </c>
      <c r="E1243">
        <v>-0.66933600863305798</v>
      </c>
      <c r="F1243">
        <v>0.50328116174261806</v>
      </c>
      <c r="G1243" t="s">
        <v>9</v>
      </c>
      <c r="H1243" t="s">
        <v>1250</v>
      </c>
    </row>
    <row r="1244" spans="1:8" x14ac:dyDescent="0.2">
      <c r="A1244" t="s">
        <v>1251</v>
      </c>
      <c r="B1244">
        <v>46.5978447229271</v>
      </c>
      <c r="C1244">
        <v>-0.69585134762766498</v>
      </c>
      <c r="D1244">
        <v>0.37900922079451399</v>
      </c>
      <c r="E1244">
        <v>-1.83597471895</v>
      </c>
      <c r="F1244">
        <v>6.6361395730157799E-2</v>
      </c>
      <c r="G1244">
        <v>0.49345653235245601</v>
      </c>
      <c r="H1244" t="s">
        <v>1251</v>
      </c>
    </row>
    <row r="1245" spans="1:8" x14ac:dyDescent="0.2">
      <c r="A1245" t="s">
        <v>1252</v>
      </c>
      <c r="B1245">
        <v>139.17300425499801</v>
      </c>
      <c r="C1245">
        <v>0.109261444779751</v>
      </c>
      <c r="D1245">
        <v>0.232051967236763</v>
      </c>
      <c r="E1245">
        <v>0.47084903472622203</v>
      </c>
      <c r="F1245">
        <v>0.63774854523890101</v>
      </c>
      <c r="G1245">
        <v>0.910649613784552</v>
      </c>
      <c r="H1245" t="s">
        <v>1252</v>
      </c>
    </row>
    <row r="1246" spans="1:8" x14ac:dyDescent="0.2">
      <c r="A1246" t="s">
        <v>1253</v>
      </c>
      <c r="B1246">
        <v>0.67970157957272304</v>
      </c>
      <c r="C1246">
        <v>1.9442825926245899</v>
      </c>
      <c r="D1246">
        <v>3.1397290989618099</v>
      </c>
      <c r="E1246">
        <v>0.61925170336112401</v>
      </c>
      <c r="F1246">
        <v>0.53575055569451202</v>
      </c>
      <c r="G1246" t="s">
        <v>9</v>
      </c>
      <c r="H1246" t="s">
        <v>1253</v>
      </c>
    </row>
    <row r="1247" spans="1:8" x14ac:dyDescent="0.2">
      <c r="A1247" t="s">
        <v>1254</v>
      </c>
      <c r="B1247">
        <v>339.28382601389501</v>
      </c>
      <c r="C1247">
        <v>4.1829803437006798E-2</v>
      </c>
      <c r="D1247">
        <v>0.16281834739720399</v>
      </c>
      <c r="E1247">
        <v>0.25691087095338699</v>
      </c>
      <c r="F1247">
        <v>0.79724757837937299</v>
      </c>
      <c r="G1247">
        <v>0.95801849888129098</v>
      </c>
      <c r="H1247" t="s">
        <v>1254</v>
      </c>
    </row>
    <row r="1248" spans="1:8" x14ac:dyDescent="0.2">
      <c r="A1248" t="s">
        <v>1255</v>
      </c>
      <c r="B1248">
        <v>96.543458876705799</v>
      </c>
      <c r="C1248">
        <v>5.0204122522608703E-2</v>
      </c>
      <c r="D1248">
        <v>0.27219500534004198</v>
      </c>
      <c r="E1248">
        <v>0.18444174778258901</v>
      </c>
      <c r="F1248">
        <v>0.85366692157082003</v>
      </c>
      <c r="G1248">
        <v>0.96769620849854698</v>
      </c>
      <c r="H1248" t="s">
        <v>1255</v>
      </c>
    </row>
    <row r="1249" spans="1:8" x14ac:dyDescent="0.2">
      <c r="A1249" t="s">
        <v>1256</v>
      </c>
      <c r="B1249">
        <v>40.246410258978003</v>
      </c>
      <c r="C1249">
        <v>0.54638361332001395</v>
      </c>
      <c r="D1249">
        <v>0.40170029663151102</v>
      </c>
      <c r="E1249">
        <v>1.3601772712187601</v>
      </c>
      <c r="F1249">
        <v>0.17377383325329701</v>
      </c>
      <c r="G1249">
        <v>0.65062277575605798</v>
      </c>
      <c r="H1249" t="s">
        <v>1256</v>
      </c>
    </row>
    <row r="1250" spans="1:8" x14ac:dyDescent="0.2">
      <c r="A1250" t="s">
        <v>1257</v>
      </c>
      <c r="B1250">
        <v>181.24535158226101</v>
      </c>
      <c r="C1250">
        <v>0.37387429088789098</v>
      </c>
      <c r="D1250">
        <v>0.20905424114177601</v>
      </c>
      <c r="E1250">
        <v>1.7884080650358001</v>
      </c>
      <c r="F1250">
        <v>7.3710196077673595E-2</v>
      </c>
      <c r="G1250">
        <v>0.51716024667399996</v>
      </c>
      <c r="H1250" t="s">
        <v>1257</v>
      </c>
    </row>
    <row r="1251" spans="1:8" x14ac:dyDescent="0.2">
      <c r="A1251" t="s">
        <v>1258</v>
      </c>
      <c r="B1251">
        <v>221.79879139171001</v>
      </c>
      <c r="C1251">
        <v>0.25844865709002401</v>
      </c>
      <c r="D1251">
        <v>0.19378338326894001</v>
      </c>
      <c r="E1251">
        <v>1.33369875543632</v>
      </c>
      <c r="F1251">
        <v>0.182302602837941</v>
      </c>
      <c r="G1251">
        <v>0.65855024816358698</v>
      </c>
      <c r="H1251" t="s">
        <v>1258</v>
      </c>
    </row>
    <row r="1252" spans="1:8" x14ac:dyDescent="0.2">
      <c r="A1252" t="s">
        <v>1259</v>
      </c>
      <c r="B1252">
        <v>55.6395036798855</v>
      </c>
      <c r="C1252">
        <v>-5.0683526661571401E-2</v>
      </c>
      <c r="D1252">
        <v>0.33154427326975999</v>
      </c>
      <c r="E1252">
        <v>-0.152871066544808</v>
      </c>
      <c r="F1252">
        <v>0.87849995323660601</v>
      </c>
      <c r="G1252">
        <v>0.97861070334935696</v>
      </c>
      <c r="H1252" t="s">
        <v>1259</v>
      </c>
    </row>
    <row r="1253" spans="1:8" x14ac:dyDescent="0.2">
      <c r="A1253" t="s">
        <v>1260</v>
      </c>
      <c r="B1253">
        <v>0</v>
      </c>
      <c r="C1253" t="s">
        <v>9</v>
      </c>
      <c r="D1253" t="s">
        <v>9</v>
      </c>
      <c r="E1253" t="s">
        <v>9</v>
      </c>
      <c r="F1253" t="s">
        <v>9</v>
      </c>
      <c r="G1253" t="s">
        <v>9</v>
      </c>
      <c r="H1253" t="s">
        <v>1260</v>
      </c>
    </row>
    <row r="1254" spans="1:8" x14ac:dyDescent="0.2">
      <c r="A1254" t="s">
        <v>1261</v>
      </c>
      <c r="B1254">
        <v>12.7197945735878</v>
      </c>
      <c r="C1254">
        <v>0.24498140442602701</v>
      </c>
      <c r="D1254">
        <v>0.69239896683636204</v>
      </c>
      <c r="E1254">
        <v>0.35381538124669698</v>
      </c>
      <c r="F1254">
        <v>0.72347724562128601</v>
      </c>
      <c r="G1254" t="s">
        <v>9</v>
      </c>
      <c r="H1254" t="s">
        <v>1261</v>
      </c>
    </row>
    <row r="1255" spans="1:8" x14ac:dyDescent="0.2">
      <c r="A1255" t="s">
        <v>1262</v>
      </c>
      <c r="B1255">
        <v>4.4919542377918003</v>
      </c>
      <c r="C1255">
        <v>-0.86134069904916699</v>
      </c>
      <c r="D1255">
        <v>1.23791803481896</v>
      </c>
      <c r="E1255">
        <v>-0.695797843493839</v>
      </c>
      <c r="F1255">
        <v>0.48655543996039402</v>
      </c>
      <c r="G1255" t="s">
        <v>9</v>
      </c>
      <c r="H1255" t="s">
        <v>1262</v>
      </c>
    </row>
    <row r="1256" spans="1:8" x14ac:dyDescent="0.2">
      <c r="A1256" t="s">
        <v>1263</v>
      </c>
      <c r="B1256">
        <v>6.30527164452345</v>
      </c>
      <c r="C1256">
        <v>0.48547487850871901</v>
      </c>
      <c r="D1256">
        <v>1.03486994776596</v>
      </c>
      <c r="E1256">
        <v>0.46911680018996099</v>
      </c>
      <c r="F1256">
        <v>0.63898615114577595</v>
      </c>
      <c r="G1256" t="s">
        <v>9</v>
      </c>
      <c r="H1256" t="s">
        <v>1263</v>
      </c>
    </row>
    <row r="1257" spans="1:8" x14ac:dyDescent="0.2">
      <c r="A1257" t="s">
        <v>1264</v>
      </c>
      <c r="B1257">
        <v>0</v>
      </c>
      <c r="C1257" t="s">
        <v>9</v>
      </c>
      <c r="D1257" t="s">
        <v>9</v>
      </c>
      <c r="E1257" t="s">
        <v>9</v>
      </c>
      <c r="F1257" t="s">
        <v>9</v>
      </c>
      <c r="G1257" t="s">
        <v>9</v>
      </c>
      <c r="H1257" t="s">
        <v>1264</v>
      </c>
    </row>
    <row r="1258" spans="1:8" x14ac:dyDescent="0.2">
      <c r="A1258" t="s">
        <v>1265</v>
      </c>
      <c r="B1258">
        <v>5.0370503807733797</v>
      </c>
      <c r="C1258">
        <v>5.6016472662707997E-2</v>
      </c>
      <c r="D1258">
        <v>1.1111287352924</v>
      </c>
      <c r="E1258">
        <v>5.0414025741101098E-2</v>
      </c>
      <c r="F1258">
        <v>0.95979245967402604</v>
      </c>
      <c r="G1258" t="s">
        <v>9</v>
      </c>
      <c r="H1258" t="s">
        <v>1265</v>
      </c>
    </row>
    <row r="1259" spans="1:8" x14ac:dyDescent="0.2">
      <c r="A1259" t="s">
        <v>1266</v>
      </c>
      <c r="B1259">
        <v>94.246524356268296</v>
      </c>
      <c r="C1259">
        <v>-0.34688759927424401</v>
      </c>
      <c r="D1259">
        <v>0.28400688032634203</v>
      </c>
      <c r="E1259">
        <v>-1.22140561832744</v>
      </c>
      <c r="F1259">
        <v>0.22193248101679899</v>
      </c>
      <c r="G1259">
        <v>0.67594125652284898</v>
      </c>
      <c r="H1259" t="s">
        <v>1266</v>
      </c>
    </row>
    <row r="1260" spans="1:8" x14ac:dyDescent="0.2">
      <c r="A1260" t="s">
        <v>1267</v>
      </c>
      <c r="B1260">
        <v>90.146553393187105</v>
      </c>
      <c r="C1260">
        <v>-0.20431485129339799</v>
      </c>
      <c r="D1260">
        <v>0.27247591568292301</v>
      </c>
      <c r="E1260">
        <v>-0.749845544261449</v>
      </c>
      <c r="F1260">
        <v>0.45334773495063302</v>
      </c>
      <c r="G1260">
        <v>0.82686064865209896</v>
      </c>
      <c r="H1260" t="s">
        <v>1267</v>
      </c>
    </row>
    <row r="1261" spans="1:8" x14ac:dyDescent="0.2">
      <c r="A1261" t="s">
        <v>1268</v>
      </c>
      <c r="B1261">
        <v>0</v>
      </c>
      <c r="C1261" t="s">
        <v>9</v>
      </c>
      <c r="D1261" t="s">
        <v>9</v>
      </c>
      <c r="E1261" t="s">
        <v>9</v>
      </c>
      <c r="F1261" t="s">
        <v>9</v>
      </c>
      <c r="G1261" t="s">
        <v>9</v>
      </c>
      <c r="H1261" t="s">
        <v>1268</v>
      </c>
    </row>
    <row r="1262" spans="1:8" x14ac:dyDescent="0.2">
      <c r="A1262" t="s">
        <v>1269</v>
      </c>
      <c r="B1262">
        <v>103.508644167469</v>
      </c>
      <c r="C1262">
        <v>0.27681286752995499</v>
      </c>
      <c r="D1262">
        <v>0.260843069749364</v>
      </c>
      <c r="E1262">
        <v>1.0612237764106101</v>
      </c>
      <c r="F1262">
        <v>0.288588216474851</v>
      </c>
      <c r="G1262">
        <v>0.69975291953455598</v>
      </c>
      <c r="H1262" t="s">
        <v>1269</v>
      </c>
    </row>
    <row r="1263" spans="1:8" x14ac:dyDescent="0.2">
      <c r="A1263" t="s">
        <v>1270</v>
      </c>
      <c r="B1263">
        <v>2.3196922755768599</v>
      </c>
      <c r="C1263">
        <v>0.53313030261286798</v>
      </c>
      <c r="D1263">
        <v>1.54622119567537</v>
      </c>
      <c r="E1263">
        <v>0.34479562439318601</v>
      </c>
      <c r="F1263">
        <v>0.73024802282395995</v>
      </c>
      <c r="G1263" t="s">
        <v>9</v>
      </c>
      <c r="H1263" t="s">
        <v>1270</v>
      </c>
    </row>
    <row r="1264" spans="1:8" x14ac:dyDescent="0.2">
      <c r="A1264" t="s">
        <v>1271</v>
      </c>
      <c r="B1264">
        <v>0</v>
      </c>
      <c r="C1264" t="s">
        <v>9</v>
      </c>
      <c r="D1264" t="s">
        <v>9</v>
      </c>
      <c r="E1264" t="s">
        <v>9</v>
      </c>
      <c r="F1264" t="s">
        <v>9</v>
      </c>
      <c r="G1264" t="s">
        <v>9</v>
      </c>
      <c r="H1264" t="s">
        <v>1271</v>
      </c>
    </row>
    <row r="1265" spans="1:8" x14ac:dyDescent="0.2">
      <c r="A1265" t="s">
        <v>1272</v>
      </c>
      <c r="B1265">
        <v>6.60070628183019</v>
      </c>
      <c r="C1265">
        <v>-0.73182927556552702</v>
      </c>
      <c r="D1265">
        <v>0.97914283261888302</v>
      </c>
      <c r="E1265">
        <v>-0.74741830424078803</v>
      </c>
      <c r="F1265">
        <v>0.454811099804382</v>
      </c>
      <c r="G1265" t="s">
        <v>9</v>
      </c>
      <c r="H1265" t="s">
        <v>1272</v>
      </c>
    </row>
    <row r="1266" spans="1:8" x14ac:dyDescent="0.2">
      <c r="A1266" t="s">
        <v>1273</v>
      </c>
      <c r="B1266">
        <v>10.213322841729701</v>
      </c>
      <c r="C1266">
        <v>-0.80944279422732301</v>
      </c>
      <c r="D1266">
        <v>0.79694396759014396</v>
      </c>
      <c r="E1266">
        <v>-1.01568344469056</v>
      </c>
      <c r="F1266">
        <v>0.30978015412617199</v>
      </c>
      <c r="G1266" t="s">
        <v>9</v>
      </c>
      <c r="H1266" t="s">
        <v>1273</v>
      </c>
    </row>
    <row r="1267" spans="1:8" x14ac:dyDescent="0.2">
      <c r="A1267" t="s">
        <v>1274</v>
      </c>
      <c r="B1267">
        <v>91.1926129800339</v>
      </c>
      <c r="C1267">
        <v>0.17265602610821701</v>
      </c>
      <c r="D1267">
        <v>0.26949472727358997</v>
      </c>
      <c r="E1267">
        <v>0.64066569262758699</v>
      </c>
      <c r="F1267">
        <v>0.521739908491339</v>
      </c>
      <c r="G1267">
        <v>0.87572273454375904</v>
      </c>
      <c r="H1267" t="s">
        <v>1274</v>
      </c>
    </row>
    <row r="1268" spans="1:8" x14ac:dyDescent="0.2">
      <c r="A1268" t="s">
        <v>1275</v>
      </c>
      <c r="B1268">
        <v>226.47716631673401</v>
      </c>
      <c r="C1268">
        <v>-5.5311370905278398E-3</v>
      </c>
      <c r="D1268">
        <v>0.19647673674622701</v>
      </c>
      <c r="E1268">
        <v>-2.81516131737874E-2</v>
      </c>
      <c r="F1268">
        <v>0.97754122900532503</v>
      </c>
      <c r="G1268">
        <v>0.99640213522735799</v>
      </c>
      <c r="H1268" t="s">
        <v>1275</v>
      </c>
    </row>
    <row r="1269" spans="1:8" x14ac:dyDescent="0.2">
      <c r="A1269" t="s">
        <v>1276</v>
      </c>
      <c r="B1269">
        <v>2.9411030109668999</v>
      </c>
      <c r="C1269">
        <v>-1.10170400427347</v>
      </c>
      <c r="D1269">
        <v>1.46282928604097</v>
      </c>
      <c r="E1269">
        <v>-0.75313231337823605</v>
      </c>
      <c r="F1269">
        <v>0.45137040841604298</v>
      </c>
      <c r="G1269" t="s">
        <v>9</v>
      </c>
      <c r="H1269" t="s">
        <v>1276</v>
      </c>
    </row>
    <row r="1270" spans="1:8" x14ac:dyDescent="0.2">
      <c r="A1270" t="s">
        <v>1277</v>
      </c>
      <c r="B1270">
        <v>214.442959075337</v>
      </c>
      <c r="C1270">
        <v>0.25025746938073601</v>
      </c>
      <c r="D1270">
        <v>0.20295616205742301</v>
      </c>
      <c r="E1270">
        <v>1.23306169590421</v>
      </c>
      <c r="F1270">
        <v>0.217552746928209</v>
      </c>
      <c r="G1270">
        <v>0.67594125652284898</v>
      </c>
      <c r="H1270" t="s">
        <v>1277</v>
      </c>
    </row>
    <row r="1271" spans="1:8" x14ac:dyDescent="0.2">
      <c r="A1271" t="s">
        <v>1278</v>
      </c>
      <c r="B1271">
        <v>51.917764378645202</v>
      </c>
      <c r="C1271">
        <v>-0.35507587276135799</v>
      </c>
      <c r="D1271">
        <v>0.365468421839172</v>
      </c>
      <c r="E1271">
        <v>-0.97156375638279702</v>
      </c>
      <c r="F1271">
        <v>0.33126762064241899</v>
      </c>
      <c r="G1271">
        <v>0.74019489043296405</v>
      </c>
      <c r="H1271" t="s">
        <v>1278</v>
      </c>
    </row>
    <row r="1272" spans="1:8" x14ac:dyDescent="0.2">
      <c r="A1272" t="s">
        <v>1279</v>
      </c>
      <c r="B1272">
        <v>363.83288406273999</v>
      </c>
      <c r="C1272">
        <v>-4.0398094199181403E-2</v>
      </c>
      <c r="D1272">
        <v>0.17134526844321801</v>
      </c>
      <c r="E1272">
        <v>-0.23577011823100899</v>
      </c>
      <c r="F1272">
        <v>0.81361105673679002</v>
      </c>
      <c r="G1272">
        <v>0.95989110328460303</v>
      </c>
      <c r="H1272" t="s">
        <v>1279</v>
      </c>
    </row>
    <row r="1273" spans="1:8" x14ac:dyDescent="0.2">
      <c r="A1273" t="s">
        <v>1280</v>
      </c>
      <c r="B1273">
        <v>2.39104863532358</v>
      </c>
      <c r="C1273">
        <v>-0.36545690041011297</v>
      </c>
      <c r="D1273">
        <v>1.4898289232694999</v>
      </c>
      <c r="E1273">
        <v>-0.24530125217873999</v>
      </c>
      <c r="F1273">
        <v>0.80622318226711998</v>
      </c>
      <c r="G1273" t="s">
        <v>9</v>
      </c>
      <c r="H1273" t="s">
        <v>1280</v>
      </c>
    </row>
    <row r="1274" spans="1:8" x14ac:dyDescent="0.2">
      <c r="A1274" t="s">
        <v>1281</v>
      </c>
      <c r="B1274">
        <v>1.7827207128015701</v>
      </c>
      <c r="C1274">
        <v>-2.0199428551413701</v>
      </c>
      <c r="D1274">
        <v>2.0440173233319499</v>
      </c>
      <c r="E1274">
        <v>-0.98822198426805297</v>
      </c>
      <c r="F1274">
        <v>0.32304394366440797</v>
      </c>
      <c r="G1274" t="s">
        <v>9</v>
      </c>
      <c r="H1274" t="s">
        <v>1281</v>
      </c>
    </row>
    <row r="1275" spans="1:8" x14ac:dyDescent="0.2">
      <c r="A1275" t="s">
        <v>1282</v>
      </c>
      <c r="B1275">
        <v>1.4407097638013699</v>
      </c>
      <c r="C1275">
        <v>-4.1598934431747896</v>
      </c>
      <c r="D1275">
        <v>2.2721314183151602</v>
      </c>
      <c r="E1275">
        <v>-1.83083311539236</v>
      </c>
      <c r="F1275">
        <v>6.7125455923108202E-2</v>
      </c>
      <c r="G1275" t="s">
        <v>9</v>
      </c>
      <c r="H1275" t="s">
        <v>1282</v>
      </c>
    </row>
    <row r="1276" spans="1:8" x14ac:dyDescent="0.2">
      <c r="A1276" t="s">
        <v>1283</v>
      </c>
      <c r="B1276">
        <v>1.4675191904447</v>
      </c>
      <c r="C1276">
        <v>0.32284399533424302</v>
      </c>
      <c r="D1276">
        <v>1.8867618667178401</v>
      </c>
      <c r="E1276">
        <v>0.17111009133116201</v>
      </c>
      <c r="F1276">
        <v>0.86413720116127002</v>
      </c>
      <c r="G1276" t="s">
        <v>9</v>
      </c>
      <c r="H1276" t="s">
        <v>1283</v>
      </c>
    </row>
    <row r="1277" spans="1:8" x14ac:dyDescent="0.2">
      <c r="A1277" t="s">
        <v>1284</v>
      </c>
      <c r="B1277">
        <v>0</v>
      </c>
      <c r="C1277" t="s">
        <v>9</v>
      </c>
      <c r="D1277" t="s">
        <v>9</v>
      </c>
      <c r="E1277" t="s">
        <v>9</v>
      </c>
      <c r="F1277" t="s">
        <v>9</v>
      </c>
      <c r="G1277" t="s">
        <v>9</v>
      </c>
      <c r="H1277" t="s">
        <v>1284</v>
      </c>
    </row>
    <row r="1278" spans="1:8" x14ac:dyDescent="0.2">
      <c r="A1278" t="s">
        <v>1285</v>
      </c>
      <c r="B1278">
        <v>0.26737155522907302</v>
      </c>
      <c r="C1278">
        <v>0</v>
      </c>
      <c r="D1278">
        <v>4.9974549951423501</v>
      </c>
      <c r="E1278">
        <v>0</v>
      </c>
      <c r="F1278">
        <v>1</v>
      </c>
      <c r="G1278" t="s">
        <v>9</v>
      </c>
      <c r="H1278" t="s">
        <v>1285</v>
      </c>
    </row>
    <row r="1279" spans="1:8" x14ac:dyDescent="0.2">
      <c r="A1279" t="s">
        <v>1286</v>
      </c>
      <c r="B1279">
        <v>2.8212968439283599</v>
      </c>
      <c r="C1279">
        <v>0.196973092210002</v>
      </c>
      <c r="D1279">
        <v>1.40388539622801</v>
      </c>
      <c r="E1279">
        <v>0.14030567789880399</v>
      </c>
      <c r="F1279">
        <v>0.88841847838761201</v>
      </c>
      <c r="G1279" t="s">
        <v>9</v>
      </c>
      <c r="H1279" t="s">
        <v>1286</v>
      </c>
    </row>
    <row r="1280" spans="1:8" x14ac:dyDescent="0.2">
      <c r="A1280" t="s">
        <v>1287</v>
      </c>
      <c r="B1280">
        <v>83.468675594697103</v>
      </c>
      <c r="C1280">
        <v>-6.1387546015637597E-2</v>
      </c>
      <c r="D1280">
        <v>0.290202207307729</v>
      </c>
      <c r="E1280">
        <v>-0.21153369777970901</v>
      </c>
      <c r="F1280">
        <v>0.832470840048256</v>
      </c>
      <c r="G1280">
        <v>0.96027761879629803</v>
      </c>
      <c r="H1280" t="s">
        <v>1287</v>
      </c>
    </row>
    <row r="1281" spans="1:8" x14ac:dyDescent="0.2">
      <c r="A1281" t="s">
        <v>1288</v>
      </c>
      <c r="B1281">
        <v>0</v>
      </c>
      <c r="C1281" t="s">
        <v>9</v>
      </c>
      <c r="D1281" t="s">
        <v>9</v>
      </c>
      <c r="E1281" t="s">
        <v>9</v>
      </c>
      <c r="F1281" t="s">
        <v>9</v>
      </c>
      <c r="G1281" t="s">
        <v>9</v>
      </c>
      <c r="H1281" t="s">
        <v>1288</v>
      </c>
    </row>
    <row r="1282" spans="1:8" x14ac:dyDescent="0.2">
      <c r="A1282" t="s">
        <v>1289</v>
      </c>
      <c r="B1282">
        <v>4.6337299630573998</v>
      </c>
      <c r="C1282">
        <v>-0.39041924104160097</v>
      </c>
      <c r="D1282">
        <v>1.2651946196643</v>
      </c>
      <c r="E1282">
        <v>-0.30858433554293202</v>
      </c>
      <c r="F1282">
        <v>0.75763773812724</v>
      </c>
      <c r="G1282" t="s">
        <v>9</v>
      </c>
      <c r="H1282" t="s">
        <v>1289</v>
      </c>
    </row>
    <row r="1283" spans="1:8" x14ac:dyDescent="0.2">
      <c r="A1283" t="s">
        <v>1290</v>
      </c>
      <c r="B1283">
        <v>14.0640647885789</v>
      </c>
      <c r="C1283">
        <v>-0.103184224850874</v>
      </c>
      <c r="D1283">
        <v>0.63655475227667102</v>
      </c>
      <c r="E1283">
        <v>-0.162097956981438</v>
      </c>
      <c r="F1283">
        <v>0.871228715013315</v>
      </c>
      <c r="G1283" t="s">
        <v>9</v>
      </c>
      <c r="H1283" t="s">
        <v>1290</v>
      </c>
    </row>
    <row r="1284" spans="1:8" x14ac:dyDescent="0.2">
      <c r="A1284" t="s">
        <v>1291</v>
      </c>
      <c r="B1284">
        <v>0</v>
      </c>
      <c r="C1284" t="s">
        <v>9</v>
      </c>
      <c r="D1284" t="s">
        <v>9</v>
      </c>
      <c r="E1284" t="s">
        <v>9</v>
      </c>
      <c r="F1284" t="s">
        <v>9</v>
      </c>
      <c r="G1284" t="s">
        <v>9</v>
      </c>
      <c r="H1284" t="s">
        <v>1291</v>
      </c>
    </row>
    <row r="1285" spans="1:8" x14ac:dyDescent="0.2">
      <c r="A1285" t="s">
        <v>1292</v>
      </c>
      <c r="B1285">
        <v>0.36522096432136297</v>
      </c>
      <c r="C1285">
        <v>-1.7566855726611099</v>
      </c>
      <c r="D1285">
        <v>4.0046228614713701</v>
      </c>
      <c r="E1285">
        <v>-0.43866442195150301</v>
      </c>
      <c r="F1285">
        <v>0.66090471011280305</v>
      </c>
      <c r="G1285" t="s">
        <v>9</v>
      </c>
      <c r="H1285" t="s">
        <v>1292</v>
      </c>
    </row>
    <row r="1286" spans="1:8" x14ac:dyDescent="0.2">
      <c r="A1286" t="s">
        <v>1293</v>
      </c>
      <c r="B1286">
        <v>0.68979050541695996</v>
      </c>
      <c r="C1286">
        <v>3.2795962391148299</v>
      </c>
      <c r="D1286">
        <v>2.93612730731</v>
      </c>
      <c r="E1286">
        <v>1.11698025863855</v>
      </c>
      <c r="F1286">
        <v>0.26400276610701501</v>
      </c>
      <c r="G1286" t="s">
        <v>9</v>
      </c>
      <c r="H1286" t="s">
        <v>1293</v>
      </c>
    </row>
    <row r="1287" spans="1:8" x14ac:dyDescent="0.2">
      <c r="A1287" t="s">
        <v>1294</v>
      </c>
      <c r="B1287">
        <v>0</v>
      </c>
      <c r="C1287" t="s">
        <v>9</v>
      </c>
      <c r="D1287" t="s">
        <v>9</v>
      </c>
      <c r="E1287" t="s">
        <v>9</v>
      </c>
      <c r="F1287" t="s">
        <v>9</v>
      </c>
      <c r="G1287" t="s">
        <v>9</v>
      </c>
      <c r="H1287" t="s">
        <v>1294</v>
      </c>
    </row>
    <row r="1288" spans="1:8" x14ac:dyDescent="0.2">
      <c r="A1288" t="s">
        <v>1295</v>
      </c>
      <c r="B1288">
        <v>100.409924132345</v>
      </c>
      <c r="C1288">
        <v>-0.11424763232855099</v>
      </c>
      <c r="D1288">
        <v>0.26506902864703602</v>
      </c>
      <c r="E1288">
        <v>-0.43101086879781098</v>
      </c>
      <c r="F1288">
        <v>0.666460467648056</v>
      </c>
      <c r="G1288">
        <v>0.91414409209085301</v>
      </c>
      <c r="H1288" t="s">
        <v>1295</v>
      </c>
    </row>
    <row r="1289" spans="1:8" x14ac:dyDescent="0.2">
      <c r="A1289" t="s">
        <v>1296</v>
      </c>
      <c r="B1289">
        <v>0</v>
      </c>
      <c r="C1289" t="s">
        <v>9</v>
      </c>
      <c r="D1289" t="s">
        <v>9</v>
      </c>
      <c r="E1289" t="s">
        <v>9</v>
      </c>
      <c r="F1289" t="s">
        <v>9</v>
      </c>
      <c r="G1289" t="s">
        <v>9</v>
      </c>
      <c r="H1289" t="s">
        <v>1296</v>
      </c>
    </row>
    <row r="1290" spans="1:8" x14ac:dyDescent="0.2">
      <c r="A1290" t="s">
        <v>1297</v>
      </c>
      <c r="B1290">
        <v>0.48943765625569202</v>
      </c>
      <c r="C1290">
        <v>-0.10376843544964399</v>
      </c>
      <c r="D1290">
        <v>3.5724197605795101</v>
      </c>
      <c r="E1290">
        <v>-2.9047100398081602E-2</v>
      </c>
      <c r="F1290">
        <v>0.97682702573996505</v>
      </c>
      <c r="G1290" t="s">
        <v>9</v>
      </c>
      <c r="H1290" t="s">
        <v>1297</v>
      </c>
    </row>
    <row r="1291" spans="1:8" x14ac:dyDescent="0.2">
      <c r="A1291" t="s">
        <v>1298</v>
      </c>
      <c r="B1291">
        <v>67.323613222102097</v>
      </c>
      <c r="C1291">
        <v>-0.22128485685555099</v>
      </c>
      <c r="D1291">
        <v>0.322535826289855</v>
      </c>
      <c r="E1291">
        <v>-0.68607837895405699</v>
      </c>
      <c r="F1291">
        <v>0.492663684252445</v>
      </c>
      <c r="G1291">
        <v>0.85914136691299703</v>
      </c>
      <c r="H1291" t="s">
        <v>1298</v>
      </c>
    </row>
    <row r="1292" spans="1:8" x14ac:dyDescent="0.2">
      <c r="A1292" t="s">
        <v>1299</v>
      </c>
      <c r="B1292">
        <v>8.2069218656276899</v>
      </c>
      <c r="C1292">
        <v>-0.19262307332532799</v>
      </c>
      <c r="D1292">
        <v>0.83977541050002003</v>
      </c>
      <c r="E1292">
        <v>-0.22937451003791201</v>
      </c>
      <c r="F1292">
        <v>0.81857784610778395</v>
      </c>
      <c r="G1292" t="s">
        <v>9</v>
      </c>
      <c r="H1292" t="s">
        <v>1299</v>
      </c>
    </row>
    <row r="1293" spans="1:8" x14ac:dyDescent="0.2">
      <c r="A1293" t="s">
        <v>1300</v>
      </c>
      <c r="B1293">
        <v>6.6001250210871696</v>
      </c>
      <c r="C1293">
        <v>0.54486511663326698</v>
      </c>
      <c r="D1293">
        <v>0.941124451669207</v>
      </c>
      <c r="E1293">
        <v>0.578951185113592</v>
      </c>
      <c r="F1293">
        <v>0.56262211152326702</v>
      </c>
      <c r="G1293" t="s">
        <v>9</v>
      </c>
      <c r="H1293" t="s">
        <v>1300</v>
      </c>
    </row>
    <row r="1294" spans="1:8" x14ac:dyDescent="0.2">
      <c r="A1294" t="s">
        <v>1301</v>
      </c>
      <c r="B1294">
        <v>39.131855426950303</v>
      </c>
      <c r="C1294">
        <v>-0.34796643772864799</v>
      </c>
      <c r="D1294">
        <v>0.40456191800437302</v>
      </c>
      <c r="E1294">
        <v>-0.86010675311482898</v>
      </c>
      <c r="F1294">
        <v>0.38973019899213901</v>
      </c>
      <c r="G1294">
        <v>0.78125638968470201</v>
      </c>
      <c r="H1294" t="s">
        <v>1301</v>
      </c>
    </row>
    <row r="1295" spans="1:8" x14ac:dyDescent="0.2">
      <c r="A1295" t="s">
        <v>1302</v>
      </c>
      <c r="B1295">
        <v>3.14145927757319</v>
      </c>
      <c r="C1295">
        <v>-0.37142260561541102</v>
      </c>
      <c r="D1295">
        <v>1.47996236287342</v>
      </c>
      <c r="E1295">
        <v>-0.25096760223974601</v>
      </c>
      <c r="F1295">
        <v>0.80183915737678602</v>
      </c>
      <c r="G1295" t="s">
        <v>9</v>
      </c>
      <c r="H1295" t="s">
        <v>1302</v>
      </c>
    </row>
    <row r="1296" spans="1:8" x14ac:dyDescent="0.2">
      <c r="A1296" t="s">
        <v>1303</v>
      </c>
      <c r="B1296">
        <v>130.281915548656</v>
      </c>
      <c r="C1296">
        <v>0.45041466128971402</v>
      </c>
      <c r="D1296">
        <v>0.23924300508871499</v>
      </c>
      <c r="E1296">
        <v>1.8826659576638201</v>
      </c>
      <c r="F1296">
        <v>5.97456516267314E-2</v>
      </c>
      <c r="G1296">
        <v>0.48689753118203499</v>
      </c>
      <c r="H1296" t="s">
        <v>1303</v>
      </c>
    </row>
    <row r="1297" spans="1:8" x14ac:dyDescent="0.2">
      <c r="A1297" t="s">
        <v>1304</v>
      </c>
      <c r="B1297">
        <v>0</v>
      </c>
      <c r="C1297" t="s">
        <v>9</v>
      </c>
      <c r="D1297" t="s">
        <v>9</v>
      </c>
      <c r="E1297" t="s">
        <v>9</v>
      </c>
      <c r="F1297" t="s">
        <v>9</v>
      </c>
      <c r="G1297" t="s">
        <v>9</v>
      </c>
      <c r="H1297" t="s">
        <v>1304</v>
      </c>
    </row>
    <row r="1298" spans="1:8" x14ac:dyDescent="0.2">
      <c r="A1298" t="s">
        <v>1305</v>
      </c>
      <c r="B1298">
        <v>82.433811335343506</v>
      </c>
      <c r="C1298">
        <v>0.60211511735585399</v>
      </c>
      <c r="D1298">
        <v>0.27946711347567399</v>
      </c>
      <c r="E1298">
        <v>2.1545115268393298</v>
      </c>
      <c r="F1298">
        <v>3.1200078995986098E-2</v>
      </c>
      <c r="G1298">
        <v>0.40513535412698398</v>
      </c>
      <c r="H1298" t="s">
        <v>1305</v>
      </c>
    </row>
    <row r="1299" spans="1:8" x14ac:dyDescent="0.2">
      <c r="A1299" t="s">
        <v>1306</v>
      </c>
      <c r="B1299">
        <v>0</v>
      </c>
      <c r="C1299" t="s">
        <v>9</v>
      </c>
      <c r="D1299" t="s">
        <v>9</v>
      </c>
      <c r="E1299" t="s">
        <v>9</v>
      </c>
      <c r="F1299" t="s">
        <v>9</v>
      </c>
      <c r="G1299" t="s">
        <v>9</v>
      </c>
      <c r="H1299" t="s">
        <v>1306</v>
      </c>
    </row>
    <row r="1300" spans="1:8" x14ac:dyDescent="0.2">
      <c r="A1300" t="s">
        <v>1307</v>
      </c>
      <c r="B1300">
        <v>5.6111956418954403</v>
      </c>
      <c r="C1300">
        <v>0.68109478826966796</v>
      </c>
      <c r="D1300">
        <v>1.07053275477905</v>
      </c>
      <c r="E1300">
        <v>0.63622041009874497</v>
      </c>
      <c r="F1300">
        <v>0.52463277193537505</v>
      </c>
      <c r="G1300" t="s">
        <v>9</v>
      </c>
      <c r="H1300" t="s">
        <v>1307</v>
      </c>
    </row>
    <row r="1301" spans="1:8" x14ac:dyDescent="0.2">
      <c r="A1301" t="s">
        <v>1308</v>
      </c>
      <c r="B1301">
        <v>26.157348696308301</v>
      </c>
      <c r="C1301">
        <v>-1.2390504472869299</v>
      </c>
      <c r="D1301">
        <v>0.52754692264523895</v>
      </c>
      <c r="E1301">
        <v>-2.3487018767431298</v>
      </c>
      <c r="F1301">
        <v>1.8838983733605499E-2</v>
      </c>
      <c r="G1301">
        <v>0.37864928236116102</v>
      </c>
      <c r="H1301" t="s">
        <v>1308</v>
      </c>
    </row>
    <row r="1302" spans="1:8" x14ac:dyDescent="0.2">
      <c r="A1302" t="s">
        <v>1309</v>
      </c>
      <c r="B1302">
        <v>6.0269508365908102</v>
      </c>
      <c r="C1302">
        <v>1.3041693415609801</v>
      </c>
      <c r="D1302">
        <v>1.0186608903682299</v>
      </c>
      <c r="E1302">
        <v>1.2802782102388801</v>
      </c>
      <c r="F1302">
        <v>0.20044730821866499</v>
      </c>
      <c r="G1302" t="s">
        <v>9</v>
      </c>
      <c r="H1302" t="s">
        <v>1309</v>
      </c>
    </row>
    <row r="1303" spans="1:8" x14ac:dyDescent="0.2">
      <c r="A1303" t="s">
        <v>1310</v>
      </c>
      <c r="B1303">
        <v>0.23153518670682599</v>
      </c>
      <c r="C1303">
        <v>-1.7318944621614001</v>
      </c>
      <c r="D1303">
        <v>4.9292950528573503</v>
      </c>
      <c r="E1303">
        <v>-0.35134729075661097</v>
      </c>
      <c r="F1303">
        <v>0.72532782061195999</v>
      </c>
      <c r="G1303" t="s">
        <v>9</v>
      </c>
      <c r="H1303" t="s">
        <v>1310</v>
      </c>
    </row>
    <row r="1304" spans="1:8" x14ac:dyDescent="0.2">
      <c r="A1304" t="s">
        <v>1311</v>
      </c>
      <c r="B1304">
        <v>1.2988912649036799</v>
      </c>
      <c r="C1304">
        <v>-1.9379635954302801</v>
      </c>
      <c r="D1304">
        <v>2.3571657518142599</v>
      </c>
      <c r="E1304">
        <v>-0.82215838828417998</v>
      </c>
      <c r="F1304">
        <v>0.41098675807321999</v>
      </c>
      <c r="G1304" t="s">
        <v>9</v>
      </c>
      <c r="H1304" t="s">
        <v>1311</v>
      </c>
    </row>
    <row r="1305" spans="1:8" x14ac:dyDescent="0.2">
      <c r="A1305" t="s">
        <v>1312</v>
      </c>
      <c r="B1305">
        <v>12.579491024673899</v>
      </c>
      <c r="C1305">
        <v>-0.14841845006298801</v>
      </c>
      <c r="D1305">
        <v>0.67833906158506696</v>
      </c>
      <c r="E1305">
        <v>-0.21879685023029699</v>
      </c>
      <c r="F1305">
        <v>0.82680830058549604</v>
      </c>
      <c r="G1305" t="s">
        <v>9</v>
      </c>
      <c r="H1305" t="s">
        <v>1312</v>
      </c>
    </row>
    <row r="1306" spans="1:8" x14ac:dyDescent="0.2">
      <c r="A1306" t="s">
        <v>1313</v>
      </c>
      <c r="B1306">
        <v>0.90580625428447104</v>
      </c>
      <c r="C1306">
        <v>-2.6215666109563101</v>
      </c>
      <c r="D1306">
        <v>2.7669223494779098</v>
      </c>
      <c r="E1306">
        <v>-0.947466636152968</v>
      </c>
      <c r="F1306">
        <v>0.34340104954546902</v>
      </c>
      <c r="G1306" t="s">
        <v>9</v>
      </c>
      <c r="H1306" t="s">
        <v>1313</v>
      </c>
    </row>
    <row r="1307" spans="1:8" x14ac:dyDescent="0.2">
      <c r="A1307" t="s">
        <v>1314</v>
      </c>
      <c r="B1307">
        <v>0</v>
      </c>
      <c r="C1307" t="s">
        <v>9</v>
      </c>
      <c r="D1307" t="s">
        <v>9</v>
      </c>
      <c r="E1307" t="s">
        <v>9</v>
      </c>
      <c r="F1307" t="s">
        <v>9</v>
      </c>
      <c r="G1307" t="s">
        <v>9</v>
      </c>
      <c r="H1307" t="s">
        <v>1314</v>
      </c>
    </row>
    <row r="1308" spans="1:8" x14ac:dyDescent="0.2">
      <c r="A1308" t="s">
        <v>1315</v>
      </c>
      <c r="B1308">
        <v>34.8436307119307</v>
      </c>
      <c r="C1308">
        <v>-1.11394923249246</v>
      </c>
      <c r="D1308">
        <v>0.49134512030755001</v>
      </c>
      <c r="E1308">
        <v>-2.26714215009441</v>
      </c>
      <c r="F1308">
        <v>2.33815434176858E-2</v>
      </c>
      <c r="G1308">
        <v>0.37864928236116102</v>
      </c>
      <c r="H1308" t="s">
        <v>1315</v>
      </c>
    </row>
    <row r="1309" spans="1:8" x14ac:dyDescent="0.2">
      <c r="A1309" t="s">
        <v>1316</v>
      </c>
      <c r="B1309">
        <v>11.560236272136899</v>
      </c>
      <c r="C1309">
        <v>0.36026765982658998</v>
      </c>
      <c r="D1309">
        <v>0.72928143635478704</v>
      </c>
      <c r="E1309">
        <v>0.49400360665607801</v>
      </c>
      <c r="F1309">
        <v>0.62130363234619501</v>
      </c>
      <c r="G1309" t="s">
        <v>9</v>
      </c>
      <c r="H1309" t="s">
        <v>1316</v>
      </c>
    </row>
    <row r="1310" spans="1:8" x14ac:dyDescent="0.2">
      <c r="A1310" t="s">
        <v>1317</v>
      </c>
      <c r="B1310">
        <v>2.75512042859711</v>
      </c>
      <c r="C1310">
        <v>1.1439894757471301</v>
      </c>
      <c r="D1310">
        <v>1.6171993116579799</v>
      </c>
      <c r="E1310">
        <v>0.70738929178388399</v>
      </c>
      <c r="F1310">
        <v>0.47932458958079699</v>
      </c>
      <c r="G1310" t="s">
        <v>9</v>
      </c>
      <c r="H1310" t="s">
        <v>1317</v>
      </c>
    </row>
    <row r="1311" spans="1:8" x14ac:dyDescent="0.2">
      <c r="A1311" t="s">
        <v>1318</v>
      </c>
      <c r="B1311">
        <v>2.89162979913077</v>
      </c>
      <c r="C1311">
        <v>0.75199972107077995</v>
      </c>
      <c r="D1311">
        <v>1.54453700689438</v>
      </c>
      <c r="E1311">
        <v>0.48687711444534099</v>
      </c>
      <c r="F1311">
        <v>0.62634541794045095</v>
      </c>
      <c r="G1311" t="s">
        <v>9</v>
      </c>
      <c r="H1311" t="s">
        <v>1318</v>
      </c>
    </row>
    <row r="1312" spans="1:8" x14ac:dyDescent="0.2">
      <c r="A1312" t="s">
        <v>1319</v>
      </c>
      <c r="B1312">
        <v>0</v>
      </c>
      <c r="C1312" t="s">
        <v>9</v>
      </c>
      <c r="D1312" t="s">
        <v>9</v>
      </c>
      <c r="E1312" t="s">
        <v>9</v>
      </c>
      <c r="F1312" t="s">
        <v>9</v>
      </c>
      <c r="G1312" t="s">
        <v>9</v>
      </c>
      <c r="H1312" t="s">
        <v>1319</v>
      </c>
    </row>
    <row r="1313" spans="1:8" x14ac:dyDescent="0.2">
      <c r="A1313" t="s">
        <v>1320</v>
      </c>
      <c r="B1313">
        <v>14.2211483995319</v>
      </c>
      <c r="C1313">
        <v>-0.46387393051501802</v>
      </c>
      <c r="D1313">
        <v>0.67106969279198403</v>
      </c>
      <c r="E1313">
        <v>-0.69124553753138795</v>
      </c>
      <c r="F1313">
        <v>0.48941125117537398</v>
      </c>
      <c r="G1313" t="s">
        <v>9</v>
      </c>
      <c r="H1313" t="s">
        <v>1320</v>
      </c>
    </row>
    <row r="1314" spans="1:8" x14ac:dyDescent="0.2">
      <c r="A1314" t="s">
        <v>1321</v>
      </c>
      <c r="B1314">
        <v>2.5422104533979502</v>
      </c>
      <c r="C1314">
        <v>-2.6579105536504501</v>
      </c>
      <c r="D1314">
        <v>1.8684869054901501</v>
      </c>
      <c r="E1314">
        <v>-1.4224935405438199</v>
      </c>
      <c r="F1314">
        <v>0.154883025382266</v>
      </c>
      <c r="G1314" t="s">
        <v>9</v>
      </c>
      <c r="H1314" t="s">
        <v>1321</v>
      </c>
    </row>
    <row r="1315" spans="1:8" x14ac:dyDescent="0.2">
      <c r="A1315" t="s">
        <v>1322</v>
      </c>
      <c r="B1315">
        <v>0</v>
      </c>
      <c r="C1315" t="s">
        <v>9</v>
      </c>
      <c r="D1315" t="s">
        <v>9</v>
      </c>
      <c r="E1315" t="s">
        <v>9</v>
      </c>
      <c r="F1315" t="s">
        <v>9</v>
      </c>
      <c r="G1315" t="s">
        <v>9</v>
      </c>
      <c r="H1315" t="s">
        <v>1322</v>
      </c>
    </row>
    <row r="1316" spans="1:8" x14ac:dyDescent="0.2">
      <c r="A1316" t="s">
        <v>1323</v>
      </c>
      <c r="B1316">
        <v>23.796204381779201</v>
      </c>
      <c r="C1316">
        <v>8.0144442050695999E-2</v>
      </c>
      <c r="D1316">
        <v>0.51618288291410197</v>
      </c>
      <c r="E1316">
        <v>0.155263656939265</v>
      </c>
      <c r="F1316">
        <v>0.87661346567962495</v>
      </c>
      <c r="G1316">
        <v>0.97776117325804301</v>
      </c>
      <c r="H1316" t="s">
        <v>1323</v>
      </c>
    </row>
    <row r="1317" spans="1:8" x14ac:dyDescent="0.2">
      <c r="A1317" t="s">
        <v>1324</v>
      </c>
      <c r="B1317">
        <v>76.126029730460402</v>
      </c>
      <c r="C1317">
        <v>-7.7552196337014295E-2</v>
      </c>
      <c r="D1317">
        <v>0.28563573598291098</v>
      </c>
      <c r="E1317">
        <v>-0.27150733107727898</v>
      </c>
      <c r="F1317">
        <v>0.78600086201595298</v>
      </c>
      <c r="G1317">
        <v>0.95667478268575101</v>
      </c>
      <c r="H1317" t="s">
        <v>1324</v>
      </c>
    </row>
    <row r="1318" spans="1:8" x14ac:dyDescent="0.2">
      <c r="A1318" t="s">
        <v>1325</v>
      </c>
      <c r="B1318">
        <v>4.6585103139227799</v>
      </c>
      <c r="C1318">
        <v>-1.74958942209011</v>
      </c>
      <c r="D1318">
        <v>1.4687734142156601</v>
      </c>
      <c r="E1318">
        <v>-1.19119082981524</v>
      </c>
      <c r="F1318">
        <v>0.23357867869173601</v>
      </c>
      <c r="G1318" t="s">
        <v>9</v>
      </c>
      <c r="H1318" t="s">
        <v>1325</v>
      </c>
    </row>
    <row r="1319" spans="1:8" x14ac:dyDescent="0.2">
      <c r="A1319" t="s">
        <v>1326</v>
      </c>
      <c r="B1319">
        <v>0</v>
      </c>
      <c r="C1319" t="s">
        <v>9</v>
      </c>
      <c r="D1319" t="s">
        <v>9</v>
      </c>
      <c r="E1319" t="s">
        <v>9</v>
      </c>
      <c r="F1319" t="s">
        <v>9</v>
      </c>
      <c r="G1319" t="s">
        <v>9</v>
      </c>
      <c r="H1319" t="s">
        <v>1326</v>
      </c>
    </row>
    <row r="1320" spans="1:8" x14ac:dyDescent="0.2">
      <c r="A1320" t="s">
        <v>1327</v>
      </c>
      <c r="B1320">
        <v>16.435781280395499</v>
      </c>
      <c r="C1320">
        <v>-0.465892127931057</v>
      </c>
      <c r="D1320">
        <v>0.62606984001043897</v>
      </c>
      <c r="E1320">
        <v>-0.74415360421017696</v>
      </c>
      <c r="F1320">
        <v>0.45678355289106998</v>
      </c>
      <c r="G1320" t="s">
        <v>9</v>
      </c>
      <c r="H1320" t="s">
        <v>1327</v>
      </c>
    </row>
    <row r="1321" spans="1:8" x14ac:dyDescent="0.2">
      <c r="A1321" t="s">
        <v>1328</v>
      </c>
      <c r="B1321">
        <v>117.324746054063</v>
      </c>
      <c r="C1321">
        <v>3.38860535596451E-2</v>
      </c>
      <c r="D1321">
        <v>0.24032918027105199</v>
      </c>
      <c r="E1321">
        <v>0.14099849848206999</v>
      </c>
      <c r="F1321">
        <v>0.88787112853084904</v>
      </c>
      <c r="G1321">
        <v>0.98097396256891101</v>
      </c>
      <c r="H1321" t="s">
        <v>1328</v>
      </c>
    </row>
    <row r="1322" spans="1:8" x14ac:dyDescent="0.2">
      <c r="A1322" t="s">
        <v>1329</v>
      </c>
      <c r="B1322">
        <v>48.962628738434702</v>
      </c>
      <c r="C1322">
        <v>0.422533413186993</v>
      </c>
      <c r="D1322">
        <v>0.348251425719181</v>
      </c>
      <c r="E1322">
        <v>1.2132998804366999</v>
      </c>
      <c r="F1322">
        <v>0.225015188614551</v>
      </c>
      <c r="G1322">
        <v>0.67594125652284898</v>
      </c>
      <c r="H1322" t="s">
        <v>1329</v>
      </c>
    </row>
    <row r="1323" spans="1:8" x14ac:dyDescent="0.2">
      <c r="A1323" t="s">
        <v>1330</v>
      </c>
      <c r="B1323">
        <v>0</v>
      </c>
      <c r="C1323" t="s">
        <v>9</v>
      </c>
      <c r="D1323" t="s">
        <v>9</v>
      </c>
      <c r="E1323" t="s">
        <v>9</v>
      </c>
      <c r="F1323" t="s">
        <v>9</v>
      </c>
      <c r="G1323" t="s">
        <v>9</v>
      </c>
      <c r="H1323" t="s">
        <v>1330</v>
      </c>
    </row>
    <row r="1324" spans="1:8" x14ac:dyDescent="0.2">
      <c r="A1324" t="s">
        <v>1331</v>
      </c>
      <c r="B1324">
        <v>27.253024217281101</v>
      </c>
      <c r="C1324">
        <v>0.33567548618215498</v>
      </c>
      <c r="D1324">
        <v>0.48399456586810802</v>
      </c>
      <c r="E1324">
        <v>0.69355217982680595</v>
      </c>
      <c r="F1324">
        <v>0.48796309179455699</v>
      </c>
      <c r="G1324">
        <v>0.85914136691299703</v>
      </c>
      <c r="H1324" t="s">
        <v>1331</v>
      </c>
    </row>
    <row r="1325" spans="1:8" x14ac:dyDescent="0.2">
      <c r="A1325" t="s">
        <v>1332</v>
      </c>
      <c r="B1325">
        <v>0</v>
      </c>
      <c r="C1325" t="s">
        <v>9</v>
      </c>
      <c r="D1325" t="s">
        <v>9</v>
      </c>
      <c r="E1325" t="s">
        <v>9</v>
      </c>
      <c r="F1325" t="s">
        <v>9</v>
      </c>
      <c r="G1325" t="s">
        <v>9</v>
      </c>
      <c r="H1325" t="s">
        <v>1332</v>
      </c>
    </row>
    <row r="1326" spans="1:8" x14ac:dyDescent="0.2">
      <c r="A1326" t="s">
        <v>1333</v>
      </c>
      <c r="B1326">
        <v>14.066420136700501</v>
      </c>
      <c r="C1326">
        <v>0.85381180054344796</v>
      </c>
      <c r="D1326">
        <v>0.69180920768227205</v>
      </c>
      <c r="E1326">
        <v>1.2341723571502099</v>
      </c>
      <c r="F1326">
        <v>0.21713868563083299</v>
      </c>
      <c r="G1326" t="s">
        <v>9</v>
      </c>
      <c r="H1326" t="s">
        <v>1333</v>
      </c>
    </row>
    <row r="1327" spans="1:8" x14ac:dyDescent="0.2">
      <c r="A1327" t="s">
        <v>1334</v>
      </c>
      <c r="B1327">
        <v>0</v>
      </c>
      <c r="C1327" t="s">
        <v>9</v>
      </c>
      <c r="D1327" t="s">
        <v>9</v>
      </c>
      <c r="E1327" t="s">
        <v>9</v>
      </c>
      <c r="F1327" t="s">
        <v>9</v>
      </c>
      <c r="G1327" t="s">
        <v>9</v>
      </c>
      <c r="H1327" t="s">
        <v>1334</v>
      </c>
    </row>
    <row r="1328" spans="1:8" x14ac:dyDescent="0.2">
      <c r="A1328" t="s">
        <v>1335</v>
      </c>
      <c r="B1328">
        <v>2.0970972417258502</v>
      </c>
      <c r="C1328">
        <v>-3.2793544220236499</v>
      </c>
      <c r="D1328">
        <v>2.1475747564733001</v>
      </c>
      <c r="E1328">
        <v>-1.52700361751734</v>
      </c>
      <c r="F1328">
        <v>0.12676011183043101</v>
      </c>
      <c r="G1328" t="s">
        <v>9</v>
      </c>
      <c r="H1328" t="s">
        <v>1335</v>
      </c>
    </row>
    <row r="1329" spans="1:8" x14ac:dyDescent="0.2">
      <c r="A1329" t="s">
        <v>1336</v>
      </c>
      <c r="B1329">
        <v>1.8435143897331301</v>
      </c>
      <c r="C1329">
        <v>1.6973200129888699</v>
      </c>
      <c r="D1329">
        <v>1.94899620193888</v>
      </c>
      <c r="E1329">
        <v>0.87086881508561198</v>
      </c>
      <c r="F1329">
        <v>0.38382578589717198</v>
      </c>
      <c r="G1329" t="s">
        <v>9</v>
      </c>
      <c r="H1329" t="s">
        <v>1336</v>
      </c>
    </row>
    <row r="1330" spans="1:8" x14ac:dyDescent="0.2">
      <c r="A1330" t="s">
        <v>1337</v>
      </c>
      <c r="B1330">
        <v>180.66648777053001</v>
      </c>
      <c r="C1330">
        <v>-0.16913509233458501</v>
      </c>
      <c r="D1330">
        <v>0.202122741354335</v>
      </c>
      <c r="E1330">
        <v>-0.83679397578562897</v>
      </c>
      <c r="F1330">
        <v>0.40270838419449301</v>
      </c>
      <c r="G1330">
        <v>0.79266129920635398</v>
      </c>
      <c r="H1330" t="s">
        <v>1337</v>
      </c>
    </row>
    <row r="1331" spans="1:8" x14ac:dyDescent="0.2">
      <c r="A1331" t="s">
        <v>1338</v>
      </c>
      <c r="B1331">
        <v>196.04226391306199</v>
      </c>
      <c r="C1331">
        <v>3.3313599911662099E-2</v>
      </c>
      <c r="D1331">
        <v>0.19869311417552499</v>
      </c>
      <c r="E1331">
        <v>0.167663585373336</v>
      </c>
      <c r="F1331">
        <v>0.86684794524845599</v>
      </c>
      <c r="G1331">
        <v>0.97380073540494805</v>
      </c>
      <c r="H1331" t="s">
        <v>1338</v>
      </c>
    </row>
    <row r="1332" spans="1:8" x14ac:dyDescent="0.2">
      <c r="A1332" t="s">
        <v>1339</v>
      </c>
      <c r="B1332">
        <v>56.7526241053748</v>
      </c>
      <c r="C1332">
        <v>-0.233918797817839</v>
      </c>
      <c r="D1332">
        <v>0.34690835335831699</v>
      </c>
      <c r="E1332">
        <v>-0.67429566210597403</v>
      </c>
      <c r="F1332">
        <v>0.50012336136984104</v>
      </c>
      <c r="G1332">
        <v>0.85914136691299703</v>
      </c>
      <c r="H1332" t="s">
        <v>1339</v>
      </c>
    </row>
    <row r="1333" spans="1:8" x14ac:dyDescent="0.2">
      <c r="A1333" t="s">
        <v>1340</v>
      </c>
      <c r="B1333">
        <v>12.204588817205099</v>
      </c>
      <c r="C1333">
        <v>-1.0006660490630701</v>
      </c>
      <c r="D1333">
        <v>0.71879133349889501</v>
      </c>
      <c r="E1333">
        <v>-1.39215096569414</v>
      </c>
      <c r="F1333">
        <v>0.16387668763058899</v>
      </c>
      <c r="G1333" t="s">
        <v>9</v>
      </c>
      <c r="H1333" t="s">
        <v>1340</v>
      </c>
    </row>
    <row r="1334" spans="1:8" x14ac:dyDescent="0.2">
      <c r="A1334" t="s">
        <v>1341</v>
      </c>
      <c r="B1334">
        <v>2.8246145105079798</v>
      </c>
      <c r="C1334">
        <v>1.06253574791025</v>
      </c>
      <c r="D1334">
        <v>1.46419420219929</v>
      </c>
      <c r="E1334">
        <v>0.72567952141476499</v>
      </c>
      <c r="F1334">
        <v>0.46803525876176799</v>
      </c>
      <c r="G1334" t="s">
        <v>9</v>
      </c>
      <c r="H1334" t="s">
        <v>1341</v>
      </c>
    </row>
    <row r="1335" spans="1:8" x14ac:dyDescent="0.2">
      <c r="A1335" t="s">
        <v>1342</v>
      </c>
      <c r="B1335">
        <v>134.91825543018501</v>
      </c>
      <c r="C1335">
        <v>-0.45600982214316399</v>
      </c>
      <c r="D1335">
        <v>0.23703684111609699</v>
      </c>
      <c r="E1335">
        <v>-1.9237930272611801</v>
      </c>
      <c r="F1335">
        <v>5.4380531787398399E-2</v>
      </c>
      <c r="G1335">
        <v>0.47813534711370598</v>
      </c>
      <c r="H1335" t="s">
        <v>1342</v>
      </c>
    </row>
    <row r="1336" spans="1:8" x14ac:dyDescent="0.2">
      <c r="A1336" t="s">
        <v>1343</v>
      </c>
      <c r="B1336">
        <v>41.6718220486677</v>
      </c>
      <c r="C1336">
        <v>0.43826730227803201</v>
      </c>
      <c r="D1336">
        <v>0.37213726816619103</v>
      </c>
      <c r="E1336">
        <v>1.1777033362923199</v>
      </c>
      <c r="F1336">
        <v>0.23891489638750199</v>
      </c>
      <c r="G1336">
        <v>0.68011896228069002</v>
      </c>
      <c r="H1336" t="s">
        <v>1343</v>
      </c>
    </row>
    <row r="1337" spans="1:8" x14ac:dyDescent="0.2">
      <c r="A1337" t="s">
        <v>1344</v>
      </c>
      <c r="B1337">
        <v>0</v>
      </c>
      <c r="C1337" t="s">
        <v>9</v>
      </c>
      <c r="D1337" t="s">
        <v>9</v>
      </c>
      <c r="E1337" t="s">
        <v>9</v>
      </c>
      <c r="F1337" t="s">
        <v>9</v>
      </c>
      <c r="G1337" t="s">
        <v>9</v>
      </c>
      <c r="H1337" t="s">
        <v>1344</v>
      </c>
    </row>
    <row r="1338" spans="1:8" x14ac:dyDescent="0.2">
      <c r="A1338" t="s">
        <v>1345</v>
      </c>
      <c r="B1338">
        <v>21.225690814967699</v>
      </c>
      <c r="C1338">
        <v>-0.124786269439745</v>
      </c>
      <c r="D1338">
        <v>0.53278141887938502</v>
      </c>
      <c r="E1338">
        <v>-0.234216631845405</v>
      </c>
      <c r="F1338">
        <v>0.81481680374092702</v>
      </c>
      <c r="G1338" t="s">
        <v>9</v>
      </c>
      <c r="H1338" t="s">
        <v>1345</v>
      </c>
    </row>
    <row r="1339" spans="1:8" x14ac:dyDescent="0.2">
      <c r="A1339" t="s">
        <v>1346</v>
      </c>
      <c r="B1339">
        <v>203.034946092323</v>
      </c>
      <c r="C1339">
        <v>-0.46188170596797001</v>
      </c>
      <c r="D1339">
        <v>0.195268982654345</v>
      </c>
      <c r="E1339">
        <v>-2.3653613579048001</v>
      </c>
      <c r="F1339">
        <v>1.8012486080821202E-2</v>
      </c>
      <c r="G1339">
        <v>0.37864928236116102</v>
      </c>
      <c r="H1339" t="s">
        <v>1346</v>
      </c>
    </row>
    <row r="1340" spans="1:8" x14ac:dyDescent="0.2">
      <c r="A1340" t="s">
        <v>1347</v>
      </c>
      <c r="B1340">
        <v>2.2109082324587601</v>
      </c>
      <c r="C1340">
        <v>1.4927312571520299</v>
      </c>
      <c r="D1340">
        <v>1.71059680439132</v>
      </c>
      <c r="E1340">
        <v>0.87263769774385003</v>
      </c>
      <c r="F1340">
        <v>0.38286058611725998</v>
      </c>
      <c r="G1340" t="s">
        <v>9</v>
      </c>
      <c r="H1340" t="s">
        <v>1347</v>
      </c>
    </row>
    <row r="1341" spans="1:8" x14ac:dyDescent="0.2">
      <c r="A1341" t="s">
        <v>1348</v>
      </c>
      <c r="B1341">
        <v>34.7046173223561</v>
      </c>
      <c r="C1341">
        <v>-0.22079971928478601</v>
      </c>
      <c r="D1341">
        <v>0.42263323332493602</v>
      </c>
      <c r="E1341">
        <v>-0.52243813754946</v>
      </c>
      <c r="F1341">
        <v>0.60136530820053702</v>
      </c>
      <c r="G1341">
        <v>0.90628116949140602</v>
      </c>
      <c r="H1341" t="s">
        <v>1348</v>
      </c>
    </row>
    <row r="1342" spans="1:8" x14ac:dyDescent="0.2">
      <c r="A1342" t="s">
        <v>1349</v>
      </c>
      <c r="B1342">
        <v>3.71112382120881</v>
      </c>
      <c r="C1342">
        <v>0.184698298211048</v>
      </c>
      <c r="D1342">
        <v>1.18787328471275</v>
      </c>
      <c r="E1342">
        <v>0.155486532602432</v>
      </c>
      <c r="F1342">
        <v>0.87643777024920699</v>
      </c>
      <c r="G1342" t="s">
        <v>9</v>
      </c>
      <c r="H1342" t="s">
        <v>1349</v>
      </c>
    </row>
    <row r="1343" spans="1:8" x14ac:dyDescent="0.2">
      <c r="A1343" t="s">
        <v>1350</v>
      </c>
      <c r="B1343">
        <v>37.574429745038302</v>
      </c>
      <c r="C1343">
        <v>-0.45341665190883901</v>
      </c>
      <c r="D1343">
        <v>0.40755072180815699</v>
      </c>
      <c r="E1343">
        <v>-1.11254042171044</v>
      </c>
      <c r="F1343">
        <v>0.26590586049477999</v>
      </c>
      <c r="G1343">
        <v>0.68972184524746805</v>
      </c>
      <c r="H1343" t="s">
        <v>1350</v>
      </c>
    </row>
    <row r="1344" spans="1:8" x14ac:dyDescent="0.2">
      <c r="A1344" t="s">
        <v>1351</v>
      </c>
      <c r="B1344">
        <v>46.7176708654465</v>
      </c>
      <c r="C1344">
        <v>5.1512137044531198E-2</v>
      </c>
      <c r="D1344">
        <v>0.37328489317343999</v>
      </c>
      <c r="E1344">
        <v>0.13799684366170401</v>
      </c>
      <c r="F1344">
        <v>0.89024291207525996</v>
      </c>
      <c r="G1344">
        <v>0.98097396256891101</v>
      </c>
      <c r="H1344" t="s">
        <v>1351</v>
      </c>
    </row>
    <row r="1345" spans="1:8" x14ac:dyDescent="0.2">
      <c r="A1345" t="s">
        <v>1352</v>
      </c>
      <c r="B1345">
        <v>0</v>
      </c>
      <c r="C1345" t="s">
        <v>9</v>
      </c>
      <c r="D1345" t="s">
        <v>9</v>
      </c>
      <c r="E1345" t="s">
        <v>9</v>
      </c>
      <c r="F1345" t="s">
        <v>9</v>
      </c>
      <c r="G1345" t="s">
        <v>9</v>
      </c>
      <c r="H1345" t="s">
        <v>1352</v>
      </c>
    </row>
    <row r="1346" spans="1:8" x14ac:dyDescent="0.2">
      <c r="A1346" t="s">
        <v>1353</v>
      </c>
      <c r="B1346">
        <v>16.6575333634087</v>
      </c>
      <c r="C1346">
        <v>-0.84836680741701798</v>
      </c>
      <c r="D1346">
        <v>0.66014206653951302</v>
      </c>
      <c r="E1346">
        <v>-1.2851276269427701</v>
      </c>
      <c r="F1346">
        <v>0.19874768885632699</v>
      </c>
      <c r="G1346" t="s">
        <v>9</v>
      </c>
      <c r="H1346" t="s">
        <v>1353</v>
      </c>
    </row>
    <row r="1347" spans="1:8" x14ac:dyDescent="0.2">
      <c r="A1347" t="s">
        <v>1354</v>
      </c>
      <c r="B1347">
        <v>40.311740331817703</v>
      </c>
      <c r="C1347">
        <v>1.34199650247054</v>
      </c>
      <c r="D1347">
        <v>0.41098392063489197</v>
      </c>
      <c r="E1347">
        <v>3.26532605070634</v>
      </c>
      <c r="F1347">
        <v>1.09338138884998E-3</v>
      </c>
      <c r="G1347">
        <v>0.105693534255498</v>
      </c>
      <c r="H1347" t="s">
        <v>1354</v>
      </c>
    </row>
    <row r="1348" spans="1:8" x14ac:dyDescent="0.2">
      <c r="A1348" t="s">
        <v>1355</v>
      </c>
      <c r="B1348">
        <v>35.051038660234497</v>
      </c>
      <c r="C1348">
        <v>0.80556181562750495</v>
      </c>
      <c r="D1348">
        <v>0.40390525905966601</v>
      </c>
      <c r="E1348">
        <v>1.9944325991271801</v>
      </c>
      <c r="F1348">
        <v>4.6104798933077701E-2</v>
      </c>
      <c r="G1348">
        <v>0.46535995690284798</v>
      </c>
      <c r="H1348" t="s">
        <v>1355</v>
      </c>
    </row>
    <row r="1349" spans="1:8" x14ac:dyDescent="0.2">
      <c r="A1349" t="s">
        <v>1356</v>
      </c>
      <c r="B1349">
        <v>0</v>
      </c>
      <c r="C1349" t="s">
        <v>9</v>
      </c>
      <c r="D1349" t="s">
        <v>9</v>
      </c>
      <c r="E1349" t="s">
        <v>9</v>
      </c>
      <c r="F1349" t="s">
        <v>9</v>
      </c>
      <c r="G1349" t="s">
        <v>9</v>
      </c>
      <c r="H1349" t="s">
        <v>1356</v>
      </c>
    </row>
    <row r="1350" spans="1:8" x14ac:dyDescent="0.2">
      <c r="A1350" t="s">
        <v>1357</v>
      </c>
      <c r="B1350">
        <v>128.82118915266199</v>
      </c>
      <c r="C1350">
        <v>-7.7877352613923201E-2</v>
      </c>
      <c r="D1350">
        <v>0.23207087374222199</v>
      </c>
      <c r="E1350">
        <v>-0.33557572890610698</v>
      </c>
      <c r="F1350">
        <v>0.73719082920232004</v>
      </c>
      <c r="G1350">
        <v>0.94702754612460405</v>
      </c>
      <c r="H1350" t="s">
        <v>1357</v>
      </c>
    </row>
    <row r="1351" spans="1:8" x14ac:dyDescent="0.2">
      <c r="A1351" t="s">
        <v>1358</v>
      </c>
      <c r="B1351">
        <v>68.157111434209298</v>
      </c>
      <c r="C1351">
        <v>0.285360228749371</v>
      </c>
      <c r="D1351">
        <v>0.31551540351353002</v>
      </c>
      <c r="E1351">
        <v>0.904425665345161</v>
      </c>
      <c r="F1351">
        <v>0.36576973411304903</v>
      </c>
      <c r="G1351">
        <v>0.75703630734330896</v>
      </c>
      <c r="H1351" t="s">
        <v>1358</v>
      </c>
    </row>
    <row r="1352" spans="1:8" x14ac:dyDescent="0.2">
      <c r="A1352" t="s">
        <v>1359</v>
      </c>
      <c r="B1352">
        <v>0</v>
      </c>
      <c r="C1352" t="s">
        <v>9</v>
      </c>
      <c r="D1352" t="s">
        <v>9</v>
      </c>
      <c r="E1352" t="s">
        <v>9</v>
      </c>
      <c r="F1352" t="s">
        <v>9</v>
      </c>
      <c r="G1352" t="s">
        <v>9</v>
      </c>
      <c r="H1352" t="s">
        <v>1359</v>
      </c>
    </row>
    <row r="1353" spans="1:8" x14ac:dyDescent="0.2">
      <c r="A1353" t="s">
        <v>1360</v>
      </c>
      <c r="B1353">
        <v>153.99175934869899</v>
      </c>
      <c r="C1353">
        <v>2.86745768412708E-2</v>
      </c>
      <c r="D1353">
        <v>0.22151847291184401</v>
      </c>
      <c r="E1353">
        <v>0.12944553320698499</v>
      </c>
      <c r="F1353">
        <v>0.89700512043819303</v>
      </c>
      <c r="G1353">
        <v>0.98387200731799296</v>
      </c>
      <c r="H1353" t="s">
        <v>1360</v>
      </c>
    </row>
    <row r="1354" spans="1:8" x14ac:dyDescent="0.2">
      <c r="A1354" t="s">
        <v>1361</v>
      </c>
      <c r="B1354">
        <v>3.7385283884541298</v>
      </c>
      <c r="C1354">
        <v>0.76327281457463603</v>
      </c>
      <c r="D1354">
        <v>1.2832239985395599</v>
      </c>
      <c r="E1354">
        <v>0.59480871262017898</v>
      </c>
      <c r="F1354">
        <v>0.55197134300892303</v>
      </c>
      <c r="G1354" t="s">
        <v>9</v>
      </c>
      <c r="H1354" t="s">
        <v>1361</v>
      </c>
    </row>
    <row r="1355" spans="1:8" x14ac:dyDescent="0.2">
      <c r="A1355" t="s">
        <v>1362</v>
      </c>
      <c r="B1355">
        <v>2.4391776824451599</v>
      </c>
      <c r="C1355">
        <v>-0.66273289529715596</v>
      </c>
      <c r="D1355">
        <v>1.55810948382814</v>
      </c>
      <c r="E1355">
        <v>-0.42534424068126397</v>
      </c>
      <c r="F1355">
        <v>0.67058574724231301</v>
      </c>
      <c r="G1355" t="s">
        <v>9</v>
      </c>
      <c r="H1355" t="s">
        <v>1362</v>
      </c>
    </row>
    <row r="1356" spans="1:8" x14ac:dyDescent="0.2">
      <c r="A1356" t="s">
        <v>1363</v>
      </c>
      <c r="B1356">
        <v>0.68666783250404795</v>
      </c>
      <c r="C1356">
        <v>0.33484850727239401</v>
      </c>
      <c r="D1356">
        <v>2.97473460399865</v>
      </c>
      <c r="E1356">
        <v>0.112564161798599</v>
      </c>
      <c r="F1356">
        <v>0.91037609915594198</v>
      </c>
      <c r="G1356" t="s">
        <v>9</v>
      </c>
      <c r="H1356" t="s">
        <v>1363</v>
      </c>
    </row>
    <row r="1357" spans="1:8" x14ac:dyDescent="0.2">
      <c r="A1357" t="s">
        <v>1364</v>
      </c>
      <c r="B1357">
        <v>18.634842076159401</v>
      </c>
      <c r="C1357">
        <v>-0.42293380652591001</v>
      </c>
      <c r="D1357">
        <v>0.59552536890892205</v>
      </c>
      <c r="E1357">
        <v>-0.71018604513990402</v>
      </c>
      <c r="F1357">
        <v>0.47758877338192002</v>
      </c>
      <c r="G1357" t="s">
        <v>9</v>
      </c>
      <c r="H1357" t="s">
        <v>1364</v>
      </c>
    </row>
    <row r="1358" spans="1:8" x14ac:dyDescent="0.2">
      <c r="A1358" t="s">
        <v>1365</v>
      </c>
      <c r="B1358">
        <v>180.10641975649199</v>
      </c>
      <c r="C1358">
        <v>0.11672312278441301</v>
      </c>
      <c r="D1358">
        <v>0.19803351114971501</v>
      </c>
      <c r="E1358">
        <v>0.58941096437041696</v>
      </c>
      <c r="F1358">
        <v>0.55558562314892201</v>
      </c>
      <c r="G1358">
        <v>0.89962238649327197</v>
      </c>
      <c r="H1358" t="s">
        <v>1365</v>
      </c>
    </row>
    <row r="1359" spans="1:8" x14ac:dyDescent="0.2">
      <c r="A1359" t="s">
        <v>1366</v>
      </c>
      <c r="B1359">
        <v>0.28278690674131501</v>
      </c>
      <c r="C1359">
        <v>1.6689381801822201</v>
      </c>
      <c r="D1359">
        <v>4.4713774584089698</v>
      </c>
      <c r="E1359">
        <v>0.37324922704603702</v>
      </c>
      <c r="F1359">
        <v>0.70896296119454405</v>
      </c>
      <c r="G1359" t="s">
        <v>9</v>
      </c>
      <c r="H1359" t="s">
        <v>1366</v>
      </c>
    </row>
    <row r="1360" spans="1:8" x14ac:dyDescent="0.2">
      <c r="A1360" t="s">
        <v>1367</v>
      </c>
      <c r="B1360">
        <v>0</v>
      </c>
      <c r="C1360" t="s">
        <v>9</v>
      </c>
      <c r="D1360" t="s">
        <v>9</v>
      </c>
      <c r="E1360" t="s">
        <v>9</v>
      </c>
      <c r="F1360" t="s">
        <v>9</v>
      </c>
      <c r="G1360" t="s">
        <v>9</v>
      </c>
      <c r="H1360" t="s">
        <v>1367</v>
      </c>
    </row>
    <row r="1361" spans="1:8" x14ac:dyDescent="0.2">
      <c r="A1361" t="s">
        <v>1368</v>
      </c>
      <c r="B1361">
        <v>0</v>
      </c>
      <c r="C1361" t="s">
        <v>9</v>
      </c>
      <c r="D1361" t="s">
        <v>9</v>
      </c>
      <c r="E1361" t="s">
        <v>9</v>
      </c>
      <c r="F1361" t="s">
        <v>9</v>
      </c>
      <c r="G1361" t="s">
        <v>9</v>
      </c>
      <c r="H1361" t="s">
        <v>1368</v>
      </c>
    </row>
    <row r="1362" spans="1:8" x14ac:dyDescent="0.2">
      <c r="A1362" t="s">
        <v>1369</v>
      </c>
      <c r="B1362">
        <v>0.25790246954886598</v>
      </c>
      <c r="C1362">
        <v>2.06732168925662</v>
      </c>
      <c r="D1362">
        <v>4.9562898085795899</v>
      </c>
      <c r="E1362">
        <v>0.41711073587302799</v>
      </c>
      <c r="F1362">
        <v>0.67659741259518502</v>
      </c>
      <c r="G1362" t="s">
        <v>9</v>
      </c>
      <c r="H1362" t="s">
        <v>1369</v>
      </c>
    </row>
    <row r="1363" spans="1:8" x14ac:dyDescent="0.2">
      <c r="A1363" t="s">
        <v>1370</v>
      </c>
      <c r="B1363">
        <v>103.06549830212801</v>
      </c>
      <c r="C1363">
        <v>0.117926866850289</v>
      </c>
      <c r="D1363">
        <v>0.26814856385594699</v>
      </c>
      <c r="E1363">
        <v>0.43978183270689097</v>
      </c>
      <c r="F1363">
        <v>0.66009512687831895</v>
      </c>
      <c r="G1363">
        <v>0.91414409209085301</v>
      </c>
      <c r="H1363" t="s">
        <v>1370</v>
      </c>
    </row>
    <row r="1364" spans="1:8" x14ac:dyDescent="0.2">
      <c r="A1364" t="s">
        <v>1371</v>
      </c>
      <c r="B1364">
        <v>34.822771877000797</v>
      </c>
      <c r="C1364">
        <v>-0.36577863349363599</v>
      </c>
      <c r="D1364">
        <v>0.44138974718947099</v>
      </c>
      <c r="E1364">
        <v>-0.82869762114483903</v>
      </c>
      <c r="F1364">
        <v>0.40727553221115298</v>
      </c>
      <c r="G1364">
        <v>0.79984133865395801</v>
      </c>
      <c r="H1364" t="s">
        <v>1371</v>
      </c>
    </row>
    <row r="1365" spans="1:8" x14ac:dyDescent="0.2">
      <c r="A1365" t="s">
        <v>1372</v>
      </c>
      <c r="B1365">
        <v>218.240730905351</v>
      </c>
      <c r="C1365">
        <v>7.0993244826668106E-2</v>
      </c>
      <c r="D1365">
        <v>0.198484669885305</v>
      </c>
      <c r="E1365">
        <v>0.357676211808658</v>
      </c>
      <c r="F1365">
        <v>0.72058563718162305</v>
      </c>
      <c r="G1365">
        <v>0.94171045795511499</v>
      </c>
      <c r="H1365" t="s">
        <v>1372</v>
      </c>
    </row>
    <row r="1366" spans="1:8" x14ac:dyDescent="0.2">
      <c r="A1366" t="s">
        <v>1373</v>
      </c>
      <c r="B1366">
        <v>2.6093196687459699</v>
      </c>
      <c r="C1366">
        <v>0.83479826789628497</v>
      </c>
      <c r="D1366">
        <v>1.4720059413079101</v>
      </c>
      <c r="E1366">
        <v>0.56711609951420805</v>
      </c>
      <c r="F1366">
        <v>0.57063530546288599</v>
      </c>
      <c r="G1366" t="s">
        <v>9</v>
      </c>
      <c r="H1366" t="s">
        <v>1373</v>
      </c>
    </row>
    <row r="1367" spans="1:8" x14ac:dyDescent="0.2">
      <c r="A1367" t="s">
        <v>1374</v>
      </c>
      <c r="B1367">
        <v>91.913784820070703</v>
      </c>
      <c r="C1367">
        <v>0.219915684638817</v>
      </c>
      <c r="D1367">
        <v>0.262007994784835</v>
      </c>
      <c r="E1367">
        <v>0.83934722991722399</v>
      </c>
      <c r="F1367">
        <v>0.4012744869623</v>
      </c>
      <c r="G1367">
        <v>0.79266129920635398</v>
      </c>
      <c r="H1367" t="s">
        <v>1374</v>
      </c>
    </row>
    <row r="1368" spans="1:8" x14ac:dyDescent="0.2">
      <c r="A1368" t="s">
        <v>1375</v>
      </c>
      <c r="B1368">
        <v>2.60757575515558</v>
      </c>
      <c r="C1368">
        <v>-0.156806559268787</v>
      </c>
      <c r="D1368">
        <v>1.6316737863699899</v>
      </c>
      <c r="E1368">
        <v>-9.61016598897729E-2</v>
      </c>
      <c r="F1368">
        <v>0.92343983300950605</v>
      </c>
      <c r="G1368" t="s">
        <v>9</v>
      </c>
      <c r="H1368" t="s">
        <v>1375</v>
      </c>
    </row>
    <row r="1369" spans="1:8" x14ac:dyDescent="0.2">
      <c r="A1369" t="s">
        <v>1376</v>
      </c>
      <c r="B1369">
        <v>4.7018178287399497</v>
      </c>
      <c r="C1369">
        <v>0.63363981331392305</v>
      </c>
      <c r="D1369">
        <v>1.14845649940137</v>
      </c>
      <c r="E1369">
        <v>0.55173166214324099</v>
      </c>
      <c r="F1369">
        <v>0.58113221381179403</v>
      </c>
      <c r="G1369" t="s">
        <v>9</v>
      </c>
      <c r="H1369" t="s">
        <v>1376</v>
      </c>
    </row>
    <row r="1370" spans="1:8" x14ac:dyDescent="0.2">
      <c r="A1370" t="s">
        <v>1377</v>
      </c>
      <c r="B1370">
        <v>255.66922600400301</v>
      </c>
      <c r="C1370">
        <v>-6.1075679323467302E-2</v>
      </c>
      <c r="D1370">
        <v>0.17706972292678799</v>
      </c>
      <c r="E1370">
        <v>-0.34492446429545598</v>
      </c>
      <c r="F1370">
        <v>0.73015115814060605</v>
      </c>
      <c r="G1370">
        <v>0.94388039759632603</v>
      </c>
      <c r="H1370" t="s">
        <v>1377</v>
      </c>
    </row>
    <row r="1371" spans="1:8" x14ac:dyDescent="0.2">
      <c r="A1371" t="s">
        <v>1378</v>
      </c>
      <c r="B1371">
        <v>3.22701259062113</v>
      </c>
      <c r="C1371">
        <v>5.7874741939183197E-2</v>
      </c>
      <c r="D1371">
        <v>1.3048476879134501</v>
      </c>
      <c r="E1371">
        <v>4.4353637957338501E-2</v>
      </c>
      <c r="F1371">
        <v>0.96462251680251898</v>
      </c>
      <c r="G1371" t="s">
        <v>9</v>
      </c>
      <c r="H1371" t="s">
        <v>1378</v>
      </c>
    </row>
    <row r="1372" spans="1:8" x14ac:dyDescent="0.2">
      <c r="A1372" t="s">
        <v>1379</v>
      </c>
      <c r="B1372">
        <v>1.8118942912587499</v>
      </c>
      <c r="C1372">
        <v>-1.46793585255268</v>
      </c>
      <c r="D1372">
        <v>1.8355613506891699</v>
      </c>
      <c r="E1372">
        <v>-0.799720397251521</v>
      </c>
      <c r="F1372">
        <v>0.42387281239269398</v>
      </c>
      <c r="G1372" t="s">
        <v>9</v>
      </c>
      <c r="H1372" t="s">
        <v>1379</v>
      </c>
    </row>
    <row r="1373" spans="1:8" x14ac:dyDescent="0.2">
      <c r="A1373" t="s">
        <v>1380</v>
      </c>
      <c r="B1373">
        <v>15.0827109569705</v>
      </c>
      <c r="C1373">
        <v>-0.40759050313246797</v>
      </c>
      <c r="D1373">
        <v>0.62714205921710697</v>
      </c>
      <c r="E1373">
        <v>-0.64991734670336598</v>
      </c>
      <c r="F1373">
        <v>0.51574561250635598</v>
      </c>
      <c r="G1373" t="s">
        <v>9</v>
      </c>
      <c r="H1373" t="s">
        <v>1380</v>
      </c>
    </row>
    <row r="1374" spans="1:8" x14ac:dyDescent="0.2">
      <c r="A1374" t="s">
        <v>1381</v>
      </c>
      <c r="B1374">
        <v>23.328023252857001</v>
      </c>
      <c r="C1374">
        <v>-0.23575344348434299</v>
      </c>
      <c r="D1374">
        <v>0.51551485513492701</v>
      </c>
      <c r="E1374">
        <v>-0.457316488819006</v>
      </c>
      <c r="F1374">
        <v>0.64744357974163702</v>
      </c>
      <c r="G1374">
        <v>0.91313051738342399</v>
      </c>
      <c r="H1374" t="s">
        <v>1381</v>
      </c>
    </row>
    <row r="1375" spans="1:8" x14ac:dyDescent="0.2">
      <c r="A1375" t="s">
        <v>1382</v>
      </c>
      <c r="B1375">
        <v>0</v>
      </c>
      <c r="C1375" t="s">
        <v>9</v>
      </c>
      <c r="D1375" t="s">
        <v>9</v>
      </c>
      <c r="E1375" t="s">
        <v>9</v>
      </c>
      <c r="F1375" t="s">
        <v>9</v>
      </c>
      <c r="G1375" t="s">
        <v>9</v>
      </c>
      <c r="H1375" t="s">
        <v>1382</v>
      </c>
    </row>
    <row r="1376" spans="1:8" x14ac:dyDescent="0.2">
      <c r="A1376" t="s">
        <v>1383</v>
      </c>
      <c r="B1376">
        <v>1.36818693570282</v>
      </c>
      <c r="C1376">
        <v>-0.37658427618245699</v>
      </c>
      <c r="D1376">
        <v>2.0629293771639201</v>
      </c>
      <c r="E1376">
        <v>-0.18254831229374299</v>
      </c>
      <c r="F1376">
        <v>0.85515244351485797</v>
      </c>
      <c r="G1376" t="s">
        <v>9</v>
      </c>
      <c r="H1376" t="s">
        <v>1383</v>
      </c>
    </row>
    <row r="1377" spans="1:8" x14ac:dyDescent="0.2">
      <c r="A1377" t="s">
        <v>1384</v>
      </c>
      <c r="B1377">
        <v>0</v>
      </c>
      <c r="C1377" t="s">
        <v>9</v>
      </c>
      <c r="D1377" t="s">
        <v>9</v>
      </c>
      <c r="E1377" t="s">
        <v>9</v>
      </c>
      <c r="F1377" t="s">
        <v>9</v>
      </c>
      <c r="G1377" t="s">
        <v>9</v>
      </c>
      <c r="H1377" t="s">
        <v>1384</v>
      </c>
    </row>
    <row r="1378" spans="1:8" x14ac:dyDescent="0.2">
      <c r="A1378" t="s">
        <v>1385</v>
      </c>
      <c r="B1378">
        <v>143.56982184492301</v>
      </c>
      <c r="C1378">
        <v>0.23934388357126199</v>
      </c>
      <c r="D1378">
        <v>0.22073366280815199</v>
      </c>
      <c r="E1378">
        <v>1.0843107504598699</v>
      </c>
      <c r="F1378">
        <v>0.27822704030336398</v>
      </c>
      <c r="G1378">
        <v>0.69975291953455598</v>
      </c>
      <c r="H1378" t="s">
        <v>1385</v>
      </c>
    </row>
    <row r="1379" spans="1:8" x14ac:dyDescent="0.2">
      <c r="A1379" t="s">
        <v>1386</v>
      </c>
      <c r="B1379">
        <v>52.555520019569997</v>
      </c>
      <c r="C1379">
        <v>-0.61884142975771195</v>
      </c>
      <c r="D1379">
        <v>0.35871422732782199</v>
      </c>
      <c r="E1379">
        <v>-1.7251655569049</v>
      </c>
      <c r="F1379">
        <v>8.4497640913191702E-2</v>
      </c>
      <c r="G1379">
        <v>0.55721554451993405</v>
      </c>
      <c r="H1379" t="s">
        <v>1386</v>
      </c>
    </row>
    <row r="1380" spans="1:8" x14ac:dyDescent="0.2">
      <c r="A1380" t="s">
        <v>1387</v>
      </c>
      <c r="B1380">
        <v>157.66829041394601</v>
      </c>
      <c r="C1380">
        <v>-0.22509516623652601</v>
      </c>
      <c r="D1380">
        <v>0.21443750356661501</v>
      </c>
      <c r="E1380">
        <v>-1.04970055374013</v>
      </c>
      <c r="F1380">
        <v>0.29385580909022202</v>
      </c>
      <c r="G1380">
        <v>0.70428251765424998</v>
      </c>
      <c r="H1380" t="s">
        <v>1387</v>
      </c>
    </row>
    <row r="1381" spans="1:8" x14ac:dyDescent="0.2">
      <c r="A1381" t="s">
        <v>1388</v>
      </c>
      <c r="B1381">
        <v>192.56782548633001</v>
      </c>
      <c r="C1381">
        <v>0.12823430140462799</v>
      </c>
      <c r="D1381">
        <v>0.225920498729965</v>
      </c>
      <c r="E1381">
        <v>0.56760808393001305</v>
      </c>
      <c r="F1381">
        <v>0.57030111676079798</v>
      </c>
      <c r="G1381">
        <v>0.89962238649327197</v>
      </c>
      <c r="H1381" t="s">
        <v>1388</v>
      </c>
    </row>
    <row r="1382" spans="1:8" x14ac:dyDescent="0.2">
      <c r="A1382" t="s">
        <v>1389</v>
      </c>
      <c r="B1382">
        <v>114.962563786218</v>
      </c>
      <c r="C1382">
        <v>-0.391990849900272</v>
      </c>
      <c r="D1382">
        <v>0.24677915490309299</v>
      </c>
      <c r="E1382">
        <v>-1.5884277181117801</v>
      </c>
      <c r="F1382">
        <v>0.112189653821713</v>
      </c>
      <c r="G1382">
        <v>0.59496215905963301</v>
      </c>
      <c r="H1382" t="s">
        <v>1389</v>
      </c>
    </row>
    <row r="1383" spans="1:8" x14ac:dyDescent="0.2">
      <c r="A1383" t="s">
        <v>1390</v>
      </c>
      <c r="B1383">
        <v>13.591741946028099</v>
      </c>
      <c r="C1383">
        <v>0.85460254793419499</v>
      </c>
      <c r="D1383">
        <v>0.66695147690338896</v>
      </c>
      <c r="E1383">
        <v>1.28135640676899</v>
      </c>
      <c r="F1383">
        <v>0.20006850864558501</v>
      </c>
      <c r="G1383" t="s">
        <v>9</v>
      </c>
      <c r="H1383" t="s">
        <v>1390</v>
      </c>
    </row>
    <row r="1384" spans="1:8" x14ac:dyDescent="0.2">
      <c r="A1384" t="s">
        <v>1391</v>
      </c>
      <c r="B1384">
        <v>14.6651203166771</v>
      </c>
      <c r="C1384">
        <v>-0.31974572912696497</v>
      </c>
      <c r="D1384">
        <v>0.65647629063963098</v>
      </c>
      <c r="E1384">
        <v>-0.48706363609175302</v>
      </c>
      <c r="F1384">
        <v>0.62621323513266502</v>
      </c>
      <c r="G1384" t="s">
        <v>9</v>
      </c>
      <c r="H1384" t="s">
        <v>1391</v>
      </c>
    </row>
    <row r="1385" spans="1:8" x14ac:dyDescent="0.2">
      <c r="A1385" t="s">
        <v>1392</v>
      </c>
      <c r="B1385">
        <v>0.53224027770926496</v>
      </c>
      <c r="C1385">
        <v>0.335200291889788</v>
      </c>
      <c r="D1385">
        <v>3.3708117273748899</v>
      </c>
      <c r="E1385">
        <v>9.9442009521793703E-2</v>
      </c>
      <c r="F1385">
        <v>0.92078732926601803</v>
      </c>
      <c r="G1385" t="s">
        <v>9</v>
      </c>
      <c r="H1385" t="s">
        <v>1392</v>
      </c>
    </row>
    <row r="1386" spans="1:8" x14ac:dyDescent="0.2">
      <c r="A1386" t="s">
        <v>1393</v>
      </c>
      <c r="B1386">
        <v>0</v>
      </c>
      <c r="C1386" t="s">
        <v>9</v>
      </c>
      <c r="D1386" t="s">
        <v>9</v>
      </c>
      <c r="E1386" t="s">
        <v>9</v>
      </c>
      <c r="F1386" t="s">
        <v>9</v>
      </c>
      <c r="G1386" t="s">
        <v>9</v>
      </c>
      <c r="H1386" t="s">
        <v>1393</v>
      </c>
    </row>
    <row r="1387" spans="1:8" x14ac:dyDescent="0.2">
      <c r="A1387" t="s">
        <v>1394</v>
      </c>
      <c r="B1387">
        <v>0</v>
      </c>
      <c r="C1387" t="s">
        <v>9</v>
      </c>
      <c r="D1387" t="s">
        <v>9</v>
      </c>
      <c r="E1387" t="s">
        <v>9</v>
      </c>
      <c r="F1387" t="s">
        <v>9</v>
      </c>
      <c r="G1387" t="s">
        <v>9</v>
      </c>
      <c r="H1387" t="s">
        <v>1394</v>
      </c>
    </row>
    <row r="1388" spans="1:8" x14ac:dyDescent="0.2">
      <c r="A1388" t="s">
        <v>1395</v>
      </c>
      <c r="B1388">
        <v>0</v>
      </c>
      <c r="C1388" t="s">
        <v>9</v>
      </c>
      <c r="D1388" t="s">
        <v>9</v>
      </c>
      <c r="E1388" t="s">
        <v>9</v>
      </c>
      <c r="F1388" t="s">
        <v>9</v>
      </c>
      <c r="G1388" t="s">
        <v>9</v>
      </c>
      <c r="H1388" t="s">
        <v>1395</v>
      </c>
    </row>
    <row r="1389" spans="1:8" x14ac:dyDescent="0.2">
      <c r="A1389" t="s">
        <v>1396</v>
      </c>
      <c r="B1389">
        <v>44.022948464627198</v>
      </c>
      <c r="C1389">
        <v>-0.11173614030961899</v>
      </c>
      <c r="D1389">
        <v>0.40304338144181701</v>
      </c>
      <c r="E1389">
        <v>-0.27723105118337998</v>
      </c>
      <c r="F1389">
        <v>0.781602698281462</v>
      </c>
      <c r="G1389">
        <v>0.95580075866915803</v>
      </c>
      <c r="H1389" t="s">
        <v>1396</v>
      </c>
    </row>
    <row r="1390" spans="1:8" x14ac:dyDescent="0.2">
      <c r="A1390" t="s">
        <v>1397</v>
      </c>
      <c r="B1390">
        <v>0</v>
      </c>
      <c r="C1390" t="s">
        <v>9</v>
      </c>
      <c r="D1390" t="s">
        <v>9</v>
      </c>
      <c r="E1390" t="s">
        <v>9</v>
      </c>
      <c r="F1390" t="s">
        <v>9</v>
      </c>
      <c r="G1390" t="s">
        <v>9</v>
      </c>
      <c r="H1390" t="s">
        <v>1397</v>
      </c>
    </row>
    <row r="1391" spans="1:8" x14ac:dyDescent="0.2">
      <c r="A1391" t="s">
        <v>1398</v>
      </c>
      <c r="B1391">
        <v>4.9075462406514898</v>
      </c>
      <c r="C1391">
        <v>-0.29276483381425999</v>
      </c>
      <c r="D1391">
        <v>1.0917335611578101</v>
      </c>
      <c r="E1391">
        <v>-0.26816509469927502</v>
      </c>
      <c r="F1391">
        <v>0.78857224166191298</v>
      </c>
      <c r="G1391" t="s">
        <v>9</v>
      </c>
      <c r="H1391" t="s">
        <v>1398</v>
      </c>
    </row>
    <row r="1392" spans="1:8" x14ac:dyDescent="0.2">
      <c r="A1392" t="s">
        <v>1399</v>
      </c>
      <c r="B1392">
        <v>0</v>
      </c>
      <c r="C1392" t="s">
        <v>9</v>
      </c>
      <c r="D1392" t="s">
        <v>9</v>
      </c>
      <c r="E1392" t="s">
        <v>9</v>
      </c>
      <c r="F1392" t="s">
        <v>9</v>
      </c>
      <c r="G1392" t="s">
        <v>9</v>
      </c>
      <c r="H1392" t="s">
        <v>1399</v>
      </c>
    </row>
    <row r="1393" spans="1:8" x14ac:dyDescent="0.2">
      <c r="A1393" t="s">
        <v>1400</v>
      </c>
      <c r="B1393">
        <v>2.2436046307641102</v>
      </c>
      <c r="C1393">
        <v>4.92296301686291E-2</v>
      </c>
      <c r="D1393">
        <v>1.5847376481520601</v>
      </c>
      <c r="E1393">
        <v>3.1064845481543799E-2</v>
      </c>
      <c r="F1393">
        <v>0.975217825372104</v>
      </c>
      <c r="G1393" t="s">
        <v>9</v>
      </c>
      <c r="H1393" t="s">
        <v>1400</v>
      </c>
    </row>
    <row r="1394" spans="1:8" x14ac:dyDescent="0.2">
      <c r="A1394" t="s">
        <v>1401</v>
      </c>
      <c r="B1394">
        <v>3.0266424441558799</v>
      </c>
      <c r="C1394">
        <v>-1.1768565797611801</v>
      </c>
      <c r="D1394">
        <v>1.3559222990550901</v>
      </c>
      <c r="E1394">
        <v>-0.86793806738137302</v>
      </c>
      <c r="F1394">
        <v>0.38542823791581698</v>
      </c>
      <c r="G1394" t="s">
        <v>9</v>
      </c>
      <c r="H1394" t="s">
        <v>1401</v>
      </c>
    </row>
    <row r="1395" spans="1:8" x14ac:dyDescent="0.2">
      <c r="A1395" t="s">
        <v>1402</v>
      </c>
      <c r="B1395">
        <v>0</v>
      </c>
      <c r="C1395" t="s">
        <v>9</v>
      </c>
      <c r="D1395" t="s">
        <v>9</v>
      </c>
      <c r="E1395" t="s">
        <v>9</v>
      </c>
      <c r="F1395" t="s">
        <v>9</v>
      </c>
      <c r="G1395" t="s">
        <v>9</v>
      </c>
      <c r="H1395" t="s">
        <v>1402</v>
      </c>
    </row>
    <row r="1396" spans="1:8" x14ac:dyDescent="0.2">
      <c r="A1396" t="s">
        <v>1403</v>
      </c>
      <c r="B1396">
        <v>3.5288624697989301</v>
      </c>
      <c r="C1396">
        <v>0.701150040124634</v>
      </c>
      <c r="D1396">
        <v>1.3859443259836699</v>
      </c>
      <c r="E1396">
        <v>0.50590058127118198</v>
      </c>
      <c r="F1396">
        <v>0.61292644424286002</v>
      </c>
      <c r="G1396" t="s">
        <v>9</v>
      </c>
      <c r="H1396" t="s">
        <v>1403</v>
      </c>
    </row>
    <row r="1397" spans="1:8" x14ac:dyDescent="0.2">
      <c r="A1397" t="s">
        <v>1404</v>
      </c>
      <c r="B1397">
        <v>27.1314794087486</v>
      </c>
      <c r="C1397">
        <v>-0.141565909610427</v>
      </c>
      <c r="D1397">
        <v>0.46207342736043999</v>
      </c>
      <c r="E1397">
        <v>-0.306371025096837</v>
      </c>
      <c r="F1397">
        <v>0.75932216696008903</v>
      </c>
      <c r="G1397">
        <v>0.95051839605075905</v>
      </c>
      <c r="H1397" t="s">
        <v>1404</v>
      </c>
    </row>
    <row r="1398" spans="1:8" x14ac:dyDescent="0.2">
      <c r="A1398" t="s">
        <v>1405</v>
      </c>
      <c r="B1398">
        <v>0</v>
      </c>
      <c r="C1398" t="s">
        <v>9</v>
      </c>
      <c r="D1398" t="s">
        <v>9</v>
      </c>
      <c r="E1398" t="s">
        <v>9</v>
      </c>
      <c r="F1398" t="s">
        <v>9</v>
      </c>
      <c r="G1398" t="s">
        <v>9</v>
      </c>
      <c r="H1398" t="s">
        <v>1405</v>
      </c>
    </row>
    <row r="1399" spans="1:8" x14ac:dyDescent="0.2">
      <c r="A1399" t="s">
        <v>1406</v>
      </c>
      <c r="B1399">
        <v>0.39158824716340301</v>
      </c>
      <c r="C1399">
        <v>2.0177792655950202</v>
      </c>
      <c r="D1399">
        <v>3.9686668708325898</v>
      </c>
      <c r="E1399">
        <v>0.50842747231432805</v>
      </c>
      <c r="F1399">
        <v>0.61115359058377094</v>
      </c>
      <c r="G1399" t="s">
        <v>9</v>
      </c>
      <c r="H1399" t="s">
        <v>1406</v>
      </c>
    </row>
    <row r="1400" spans="1:8" x14ac:dyDescent="0.2">
      <c r="A1400" t="s">
        <v>1407</v>
      </c>
      <c r="B1400">
        <v>101.953177074479</v>
      </c>
      <c r="C1400">
        <v>-0.16552920298791801</v>
      </c>
      <c r="D1400">
        <v>0.263447283105889</v>
      </c>
      <c r="E1400">
        <v>-0.628320023028615</v>
      </c>
      <c r="F1400">
        <v>0.529794317318243</v>
      </c>
      <c r="G1400">
        <v>0.88111154382992496</v>
      </c>
      <c r="H1400" t="s">
        <v>1407</v>
      </c>
    </row>
    <row r="1401" spans="1:8" x14ac:dyDescent="0.2">
      <c r="A1401" t="s">
        <v>1408</v>
      </c>
      <c r="B1401">
        <v>181.02055839036601</v>
      </c>
      <c r="C1401">
        <v>0.19022006000706301</v>
      </c>
      <c r="D1401">
        <v>0.200276125504254</v>
      </c>
      <c r="E1401">
        <v>0.94978899520913196</v>
      </c>
      <c r="F1401">
        <v>0.34221947871894598</v>
      </c>
      <c r="G1401">
        <v>0.74274476440770598</v>
      </c>
      <c r="H1401" t="s">
        <v>1408</v>
      </c>
    </row>
    <row r="1402" spans="1:8" x14ac:dyDescent="0.2">
      <c r="A1402" t="s">
        <v>1409</v>
      </c>
      <c r="B1402">
        <v>272.61640240301</v>
      </c>
      <c r="C1402">
        <v>0.23361944770965901</v>
      </c>
      <c r="D1402">
        <v>0.17097764740064</v>
      </c>
      <c r="E1402">
        <v>1.3663742089177</v>
      </c>
      <c r="F1402">
        <v>0.17182153962729599</v>
      </c>
      <c r="G1402">
        <v>0.65062277575605798</v>
      </c>
      <c r="H1402" t="s">
        <v>1409</v>
      </c>
    </row>
    <row r="1403" spans="1:8" x14ac:dyDescent="0.2">
      <c r="A1403" t="s">
        <v>1410</v>
      </c>
      <c r="B1403">
        <v>4.1234884401604299</v>
      </c>
      <c r="C1403">
        <v>1.9704757778438</v>
      </c>
      <c r="D1403">
        <v>1.3432220287736401</v>
      </c>
      <c r="E1403">
        <v>1.46697696704903</v>
      </c>
      <c r="F1403">
        <v>0.14238232115132299</v>
      </c>
      <c r="G1403" t="s">
        <v>9</v>
      </c>
      <c r="H1403" t="s">
        <v>1410</v>
      </c>
    </row>
    <row r="1404" spans="1:8" x14ac:dyDescent="0.2">
      <c r="A1404" t="s">
        <v>1411</v>
      </c>
      <c r="B1404">
        <v>66.192094153994205</v>
      </c>
      <c r="C1404">
        <v>-3.7772462454364601E-2</v>
      </c>
      <c r="D1404">
        <v>0.33204937387807798</v>
      </c>
      <c r="E1404">
        <v>-0.113755559943426</v>
      </c>
      <c r="F1404">
        <v>0.90943156786127799</v>
      </c>
      <c r="G1404">
        <v>0.98531191038519605</v>
      </c>
      <c r="H1404" t="s">
        <v>1411</v>
      </c>
    </row>
    <row r="1405" spans="1:8" x14ac:dyDescent="0.2">
      <c r="A1405" t="s">
        <v>1412</v>
      </c>
      <c r="B1405">
        <v>4.2164149879649901</v>
      </c>
      <c r="C1405">
        <v>-0.24033270108527099</v>
      </c>
      <c r="D1405">
        <v>1.25114187461838</v>
      </c>
      <c r="E1405">
        <v>-0.192090686085122</v>
      </c>
      <c r="F1405">
        <v>0.84767117048500096</v>
      </c>
      <c r="G1405" t="s">
        <v>9</v>
      </c>
      <c r="H1405" t="s">
        <v>1412</v>
      </c>
    </row>
    <row r="1406" spans="1:8" x14ac:dyDescent="0.2">
      <c r="A1406" t="s">
        <v>1413</v>
      </c>
      <c r="B1406">
        <v>122.191391386002</v>
      </c>
      <c r="C1406">
        <v>-0.21173767519228101</v>
      </c>
      <c r="D1406">
        <v>0.25757254278632502</v>
      </c>
      <c r="E1406">
        <v>-0.82205064601133404</v>
      </c>
      <c r="F1406">
        <v>0.41104807296469897</v>
      </c>
      <c r="G1406">
        <v>0.80362207523435503</v>
      </c>
      <c r="H1406" t="s">
        <v>1413</v>
      </c>
    </row>
    <row r="1407" spans="1:8" x14ac:dyDescent="0.2">
      <c r="A1407" t="s">
        <v>1414</v>
      </c>
      <c r="B1407">
        <v>2.30450313284154</v>
      </c>
      <c r="C1407">
        <v>-0.31154156079172601</v>
      </c>
      <c r="D1407">
        <v>1.6383743914176201</v>
      </c>
      <c r="E1407">
        <v>-0.19015285054728001</v>
      </c>
      <c r="F1407">
        <v>0.84918935675584895</v>
      </c>
      <c r="G1407" t="s">
        <v>9</v>
      </c>
      <c r="H1407" t="s">
        <v>1414</v>
      </c>
    </row>
    <row r="1408" spans="1:8" x14ac:dyDescent="0.2">
      <c r="A1408" t="s">
        <v>1415</v>
      </c>
      <c r="B1408">
        <v>0.93381336438983198</v>
      </c>
      <c r="C1408">
        <v>5.1389771107632397E-2</v>
      </c>
      <c r="D1408">
        <v>2.5359376217555298</v>
      </c>
      <c r="E1408">
        <v>2.0264603776829999E-2</v>
      </c>
      <c r="F1408">
        <v>0.98383229207935496</v>
      </c>
      <c r="G1408" t="s">
        <v>9</v>
      </c>
      <c r="H1408" t="s">
        <v>1415</v>
      </c>
    </row>
    <row r="1409" spans="1:8" x14ac:dyDescent="0.2">
      <c r="A1409" t="s">
        <v>1416</v>
      </c>
      <c r="B1409">
        <v>24.3427210543407</v>
      </c>
      <c r="C1409">
        <v>0.47146609358333702</v>
      </c>
      <c r="D1409">
        <v>0.50280048419200096</v>
      </c>
      <c r="E1409">
        <v>0.93768026962221696</v>
      </c>
      <c r="F1409">
        <v>0.348408746360858</v>
      </c>
      <c r="G1409">
        <v>0.74274476440770598</v>
      </c>
      <c r="H1409" t="s">
        <v>1416</v>
      </c>
    </row>
    <row r="1410" spans="1:8" x14ac:dyDescent="0.2">
      <c r="A1410" t="s">
        <v>1417</v>
      </c>
      <c r="B1410">
        <v>4.3683397100108996</v>
      </c>
      <c r="C1410">
        <v>-0.166319513364584</v>
      </c>
      <c r="D1410">
        <v>1.19235970830377</v>
      </c>
      <c r="E1410">
        <v>-0.13948770006761399</v>
      </c>
      <c r="F1410">
        <v>0.88906477484651902</v>
      </c>
      <c r="G1410" t="s">
        <v>9</v>
      </c>
      <c r="H1410" t="s">
        <v>1417</v>
      </c>
    </row>
    <row r="1411" spans="1:8" x14ac:dyDescent="0.2">
      <c r="A1411" t="s">
        <v>1418</v>
      </c>
      <c r="B1411">
        <v>4.0837010257949302</v>
      </c>
      <c r="C1411">
        <v>-0.131536784605814</v>
      </c>
      <c r="D1411">
        <v>1.1774312397428801</v>
      </c>
      <c r="E1411">
        <v>-0.111715045572035</v>
      </c>
      <c r="F1411">
        <v>0.91104934936853699</v>
      </c>
      <c r="G1411" t="s">
        <v>9</v>
      </c>
      <c r="H1411" t="s">
        <v>1418</v>
      </c>
    </row>
    <row r="1412" spans="1:8" x14ac:dyDescent="0.2">
      <c r="A1412" t="s">
        <v>1419</v>
      </c>
      <c r="B1412">
        <v>173.458201723614</v>
      </c>
      <c r="C1412">
        <v>-0.114753370053898</v>
      </c>
      <c r="D1412">
        <v>0.216033146737383</v>
      </c>
      <c r="E1412">
        <v>-0.53118408812234497</v>
      </c>
      <c r="F1412">
        <v>0.59529121827195797</v>
      </c>
      <c r="G1412">
        <v>0.90542545436469102</v>
      </c>
      <c r="H1412" t="s">
        <v>1419</v>
      </c>
    </row>
    <row r="1413" spans="1:8" x14ac:dyDescent="0.2">
      <c r="A1413" t="s">
        <v>1420</v>
      </c>
      <c r="B1413">
        <v>103.615784846195</v>
      </c>
      <c r="C1413">
        <v>-5.7903987066438498E-2</v>
      </c>
      <c r="D1413">
        <v>0.25733746850642802</v>
      </c>
      <c r="E1413">
        <v>-0.225011877992389</v>
      </c>
      <c r="F1413">
        <v>0.82197003389076895</v>
      </c>
      <c r="G1413">
        <v>0.95993274814112195</v>
      </c>
      <c r="H1413" t="s">
        <v>1420</v>
      </c>
    </row>
    <row r="1414" spans="1:8" x14ac:dyDescent="0.2">
      <c r="A1414" t="s">
        <v>1421</v>
      </c>
      <c r="B1414">
        <v>0</v>
      </c>
      <c r="C1414" t="s">
        <v>9</v>
      </c>
      <c r="D1414" t="s">
        <v>9</v>
      </c>
      <c r="E1414" t="s">
        <v>9</v>
      </c>
      <c r="F1414" t="s">
        <v>9</v>
      </c>
      <c r="G1414" t="s">
        <v>9</v>
      </c>
      <c r="H1414" t="s">
        <v>1421</v>
      </c>
    </row>
    <row r="1415" spans="1:8" x14ac:dyDescent="0.2">
      <c r="A1415" t="s">
        <v>1422</v>
      </c>
      <c r="B1415">
        <v>13.224305879827799</v>
      </c>
      <c r="C1415">
        <v>-0.12029837839766799</v>
      </c>
      <c r="D1415">
        <v>0.77861710780606697</v>
      </c>
      <c r="E1415">
        <v>-0.15450261391845899</v>
      </c>
      <c r="F1415">
        <v>0.87721345035820197</v>
      </c>
      <c r="G1415" t="s">
        <v>9</v>
      </c>
      <c r="H1415" t="s">
        <v>1422</v>
      </c>
    </row>
    <row r="1416" spans="1:8" x14ac:dyDescent="0.2">
      <c r="A1416" t="s">
        <v>1423</v>
      </c>
      <c r="B1416">
        <v>5.2529616452544001</v>
      </c>
      <c r="C1416">
        <v>0.939144954298472</v>
      </c>
      <c r="D1416">
        <v>1.04573475724359</v>
      </c>
      <c r="E1416">
        <v>0.89807185597801698</v>
      </c>
      <c r="F1416">
        <v>0.369147242252022</v>
      </c>
      <c r="G1416" t="s">
        <v>9</v>
      </c>
      <c r="H1416" t="s">
        <v>1423</v>
      </c>
    </row>
    <row r="1417" spans="1:8" x14ac:dyDescent="0.2">
      <c r="A1417" t="s">
        <v>1424</v>
      </c>
      <c r="B1417">
        <v>0.82097345028261504</v>
      </c>
      <c r="C1417">
        <v>2.2830635546743201</v>
      </c>
      <c r="D1417">
        <v>2.7125662184902799</v>
      </c>
      <c r="E1417">
        <v>0.84166186952847599</v>
      </c>
      <c r="F1417">
        <v>0.399977247348767</v>
      </c>
      <c r="G1417" t="s">
        <v>9</v>
      </c>
      <c r="H1417" t="s">
        <v>1424</v>
      </c>
    </row>
    <row r="1418" spans="1:8" x14ac:dyDescent="0.2">
      <c r="A1418" t="s">
        <v>1425</v>
      </c>
      <c r="B1418">
        <v>58.7175015347946</v>
      </c>
      <c r="C1418">
        <v>-0.138585909274617</v>
      </c>
      <c r="D1418">
        <v>0.33686519541344401</v>
      </c>
      <c r="E1418">
        <v>-0.41139871723621102</v>
      </c>
      <c r="F1418">
        <v>0.68078019436234105</v>
      </c>
      <c r="G1418">
        <v>0.92255259983681703</v>
      </c>
      <c r="H1418" t="s">
        <v>1425</v>
      </c>
    </row>
    <row r="1419" spans="1:8" x14ac:dyDescent="0.2">
      <c r="A1419" t="s">
        <v>1426</v>
      </c>
      <c r="B1419">
        <v>22.284253126313999</v>
      </c>
      <c r="C1419">
        <v>1.04465563476254</v>
      </c>
      <c r="D1419">
        <v>0.53011187369767798</v>
      </c>
      <c r="E1419">
        <v>1.9706324015641701</v>
      </c>
      <c r="F1419">
        <v>4.8765937682717697E-2</v>
      </c>
      <c r="G1419" t="s">
        <v>9</v>
      </c>
      <c r="H1419" t="s">
        <v>1426</v>
      </c>
    </row>
    <row r="1420" spans="1:8" x14ac:dyDescent="0.2">
      <c r="A1420" t="s">
        <v>1427</v>
      </c>
      <c r="B1420">
        <v>0</v>
      </c>
      <c r="C1420" t="s">
        <v>9</v>
      </c>
      <c r="D1420" t="s">
        <v>9</v>
      </c>
      <c r="E1420" t="s">
        <v>9</v>
      </c>
      <c r="F1420" t="s">
        <v>9</v>
      </c>
      <c r="G1420" t="s">
        <v>9</v>
      </c>
      <c r="H1420" t="s">
        <v>1427</v>
      </c>
    </row>
    <row r="1421" spans="1:8" x14ac:dyDescent="0.2">
      <c r="A1421" t="s">
        <v>1428</v>
      </c>
      <c r="B1421">
        <v>28.007622614961502</v>
      </c>
      <c r="C1421">
        <v>-0.75619330649740002</v>
      </c>
      <c r="D1421">
        <v>0.53975617909399498</v>
      </c>
      <c r="E1421">
        <v>-1.40099055052358</v>
      </c>
      <c r="F1421">
        <v>0.16121689885759799</v>
      </c>
      <c r="G1421">
        <v>0.64338854131242995</v>
      </c>
      <c r="H1421" t="s">
        <v>1428</v>
      </c>
    </row>
    <row r="1422" spans="1:8" x14ac:dyDescent="0.2">
      <c r="A1422" t="s">
        <v>1429</v>
      </c>
      <c r="B1422">
        <v>2.5088633405777299</v>
      </c>
      <c r="C1422">
        <v>0.36119378757534798</v>
      </c>
      <c r="D1422">
        <v>1.5943292731935901</v>
      </c>
      <c r="E1422">
        <v>0.226549053353228</v>
      </c>
      <c r="F1422">
        <v>0.82077441171919696</v>
      </c>
      <c r="G1422" t="s">
        <v>9</v>
      </c>
      <c r="H1422" t="s">
        <v>1429</v>
      </c>
    </row>
    <row r="1423" spans="1:8" x14ac:dyDescent="0.2">
      <c r="A1423" t="s">
        <v>1430</v>
      </c>
      <c r="B1423">
        <v>381.149448028123</v>
      </c>
      <c r="C1423">
        <v>0.43632794741804198</v>
      </c>
      <c r="D1423">
        <v>0.16204810278061099</v>
      </c>
      <c r="E1423">
        <v>2.6925828808299301</v>
      </c>
      <c r="F1423">
        <v>7.09009107583191E-3</v>
      </c>
      <c r="G1423">
        <v>0.29373234457017899</v>
      </c>
      <c r="H1423" t="s">
        <v>1430</v>
      </c>
    </row>
    <row r="1424" spans="1:8" x14ac:dyDescent="0.2">
      <c r="A1424" t="s">
        <v>1431</v>
      </c>
      <c r="B1424">
        <v>318.29536424905803</v>
      </c>
      <c r="C1424">
        <v>0.19835732811457499</v>
      </c>
      <c r="D1424">
        <v>0.17270968208926499</v>
      </c>
      <c r="E1424">
        <v>1.14850149519733</v>
      </c>
      <c r="F1424">
        <v>0.25076159612238602</v>
      </c>
      <c r="G1424">
        <v>0.68011896228069002</v>
      </c>
      <c r="H1424" t="s">
        <v>1431</v>
      </c>
    </row>
    <row r="1425" spans="1:8" x14ac:dyDescent="0.2">
      <c r="A1425" t="s">
        <v>1432</v>
      </c>
      <c r="B1425">
        <v>45.127699744601401</v>
      </c>
      <c r="C1425">
        <v>-0.49762924587759499</v>
      </c>
      <c r="D1425">
        <v>0.375303624631526</v>
      </c>
      <c r="E1425">
        <v>-1.3259377560399801</v>
      </c>
      <c r="F1425">
        <v>0.18486031556544399</v>
      </c>
      <c r="G1425">
        <v>0.65932353121963005</v>
      </c>
      <c r="H1425" t="s">
        <v>1432</v>
      </c>
    </row>
    <row r="1426" spans="1:8" x14ac:dyDescent="0.2">
      <c r="A1426" t="s">
        <v>1433</v>
      </c>
      <c r="B1426">
        <v>60.975935935741198</v>
      </c>
      <c r="C1426">
        <v>0.388829148489234</v>
      </c>
      <c r="D1426">
        <v>0.35580013972860502</v>
      </c>
      <c r="E1426">
        <v>1.09283022987519</v>
      </c>
      <c r="F1426">
        <v>0.27446834618458199</v>
      </c>
      <c r="G1426">
        <v>0.69975291953455598</v>
      </c>
      <c r="H1426" t="s">
        <v>1433</v>
      </c>
    </row>
    <row r="1427" spans="1:8" x14ac:dyDescent="0.2">
      <c r="A1427" t="s">
        <v>1434</v>
      </c>
      <c r="B1427">
        <v>0</v>
      </c>
      <c r="C1427" t="s">
        <v>9</v>
      </c>
      <c r="D1427" t="s">
        <v>9</v>
      </c>
      <c r="E1427" t="s">
        <v>9</v>
      </c>
      <c r="F1427" t="s">
        <v>9</v>
      </c>
      <c r="G1427" t="s">
        <v>9</v>
      </c>
      <c r="H1427" t="s">
        <v>1434</v>
      </c>
    </row>
    <row r="1428" spans="1:8" x14ac:dyDescent="0.2">
      <c r="A1428" t="s">
        <v>1435</v>
      </c>
      <c r="B1428">
        <v>387.05362707481601</v>
      </c>
      <c r="C1428">
        <v>0.13288044767027599</v>
      </c>
      <c r="D1428">
        <v>0.153637804445801</v>
      </c>
      <c r="E1428">
        <v>0.86489421109342002</v>
      </c>
      <c r="F1428">
        <v>0.38709685520887599</v>
      </c>
      <c r="G1428">
        <v>0.77776966289081295</v>
      </c>
      <c r="H1428" t="s">
        <v>1435</v>
      </c>
    </row>
    <row r="1429" spans="1:8" x14ac:dyDescent="0.2">
      <c r="A1429" t="s">
        <v>1436</v>
      </c>
      <c r="B1429">
        <v>127.297924610187</v>
      </c>
      <c r="C1429">
        <v>0.145552121943608</v>
      </c>
      <c r="D1429">
        <v>0.26865571401567401</v>
      </c>
      <c r="E1429">
        <v>0.54177936425769202</v>
      </c>
      <c r="F1429">
        <v>0.58797050877553703</v>
      </c>
      <c r="G1429">
        <v>0.90061103367290796</v>
      </c>
      <c r="H1429" t="s">
        <v>1436</v>
      </c>
    </row>
    <row r="1430" spans="1:8" x14ac:dyDescent="0.2">
      <c r="A1430" t="s">
        <v>1437</v>
      </c>
      <c r="B1430">
        <v>181.88372590695101</v>
      </c>
      <c r="C1430">
        <v>5.7700871563118698E-2</v>
      </c>
      <c r="D1430">
        <v>0.20780412461624401</v>
      </c>
      <c r="E1430">
        <v>0.27766952012947799</v>
      </c>
      <c r="F1430">
        <v>0.78126606023727596</v>
      </c>
      <c r="G1430">
        <v>0.95580075866915803</v>
      </c>
      <c r="H1430" t="s">
        <v>1437</v>
      </c>
    </row>
    <row r="1431" spans="1:8" x14ac:dyDescent="0.2">
      <c r="A1431" t="s">
        <v>1438</v>
      </c>
      <c r="B1431">
        <v>72.745978613442702</v>
      </c>
      <c r="C1431">
        <v>-0.46961616344982599</v>
      </c>
      <c r="D1431">
        <v>0.33794635267483403</v>
      </c>
      <c r="E1431">
        <v>-1.3896174932288201</v>
      </c>
      <c r="F1431">
        <v>0.164645060854724</v>
      </c>
      <c r="G1431">
        <v>0.64825646432254203</v>
      </c>
      <c r="H1431" t="s">
        <v>1438</v>
      </c>
    </row>
    <row r="1432" spans="1:8" x14ac:dyDescent="0.2">
      <c r="A1432" t="s">
        <v>1439</v>
      </c>
      <c r="B1432">
        <v>48.583050293215003</v>
      </c>
      <c r="C1432">
        <v>-0.176270739321328</v>
      </c>
      <c r="D1432">
        <v>0.36506416092249</v>
      </c>
      <c r="E1432">
        <v>-0.48284865563331397</v>
      </c>
      <c r="F1432">
        <v>0.62920320050070699</v>
      </c>
      <c r="G1432">
        <v>0.910649613784552</v>
      </c>
      <c r="H1432" t="s">
        <v>1439</v>
      </c>
    </row>
    <row r="1433" spans="1:8" x14ac:dyDescent="0.2">
      <c r="A1433" t="s">
        <v>1440</v>
      </c>
      <c r="B1433">
        <v>0</v>
      </c>
      <c r="C1433" t="s">
        <v>9</v>
      </c>
      <c r="D1433" t="s">
        <v>9</v>
      </c>
      <c r="E1433" t="s">
        <v>9</v>
      </c>
      <c r="F1433" t="s">
        <v>9</v>
      </c>
      <c r="G1433" t="s">
        <v>9</v>
      </c>
      <c r="H1433" t="s">
        <v>1440</v>
      </c>
    </row>
    <row r="1434" spans="1:8" x14ac:dyDescent="0.2">
      <c r="A1434" t="s">
        <v>1441</v>
      </c>
      <c r="B1434">
        <v>0</v>
      </c>
      <c r="C1434" t="s">
        <v>9</v>
      </c>
      <c r="D1434" t="s">
        <v>9</v>
      </c>
      <c r="E1434" t="s">
        <v>9</v>
      </c>
      <c r="F1434" t="s">
        <v>9</v>
      </c>
      <c r="G1434" t="s">
        <v>9</v>
      </c>
      <c r="H1434" t="s">
        <v>1441</v>
      </c>
    </row>
    <row r="1435" spans="1:8" x14ac:dyDescent="0.2">
      <c r="A1435" t="s">
        <v>1442</v>
      </c>
      <c r="B1435">
        <v>0.41233002434365001</v>
      </c>
      <c r="C1435">
        <v>2.0133105384483598</v>
      </c>
      <c r="D1435">
        <v>3.9031041596331901</v>
      </c>
      <c r="E1435">
        <v>0.51582290815359</v>
      </c>
      <c r="F1435">
        <v>0.60597810124761298</v>
      </c>
      <c r="G1435" t="s">
        <v>9</v>
      </c>
      <c r="H1435" t="s">
        <v>1442</v>
      </c>
    </row>
    <row r="1436" spans="1:8" x14ac:dyDescent="0.2">
      <c r="A1436" t="s">
        <v>1443</v>
      </c>
      <c r="B1436">
        <v>323.86320135345602</v>
      </c>
      <c r="C1436">
        <v>0.19983708930098801</v>
      </c>
      <c r="D1436">
        <v>0.16436119592882201</v>
      </c>
      <c r="E1436">
        <v>1.2158410516039799</v>
      </c>
      <c r="F1436">
        <v>0.22404547730326599</v>
      </c>
      <c r="G1436">
        <v>0.67594125652284898</v>
      </c>
      <c r="H1436" t="s">
        <v>1443</v>
      </c>
    </row>
    <row r="1437" spans="1:8" x14ac:dyDescent="0.2">
      <c r="A1437" t="s">
        <v>1444</v>
      </c>
      <c r="B1437">
        <v>1.7027202608072101</v>
      </c>
      <c r="C1437">
        <v>-1.14647005849399</v>
      </c>
      <c r="D1437">
        <v>2.0205336809033598</v>
      </c>
      <c r="E1437">
        <v>-0.56740952617103202</v>
      </c>
      <c r="F1437">
        <v>0.57043597923631895</v>
      </c>
      <c r="G1437" t="s">
        <v>9</v>
      </c>
      <c r="H1437" t="s">
        <v>1444</v>
      </c>
    </row>
    <row r="1438" spans="1:8" x14ac:dyDescent="0.2">
      <c r="A1438" t="s">
        <v>1445</v>
      </c>
      <c r="B1438">
        <v>209.81374358320801</v>
      </c>
      <c r="C1438">
        <v>0.43761615226209299</v>
      </c>
      <c r="D1438">
        <v>0.21496465548131999</v>
      </c>
      <c r="E1438">
        <v>2.0357586287022098</v>
      </c>
      <c r="F1438">
        <v>4.1774598630309003E-2</v>
      </c>
      <c r="G1438">
        <v>0.46535995690284798</v>
      </c>
      <c r="H1438" t="s">
        <v>1445</v>
      </c>
    </row>
    <row r="1439" spans="1:8" x14ac:dyDescent="0.2">
      <c r="A1439" t="s">
        <v>1446</v>
      </c>
      <c r="B1439">
        <v>81.899804306261103</v>
      </c>
      <c r="C1439">
        <v>0.30881043252859097</v>
      </c>
      <c r="D1439">
        <v>0.28694586774964798</v>
      </c>
      <c r="E1439">
        <v>1.0761975244683399</v>
      </c>
      <c r="F1439">
        <v>0.28183892666236898</v>
      </c>
      <c r="G1439">
        <v>0.69975291953455598</v>
      </c>
      <c r="H1439" t="s">
        <v>1446</v>
      </c>
    </row>
    <row r="1440" spans="1:8" x14ac:dyDescent="0.2">
      <c r="A1440" t="s">
        <v>1447</v>
      </c>
      <c r="B1440">
        <v>0</v>
      </c>
      <c r="C1440" t="s">
        <v>9</v>
      </c>
      <c r="D1440" t="s">
        <v>9</v>
      </c>
      <c r="E1440" t="s">
        <v>9</v>
      </c>
      <c r="F1440" t="s">
        <v>9</v>
      </c>
      <c r="G1440" t="s">
        <v>9</v>
      </c>
      <c r="H1440" t="s">
        <v>1447</v>
      </c>
    </row>
    <row r="1441" spans="1:8" x14ac:dyDescent="0.2">
      <c r="A1441" t="s">
        <v>1448</v>
      </c>
      <c r="B1441">
        <v>44.623299567143299</v>
      </c>
      <c r="C1441">
        <v>0.239164141425488</v>
      </c>
      <c r="D1441">
        <v>0.364380596194813</v>
      </c>
      <c r="E1441">
        <v>0.65635806056374402</v>
      </c>
      <c r="F1441">
        <v>0.51159376836003001</v>
      </c>
      <c r="G1441">
        <v>0.86528977335067603</v>
      </c>
      <c r="H1441" t="s">
        <v>1448</v>
      </c>
    </row>
    <row r="1442" spans="1:8" x14ac:dyDescent="0.2">
      <c r="A1442" t="s">
        <v>1449</v>
      </c>
      <c r="B1442">
        <v>221.23107194992301</v>
      </c>
      <c r="C1442">
        <v>8.0542350708573907E-2</v>
      </c>
      <c r="D1442">
        <v>0.185298834717609</v>
      </c>
      <c r="E1442">
        <v>0.43466193854547802</v>
      </c>
      <c r="F1442">
        <v>0.66380782935765503</v>
      </c>
      <c r="G1442">
        <v>0.91414409209085301</v>
      </c>
      <c r="H1442" t="s">
        <v>1449</v>
      </c>
    </row>
    <row r="1443" spans="1:8" x14ac:dyDescent="0.2">
      <c r="A1443" t="s">
        <v>1450</v>
      </c>
      <c r="B1443">
        <v>318.561062428659</v>
      </c>
      <c r="C1443">
        <v>0.29564545215340399</v>
      </c>
      <c r="D1443">
        <v>0.16339601438308701</v>
      </c>
      <c r="E1443">
        <v>1.80937982648863</v>
      </c>
      <c r="F1443">
        <v>7.0392015053863194E-2</v>
      </c>
      <c r="G1443">
        <v>0.51256286719046895</v>
      </c>
      <c r="H1443" t="s">
        <v>1450</v>
      </c>
    </row>
    <row r="1444" spans="1:8" x14ac:dyDescent="0.2">
      <c r="A1444" t="s">
        <v>1451</v>
      </c>
      <c r="B1444">
        <v>246.69733342394099</v>
      </c>
      <c r="C1444">
        <v>0.271394373991247</v>
      </c>
      <c r="D1444">
        <v>0.182610146976417</v>
      </c>
      <c r="E1444">
        <v>1.48619547426517</v>
      </c>
      <c r="F1444">
        <v>0.137227424288554</v>
      </c>
      <c r="G1444">
        <v>0.61465539056332696</v>
      </c>
      <c r="H1444" t="s">
        <v>1451</v>
      </c>
    </row>
    <row r="1445" spans="1:8" x14ac:dyDescent="0.2">
      <c r="A1445" t="s">
        <v>1452</v>
      </c>
      <c r="B1445">
        <v>0</v>
      </c>
      <c r="C1445" t="s">
        <v>9</v>
      </c>
      <c r="D1445" t="s">
        <v>9</v>
      </c>
      <c r="E1445" t="s">
        <v>9</v>
      </c>
      <c r="F1445" t="s">
        <v>9</v>
      </c>
      <c r="G1445" t="s">
        <v>9</v>
      </c>
      <c r="H1445" t="s">
        <v>1452</v>
      </c>
    </row>
    <row r="1446" spans="1:8" x14ac:dyDescent="0.2">
      <c r="A1446" t="s">
        <v>1453</v>
      </c>
      <c r="B1446">
        <v>119.982178325758</v>
      </c>
      <c r="C1446">
        <v>0.14492559769399099</v>
      </c>
      <c r="D1446">
        <v>0.25429791102425497</v>
      </c>
      <c r="E1446">
        <v>0.56990479044937303</v>
      </c>
      <c r="F1446">
        <v>0.56874227559176105</v>
      </c>
      <c r="G1446">
        <v>0.89962238649327197</v>
      </c>
      <c r="H1446" t="s">
        <v>1453</v>
      </c>
    </row>
    <row r="1447" spans="1:8" x14ac:dyDescent="0.2">
      <c r="A1447" t="s">
        <v>1454</v>
      </c>
      <c r="B1447">
        <v>80.289250845448393</v>
      </c>
      <c r="C1447">
        <v>-0.10307739397896699</v>
      </c>
      <c r="D1447">
        <v>0.28657113277174601</v>
      </c>
      <c r="E1447">
        <v>-0.35969217479091897</v>
      </c>
      <c r="F1447">
        <v>0.71907734453635297</v>
      </c>
      <c r="G1447">
        <v>0.94171045795511499</v>
      </c>
      <c r="H1447" t="s">
        <v>1454</v>
      </c>
    </row>
    <row r="1448" spans="1:8" x14ac:dyDescent="0.2">
      <c r="A1448" t="s">
        <v>1455</v>
      </c>
      <c r="B1448">
        <v>45.121027472148398</v>
      </c>
      <c r="C1448">
        <v>-0.52918997813480995</v>
      </c>
      <c r="D1448">
        <v>0.39689570407311398</v>
      </c>
      <c r="E1448">
        <v>-1.33332251446421</v>
      </c>
      <c r="F1448">
        <v>0.18242598828439599</v>
      </c>
      <c r="G1448">
        <v>0.65855024816358698</v>
      </c>
      <c r="H1448" t="s">
        <v>1455</v>
      </c>
    </row>
    <row r="1449" spans="1:8" x14ac:dyDescent="0.2">
      <c r="A1449" t="s">
        <v>1456</v>
      </c>
      <c r="B1449">
        <v>63.558412296023398</v>
      </c>
      <c r="C1449">
        <v>-0.14656260115199399</v>
      </c>
      <c r="D1449">
        <v>0.32667504798060798</v>
      </c>
      <c r="E1449">
        <v>-0.44864951289666399</v>
      </c>
      <c r="F1449">
        <v>0.65368451025665997</v>
      </c>
      <c r="G1449">
        <v>0.91313051738342399</v>
      </c>
      <c r="H1449" t="s">
        <v>1456</v>
      </c>
    </row>
    <row r="1450" spans="1:8" x14ac:dyDescent="0.2">
      <c r="A1450" t="s">
        <v>1457</v>
      </c>
      <c r="B1450">
        <v>0</v>
      </c>
      <c r="C1450" t="s">
        <v>9</v>
      </c>
      <c r="D1450" t="s">
        <v>9</v>
      </c>
      <c r="E1450" t="s">
        <v>9</v>
      </c>
      <c r="F1450" t="s">
        <v>9</v>
      </c>
      <c r="G1450" t="s">
        <v>9</v>
      </c>
      <c r="H1450" t="s">
        <v>1457</v>
      </c>
    </row>
    <row r="1451" spans="1:8" x14ac:dyDescent="0.2">
      <c r="A1451" t="s">
        <v>1458</v>
      </c>
      <c r="B1451">
        <v>1.33053304355452</v>
      </c>
      <c r="C1451">
        <v>2.24191618170929E-2</v>
      </c>
      <c r="D1451">
        <v>2.12446012756071</v>
      </c>
      <c r="E1451">
        <v>1.0552874834527701E-2</v>
      </c>
      <c r="F1451">
        <v>0.99158018037403195</v>
      </c>
      <c r="G1451" t="s">
        <v>9</v>
      </c>
      <c r="H1451" t="s">
        <v>1458</v>
      </c>
    </row>
    <row r="1452" spans="1:8" x14ac:dyDescent="0.2">
      <c r="A1452" t="s">
        <v>1459</v>
      </c>
      <c r="B1452">
        <v>0</v>
      </c>
      <c r="C1452" t="s">
        <v>9</v>
      </c>
      <c r="D1452" t="s">
        <v>9</v>
      </c>
      <c r="E1452" t="s">
        <v>9</v>
      </c>
      <c r="F1452" t="s">
        <v>9</v>
      </c>
      <c r="G1452" t="s">
        <v>9</v>
      </c>
      <c r="H1452" t="s">
        <v>1459</v>
      </c>
    </row>
    <row r="1453" spans="1:8" x14ac:dyDescent="0.2">
      <c r="A1453" t="s">
        <v>1460</v>
      </c>
      <c r="B1453">
        <v>0</v>
      </c>
      <c r="C1453" t="s">
        <v>9</v>
      </c>
      <c r="D1453" t="s">
        <v>9</v>
      </c>
      <c r="E1453" t="s">
        <v>9</v>
      </c>
      <c r="F1453" t="s">
        <v>9</v>
      </c>
      <c r="G1453" t="s">
        <v>9</v>
      </c>
      <c r="H1453" t="s">
        <v>1460</v>
      </c>
    </row>
    <row r="1454" spans="1:8" x14ac:dyDescent="0.2">
      <c r="A1454" t="s">
        <v>1461</v>
      </c>
      <c r="B1454">
        <v>437.911386839969</v>
      </c>
      <c r="C1454">
        <v>0.154219912959288</v>
      </c>
      <c r="D1454">
        <v>0.15131769481183099</v>
      </c>
      <c r="E1454">
        <v>1.01917963494664</v>
      </c>
      <c r="F1454">
        <v>0.30811769306147402</v>
      </c>
      <c r="G1454">
        <v>0.72020934724585695</v>
      </c>
      <c r="H1454" t="s">
        <v>1461</v>
      </c>
    </row>
    <row r="1455" spans="1:8" x14ac:dyDescent="0.2">
      <c r="A1455" t="s">
        <v>1462</v>
      </c>
      <c r="B1455">
        <v>10.250562669136499</v>
      </c>
      <c r="C1455">
        <v>3.04144203407355E-2</v>
      </c>
      <c r="D1455">
        <v>0.73658462896903598</v>
      </c>
      <c r="E1455">
        <v>4.1291141770505302E-2</v>
      </c>
      <c r="F1455">
        <v>0.96706379489242</v>
      </c>
      <c r="G1455" t="s">
        <v>9</v>
      </c>
      <c r="H1455" t="s">
        <v>1462</v>
      </c>
    </row>
    <row r="1456" spans="1:8" x14ac:dyDescent="0.2">
      <c r="A1456" t="s">
        <v>1463</v>
      </c>
      <c r="B1456">
        <v>4.2809481585878997</v>
      </c>
      <c r="C1456">
        <v>-0.422964039311853</v>
      </c>
      <c r="D1456">
        <v>1.32475387702286</v>
      </c>
      <c r="E1456">
        <v>-0.31927744968173799</v>
      </c>
      <c r="F1456">
        <v>0.74951613108801396</v>
      </c>
      <c r="G1456" t="s">
        <v>9</v>
      </c>
      <c r="H1456" t="s">
        <v>1463</v>
      </c>
    </row>
    <row r="1457" spans="1:8" x14ac:dyDescent="0.2">
      <c r="A1457" t="s">
        <v>1464</v>
      </c>
      <c r="B1457">
        <v>0</v>
      </c>
      <c r="C1457" t="s">
        <v>9</v>
      </c>
      <c r="D1457" t="s">
        <v>9</v>
      </c>
      <c r="E1457" t="s">
        <v>9</v>
      </c>
      <c r="F1457" t="s">
        <v>9</v>
      </c>
      <c r="G1457" t="s">
        <v>9</v>
      </c>
      <c r="H1457" t="s">
        <v>1464</v>
      </c>
    </row>
    <row r="1458" spans="1:8" x14ac:dyDescent="0.2">
      <c r="A1458" t="s">
        <v>1465</v>
      </c>
      <c r="B1458">
        <v>315.33967577446703</v>
      </c>
      <c r="C1458">
        <v>0.26949733266159498</v>
      </c>
      <c r="D1458">
        <v>0.176309164940161</v>
      </c>
      <c r="E1458">
        <v>1.5285497651416</v>
      </c>
      <c r="F1458">
        <v>0.126376097571924</v>
      </c>
      <c r="G1458">
        <v>0.60747271776774503</v>
      </c>
      <c r="H1458" t="s">
        <v>1465</v>
      </c>
    </row>
    <row r="1459" spans="1:8" x14ac:dyDescent="0.2">
      <c r="A1459" t="s">
        <v>1466</v>
      </c>
      <c r="B1459">
        <v>427.687629262923</v>
      </c>
      <c r="C1459">
        <v>-0.156165896742926</v>
      </c>
      <c r="D1459">
        <v>0.153436787124892</v>
      </c>
      <c r="E1459">
        <v>-1.0177865404325299</v>
      </c>
      <c r="F1459">
        <v>0.30877940979621199</v>
      </c>
      <c r="G1459">
        <v>0.72020934724585695</v>
      </c>
      <c r="H1459" t="s">
        <v>1466</v>
      </c>
    </row>
    <row r="1460" spans="1:8" x14ac:dyDescent="0.2">
      <c r="A1460" t="s">
        <v>1467</v>
      </c>
      <c r="B1460">
        <v>63.2633936564552</v>
      </c>
      <c r="C1460">
        <v>-0.96923627568389703</v>
      </c>
      <c r="D1460">
        <v>0.32884523913326702</v>
      </c>
      <c r="E1460">
        <v>-2.94739336424179</v>
      </c>
      <c r="F1460">
        <v>3.2046525910520499E-3</v>
      </c>
      <c r="G1460">
        <v>0.17425298463845501</v>
      </c>
      <c r="H1460" t="s">
        <v>1467</v>
      </c>
    </row>
    <row r="1461" spans="1:8" x14ac:dyDescent="0.2">
      <c r="A1461" t="s">
        <v>1468</v>
      </c>
      <c r="B1461">
        <v>8.7835545088969305</v>
      </c>
      <c r="C1461">
        <v>0.23394529036879499</v>
      </c>
      <c r="D1461">
        <v>0.87508004177516197</v>
      </c>
      <c r="E1461">
        <v>0.26734159071234298</v>
      </c>
      <c r="F1461">
        <v>0.78920616693767298</v>
      </c>
      <c r="G1461" t="s">
        <v>9</v>
      </c>
      <c r="H1461" t="s">
        <v>1468</v>
      </c>
    </row>
    <row r="1462" spans="1:8" x14ac:dyDescent="0.2">
      <c r="A1462" t="s">
        <v>1469</v>
      </c>
      <c r="B1462">
        <v>18.977860019109901</v>
      </c>
      <c r="C1462">
        <v>0.25014806142690399</v>
      </c>
      <c r="D1462">
        <v>0.558924850194783</v>
      </c>
      <c r="E1462">
        <v>0.44755222699389502</v>
      </c>
      <c r="F1462">
        <v>0.65447638756108095</v>
      </c>
      <c r="G1462" t="s">
        <v>9</v>
      </c>
      <c r="H1462" t="s">
        <v>1469</v>
      </c>
    </row>
    <row r="1463" spans="1:8" x14ac:dyDescent="0.2">
      <c r="A1463" t="s">
        <v>1470</v>
      </c>
      <c r="B1463">
        <v>1.87856136280548</v>
      </c>
      <c r="C1463">
        <v>-0.19832712845195399</v>
      </c>
      <c r="D1463">
        <v>1.7239876753735299</v>
      </c>
      <c r="E1463">
        <v>-0.115039760019736</v>
      </c>
      <c r="F1463">
        <v>0.90841360729284004</v>
      </c>
      <c r="G1463" t="s">
        <v>9</v>
      </c>
      <c r="H1463" t="s">
        <v>1470</v>
      </c>
    </row>
    <row r="1464" spans="1:8" x14ac:dyDescent="0.2">
      <c r="A1464" t="s">
        <v>1471</v>
      </c>
      <c r="B1464">
        <v>165.803606938901</v>
      </c>
      <c r="C1464">
        <v>0.219938716232118</v>
      </c>
      <c r="D1464">
        <v>0.21146724371894901</v>
      </c>
      <c r="E1464">
        <v>1.04006044796436</v>
      </c>
      <c r="F1464">
        <v>0.29831181778259003</v>
      </c>
      <c r="G1464">
        <v>0.71103668099730799</v>
      </c>
      <c r="H1464" t="s">
        <v>1471</v>
      </c>
    </row>
    <row r="1465" spans="1:8" x14ac:dyDescent="0.2">
      <c r="A1465" t="s">
        <v>1472</v>
      </c>
      <c r="B1465">
        <v>59.131623286785299</v>
      </c>
      <c r="C1465">
        <v>-0.47752699993386</v>
      </c>
      <c r="D1465">
        <v>0.33714016856569301</v>
      </c>
      <c r="E1465">
        <v>-1.41640493912493</v>
      </c>
      <c r="F1465">
        <v>0.15665697865935699</v>
      </c>
      <c r="G1465">
        <v>0.63687650202635904</v>
      </c>
      <c r="H1465" t="s">
        <v>1472</v>
      </c>
    </row>
    <row r="1466" spans="1:8" x14ac:dyDescent="0.2">
      <c r="A1466" t="s">
        <v>1473</v>
      </c>
      <c r="B1466">
        <v>179.42217957023601</v>
      </c>
      <c r="C1466">
        <v>0.27818419332106897</v>
      </c>
      <c r="D1466">
        <v>0.214143982848012</v>
      </c>
      <c r="E1466">
        <v>1.2990521126083201</v>
      </c>
      <c r="F1466">
        <v>0.19392604562520299</v>
      </c>
      <c r="G1466">
        <v>0.66423488068475001</v>
      </c>
      <c r="H1466" t="s">
        <v>1473</v>
      </c>
    </row>
    <row r="1467" spans="1:8" x14ac:dyDescent="0.2">
      <c r="A1467" t="s">
        <v>1474</v>
      </c>
      <c r="B1467">
        <v>89.200582153300303</v>
      </c>
      <c r="C1467">
        <v>0.62622445909006097</v>
      </c>
      <c r="D1467">
        <v>0.26410874620497199</v>
      </c>
      <c r="E1467">
        <v>2.3710856534984099</v>
      </c>
      <c r="F1467">
        <v>1.7735920373197701E-2</v>
      </c>
      <c r="G1467">
        <v>0.37864928236116102</v>
      </c>
      <c r="H1467" t="s">
        <v>1474</v>
      </c>
    </row>
    <row r="1468" spans="1:8" x14ac:dyDescent="0.2">
      <c r="A1468" t="s">
        <v>1475</v>
      </c>
      <c r="B1468">
        <v>0</v>
      </c>
      <c r="C1468" t="s">
        <v>9</v>
      </c>
      <c r="D1468" t="s">
        <v>9</v>
      </c>
      <c r="E1468" t="s">
        <v>9</v>
      </c>
      <c r="F1468" t="s">
        <v>9</v>
      </c>
      <c r="G1468" t="s">
        <v>9</v>
      </c>
      <c r="H1468" t="s">
        <v>1475</v>
      </c>
    </row>
    <row r="1469" spans="1:8" x14ac:dyDescent="0.2">
      <c r="A1469" t="s">
        <v>1476</v>
      </c>
      <c r="B1469">
        <v>2.2862156759959902</v>
      </c>
      <c r="C1469">
        <v>-0.32960784987784297</v>
      </c>
      <c r="D1469">
        <v>1.57515533220196</v>
      </c>
      <c r="E1469">
        <v>-0.20925418791369299</v>
      </c>
      <c r="F1469">
        <v>0.83424981278523003</v>
      </c>
      <c r="G1469" t="s">
        <v>9</v>
      </c>
      <c r="H1469" t="s">
        <v>1476</v>
      </c>
    </row>
    <row r="1470" spans="1:8" x14ac:dyDescent="0.2">
      <c r="A1470" t="s">
        <v>1477</v>
      </c>
      <c r="B1470">
        <v>5.9102859459559802</v>
      </c>
      <c r="C1470">
        <v>2.3132542000073801</v>
      </c>
      <c r="D1470">
        <v>1.06197860368485</v>
      </c>
      <c r="E1470">
        <v>2.17824934700272</v>
      </c>
      <c r="F1470">
        <v>2.9387478016595799E-2</v>
      </c>
      <c r="G1470" t="s">
        <v>9</v>
      </c>
      <c r="H1470" t="s">
        <v>1477</v>
      </c>
    </row>
    <row r="1471" spans="1:8" x14ac:dyDescent="0.2">
      <c r="A1471" t="s">
        <v>1478</v>
      </c>
      <c r="B1471">
        <v>0</v>
      </c>
      <c r="C1471" t="s">
        <v>9</v>
      </c>
      <c r="D1471" t="s">
        <v>9</v>
      </c>
      <c r="E1471" t="s">
        <v>9</v>
      </c>
      <c r="F1471" t="s">
        <v>9</v>
      </c>
      <c r="G1471" t="s">
        <v>9</v>
      </c>
      <c r="H1471" t="s">
        <v>1478</v>
      </c>
    </row>
    <row r="1472" spans="1:8" x14ac:dyDescent="0.2">
      <c r="A1472" t="s">
        <v>1479</v>
      </c>
      <c r="B1472">
        <v>15.7333569622194</v>
      </c>
      <c r="C1472">
        <v>-0.39084596004017402</v>
      </c>
      <c r="D1472">
        <v>0.626512142641239</v>
      </c>
      <c r="E1472">
        <v>-0.62384418982280598</v>
      </c>
      <c r="F1472">
        <v>0.53272991556213301</v>
      </c>
      <c r="G1472" t="s">
        <v>9</v>
      </c>
      <c r="H1472" t="s">
        <v>1479</v>
      </c>
    </row>
    <row r="1473" spans="1:8" x14ac:dyDescent="0.2">
      <c r="A1473" t="s">
        <v>1480</v>
      </c>
      <c r="B1473">
        <v>172.583168806174</v>
      </c>
      <c r="C1473">
        <v>0.27223108086158698</v>
      </c>
      <c r="D1473">
        <v>0.21953236872690499</v>
      </c>
      <c r="E1473">
        <v>1.2400498497797301</v>
      </c>
      <c r="F1473">
        <v>0.21495695655359701</v>
      </c>
      <c r="G1473">
        <v>0.67594125652284898</v>
      </c>
      <c r="H1473" t="s">
        <v>1480</v>
      </c>
    </row>
    <row r="1474" spans="1:8" x14ac:dyDescent="0.2">
      <c r="A1474" t="s">
        <v>1481</v>
      </c>
      <c r="B1474">
        <v>13.185324703306099</v>
      </c>
      <c r="C1474">
        <v>-0.198655694515324</v>
      </c>
      <c r="D1474">
        <v>0.73722763946366399</v>
      </c>
      <c r="E1474">
        <v>-0.269463166980346</v>
      </c>
      <c r="F1474">
        <v>0.78757328275262395</v>
      </c>
      <c r="G1474" t="s">
        <v>9</v>
      </c>
      <c r="H1474" t="s">
        <v>1481</v>
      </c>
    </row>
    <row r="1475" spans="1:8" x14ac:dyDescent="0.2">
      <c r="A1475" t="s">
        <v>1482</v>
      </c>
      <c r="B1475">
        <v>256.01438997041799</v>
      </c>
      <c r="C1475">
        <v>0.261841240241034</v>
      </c>
      <c r="D1475">
        <v>0.18161716300676001</v>
      </c>
      <c r="E1475">
        <v>1.44172079282666</v>
      </c>
      <c r="F1475">
        <v>0.14938115541244901</v>
      </c>
      <c r="G1475">
        <v>0.62044595698570904</v>
      </c>
      <c r="H1475" t="s">
        <v>1482</v>
      </c>
    </row>
    <row r="1476" spans="1:8" x14ac:dyDescent="0.2">
      <c r="A1476" t="s">
        <v>1483</v>
      </c>
      <c r="B1476">
        <v>25.498196955376802</v>
      </c>
      <c r="C1476">
        <v>0.67860553479991403</v>
      </c>
      <c r="D1476">
        <v>0.49043875563724099</v>
      </c>
      <c r="E1476">
        <v>1.3836702891030399</v>
      </c>
      <c r="F1476">
        <v>0.16645943499346999</v>
      </c>
      <c r="G1476">
        <v>0.64941573293416499</v>
      </c>
      <c r="H1476" t="s">
        <v>1483</v>
      </c>
    </row>
    <row r="1477" spans="1:8" x14ac:dyDescent="0.2">
      <c r="A1477" t="s">
        <v>1484</v>
      </c>
      <c r="B1477">
        <v>0</v>
      </c>
      <c r="C1477" t="s">
        <v>9</v>
      </c>
      <c r="D1477" t="s">
        <v>9</v>
      </c>
      <c r="E1477" t="s">
        <v>9</v>
      </c>
      <c r="F1477" t="s">
        <v>9</v>
      </c>
      <c r="G1477" t="s">
        <v>9</v>
      </c>
      <c r="H1477" t="s">
        <v>1484</v>
      </c>
    </row>
    <row r="1478" spans="1:8" x14ac:dyDescent="0.2">
      <c r="A1478" t="s">
        <v>1485</v>
      </c>
      <c r="B1478">
        <v>0</v>
      </c>
      <c r="C1478" t="s">
        <v>9</v>
      </c>
      <c r="D1478" t="s">
        <v>9</v>
      </c>
      <c r="E1478" t="s">
        <v>9</v>
      </c>
      <c r="F1478" t="s">
        <v>9</v>
      </c>
      <c r="G1478" t="s">
        <v>9</v>
      </c>
      <c r="H1478" t="s">
        <v>1485</v>
      </c>
    </row>
    <row r="1479" spans="1:8" x14ac:dyDescent="0.2">
      <c r="A1479" t="s">
        <v>1486</v>
      </c>
      <c r="B1479">
        <v>2.4265686265480602</v>
      </c>
      <c r="C1479">
        <v>-1.90410996630058</v>
      </c>
      <c r="D1479">
        <v>1.6240064527646101</v>
      </c>
      <c r="E1479">
        <v>-1.1724768476499201</v>
      </c>
      <c r="F1479">
        <v>0.24100566213156899</v>
      </c>
      <c r="G1479" t="s">
        <v>9</v>
      </c>
      <c r="H1479" t="s">
        <v>1486</v>
      </c>
    </row>
    <row r="1480" spans="1:8" x14ac:dyDescent="0.2">
      <c r="A1480" t="s">
        <v>1487</v>
      </c>
      <c r="B1480">
        <v>72.304240870558104</v>
      </c>
      <c r="C1480">
        <v>-0.60663370410736095</v>
      </c>
      <c r="D1480">
        <v>0.33832325180845901</v>
      </c>
      <c r="E1480">
        <v>-1.7930594508792601</v>
      </c>
      <c r="F1480">
        <v>7.2963418470823493E-2</v>
      </c>
      <c r="G1480">
        <v>0.51608271601314204</v>
      </c>
      <c r="H1480" t="s">
        <v>1487</v>
      </c>
    </row>
    <row r="1481" spans="1:8" x14ac:dyDescent="0.2">
      <c r="A1481" t="s">
        <v>1488</v>
      </c>
      <c r="B1481">
        <v>3.3897115476340902</v>
      </c>
      <c r="C1481">
        <v>1.22171716072273</v>
      </c>
      <c r="D1481">
        <v>1.3679891245879601</v>
      </c>
      <c r="E1481">
        <v>0.89307519976864402</v>
      </c>
      <c r="F1481">
        <v>0.37181690299053399</v>
      </c>
      <c r="G1481" t="s">
        <v>9</v>
      </c>
      <c r="H1481" t="s">
        <v>1488</v>
      </c>
    </row>
    <row r="1482" spans="1:8" x14ac:dyDescent="0.2">
      <c r="A1482" t="s">
        <v>1489</v>
      </c>
      <c r="B1482">
        <v>4.8103513042784503</v>
      </c>
      <c r="C1482">
        <v>-0.13341715292603101</v>
      </c>
      <c r="D1482">
        <v>1.11348483931811</v>
      </c>
      <c r="E1482">
        <v>-0.119819460683214</v>
      </c>
      <c r="F1482">
        <v>0.90462616560892795</v>
      </c>
      <c r="G1482" t="s">
        <v>9</v>
      </c>
      <c r="H1482" t="s">
        <v>1489</v>
      </c>
    </row>
    <row r="1483" spans="1:8" x14ac:dyDescent="0.2">
      <c r="A1483" t="s">
        <v>1490</v>
      </c>
      <c r="B1483">
        <v>6.7539371185904002</v>
      </c>
      <c r="C1483">
        <v>-0.67637631125508102</v>
      </c>
      <c r="D1483">
        <v>0.96091250736168998</v>
      </c>
      <c r="E1483">
        <v>-0.703889590439571</v>
      </c>
      <c r="F1483">
        <v>0.48150153457547701</v>
      </c>
      <c r="G1483" t="s">
        <v>9</v>
      </c>
      <c r="H1483" t="s">
        <v>1490</v>
      </c>
    </row>
    <row r="1484" spans="1:8" x14ac:dyDescent="0.2">
      <c r="A1484" t="s">
        <v>1491</v>
      </c>
      <c r="B1484">
        <v>56.021567460324</v>
      </c>
      <c r="C1484">
        <v>-0.44776949254443499</v>
      </c>
      <c r="D1484">
        <v>0.36823870832984801</v>
      </c>
      <c r="E1484">
        <v>-1.2159761655022601</v>
      </c>
      <c r="F1484">
        <v>0.22399400160133101</v>
      </c>
      <c r="G1484">
        <v>0.67594125652284898</v>
      </c>
      <c r="H1484" t="s">
        <v>1491</v>
      </c>
    </row>
    <row r="1485" spans="1:8" x14ac:dyDescent="0.2">
      <c r="A1485" t="s">
        <v>1492</v>
      </c>
      <c r="B1485">
        <v>48.3835293654816</v>
      </c>
      <c r="C1485">
        <v>-2.4264649068210301E-2</v>
      </c>
      <c r="D1485">
        <v>0.36903727934264102</v>
      </c>
      <c r="E1485">
        <v>-6.5751213837887595E-2</v>
      </c>
      <c r="F1485">
        <v>0.94757589784969098</v>
      </c>
      <c r="G1485">
        <v>0.99564134194351595</v>
      </c>
      <c r="H1485" t="s">
        <v>1492</v>
      </c>
    </row>
    <row r="1486" spans="1:8" x14ac:dyDescent="0.2">
      <c r="A1486" t="s">
        <v>1493</v>
      </c>
      <c r="B1486">
        <v>89.741348636140103</v>
      </c>
      <c r="C1486">
        <v>-0.30720265104259098</v>
      </c>
      <c r="D1486">
        <v>0.28528917789045199</v>
      </c>
      <c r="E1486">
        <v>-1.07681144203989</v>
      </c>
      <c r="F1486">
        <v>0.28156451253764803</v>
      </c>
      <c r="G1486">
        <v>0.69975291953455598</v>
      </c>
      <c r="H1486" t="s">
        <v>1493</v>
      </c>
    </row>
    <row r="1487" spans="1:8" x14ac:dyDescent="0.2">
      <c r="A1487" t="s">
        <v>1494</v>
      </c>
      <c r="B1487">
        <v>4.5490965355947299</v>
      </c>
      <c r="C1487">
        <v>-0.301804578691374</v>
      </c>
      <c r="D1487">
        <v>1.1276448302822599</v>
      </c>
      <c r="E1487">
        <v>-0.26764152203476299</v>
      </c>
      <c r="F1487">
        <v>0.78897526657185002</v>
      </c>
      <c r="G1487" t="s">
        <v>9</v>
      </c>
      <c r="H1487" t="s">
        <v>1494</v>
      </c>
    </row>
    <row r="1488" spans="1:8" x14ac:dyDescent="0.2">
      <c r="A1488" t="s">
        <v>1495</v>
      </c>
      <c r="B1488">
        <v>0</v>
      </c>
      <c r="C1488" t="s">
        <v>9</v>
      </c>
      <c r="D1488" t="s">
        <v>9</v>
      </c>
      <c r="E1488" t="s">
        <v>9</v>
      </c>
      <c r="F1488" t="s">
        <v>9</v>
      </c>
      <c r="G1488" t="s">
        <v>9</v>
      </c>
      <c r="H1488" t="s">
        <v>1495</v>
      </c>
    </row>
    <row r="1489" spans="1:8" x14ac:dyDescent="0.2">
      <c r="A1489" t="s">
        <v>1496</v>
      </c>
      <c r="B1489">
        <v>1.5911160422149999</v>
      </c>
      <c r="C1489">
        <v>-0.48326209673760601</v>
      </c>
      <c r="D1489">
        <v>1.94718077491366</v>
      </c>
      <c r="E1489">
        <v>-0.24818553211066699</v>
      </c>
      <c r="F1489">
        <v>0.80399085993185304</v>
      </c>
      <c r="G1489" t="s">
        <v>9</v>
      </c>
      <c r="H1489" t="s">
        <v>1496</v>
      </c>
    </row>
    <row r="1490" spans="1:8" x14ac:dyDescent="0.2">
      <c r="A1490" t="s">
        <v>1497</v>
      </c>
      <c r="B1490">
        <v>8.3089306267208798</v>
      </c>
      <c r="C1490">
        <v>-0.30369756184222302</v>
      </c>
      <c r="D1490">
        <v>0.87966230552814295</v>
      </c>
      <c r="E1490">
        <v>-0.345243350696817</v>
      </c>
      <c r="F1490">
        <v>0.72991143081771903</v>
      </c>
      <c r="G1490" t="s">
        <v>9</v>
      </c>
      <c r="H1490" t="s">
        <v>1497</v>
      </c>
    </row>
    <row r="1491" spans="1:8" x14ac:dyDescent="0.2">
      <c r="A1491" t="s">
        <v>1498</v>
      </c>
      <c r="B1491">
        <v>22.179138782355999</v>
      </c>
      <c r="C1491">
        <v>0.51599864164863396</v>
      </c>
      <c r="D1491">
        <v>0.52733667975456</v>
      </c>
      <c r="E1491">
        <v>0.97849943206832801</v>
      </c>
      <c r="F1491">
        <v>0.32782737208482998</v>
      </c>
      <c r="G1491" t="s">
        <v>9</v>
      </c>
      <c r="H1491" t="s">
        <v>1498</v>
      </c>
    </row>
    <row r="1492" spans="1:8" x14ac:dyDescent="0.2">
      <c r="A1492" t="s">
        <v>1499</v>
      </c>
      <c r="B1492">
        <v>9.6417539854449306</v>
      </c>
      <c r="C1492">
        <v>-1.3088749059315701</v>
      </c>
      <c r="D1492">
        <v>0.89791145139281603</v>
      </c>
      <c r="E1492">
        <v>-1.4576881761573199</v>
      </c>
      <c r="F1492">
        <v>0.144926512498637</v>
      </c>
      <c r="G1492" t="s">
        <v>9</v>
      </c>
      <c r="H1492" t="s">
        <v>1499</v>
      </c>
    </row>
    <row r="1493" spans="1:8" x14ac:dyDescent="0.2">
      <c r="A1493" t="s">
        <v>1500</v>
      </c>
      <c r="B1493">
        <v>29.919769387306701</v>
      </c>
      <c r="C1493">
        <v>-0.54593070972313695</v>
      </c>
      <c r="D1493">
        <v>0.457615441330673</v>
      </c>
      <c r="E1493">
        <v>-1.1929901406640899</v>
      </c>
      <c r="F1493">
        <v>0.232873234368173</v>
      </c>
      <c r="G1493">
        <v>0.68011896228069002</v>
      </c>
      <c r="H1493" t="s">
        <v>1500</v>
      </c>
    </row>
    <row r="1494" spans="1:8" x14ac:dyDescent="0.2">
      <c r="A1494" t="s">
        <v>1501</v>
      </c>
      <c r="B1494">
        <v>118.812876062662</v>
      </c>
      <c r="C1494">
        <v>0.235109698650387</v>
      </c>
      <c r="D1494">
        <v>0.23918876068539799</v>
      </c>
      <c r="E1494">
        <v>0.98294626376539695</v>
      </c>
      <c r="F1494">
        <v>0.32563388659155501</v>
      </c>
      <c r="G1494">
        <v>0.73659738015776099</v>
      </c>
      <c r="H1494" t="s">
        <v>1501</v>
      </c>
    </row>
    <row r="1495" spans="1:8" x14ac:dyDescent="0.2">
      <c r="A1495" t="s">
        <v>1502</v>
      </c>
      <c r="B1495">
        <v>0</v>
      </c>
      <c r="C1495" t="s">
        <v>9</v>
      </c>
      <c r="D1495" t="s">
        <v>9</v>
      </c>
      <c r="E1495" t="s">
        <v>9</v>
      </c>
      <c r="F1495" t="s">
        <v>9</v>
      </c>
      <c r="G1495" t="s">
        <v>9</v>
      </c>
      <c r="H1495" t="s">
        <v>1502</v>
      </c>
    </row>
    <row r="1496" spans="1:8" x14ac:dyDescent="0.2">
      <c r="A1496" t="s">
        <v>1503</v>
      </c>
      <c r="B1496">
        <v>3.23665937266406</v>
      </c>
      <c r="C1496">
        <v>-0.70985596403550699</v>
      </c>
      <c r="D1496">
        <v>1.3289313132285101</v>
      </c>
      <c r="E1496">
        <v>-0.53415549544918395</v>
      </c>
      <c r="F1496">
        <v>0.59323395720636496</v>
      </c>
      <c r="G1496" t="s">
        <v>9</v>
      </c>
      <c r="H1496" t="s">
        <v>1503</v>
      </c>
    </row>
    <row r="1497" spans="1:8" x14ac:dyDescent="0.2">
      <c r="A1497" t="s">
        <v>1504</v>
      </c>
      <c r="B1497">
        <v>9.5592849351974891</v>
      </c>
      <c r="C1497">
        <v>7.2026400355772902E-2</v>
      </c>
      <c r="D1497">
        <v>0.80312779887989605</v>
      </c>
      <c r="E1497">
        <v>8.9682364943943493E-2</v>
      </c>
      <c r="F1497">
        <v>0.92853963019996599</v>
      </c>
      <c r="G1497" t="s">
        <v>9</v>
      </c>
      <c r="H1497" t="s">
        <v>1504</v>
      </c>
    </row>
    <row r="1498" spans="1:8" x14ac:dyDescent="0.2">
      <c r="A1498" t="s">
        <v>1505</v>
      </c>
      <c r="B1498">
        <v>6.9598287223376296</v>
      </c>
      <c r="C1498">
        <v>-1.00208159608063</v>
      </c>
      <c r="D1498">
        <v>0.95157762778610999</v>
      </c>
      <c r="E1498">
        <v>-1.0530739340856701</v>
      </c>
      <c r="F1498">
        <v>0.292307108205623</v>
      </c>
      <c r="G1498" t="s">
        <v>9</v>
      </c>
      <c r="H1498" t="s">
        <v>1505</v>
      </c>
    </row>
    <row r="1499" spans="1:8" x14ac:dyDescent="0.2">
      <c r="A1499" t="s">
        <v>1506</v>
      </c>
      <c r="B1499">
        <v>143.59460515822599</v>
      </c>
      <c r="C1499">
        <v>-3.3275812744566702E-2</v>
      </c>
      <c r="D1499">
        <v>0.22390763451538101</v>
      </c>
      <c r="E1499">
        <v>-0.14861401584893599</v>
      </c>
      <c r="F1499">
        <v>0.88185821278475396</v>
      </c>
      <c r="G1499">
        <v>0.98097396256891101</v>
      </c>
      <c r="H1499" t="s">
        <v>1506</v>
      </c>
    </row>
    <row r="1500" spans="1:8" x14ac:dyDescent="0.2">
      <c r="A1500" t="s">
        <v>1507</v>
      </c>
      <c r="B1500">
        <v>68.372705808403495</v>
      </c>
      <c r="C1500">
        <v>-0.500265047140104</v>
      </c>
      <c r="D1500">
        <v>0.32114181368765299</v>
      </c>
      <c r="E1500">
        <v>-1.5577698879992901</v>
      </c>
      <c r="F1500">
        <v>0.119287806542748</v>
      </c>
      <c r="G1500">
        <v>0.59978943813552199</v>
      </c>
      <c r="H1500" t="s">
        <v>1507</v>
      </c>
    </row>
    <row r="1501" spans="1:8" x14ac:dyDescent="0.2">
      <c r="A1501" t="s">
        <v>1508</v>
      </c>
      <c r="B1501">
        <v>27.361139831926501</v>
      </c>
      <c r="C1501">
        <v>0.765486292128434</v>
      </c>
      <c r="D1501">
        <v>0.47736107045854997</v>
      </c>
      <c r="E1501">
        <v>1.6035792181233199</v>
      </c>
      <c r="F1501">
        <v>0.108806834605676</v>
      </c>
      <c r="G1501">
        <v>0.58796239817974105</v>
      </c>
      <c r="H1501" t="s">
        <v>1508</v>
      </c>
    </row>
    <row r="1502" spans="1:8" x14ac:dyDescent="0.2">
      <c r="A1502" t="s">
        <v>1509</v>
      </c>
      <c r="B1502">
        <v>37.041010567761099</v>
      </c>
      <c r="C1502">
        <v>-0.11742896136923001</v>
      </c>
      <c r="D1502">
        <v>0.43718453742932301</v>
      </c>
      <c r="E1502">
        <v>-0.26860273252050798</v>
      </c>
      <c r="F1502">
        <v>0.78823540930358205</v>
      </c>
      <c r="G1502">
        <v>0.95667478268575101</v>
      </c>
      <c r="H1502" t="s">
        <v>1509</v>
      </c>
    </row>
    <row r="1503" spans="1:8" x14ac:dyDescent="0.2">
      <c r="A1503" t="s">
        <v>1510</v>
      </c>
      <c r="B1503">
        <v>151.20689487663799</v>
      </c>
      <c r="C1503">
        <v>-5.9150705974693896E-3</v>
      </c>
      <c r="D1503">
        <v>0.21988442773205</v>
      </c>
      <c r="E1503">
        <v>-2.6900816299176299E-2</v>
      </c>
      <c r="F1503">
        <v>0.97853884244156297</v>
      </c>
      <c r="G1503">
        <v>0.99640213522735799</v>
      </c>
      <c r="H1503" t="s">
        <v>1510</v>
      </c>
    </row>
    <row r="1504" spans="1:8" x14ac:dyDescent="0.2">
      <c r="A1504" t="s">
        <v>1511</v>
      </c>
      <c r="B1504">
        <v>193.37989919475399</v>
      </c>
      <c r="C1504">
        <v>0.43696886549226599</v>
      </c>
      <c r="D1504">
        <v>0.193346468908529</v>
      </c>
      <c r="E1504">
        <v>2.2600302346302099</v>
      </c>
      <c r="F1504">
        <v>2.3819374423212799E-2</v>
      </c>
      <c r="G1504">
        <v>0.37864928236116102</v>
      </c>
      <c r="H1504" t="s">
        <v>1511</v>
      </c>
    </row>
    <row r="1505" spans="1:8" x14ac:dyDescent="0.2">
      <c r="A1505" t="s">
        <v>1512</v>
      </c>
      <c r="B1505">
        <v>37.014372627258503</v>
      </c>
      <c r="C1505">
        <v>-0.47380447307476498</v>
      </c>
      <c r="D1505">
        <v>0.41755125976729301</v>
      </c>
      <c r="E1505">
        <v>-1.1347216946221701</v>
      </c>
      <c r="F1505">
        <v>0.25649194447483398</v>
      </c>
      <c r="G1505">
        <v>0.68896774662096405</v>
      </c>
      <c r="H1505" t="s">
        <v>1512</v>
      </c>
    </row>
    <row r="1506" spans="1:8" x14ac:dyDescent="0.2">
      <c r="A1506" t="s">
        <v>1513</v>
      </c>
      <c r="B1506">
        <v>22.5192519339463</v>
      </c>
      <c r="C1506">
        <v>-0.58367401287207499</v>
      </c>
      <c r="D1506">
        <v>0.52844245723634597</v>
      </c>
      <c r="E1506">
        <v>-1.10451763456816</v>
      </c>
      <c r="F1506">
        <v>0.26936865818533001</v>
      </c>
      <c r="G1506" t="s">
        <v>9</v>
      </c>
      <c r="H1506" t="s">
        <v>1513</v>
      </c>
    </row>
    <row r="1507" spans="1:8" x14ac:dyDescent="0.2">
      <c r="A1507" t="s">
        <v>1514</v>
      </c>
      <c r="B1507">
        <v>0</v>
      </c>
      <c r="C1507" t="s">
        <v>9</v>
      </c>
      <c r="D1507" t="s">
        <v>9</v>
      </c>
      <c r="E1507" t="s">
        <v>9</v>
      </c>
      <c r="F1507" t="s">
        <v>9</v>
      </c>
      <c r="G1507" t="s">
        <v>9</v>
      </c>
      <c r="H1507" t="s">
        <v>1514</v>
      </c>
    </row>
    <row r="1508" spans="1:8" x14ac:dyDescent="0.2">
      <c r="A1508" t="s">
        <v>1515</v>
      </c>
      <c r="B1508">
        <v>0</v>
      </c>
      <c r="C1508" t="s">
        <v>9</v>
      </c>
      <c r="D1508" t="s">
        <v>9</v>
      </c>
      <c r="E1508" t="s">
        <v>9</v>
      </c>
      <c r="F1508" t="s">
        <v>9</v>
      </c>
      <c r="G1508" t="s">
        <v>9</v>
      </c>
      <c r="H1508" t="s">
        <v>1515</v>
      </c>
    </row>
    <row r="1509" spans="1:8" x14ac:dyDescent="0.2">
      <c r="A1509" t="s">
        <v>1516</v>
      </c>
      <c r="B1509">
        <v>0.66178339531159902</v>
      </c>
      <c r="C1509">
        <v>0.58172936529112496</v>
      </c>
      <c r="D1509">
        <v>3.0063810061742302</v>
      </c>
      <c r="E1509">
        <v>0.193498217323893</v>
      </c>
      <c r="F1509">
        <v>0.84656880204451002</v>
      </c>
      <c r="G1509" t="s">
        <v>9</v>
      </c>
      <c r="H1509" t="s">
        <v>1516</v>
      </c>
    </row>
    <row r="1510" spans="1:8" x14ac:dyDescent="0.2">
      <c r="A1510" t="s">
        <v>1517</v>
      </c>
      <c r="B1510">
        <v>0</v>
      </c>
      <c r="C1510" t="s">
        <v>9</v>
      </c>
      <c r="D1510" t="s">
        <v>9</v>
      </c>
      <c r="E1510" t="s">
        <v>9</v>
      </c>
      <c r="F1510" t="s">
        <v>9</v>
      </c>
      <c r="G1510" t="s">
        <v>9</v>
      </c>
      <c r="H1510" t="s">
        <v>1517</v>
      </c>
    </row>
    <row r="1511" spans="1:8" x14ac:dyDescent="0.2">
      <c r="A1511" t="s">
        <v>1518</v>
      </c>
      <c r="B1511">
        <v>8.73283242255836</v>
      </c>
      <c r="C1511">
        <v>0.399073186778161</v>
      </c>
      <c r="D1511">
        <v>0.85006640582306203</v>
      </c>
      <c r="E1511">
        <v>0.46946119037813899</v>
      </c>
      <c r="F1511">
        <v>0.63874001917823997</v>
      </c>
      <c r="G1511" t="s">
        <v>9</v>
      </c>
      <c r="H1511" t="s">
        <v>1518</v>
      </c>
    </row>
    <row r="1512" spans="1:8" x14ac:dyDescent="0.2">
      <c r="A1512" t="s">
        <v>1519</v>
      </c>
      <c r="B1512">
        <v>3.9786903701046001</v>
      </c>
      <c r="C1512">
        <v>0.262468922178694</v>
      </c>
      <c r="D1512">
        <v>1.17564610575784</v>
      </c>
      <c r="E1512">
        <v>0.223255043242373</v>
      </c>
      <c r="F1512">
        <v>0.82333701450112695</v>
      </c>
      <c r="G1512" t="s">
        <v>9</v>
      </c>
      <c r="H1512" t="s">
        <v>1519</v>
      </c>
    </row>
    <row r="1513" spans="1:8" x14ac:dyDescent="0.2">
      <c r="A1513" t="s">
        <v>1520</v>
      </c>
      <c r="B1513">
        <v>5.14768654212551</v>
      </c>
      <c r="C1513">
        <v>0.14077166401909499</v>
      </c>
      <c r="D1513">
        <v>1.09057611127955</v>
      </c>
      <c r="E1513">
        <v>0.129080091305073</v>
      </c>
      <c r="F1513">
        <v>0.89729427504480097</v>
      </c>
      <c r="G1513" t="s">
        <v>9</v>
      </c>
      <c r="H1513" t="s">
        <v>1520</v>
      </c>
    </row>
    <row r="1514" spans="1:8" x14ac:dyDescent="0.2">
      <c r="A1514" t="s">
        <v>1521</v>
      </c>
      <c r="B1514">
        <v>7.7630535436449897</v>
      </c>
      <c r="C1514">
        <v>-0.48067099400218399</v>
      </c>
      <c r="D1514">
        <v>0.89438755851860197</v>
      </c>
      <c r="E1514">
        <v>-0.53743032248607303</v>
      </c>
      <c r="F1514">
        <v>0.59097040271247503</v>
      </c>
      <c r="G1514" t="s">
        <v>9</v>
      </c>
      <c r="H1514" t="s">
        <v>1521</v>
      </c>
    </row>
    <row r="1515" spans="1:8" x14ac:dyDescent="0.2">
      <c r="A1515" t="s">
        <v>1522</v>
      </c>
      <c r="B1515">
        <v>11.7097337899945</v>
      </c>
      <c r="C1515">
        <v>-0.156212550941562</v>
      </c>
      <c r="D1515">
        <v>0.72730214453543396</v>
      </c>
      <c r="E1515">
        <v>-0.214783569820687</v>
      </c>
      <c r="F1515">
        <v>0.82993606334095404</v>
      </c>
      <c r="G1515" t="s">
        <v>9</v>
      </c>
      <c r="H1515" t="s">
        <v>1522</v>
      </c>
    </row>
    <row r="1516" spans="1:8" x14ac:dyDescent="0.2">
      <c r="A1516" t="s">
        <v>1523</v>
      </c>
      <c r="B1516">
        <v>3.08341558352509</v>
      </c>
      <c r="C1516">
        <v>-0.90238921391787097</v>
      </c>
      <c r="D1516">
        <v>1.3986799285872999</v>
      </c>
      <c r="E1516">
        <v>-0.64517206222391799</v>
      </c>
      <c r="F1516">
        <v>0.51881568880471995</v>
      </c>
      <c r="G1516" t="s">
        <v>9</v>
      </c>
      <c r="H1516" t="s">
        <v>1523</v>
      </c>
    </row>
    <row r="1517" spans="1:8" x14ac:dyDescent="0.2">
      <c r="A1517" t="s">
        <v>1524</v>
      </c>
      <c r="B1517">
        <v>150.50014889518499</v>
      </c>
      <c r="C1517">
        <v>-0.80718488273357503</v>
      </c>
      <c r="D1517">
        <v>0.23692326091391899</v>
      </c>
      <c r="E1517">
        <v>-3.4069465345863499</v>
      </c>
      <c r="F1517">
        <v>6.5693994199313903E-4</v>
      </c>
      <c r="G1517">
        <v>9.7205011946728107E-2</v>
      </c>
      <c r="H1517" t="s">
        <v>1524</v>
      </c>
    </row>
    <row r="1518" spans="1:8" x14ac:dyDescent="0.2">
      <c r="A1518" t="s">
        <v>1525</v>
      </c>
      <c r="B1518">
        <v>33.5713282561914</v>
      </c>
      <c r="C1518">
        <v>0.382000353878585</v>
      </c>
      <c r="D1518">
        <v>0.41405629361957702</v>
      </c>
      <c r="E1518">
        <v>0.92258072094311905</v>
      </c>
      <c r="F1518">
        <v>0.35622574637961002</v>
      </c>
      <c r="G1518">
        <v>0.75130044925297101</v>
      </c>
      <c r="H1518" t="s">
        <v>1525</v>
      </c>
    </row>
    <row r="1519" spans="1:8" x14ac:dyDescent="0.2">
      <c r="A1519" t="s">
        <v>1526</v>
      </c>
      <c r="B1519">
        <v>0</v>
      </c>
      <c r="C1519" t="s">
        <v>9</v>
      </c>
      <c r="D1519" t="s">
        <v>9</v>
      </c>
      <c r="E1519" t="s">
        <v>9</v>
      </c>
      <c r="F1519" t="s">
        <v>9</v>
      </c>
      <c r="G1519" t="s">
        <v>9</v>
      </c>
      <c r="H1519" t="s">
        <v>1526</v>
      </c>
    </row>
    <row r="1520" spans="1:8" x14ac:dyDescent="0.2">
      <c r="A1520" t="s">
        <v>1527</v>
      </c>
      <c r="B1520">
        <v>16.898785522235102</v>
      </c>
      <c r="C1520">
        <v>0.29177101841519099</v>
      </c>
      <c r="D1520">
        <v>0.58513841996455895</v>
      </c>
      <c r="E1520">
        <v>0.49863589273947001</v>
      </c>
      <c r="F1520">
        <v>0.61803591452483697</v>
      </c>
      <c r="G1520" t="s">
        <v>9</v>
      </c>
      <c r="H1520" t="s">
        <v>1527</v>
      </c>
    </row>
    <row r="1521" spans="1:8" x14ac:dyDescent="0.2">
      <c r="A1521" t="s">
        <v>1528</v>
      </c>
      <c r="B1521">
        <v>183.20655002404001</v>
      </c>
      <c r="C1521">
        <v>-6.8973760932795405E-2</v>
      </c>
      <c r="D1521">
        <v>0.210206137814264</v>
      </c>
      <c r="E1521">
        <v>-0.32812439089547402</v>
      </c>
      <c r="F1521">
        <v>0.74281761274770397</v>
      </c>
      <c r="G1521">
        <v>0.94702754612460405</v>
      </c>
      <c r="H1521" t="s">
        <v>1528</v>
      </c>
    </row>
    <row r="1522" spans="1:8" x14ac:dyDescent="0.2">
      <c r="A1522" t="s">
        <v>1529</v>
      </c>
      <c r="B1522">
        <v>3.4411063694233501</v>
      </c>
      <c r="C1522">
        <v>-7.0334936227380004E-2</v>
      </c>
      <c r="D1522">
        <v>1.21704078424964</v>
      </c>
      <c r="E1522">
        <v>-5.7791766009505301E-2</v>
      </c>
      <c r="F1522">
        <v>0.95391449699098396</v>
      </c>
      <c r="G1522" t="s">
        <v>9</v>
      </c>
      <c r="H1522" t="s">
        <v>1529</v>
      </c>
    </row>
    <row r="1523" spans="1:8" x14ac:dyDescent="0.2">
      <c r="A1523" t="s">
        <v>1530</v>
      </c>
      <c r="B1523">
        <v>223.15348508411699</v>
      </c>
      <c r="C1523">
        <v>0.311973234120482</v>
      </c>
      <c r="D1523">
        <v>0.18347983799229001</v>
      </c>
      <c r="E1523">
        <v>1.7003134378917</v>
      </c>
      <c r="F1523">
        <v>8.9071984133681004E-2</v>
      </c>
      <c r="G1523">
        <v>0.558183019792443</v>
      </c>
      <c r="H1523" t="s">
        <v>1530</v>
      </c>
    </row>
    <row r="1524" spans="1:8" x14ac:dyDescent="0.2">
      <c r="A1524" t="s">
        <v>1531</v>
      </c>
      <c r="B1524">
        <v>320.74473460608101</v>
      </c>
      <c r="C1524">
        <v>0.40746779800615801</v>
      </c>
      <c r="D1524">
        <v>0.159380380206089</v>
      </c>
      <c r="E1524">
        <v>2.5565743881353198</v>
      </c>
      <c r="F1524">
        <v>1.05708466580029E-2</v>
      </c>
      <c r="G1524">
        <v>0.33919273821842699</v>
      </c>
      <c r="H1524" t="s">
        <v>1531</v>
      </c>
    </row>
    <row r="1525" spans="1:8" x14ac:dyDescent="0.2">
      <c r="A1525" t="s">
        <v>1532</v>
      </c>
      <c r="B1525">
        <v>4.25736583194392</v>
      </c>
      <c r="C1525">
        <v>6.08752370101436E-2</v>
      </c>
      <c r="D1525">
        <v>1.2092938005992599</v>
      </c>
      <c r="E1525">
        <v>5.0339493165331102E-2</v>
      </c>
      <c r="F1525">
        <v>0.95985185265337802</v>
      </c>
      <c r="G1525" t="s">
        <v>9</v>
      </c>
      <c r="H1525" t="s">
        <v>1532</v>
      </c>
    </row>
    <row r="1526" spans="1:8" x14ac:dyDescent="0.2">
      <c r="A1526" t="s">
        <v>1533</v>
      </c>
      <c r="B1526">
        <v>1.6546604408488199</v>
      </c>
      <c r="C1526">
        <v>-0.35658819396393099</v>
      </c>
      <c r="D1526">
        <v>1.92582097528434</v>
      </c>
      <c r="E1526">
        <v>-0.185161652375959</v>
      </c>
      <c r="F1526">
        <v>0.85310224592599504</v>
      </c>
      <c r="G1526" t="s">
        <v>9</v>
      </c>
      <c r="H1526" t="s">
        <v>1533</v>
      </c>
    </row>
    <row r="1527" spans="1:8" x14ac:dyDescent="0.2">
      <c r="A1527" t="s">
        <v>1534</v>
      </c>
      <c r="B1527">
        <v>0</v>
      </c>
      <c r="C1527" t="s">
        <v>9</v>
      </c>
      <c r="D1527" t="s">
        <v>9</v>
      </c>
      <c r="E1527" t="s">
        <v>9</v>
      </c>
      <c r="F1527" t="s">
        <v>9</v>
      </c>
      <c r="G1527" t="s">
        <v>9</v>
      </c>
      <c r="H1527" t="s">
        <v>1534</v>
      </c>
    </row>
    <row r="1528" spans="1:8" x14ac:dyDescent="0.2">
      <c r="A1528" t="s">
        <v>1535</v>
      </c>
      <c r="B1528">
        <v>12.945753088903</v>
      </c>
      <c r="C1528">
        <v>-1.2689643893533</v>
      </c>
      <c r="D1528">
        <v>0.68993487676874998</v>
      </c>
      <c r="E1528">
        <v>-1.8392524165416599</v>
      </c>
      <c r="F1528">
        <v>6.5878068267590198E-2</v>
      </c>
      <c r="G1528" t="s">
        <v>9</v>
      </c>
      <c r="H1528" t="s">
        <v>1535</v>
      </c>
    </row>
    <row r="1529" spans="1:8" x14ac:dyDescent="0.2">
      <c r="A1529" t="s">
        <v>1536</v>
      </c>
      <c r="B1529">
        <v>112.200675113394</v>
      </c>
      <c r="C1529">
        <v>0.34973736049535897</v>
      </c>
      <c r="D1529">
        <v>0.25622024091666401</v>
      </c>
      <c r="E1529">
        <v>1.36498724395904</v>
      </c>
      <c r="F1529">
        <v>0.17225705929186599</v>
      </c>
      <c r="G1529">
        <v>0.65062277575605798</v>
      </c>
      <c r="H1529" t="s">
        <v>1536</v>
      </c>
    </row>
    <row r="1530" spans="1:8" x14ac:dyDescent="0.2">
      <c r="A1530" t="s">
        <v>1537</v>
      </c>
      <c r="B1530">
        <v>0</v>
      </c>
      <c r="C1530" t="s">
        <v>9</v>
      </c>
      <c r="D1530" t="s">
        <v>9</v>
      </c>
      <c r="E1530" t="s">
        <v>9</v>
      </c>
      <c r="F1530" t="s">
        <v>9</v>
      </c>
      <c r="G1530" t="s">
        <v>9</v>
      </c>
      <c r="H1530" t="s">
        <v>1537</v>
      </c>
    </row>
    <row r="1531" spans="1:8" x14ac:dyDescent="0.2">
      <c r="A1531" t="s">
        <v>1538</v>
      </c>
      <c r="B1531">
        <v>71.2699728435407</v>
      </c>
      <c r="C1531">
        <v>-0.54888752261504103</v>
      </c>
      <c r="D1531">
        <v>0.32973571311923799</v>
      </c>
      <c r="E1531">
        <v>-1.6646286731354201</v>
      </c>
      <c r="F1531">
        <v>9.5986861192131304E-2</v>
      </c>
      <c r="G1531">
        <v>0.57574276111314404</v>
      </c>
      <c r="H1531" t="s">
        <v>1538</v>
      </c>
    </row>
    <row r="1532" spans="1:8" x14ac:dyDescent="0.2">
      <c r="A1532" t="s">
        <v>1539</v>
      </c>
      <c r="B1532">
        <v>3.5977549742772101</v>
      </c>
      <c r="C1532">
        <v>-0.40950091795455001</v>
      </c>
      <c r="D1532">
        <v>1.29010402773108</v>
      </c>
      <c r="E1532">
        <v>-0.31741697502855198</v>
      </c>
      <c r="F1532">
        <v>0.75092722847312598</v>
      </c>
      <c r="G1532" t="s">
        <v>9</v>
      </c>
      <c r="H1532" t="s">
        <v>1539</v>
      </c>
    </row>
    <row r="1533" spans="1:8" x14ac:dyDescent="0.2">
      <c r="A1533" t="s">
        <v>1540</v>
      </c>
      <c r="B1533">
        <v>0</v>
      </c>
      <c r="C1533" t="s">
        <v>9</v>
      </c>
      <c r="D1533" t="s">
        <v>9</v>
      </c>
      <c r="E1533" t="s">
        <v>9</v>
      </c>
      <c r="F1533" t="s">
        <v>9</v>
      </c>
      <c r="G1533" t="s">
        <v>9</v>
      </c>
      <c r="H1533" t="s">
        <v>1540</v>
      </c>
    </row>
    <row r="1534" spans="1:8" x14ac:dyDescent="0.2">
      <c r="A1534" t="s">
        <v>1541</v>
      </c>
      <c r="B1534">
        <v>213.05146884188301</v>
      </c>
      <c r="C1534">
        <v>0.32496374517570997</v>
      </c>
      <c r="D1534">
        <v>0.18826087926253801</v>
      </c>
      <c r="E1534">
        <v>1.7261352780708801</v>
      </c>
      <c r="F1534">
        <v>8.4323078453012401E-2</v>
      </c>
      <c r="G1534">
        <v>0.55721554451993405</v>
      </c>
      <c r="H1534" t="s">
        <v>1541</v>
      </c>
    </row>
    <row r="1535" spans="1:8" x14ac:dyDescent="0.2">
      <c r="A1535" t="s">
        <v>1542</v>
      </c>
      <c r="B1535">
        <v>45.494668722235197</v>
      </c>
      <c r="C1535">
        <v>-0.61609891271315997</v>
      </c>
      <c r="D1535">
        <v>0.373750598998981</v>
      </c>
      <c r="E1535">
        <v>-1.6484225426347501</v>
      </c>
      <c r="F1535">
        <v>9.9265993295369698E-2</v>
      </c>
      <c r="G1535">
        <v>0.57574276111314404</v>
      </c>
      <c r="H1535" t="s">
        <v>1542</v>
      </c>
    </row>
    <row r="1536" spans="1:8" x14ac:dyDescent="0.2">
      <c r="A1536" t="s">
        <v>1543</v>
      </c>
      <c r="B1536">
        <v>6.7095814588965998</v>
      </c>
      <c r="C1536">
        <v>-0.53391904084243103</v>
      </c>
      <c r="D1536">
        <v>0.92719017824934202</v>
      </c>
      <c r="E1536">
        <v>-0.57584630787455104</v>
      </c>
      <c r="F1536">
        <v>0.564719069897202</v>
      </c>
      <c r="G1536" t="s">
        <v>9</v>
      </c>
      <c r="H1536" t="s">
        <v>1543</v>
      </c>
    </row>
    <row r="1537" spans="1:8" x14ac:dyDescent="0.2">
      <c r="A1537" t="s">
        <v>1544</v>
      </c>
      <c r="B1537">
        <v>0</v>
      </c>
      <c r="C1537" t="s">
        <v>9</v>
      </c>
      <c r="D1537" t="s">
        <v>9</v>
      </c>
      <c r="E1537" t="s">
        <v>9</v>
      </c>
      <c r="F1537" t="s">
        <v>9</v>
      </c>
      <c r="G1537" t="s">
        <v>9</v>
      </c>
      <c r="H1537" t="s">
        <v>1544</v>
      </c>
    </row>
    <row r="1538" spans="1:8" x14ac:dyDescent="0.2">
      <c r="A1538" t="s">
        <v>1545</v>
      </c>
      <c r="B1538">
        <v>23.79625965288</v>
      </c>
      <c r="C1538">
        <v>-0.215317563810493</v>
      </c>
      <c r="D1538">
        <v>0.50642554490001901</v>
      </c>
      <c r="E1538">
        <v>-0.425171214167332</v>
      </c>
      <c r="F1538">
        <v>0.67071186693795704</v>
      </c>
      <c r="G1538">
        <v>0.91690211064854599</v>
      </c>
      <c r="H1538" t="s">
        <v>1545</v>
      </c>
    </row>
    <row r="1539" spans="1:8" x14ac:dyDescent="0.2">
      <c r="A1539" t="s">
        <v>1546</v>
      </c>
      <c r="B1539">
        <v>25.613220968164899</v>
      </c>
      <c r="C1539">
        <v>-0.62487963022902904</v>
      </c>
      <c r="D1539">
        <v>0.50253793469742802</v>
      </c>
      <c r="E1539">
        <v>-1.2434476824227401</v>
      </c>
      <c r="F1539">
        <v>0.213702908603216</v>
      </c>
      <c r="G1539">
        <v>0.67594125652284898</v>
      </c>
      <c r="H1539" t="s">
        <v>1546</v>
      </c>
    </row>
    <row r="1540" spans="1:8" x14ac:dyDescent="0.2">
      <c r="A1540" t="s">
        <v>1547</v>
      </c>
      <c r="B1540">
        <v>164.335505339826</v>
      </c>
      <c r="C1540">
        <v>-0.31290253496250497</v>
      </c>
      <c r="D1540">
        <v>0.23048415805665001</v>
      </c>
      <c r="E1540">
        <v>-1.35758803381878</v>
      </c>
      <c r="F1540">
        <v>0.17459444206933</v>
      </c>
      <c r="G1540">
        <v>0.65062277575605798</v>
      </c>
      <c r="H1540" t="s">
        <v>1547</v>
      </c>
    </row>
    <row r="1541" spans="1:8" x14ac:dyDescent="0.2">
      <c r="A1541" t="s">
        <v>1548</v>
      </c>
      <c r="B1541">
        <v>4.7973522231006598</v>
      </c>
      <c r="C1541">
        <v>0.51364308487308397</v>
      </c>
      <c r="D1541">
        <v>1.1306246569338201</v>
      </c>
      <c r="E1541">
        <v>0.45430026819514902</v>
      </c>
      <c r="F1541">
        <v>0.64961272306273798</v>
      </c>
      <c r="G1541" t="s">
        <v>9</v>
      </c>
      <c r="H1541" t="s">
        <v>1548</v>
      </c>
    </row>
    <row r="1542" spans="1:8" x14ac:dyDescent="0.2">
      <c r="A1542" t="s">
        <v>1549</v>
      </c>
      <c r="B1542">
        <v>10.958166533668701</v>
      </c>
      <c r="C1542">
        <v>0.79171121671839195</v>
      </c>
      <c r="D1542">
        <v>0.72719032282120899</v>
      </c>
      <c r="E1542">
        <v>1.0887262823394901</v>
      </c>
      <c r="F1542">
        <v>0.27627460815962002</v>
      </c>
      <c r="G1542" t="s">
        <v>9</v>
      </c>
      <c r="H1542" t="s">
        <v>1549</v>
      </c>
    </row>
    <row r="1543" spans="1:8" x14ac:dyDescent="0.2">
      <c r="A1543" t="s">
        <v>1550</v>
      </c>
      <c r="B1543">
        <v>17.168083809108499</v>
      </c>
      <c r="C1543">
        <v>-0.42047386791284302</v>
      </c>
      <c r="D1543">
        <v>0.59728113499064295</v>
      </c>
      <c r="E1543">
        <v>-0.70397982336982801</v>
      </c>
      <c r="F1543">
        <v>0.48144533882991503</v>
      </c>
      <c r="G1543" t="s">
        <v>9</v>
      </c>
      <c r="H1543" t="s">
        <v>1550</v>
      </c>
    </row>
    <row r="1544" spans="1:8" x14ac:dyDescent="0.2">
      <c r="A1544" t="s">
        <v>1551</v>
      </c>
      <c r="B1544">
        <v>141.577144016944</v>
      </c>
      <c r="C1544">
        <v>0.31689111339649201</v>
      </c>
      <c r="D1544">
        <v>0.23207480950829101</v>
      </c>
      <c r="E1544">
        <v>1.36546966931872</v>
      </c>
      <c r="F1544">
        <v>0.17210547975239701</v>
      </c>
      <c r="G1544">
        <v>0.65062277575605798</v>
      </c>
      <c r="H1544" t="s">
        <v>1551</v>
      </c>
    </row>
    <row r="1545" spans="1:8" x14ac:dyDescent="0.2">
      <c r="A1545" t="s">
        <v>1552</v>
      </c>
      <c r="B1545">
        <v>7.7184025242145298</v>
      </c>
      <c r="C1545">
        <v>0.419444933402286</v>
      </c>
      <c r="D1545">
        <v>0.87949904991615302</v>
      </c>
      <c r="E1545">
        <v>0.47691345822633202</v>
      </c>
      <c r="F1545">
        <v>0.63342374814093605</v>
      </c>
      <c r="G1545" t="s">
        <v>9</v>
      </c>
      <c r="H1545" t="s">
        <v>1552</v>
      </c>
    </row>
    <row r="1546" spans="1:8" x14ac:dyDescent="0.2">
      <c r="A1546" t="s">
        <v>1553</v>
      </c>
      <c r="B1546">
        <v>71.168216213887902</v>
      </c>
      <c r="C1546">
        <v>-0.19605698284731299</v>
      </c>
      <c r="D1546">
        <v>0.31139027179601803</v>
      </c>
      <c r="E1546">
        <v>-0.629618201353908</v>
      </c>
      <c r="F1546">
        <v>0.52894441212545995</v>
      </c>
      <c r="G1546">
        <v>0.88111154382992496</v>
      </c>
      <c r="H1546" t="s">
        <v>1553</v>
      </c>
    </row>
    <row r="1547" spans="1:8" x14ac:dyDescent="0.2">
      <c r="A1547" t="s">
        <v>1554</v>
      </c>
      <c r="B1547">
        <v>2.08208943940694</v>
      </c>
      <c r="C1547">
        <v>-1.62632492132128</v>
      </c>
      <c r="D1547">
        <v>1.7796931760321799</v>
      </c>
      <c r="E1547">
        <v>-0.913823204597078</v>
      </c>
      <c r="F1547">
        <v>0.360809751362072</v>
      </c>
      <c r="G1547" t="s">
        <v>9</v>
      </c>
      <c r="H1547" t="s">
        <v>1554</v>
      </c>
    </row>
    <row r="1548" spans="1:8" x14ac:dyDescent="0.2">
      <c r="A1548" t="s">
        <v>1555</v>
      </c>
      <c r="B1548">
        <v>18.199048976127099</v>
      </c>
      <c r="C1548">
        <v>0.12550752936064999</v>
      </c>
      <c r="D1548">
        <v>0.57424850774624903</v>
      </c>
      <c r="E1548">
        <v>0.218559609067561</v>
      </c>
      <c r="F1548">
        <v>0.82699311936026398</v>
      </c>
      <c r="G1548" t="s">
        <v>9</v>
      </c>
      <c r="H1548" t="s">
        <v>1555</v>
      </c>
    </row>
    <row r="1549" spans="1:8" x14ac:dyDescent="0.2">
      <c r="A1549" t="s">
        <v>1556</v>
      </c>
      <c r="B1549">
        <v>0</v>
      </c>
      <c r="C1549" t="s">
        <v>9</v>
      </c>
      <c r="D1549" t="s">
        <v>9</v>
      </c>
      <c r="E1549" t="s">
        <v>9</v>
      </c>
      <c r="F1549" t="s">
        <v>9</v>
      </c>
      <c r="G1549" t="s">
        <v>9</v>
      </c>
      <c r="H1549" t="s">
        <v>1556</v>
      </c>
    </row>
    <row r="1550" spans="1:8" x14ac:dyDescent="0.2">
      <c r="A1550" t="s">
        <v>1557</v>
      </c>
      <c r="B1550">
        <v>111.67140115134301</v>
      </c>
      <c r="C1550">
        <v>0.16547250303657701</v>
      </c>
      <c r="D1550">
        <v>0.24769634170482499</v>
      </c>
      <c r="E1550">
        <v>0.66804580922623003</v>
      </c>
      <c r="F1550">
        <v>0.504104351636248</v>
      </c>
      <c r="G1550">
        <v>0.85994271749713003</v>
      </c>
      <c r="H1550" t="s">
        <v>1557</v>
      </c>
    </row>
    <row r="1551" spans="1:8" x14ac:dyDescent="0.2">
      <c r="A1551" t="s">
        <v>1558</v>
      </c>
      <c r="B1551">
        <v>180.448027127714</v>
      </c>
      <c r="C1551">
        <v>0.26873076366187598</v>
      </c>
      <c r="D1551">
        <v>0.220889976450485</v>
      </c>
      <c r="E1551">
        <v>1.2165819743392201</v>
      </c>
      <c r="F1551">
        <v>0.22376330446492701</v>
      </c>
      <c r="G1551">
        <v>0.67594125652284898</v>
      </c>
      <c r="H1551" t="s">
        <v>1558</v>
      </c>
    </row>
    <row r="1552" spans="1:8" x14ac:dyDescent="0.2">
      <c r="A1552" t="s">
        <v>1559</v>
      </c>
      <c r="B1552">
        <v>16.041446296342901</v>
      </c>
      <c r="C1552">
        <v>0.17072805045419701</v>
      </c>
      <c r="D1552">
        <v>0.61557518947809298</v>
      </c>
      <c r="E1552">
        <v>0.27734719230472299</v>
      </c>
      <c r="F1552">
        <v>0.781513526018908</v>
      </c>
      <c r="G1552" t="s">
        <v>9</v>
      </c>
      <c r="H1552" t="s">
        <v>1559</v>
      </c>
    </row>
    <row r="1553" spans="1:8" x14ac:dyDescent="0.2">
      <c r="A1553" t="s">
        <v>1560</v>
      </c>
      <c r="B1553">
        <v>0</v>
      </c>
      <c r="C1553" t="s">
        <v>9</v>
      </c>
      <c r="D1553" t="s">
        <v>9</v>
      </c>
      <c r="E1553" t="s">
        <v>9</v>
      </c>
      <c r="F1553" t="s">
        <v>9</v>
      </c>
      <c r="G1553" t="s">
        <v>9</v>
      </c>
      <c r="H1553" t="s">
        <v>1560</v>
      </c>
    </row>
    <row r="1554" spans="1:8" x14ac:dyDescent="0.2">
      <c r="A1554" t="s">
        <v>1561</v>
      </c>
      <c r="B1554">
        <v>0</v>
      </c>
      <c r="C1554" t="s">
        <v>9</v>
      </c>
      <c r="D1554" t="s">
        <v>9</v>
      </c>
      <c r="E1554" t="s">
        <v>9</v>
      </c>
      <c r="F1554" t="s">
        <v>9</v>
      </c>
      <c r="G1554" t="s">
        <v>9</v>
      </c>
      <c r="H1554" t="s">
        <v>1561</v>
      </c>
    </row>
    <row r="1555" spans="1:8" x14ac:dyDescent="0.2">
      <c r="A1555" t="s">
        <v>1562</v>
      </c>
      <c r="B1555">
        <v>2.93826212074379</v>
      </c>
      <c r="C1555">
        <v>-1.4407950114586601</v>
      </c>
      <c r="D1555">
        <v>1.4419189170397499</v>
      </c>
      <c r="E1555">
        <v>-0.99922054869534205</v>
      </c>
      <c r="F1555">
        <v>0.317687863664673</v>
      </c>
      <c r="G1555" t="s">
        <v>9</v>
      </c>
      <c r="H1555" t="s">
        <v>1562</v>
      </c>
    </row>
    <row r="1556" spans="1:8" x14ac:dyDescent="0.2">
      <c r="A1556" t="s">
        <v>1563</v>
      </c>
      <c r="B1556">
        <v>17.814235539176899</v>
      </c>
      <c r="C1556">
        <v>-0.61188048511551896</v>
      </c>
      <c r="D1556">
        <v>0.59529330824528803</v>
      </c>
      <c r="E1556">
        <v>-1.0278638725490199</v>
      </c>
      <c r="F1556">
        <v>0.30401386578934197</v>
      </c>
      <c r="G1556" t="s">
        <v>9</v>
      </c>
      <c r="H1556" t="s">
        <v>1563</v>
      </c>
    </row>
    <row r="1557" spans="1:8" x14ac:dyDescent="0.2">
      <c r="A1557" t="s">
        <v>1564</v>
      </c>
      <c r="B1557">
        <v>0</v>
      </c>
      <c r="C1557" t="s">
        <v>9</v>
      </c>
      <c r="D1557" t="s">
        <v>9</v>
      </c>
      <c r="E1557" t="s">
        <v>9</v>
      </c>
      <c r="F1557" t="s">
        <v>9</v>
      </c>
      <c r="G1557" t="s">
        <v>9</v>
      </c>
      <c r="H1557" t="s">
        <v>1564</v>
      </c>
    </row>
    <row r="1558" spans="1:8" x14ac:dyDescent="0.2">
      <c r="A1558" t="s">
        <v>1565</v>
      </c>
      <c r="B1558">
        <v>3.5562887172207001</v>
      </c>
      <c r="C1558">
        <v>0.23599790455569</v>
      </c>
      <c r="D1558">
        <v>1.3438555270308301</v>
      </c>
      <c r="E1558">
        <v>0.17561255641602699</v>
      </c>
      <c r="F1558">
        <v>0.86059833707104305</v>
      </c>
      <c r="G1558" t="s">
        <v>9</v>
      </c>
      <c r="H1558" t="s">
        <v>1565</v>
      </c>
    </row>
    <row r="1559" spans="1:8" x14ac:dyDescent="0.2">
      <c r="A1559" t="s">
        <v>1566</v>
      </c>
      <c r="B1559">
        <v>73.630042121450202</v>
      </c>
      <c r="C1559">
        <v>-6.6475241323550496E-2</v>
      </c>
      <c r="D1559">
        <v>0.29520953868037098</v>
      </c>
      <c r="E1559">
        <v>-0.225179855707591</v>
      </c>
      <c r="F1559">
        <v>0.82183935986168</v>
      </c>
      <c r="G1559">
        <v>0.95993274814112195</v>
      </c>
      <c r="H1559" t="s">
        <v>1566</v>
      </c>
    </row>
    <row r="1560" spans="1:8" x14ac:dyDescent="0.2">
      <c r="A1560" t="s">
        <v>1567</v>
      </c>
      <c r="B1560">
        <v>20.079865416231598</v>
      </c>
      <c r="C1560">
        <v>-0.14463482424927901</v>
      </c>
      <c r="D1560">
        <v>0.557043598372436</v>
      </c>
      <c r="E1560">
        <v>-0.259647224511459</v>
      </c>
      <c r="F1560">
        <v>0.79513590534880496</v>
      </c>
      <c r="G1560" t="s">
        <v>9</v>
      </c>
      <c r="H1560" t="s">
        <v>1567</v>
      </c>
    </row>
    <row r="1561" spans="1:8" x14ac:dyDescent="0.2">
      <c r="A1561" t="s">
        <v>1568</v>
      </c>
      <c r="B1561">
        <v>113.380625752445</v>
      </c>
      <c r="C1561">
        <v>-0.13081909877280401</v>
      </c>
      <c r="D1561">
        <v>0.26311653939062102</v>
      </c>
      <c r="E1561">
        <v>-0.49719070901350998</v>
      </c>
      <c r="F1561">
        <v>0.61905457266647201</v>
      </c>
      <c r="G1561">
        <v>0.910649613784552</v>
      </c>
      <c r="H1561" t="s">
        <v>1568</v>
      </c>
    </row>
    <row r="1562" spans="1:8" x14ac:dyDescent="0.2">
      <c r="A1562" t="s">
        <v>1569</v>
      </c>
      <c r="B1562">
        <v>84.232567471844604</v>
      </c>
      <c r="C1562">
        <v>-9.2320319957243102E-2</v>
      </c>
      <c r="D1562">
        <v>0.30477824735585501</v>
      </c>
      <c r="E1562">
        <v>-0.30290980658291899</v>
      </c>
      <c r="F1562">
        <v>0.76195859767843999</v>
      </c>
      <c r="G1562">
        <v>0.95109993014462701</v>
      </c>
      <c r="H1562" t="s">
        <v>1569</v>
      </c>
    </row>
    <row r="1563" spans="1:8" x14ac:dyDescent="0.2">
      <c r="A1563" t="s">
        <v>1570</v>
      </c>
      <c r="B1563">
        <v>113.87102058405</v>
      </c>
      <c r="C1563">
        <v>-2.8060834256528999E-2</v>
      </c>
      <c r="D1563">
        <v>0.24620133339712999</v>
      </c>
      <c r="E1563">
        <v>-0.113975151431313</v>
      </c>
      <c r="F1563">
        <v>0.90925749134822598</v>
      </c>
      <c r="G1563">
        <v>0.98531191038519605</v>
      </c>
      <c r="H1563" t="s">
        <v>1570</v>
      </c>
    </row>
    <row r="1564" spans="1:8" x14ac:dyDescent="0.2">
      <c r="A1564" t="s">
        <v>1571</v>
      </c>
      <c r="B1564">
        <v>25.516502069329601</v>
      </c>
      <c r="C1564">
        <v>-0.175021756769768</v>
      </c>
      <c r="D1564">
        <v>0.47874796846481399</v>
      </c>
      <c r="E1564">
        <v>-0.365582244309056</v>
      </c>
      <c r="F1564">
        <v>0.71467682628066098</v>
      </c>
      <c r="G1564">
        <v>0.94064877286561999</v>
      </c>
      <c r="H1564" t="s">
        <v>1571</v>
      </c>
    </row>
    <row r="1565" spans="1:8" x14ac:dyDescent="0.2">
      <c r="A1565" t="s">
        <v>1572</v>
      </c>
      <c r="B1565">
        <v>19.0618054588235</v>
      </c>
      <c r="C1565">
        <v>-0.18158462935007</v>
      </c>
      <c r="D1565">
        <v>0.55268494012028102</v>
      </c>
      <c r="E1565">
        <v>-0.328549986020158</v>
      </c>
      <c r="F1565">
        <v>0.74249585643417204</v>
      </c>
      <c r="G1565" t="s">
        <v>9</v>
      </c>
      <c r="H1565" t="s">
        <v>1572</v>
      </c>
    </row>
    <row r="1566" spans="1:8" x14ac:dyDescent="0.2">
      <c r="A1566" t="s">
        <v>1573</v>
      </c>
      <c r="B1566">
        <v>126.29893610247299</v>
      </c>
      <c r="C1566">
        <v>0.29193574326566701</v>
      </c>
      <c r="D1566">
        <v>0.23651748582000001</v>
      </c>
      <c r="E1566">
        <v>1.2343093461083201</v>
      </c>
      <c r="F1566">
        <v>0.21708765460830401</v>
      </c>
      <c r="G1566">
        <v>0.67594125652284898</v>
      </c>
      <c r="H1566" t="s">
        <v>1573</v>
      </c>
    </row>
    <row r="1567" spans="1:8" x14ac:dyDescent="0.2">
      <c r="A1567" t="s">
        <v>1574</v>
      </c>
      <c r="B1567">
        <v>5.5056950688084099</v>
      </c>
      <c r="C1567">
        <v>-1.5215499093927201</v>
      </c>
      <c r="D1567">
        <v>1.0986519619558901</v>
      </c>
      <c r="E1567">
        <v>-1.3849244001566701</v>
      </c>
      <c r="F1567">
        <v>0.16607558516092599</v>
      </c>
      <c r="G1567" t="s">
        <v>9</v>
      </c>
      <c r="H1567" t="s">
        <v>1574</v>
      </c>
    </row>
    <row r="1568" spans="1:8" x14ac:dyDescent="0.2">
      <c r="A1568" t="s">
        <v>1575</v>
      </c>
      <c r="B1568">
        <v>0</v>
      </c>
      <c r="C1568" t="s">
        <v>9</v>
      </c>
      <c r="D1568" t="s">
        <v>9</v>
      </c>
      <c r="E1568" t="s">
        <v>9</v>
      </c>
      <c r="F1568" t="s">
        <v>9</v>
      </c>
      <c r="G1568" t="s">
        <v>9</v>
      </c>
      <c r="H1568" t="s">
        <v>1575</v>
      </c>
    </row>
    <row r="1569" spans="1:8" x14ac:dyDescent="0.2">
      <c r="A1569" t="s">
        <v>1576</v>
      </c>
      <c r="B1569">
        <v>40.678875874037601</v>
      </c>
      <c r="C1569">
        <v>-8.6195878989459795E-2</v>
      </c>
      <c r="D1569">
        <v>0.39653583876167797</v>
      </c>
      <c r="E1569">
        <v>-0.21737222859511701</v>
      </c>
      <c r="F1569">
        <v>0.82791827214501301</v>
      </c>
      <c r="G1569">
        <v>0.95993274814112195</v>
      </c>
      <c r="H1569" t="s">
        <v>1576</v>
      </c>
    </row>
    <row r="1570" spans="1:8" x14ac:dyDescent="0.2">
      <c r="A1570" t="s">
        <v>1577</v>
      </c>
      <c r="B1570">
        <v>27.2966188824408</v>
      </c>
      <c r="C1570">
        <v>2.6531299358251301E-2</v>
      </c>
      <c r="D1570">
        <v>0.46341734698187098</v>
      </c>
      <c r="E1570">
        <v>5.72514160961895E-2</v>
      </c>
      <c r="F1570">
        <v>0.95434492117023995</v>
      </c>
      <c r="G1570">
        <v>0.99640213522735799</v>
      </c>
      <c r="H1570" t="s">
        <v>1577</v>
      </c>
    </row>
    <row r="1571" spans="1:8" x14ac:dyDescent="0.2">
      <c r="A1571" t="s">
        <v>1578</v>
      </c>
      <c r="B1571">
        <v>15.244084087894899</v>
      </c>
      <c r="C1571">
        <v>-0.90011250681239496</v>
      </c>
      <c r="D1571">
        <v>0.63102434458729795</v>
      </c>
      <c r="E1571">
        <v>-1.42643071465188</v>
      </c>
      <c r="F1571">
        <v>0.15374405307601999</v>
      </c>
      <c r="G1571" t="s">
        <v>9</v>
      </c>
      <c r="H1571" t="s">
        <v>1578</v>
      </c>
    </row>
    <row r="1572" spans="1:8" x14ac:dyDescent="0.2">
      <c r="A1572" t="s">
        <v>1579</v>
      </c>
      <c r="B1572">
        <v>35.049573131241701</v>
      </c>
      <c r="C1572">
        <v>0.66641701263525599</v>
      </c>
      <c r="D1572">
        <v>0.42380155085634402</v>
      </c>
      <c r="E1572">
        <v>1.5724742188618199</v>
      </c>
      <c r="F1572">
        <v>0.11584061362595199</v>
      </c>
      <c r="G1572">
        <v>0.59964845890423901</v>
      </c>
      <c r="H1572" t="s">
        <v>1579</v>
      </c>
    </row>
    <row r="1573" spans="1:8" x14ac:dyDescent="0.2">
      <c r="A1573" t="s">
        <v>1580</v>
      </c>
      <c r="B1573">
        <v>0</v>
      </c>
      <c r="C1573" t="s">
        <v>9</v>
      </c>
      <c r="D1573" t="s">
        <v>9</v>
      </c>
      <c r="E1573" t="s">
        <v>9</v>
      </c>
      <c r="F1573" t="s">
        <v>9</v>
      </c>
      <c r="G1573" t="s">
        <v>9</v>
      </c>
      <c r="H1573" t="s">
        <v>1580</v>
      </c>
    </row>
    <row r="1574" spans="1:8" x14ac:dyDescent="0.2">
      <c r="A1574" t="s">
        <v>1581</v>
      </c>
      <c r="B1574">
        <v>41.269951714679898</v>
      </c>
      <c r="C1574">
        <v>2.8007502634574601E-2</v>
      </c>
      <c r="D1574">
        <v>0.40181017161495097</v>
      </c>
      <c r="E1574">
        <v>6.9703319161899494E-2</v>
      </c>
      <c r="F1574">
        <v>0.944429799900801</v>
      </c>
      <c r="G1574">
        <v>0.99473840909648603</v>
      </c>
      <c r="H1574" t="s">
        <v>1581</v>
      </c>
    </row>
    <row r="1575" spans="1:8" x14ac:dyDescent="0.2">
      <c r="A1575" t="s">
        <v>1582</v>
      </c>
      <c r="B1575">
        <v>30.347301733373101</v>
      </c>
      <c r="C1575">
        <v>-0.22754142367105001</v>
      </c>
      <c r="D1575">
        <v>0.46955738313288797</v>
      </c>
      <c r="E1575">
        <v>-0.484587042701561</v>
      </c>
      <c r="F1575">
        <v>0.62796930679576801</v>
      </c>
      <c r="G1575">
        <v>0.910649613784552</v>
      </c>
      <c r="H1575" t="s">
        <v>1582</v>
      </c>
    </row>
    <row r="1576" spans="1:8" x14ac:dyDescent="0.2">
      <c r="A1576" t="s">
        <v>1583</v>
      </c>
      <c r="B1576">
        <v>23.074045053764401</v>
      </c>
      <c r="C1576">
        <v>0.26437120121657598</v>
      </c>
      <c r="D1576">
        <v>0.51157993071124697</v>
      </c>
      <c r="E1576">
        <v>0.51677398847335998</v>
      </c>
      <c r="F1576">
        <v>0.60531393991348403</v>
      </c>
      <c r="G1576">
        <v>0.90628116949140602</v>
      </c>
      <c r="H1576" t="s">
        <v>1583</v>
      </c>
    </row>
    <row r="1577" spans="1:8" x14ac:dyDescent="0.2">
      <c r="A1577" t="s">
        <v>1584</v>
      </c>
      <c r="B1577">
        <v>2.8774328458295502</v>
      </c>
      <c r="C1577">
        <v>-1.2236795101720499</v>
      </c>
      <c r="D1577">
        <v>1.63389549559811</v>
      </c>
      <c r="E1577">
        <v>-0.74893376808294898</v>
      </c>
      <c r="F1577">
        <v>0.45389712614479</v>
      </c>
      <c r="G1577" t="s">
        <v>9</v>
      </c>
      <c r="H1577" t="s">
        <v>1584</v>
      </c>
    </row>
    <row r="1578" spans="1:8" x14ac:dyDescent="0.2">
      <c r="A1578" t="s">
        <v>1585</v>
      </c>
      <c r="B1578">
        <v>6.6500330124137896</v>
      </c>
      <c r="C1578">
        <v>-1.7293381943205099</v>
      </c>
      <c r="D1578">
        <v>1.0829766738068001</v>
      </c>
      <c r="E1578">
        <v>-1.59683789701736</v>
      </c>
      <c r="F1578">
        <v>0.110301845963774</v>
      </c>
      <c r="G1578" t="s">
        <v>9</v>
      </c>
      <c r="H1578" t="s">
        <v>1585</v>
      </c>
    </row>
    <row r="1579" spans="1:8" x14ac:dyDescent="0.2">
      <c r="A1579" t="s">
        <v>1586</v>
      </c>
      <c r="B1579">
        <v>50.302808072867599</v>
      </c>
      <c r="C1579">
        <v>0.34246278722490697</v>
      </c>
      <c r="D1579">
        <v>0.35695346327802502</v>
      </c>
      <c r="E1579">
        <v>0.95940457918506905</v>
      </c>
      <c r="F1579">
        <v>0.33735496913545099</v>
      </c>
      <c r="G1579">
        <v>0.74274476440770598</v>
      </c>
      <c r="H1579" t="s">
        <v>1586</v>
      </c>
    </row>
    <row r="1580" spans="1:8" x14ac:dyDescent="0.2">
      <c r="A1580" t="s">
        <v>1587</v>
      </c>
      <c r="B1580">
        <v>96.395158853957696</v>
      </c>
      <c r="C1580">
        <v>0.146453456678977</v>
      </c>
      <c r="D1580">
        <v>0.26649558463399298</v>
      </c>
      <c r="E1580">
        <v>0.54955303248313503</v>
      </c>
      <c r="F1580">
        <v>0.58262598077849603</v>
      </c>
      <c r="G1580">
        <v>0.90061103367290796</v>
      </c>
      <c r="H1580" t="s">
        <v>1587</v>
      </c>
    </row>
    <row r="1581" spans="1:8" x14ac:dyDescent="0.2">
      <c r="A1581" t="s">
        <v>1588</v>
      </c>
      <c r="B1581">
        <v>59.031396732730201</v>
      </c>
      <c r="C1581">
        <v>-0.111750246079777</v>
      </c>
      <c r="D1581">
        <v>0.33017002968173498</v>
      </c>
      <c r="E1581">
        <v>-0.338462719307073</v>
      </c>
      <c r="F1581">
        <v>0.73501451668979401</v>
      </c>
      <c r="G1581">
        <v>0.94595063538479396</v>
      </c>
      <c r="H1581" t="s">
        <v>1588</v>
      </c>
    </row>
    <row r="1582" spans="1:8" x14ac:dyDescent="0.2">
      <c r="A1582" t="s">
        <v>1589</v>
      </c>
      <c r="B1582">
        <v>187.17429190490799</v>
      </c>
      <c r="C1582">
        <v>0.155586878612088</v>
      </c>
      <c r="D1582">
        <v>0.20661881400149201</v>
      </c>
      <c r="E1582">
        <v>0.75301409198373004</v>
      </c>
      <c r="F1582">
        <v>0.45144144593077401</v>
      </c>
      <c r="G1582">
        <v>0.82511356714238104</v>
      </c>
      <c r="H1582" t="s">
        <v>1589</v>
      </c>
    </row>
    <row r="1583" spans="1:8" x14ac:dyDescent="0.2">
      <c r="A1583" t="s">
        <v>1590</v>
      </c>
      <c r="B1583">
        <v>2.72508726209939</v>
      </c>
      <c r="C1583">
        <v>0.55997993904240595</v>
      </c>
      <c r="D1583">
        <v>1.4181504700252301</v>
      </c>
      <c r="E1583">
        <v>0.39486637763653099</v>
      </c>
      <c r="F1583">
        <v>0.69294150462867699</v>
      </c>
      <c r="G1583" t="s">
        <v>9</v>
      </c>
      <c r="H1583" t="s">
        <v>1590</v>
      </c>
    </row>
    <row r="1584" spans="1:8" x14ac:dyDescent="0.2">
      <c r="A1584" t="s">
        <v>1591</v>
      </c>
      <c r="B1584">
        <v>153.63366733056401</v>
      </c>
      <c r="C1584">
        <v>0.35184714239581599</v>
      </c>
      <c r="D1584">
        <v>0.20892025110773599</v>
      </c>
      <c r="E1584">
        <v>1.68412176670406</v>
      </c>
      <c r="F1584">
        <v>9.2158138528774206E-2</v>
      </c>
      <c r="G1584">
        <v>0.56068238125897596</v>
      </c>
      <c r="H1584" t="s">
        <v>1591</v>
      </c>
    </row>
    <row r="1585" spans="1:8" x14ac:dyDescent="0.2">
      <c r="A1585" t="s">
        <v>1592</v>
      </c>
      <c r="B1585">
        <v>69.777515226749102</v>
      </c>
      <c r="C1585">
        <v>-0.29157208174154398</v>
      </c>
      <c r="D1585">
        <v>0.30152773240407799</v>
      </c>
      <c r="E1585">
        <v>-0.96698263677719698</v>
      </c>
      <c r="F1585">
        <v>0.33355271370988498</v>
      </c>
      <c r="G1585">
        <v>0.74028280848877603</v>
      </c>
      <c r="H1585" t="s">
        <v>1592</v>
      </c>
    </row>
    <row r="1586" spans="1:8" x14ac:dyDescent="0.2">
      <c r="A1586" t="s">
        <v>1593</v>
      </c>
      <c r="B1586">
        <v>269.17724935133998</v>
      </c>
      <c r="C1586">
        <v>-0.106998765717602</v>
      </c>
      <c r="D1586">
        <v>0.17828954121623</v>
      </c>
      <c r="E1586">
        <v>-0.60014045124404203</v>
      </c>
      <c r="F1586">
        <v>0.54841263582432498</v>
      </c>
      <c r="G1586">
        <v>0.894698859079881</v>
      </c>
      <c r="H1586" t="s">
        <v>1593</v>
      </c>
    </row>
    <row r="1587" spans="1:8" x14ac:dyDescent="0.2">
      <c r="A1587" t="s">
        <v>1594</v>
      </c>
      <c r="B1587">
        <v>98.050861002641597</v>
      </c>
      <c r="C1587">
        <v>0.11340555472547</v>
      </c>
      <c r="D1587">
        <v>0.26117076598848499</v>
      </c>
      <c r="E1587">
        <v>0.434219941486368</v>
      </c>
      <c r="F1587">
        <v>0.66412873348314305</v>
      </c>
      <c r="G1587">
        <v>0.91414409209085301</v>
      </c>
      <c r="H1587" t="s">
        <v>1594</v>
      </c>
    </row>
    <row r="1588" spans="1:8" x14ac:dyDescent="0.2">
      <c r="A1588" t="s">
        <v>1595</v>
      </c>
      <c r="B1588">
        <v>16.385268105529899</v>
      </c>
      <c r="C1588">
        <v>-0.64811452143585302</v>
      </c>
      <c r="D1588">
        <v>0.61066069391326305</v>
      </c>
      <c r="E1588">
        <v>-1.06133328687422</v>
      </c>
      <c r="F1588">
        <v>0.288538463379025</v>
      </c>
      <c r="G1588" t="s">
        <v>9</v>
      </c>
      <c r="H1588" t="s">
        <v>1595</v>
      </c>
    </row>
    <row r="1589" spans="1:8" x14ac:dyDescent="0.2">
      <c r="A1589" t="s">
        <v>1596</v>
      </c>
      <c r="B1589">
        <v>4.1250936728157797</v>
      </c>
      <c r="C1589">
        <v>0.33433387080787402</v>
      </c>
      <c r="D1589">
        <v>1.1250361344295201</v>
      </c>
      <c r="E1589">
        <v>0.29717611779412401</v>
      </c>
      <c r="F1589">
        <v>0.76633205393793602</v>
      </c>
      <c r="G1589" t="s">
        <v>9</v>
      </c>
      <c r="H1589" t="s">
        <v>1596</v>
      </c>
    </row>
    <row r="1590" spans="1:8" x14ac:dyDescent="0.2">
      <c r="A1590" t="s">
        <v>1597</v>
      </c>
      <c r="B1590">
        <v>41.135532911647203</v>
      </c>
      <c r="C1590">
        <v>-0.60791170268087602</v>
      </c>
      <c r="D1590">
        <v>0.39167994433372999</v>
      </c>
      <c r="E1590">
        <v>-1.5520623699918299</v>
      </c>
      <c r="F1590">
        <v>0.120647300774387</v>
      </c>
      <c r="G1590">
        <v>0.59978943813552199</v>
      </c>
      <c r="H1590" t="s">
        <v>1597</v>
      </c>
    </row>
    <row r="1591" spans="1:8" x14ac:dyDescent="0.2">
      <c r="A1591" t="s">
        <v>1598</v>
      </c>
      <c r="B1591">
        <v>149.97817276651401</v>
      </c>
      <c r="C1591">
        <v>0.20880026172118801</v>
      </c>
      <c r="D1591">
        <v>0.21515340986196799</v>
      </c>
      <c r="E1591">
        <v>0.97047154332875496</v>
      </c>
      <c r="F1591">
        <v>0.33181150260788</v>
      </c>
      <c r="G1591">
        <v>0.74019489043296405</v>
      </c>
      <c r="H1591" t="s">
        <v>1598</v>
      </c>
    </row>
    <row r="1592" spans="1:8" x14ac:dyDescent="0.2">
      <c r="A1592" t="s">
        <v>1599</v>
      </c>
      <c r="B1592">
        <v>1.82200051440697</v>
      </c>
      <c r="C1592">
        <v>0.18830272856730201</v>
      </c>
      <c r="D1592">
        <v>1.7879275132158501</v>
      </c>
      <c r="E1592">
        <v>0.105318994856012</v>
      </c>
      <c r="F1592">
        <v>0.916122691080687</v>
      </c>
      <c r="G1592" t="s">
        <v>9</v>
      </c>
      <c r="H1592" t="s">
        <v>1599</v>
      </c>
    </row>
    <row r="1593" spans="1:8" x14ac:dyDescent="0.2">
      <c r="A1593" t="s">
        <v>1600</v>
      </c>
      <c r="B1593">
        <v>0</v>
      </c>
      <c r="C1593" t="s">
        <v>9</v>
      </c>
      <c r="D1593" t="s">
        <v>9</v>
      </c>
      <c r="E1593" t="s">
        <v>9</v>
      </c>
      <c r="F1593" t="s">
        <v>9</v>
      </c>
      <c r="G1593" t="s">
        <v>9</v>
      </c>
      <c r="H1593" t="s">
        <v>1600</v>
      </c>
    </row>
    <row r="1594" spans="1:8" x14ac:dyDescent="0.2">
      <c r="A1594" t="s">
        <v>1601</v>
      </c>
      <c r="B1594">
        <v>23.7344279909825</v>
      </c>
      <c r="C1594">
        <v>0.46924305519461401</v>
      </c>
      <c r="D1594">
        <v>0.50028620601809903</v>
      </c>
      <c r="E1594">
        <v>0.93794921696809297</v>
      </c>
      <c r="F1594">
        <v>0.34827050847373398</v>
      </c>
      <c r="G1594">
        <v>0.74274476440770598</v>
      </c>
      <c r="H1594" t="s">
        <v>1601</v>
      </c>
    </row>
    <row r="1595" spans="1:8" x14ac:dyDescent="0.2">
      <c r="A1595" t="s">
        <v>1602</v>
      </c>
      <c r="B1595">
        <v>0.87725251599132104</v>
      </c>
      <c r="C1595">
        <v>1.1474251969446601</v>
      </c>
      <c r="D1595">
        <v>2.8592119167327201</v>
      </c>
      <c r="E1595">
        <v>0.40130820322540101</v>
      </c>
      <c r="F1595">
        <v>0.68819322474175304</v>
      </c>
      <c r="G1595" t="s">
        <v>9</v>
      </c>
      <c r="H1595" t="s">
        <v>1602</v>
      </c>
    </row>
    <row r="1596" spans="1:8" x14ac:dyDescent="0.2">
      <c r="A1596" t="s">
        <v>1603</v>
      </c>
      <c r="B1596">
        <v>0</v>
      </c>
      <c r="C1596" t="s">
        <v>9</v>
      </c>
      <c r="D1596" t="s">
        <v>9</v>
      </c>
      <c r="E1596" t="s">
        <v>9</v>
      </c>
      <c r="F1596" t="s">
        <v>9</v>
      </c>
      <c r="G1596" t="s">
        <v>9</v>
      </c>
      <c r="H1596" t="s">
        <v>1603</v>
      </c>
    </row>
    <row r="1597" spans="1:8" x14ac:dyDescent="0.2">
      <c r="A1597" t="s">
        <v>1604</v>
      </c>
      <c r="B1597">
        <v>0.149101129126778</v>
      </c>
      <c r="C1597">
        <v>1.66619446362569</v>
      </c>
      <c r="D1597">
        <v>4.9780782769166603</v>
      </c>
      <c r="E1597">
        <v>0.33470636075608301</v>
      </c>
      <c r="F1597">
        <v>0.73784660275999703</v>
      </c>
      <c r="G1597" t="s">
        <v>9</v>
      </c>
      <c r="H1597" t="s">
        <v>1604</v>
      </c>
    </row>
    <row r="1598" spans="1:8" x14ac:dyDescent="0.2">
      <c r="A1598" t="s">
        <v>1605</v>
      </c>
      <c r="B1598">
        <v>136.74990737997399</v>
      </c>
      <c r="C1598">
        <v>0.37764539515520701</v>
      </c>
      <c r="D1598">
        <v>0.234744238714749</v>
      </c>
      <c r="E1598">
        <v>1.60875256075659</v>
      </c>
      <c r="F1598">
        <v>0.10767045775439001</v>
      </c>
      <c r="G1598">
        <v>0.58796239817974105</v>
      </c>
      <c r="H1598" t="s">
        <v>1605</v>
      </c>
    </row>
    <row r="1599" spans="1:8" x14ac:dyDescent="0.2">
      <c r="A1599" t="s">
        <v>1606</v>
      </c>
      <c r="B1599">
        <v>155.17142448014701</v>
      </c>
      <c r="C1599">
        <v>-5.9969811361799798E-3</v>
      </c>
      <c r="D1599">
        <v>0.225744201906283</v>
      </c>
      <c r="E1599">
        <v>-2.65653827896302E-2</v>
      </c>
      <c r="F1599">
        <v>0.97880638404121501</v>
      </c>
      <c r="G1599">
        <v>0.99640213522735799</v>
      </c>
      <c r="H1599" t="s">
        <v>1606</v>
      </c>
    </row>
    <row r="1600" spans="1:8" x14ac:dyDescent="0.2">
      <c r="A1600" t="s">
        <v>1607</v>
      </c>
      <c r="B1600">
        <v>53.811517414920999</v>
      </c>
      <c r="C1600">
        <v>-0.67417588602668599</v>
      </c>
      <c r="D1600">
        <v>0.36200460250224198</v>
      </c>
      <c r="E1600">
        <v>-1.8623406480654101</v>
      </c>
      <c r="F1600">
        <v>6.2555089350602805E-2</v>
      </c>
      <c r="G1600">
        <v>0.49345653235245601</v>
      </c>
      <c r="H1600" t="s">
        <v>1607</v>
      </c>
    </row>
    <row r="1601" spans="1:8" x14ac:dyDescent="0.2">
      <c r="A1601" t="s">
        <v>1608</v>
      </c>
      <c r="B1601">
        <v>22.779676161899701</v>
      </c>
      <c r="C1601">
        <v>-0.51518631512276802</v>
      </c>
      <c r="D1601">
        <v>0.58057038993037002</v>
      </c>
      <c r="E1601">
        <v>-0.88737959093049301</v>
      </c>
      <c r="F1601">
        <v>0.37487456770026401</v>
      </c>
      <c r="G1601" t="s">
        <v>9</v>
      </c>
      <c r="H1601" t="s">
        <v>1608</v>
      </c>
    </row>
    <row r="1602" spans="1:8" x14ac:dyDescent="0.2">
      <c r="A1602" t="s">
        <v>1609</v>
      </c>
      <c r="B1602">
        <v>0.55298205488951202</v>
      </c>
      <c r="C1602">
        <v>0.335028882628021</v>
      </c>
      <c r="D1602">
        <v>3.1571497863135298</v>
      </c>
      <c r="E1602">
        <v>0.106117512726319</v>
      </c>
      <c r="F1602">
        <v>0.91548911645380504</v>
      </c>
      <c r="G1602" t="s">
        <v>9</v>
      </c>
      <c r="H1602" t="s">
        <v>1609</v>
      </c>
    </row>
    <row r="1603" spans="1:8" x14ac:dyDescent="0.2">
      <c r="A1603" t="s">
        <v>1610</v>
      </c>
      <c r="B1603">
        <v>14.4825465727825</v>
      </c>
      <c r="C1603">
        <v>-7.9492109715851397E-2</v>
      </c>
      <c r="D1603">
        <v>0.64246111136236395</v>
      </c>
      <c r="E1603">
        <v>-0.1237306170132</v>
      </c>
      <c r="F1603">
        <v>0.90152856905306</v>
      </c>
      <c r="G1603" t="s">
        <v>9</v>
      </c>
      <c r="H1603" t="s">
        <v>1610</v>
      </c>
    </row>
    <row r="1604" spans="1:8" x14ac:dyDescent="0.2">
      <c r="A1604" t="s">
        <v>1611</v>
      </c>
      <c r="B1604">
        <v>135.32610344947</v>
      </c>
      <c r="C1604">
        <v>0.157673503006871</v>
      </c>
      <c r="D1604">
        <v>0.22839480103038101</v>
      </c>
      <c r="E1604">
        <v>0.69035504440355999</v>
      </c>
      <c r="F1604">
        <v>0.48997094029976901</v>
      </c>
      <c r="G1604">
        <v>0.85914136691299703</v>
      </c>
      <c r="H1604" t="s">
        <v>1611</v>
      </c>
    </row>
    <row r="1605" spans="1:8" x14ac:dyDescent="0.2">
      <c r="A1605" t="s">
        <v>1612</v>
      </c>
      <c r="B1605">
        <v>4.5844344475840098</v>
      </c>
      <c r="C1605">
        <v>0.65267869396143496</v>
      </c>
      <c r="D1605">
        <v>1.26906632154113</v>
      </c>
      <c r="E1605">
        <v>0.51429833325718899</v>
      </c>
      <c r="F1605">
        <v>0.60704342683621904</v>
      </c>
      <c r="G1605" t="s">
        <v>9</v>
      </c>
      <c r="H1605" t="s">
        <v>1612</v>
      </c>
    </row>
    <row r="1606" spans="1:8" x14ac:dyDescent="0.2">
      <c r="A1606" t="s">
        <v>1613</v>
      </c>
      <c r="B1606">
        <v>0</v>
      </c>
      <c r="C1606" t="s">
        <v>9</v>
      </c>
      <c r="D1606" t="s">
        <v>9</v>
      </c>
      <c r="E1606" t="s">
        <v>9</v>
      </c>
      <c r="F1606" t="s">
        <v>9</v>
      </c>
      <c r="G1606" t="s">
        <v>9</v>
      </c>
      <c r="H1606" t="s">
        <v>1613</v>
      </c>
    </row>
    <row r="1607" spans="1:8" x14ac:dyDescent="0.2">
      <c r="A1607" t="s">
        <v>1614</v>
      </c>
      <c r="B1607">
        <v>4.91514963105082</v>
      </c>
      <c r="C1607">
        <v>0.46713436810592801</v>
      </c>
      <c r="D1607">
        <v>1.0917309140815099</v>
      </c>
      <c r="E1607">
        <v>0.42788416273705698</v>
      </c>
      <c r="F1607">
        <v>0.66873545798385603</v>
      </c>
      <c r="G1607" t="s">
        <v>9</v>
      </c>
      <c r="H1607" t="s">
        <v>1614</v>
      </c>
    </row>
    <row r="1608" spans="1:8" x14ac:dyDescent="0.2">
      <c r="A1608" t="s">
        <v>1615</v>
      </c>
      <c r="B1608">
        <v>120.280705229829</v>
      </c>
      <c r="C1608">
        <v>0.21435735099899</v>
      </c>
      <c r="D1608">
        <v>0.24539545461737999</v>
      </c>
      <c r="E1608">
        <v>0.87351801741077595</v>
      </c>
      <c r="F1608">
        <v>0.38238078999596697</v>
      </c>
      <c r="G1608">
        <v>0.77007242429743405</v>
      </c>
      <c r="H1608" t="s">
        <v>1615</v>
      </c>
    </row>
    <row r="1609" spans="1:8" x14ac:dyDescent="0.2">
      <c r="A1609" t="s">
        <v>1616</v>
      </c>
      <c r="B1609">
        <v>0</v>
      </c>
      <c r="C1609" t="s">
        <v>9</v>
      </c>
      <c r="D1609" t="s">
        <v>9</v>
      </c>
      <c r="E1609" t="s">
        <v>9</v>
      </c>
      <c r="F1609" t="s">
        <v>9</v>
      </c>
      <c r="G1609" t="s">
        <v>9</v>
      </c>
      <c r="H1609" t="s">
        <v>1616</v>
      </c>
    </row>
    <row r="1610" spans="1:8" x14ac:dyDescent="0.2">
      <c r="A1610" t="s">
        <v>1617</v>
      </c>
      <c r="B1610">
        <v>0.87691445851709504</v>
      </c>
      <c r="C1610">
        <v>-0.77530276933632103</v>
      </c>
      <c r="D1610">
        <v>2.7006676277496</v>
      </c>
      <c r="E1610">
        <v>-0.28707818813763503</v>
      </c>
      <c r="F1610">
        <v>0.77405245290861002</v>
      </c>
      <c r="G1610" t="s">
        <v>9</v>
      </c>
      <c r="H1610" t="s">
        <v>1617</v>
      </c>
    </row>
    <row r="1611" spans="1:8" x14ac:dyDescent="0.2">
      <c r="A1611" t="s">
        <v>1618</v>
      </c>
      <c r="B1611">
        <v>7.4558802581847798</v>
      </c>
      <c r="C1611">
        <v>0.65469503142458196</v>
      </c>
      <c r="D1611">
        <v>0.85130053103589198</v>
      </c>
      <c r="E1611">
        <v>0.76905276991654903</v>
      </c>
      <c r="F1611">
        <v>0.44186198451104902</v>
      </c>
      <c r="G1611" t="s">
        <v>9</v>
      </c>
      <c r="H1611" t="s">
        <v>1618</v>
      </c>
    </row>
    <row r="1612" spans="1:8" x14ac:dyDescent="0.2">
      <c r="A1612" t="s">
        <v>1619</v>
      </c>
      <c r="B1612">
        <v>2.0167587322572702</v>
      </c>
      <c r="C1612">
        <v>-3.6226670340866698</v>
      </c>
      <c r="D1612">
        <v>2.0646773318312199</v>
      </c>
      <c r="E1612">
        <v>-1.7545923414936799</v>
      </c>
      <c r="F1612">
        <v>7.9329062380630394E-2</v>
      </c>
      <c r="G1612" t="s">
        <v>9</v>
      </c>
      <c r="H1612" t="s">
        <v>1619</v>
      </c>
    </row>
    <row r="1613" spans="1:8" x14ac:dyDescent="0.2">
      <c r="A1613" t="s">
        <v>1620</v>
      </c>
      <c r="B1613">
        <v>1.3222616413363399</v>
      </c>
      <c r="C1613">
        <v>-2.24615639606888</v>
      </c>
      <c r="D1613">
        <v>2.1837049046497099</v>
      </c>
      <c r="E1613">
        <v>-1.0285988694196699</v>
      </c>
      <c r="F1613">
        <v>0.30366820945984502</v>
      </c>
      <c r="G1613" t="s">
        <v>9</v>
      </c>
      <c r="H1613" t="s">
        <v>1620</v>
      </c>
    </row>
    <row r="1614" spans="1:8" x14ac:dyDescent="0.2">
      <c r="A1614" t="s">
        <v>1621</v>
      </c>
      <c r="B1614">
        <v>9.4863070109188801</v>
      </c>
      <c r="C1614">
        <v>0.13468931140585799</v>
      </c>
      <c r="D1614">
        <v>0.79428846527294705</v>
      </c>
      <c r="E1614">
        <v>0.16957228676306299</v>
      </c>
      <c r="F1614">
        <v>0.86534651882404801</v>
      </c>
      <c r="G1614" t="s">
        <v>9</v>
      </c>
      <c r="H1614" t="s">
        <v>1621</v>
      </c>
    </row>
    <row r="1615" spans="1:8" x14ac:dyDescent="0.2">
      <c r="A1615" t="s">
        <v>1622</v>
      </c>
      <c r="B1615">
        <v>124.13365955149401</v>
      </c>
      <c r="C1615">
        <v>-0.28830420058917999</v>
      </c>
      <c r="D1615">
        <v>0.244492189034863</v>
      </c>
      <c r="E1615">
        <v>-1.1791959560232399</v>
      </c>
      <c r="F1615">
        <v>0.23832015601418499</v>
      </c>
      <c r="G1615">
        <v>0.68011896228069002</v>
      </c>
      <c r="H1615" t="s">
        <v>1622</v>
      </c>
    </row>
    <row r="1616" spans="1:8" x14ac:dyDescent="0.2">
      <c r="A1616" t="s">
        <v>1623</v>
      </c>
      <c r="B1616">
        <v>0</v>
      </c>
      <c r="C1616" t="s">
        <v>9</v>
      </c>
      <c r="D1616" t="s">
        <v>9</v>
      </c>
      <c r="E1616" t="s">
        <v>9</v>
      </c>
      <c r="F1616" t="s">
        <v>9</v>
      </c>
      <c r="G1616" t="s">
        <v>9</v>
      </c>
      <c r="H1616" t="s">
        <v>1623</v>
      </c>
    </row>
    <row r="1617" spans="1:8" x14ac:dyDescent="0.2">
      <c r="A1617" t="s">
        <v>1624</v>
      </c>
      <c r="B1617">
        <v>93.658383705536906</v>
      </c>
      <c r="C1617">
        <v>-0.65555684894999</v>
      </c>
      <c r="D1617">
        <v>0.294998413636965</v>
      </c>
      <c r="E1617">
        <v>-2.2222385567020102</v>
      </c>
      <c r="F1617">
        <v>2.6267188052027102E-2</v>
      </c>
      <c r="G1617">
        <v>0.37864928236116102</v>
      </c>
      <c r="H1617" t="s">
        <v>1624</v>
      </c>
    </row>
    <row r="1618" spans="1:8" x14ac:dyDescent="0.2">
      <c r="A1618" t="s">
        <v>1625</v>
      </c>
      <c r="B1618">
        <v>157.531542299199</v>
      </c>
      <c r="C1618">
        <v>-0.76046377433355505</v>
      </c>
      <c r="D1618">
        <v>0.22540172463262301</v>
      </c>
      <c r="E1618">
        <v>-3.3738152428647901</v>
      </c>
      <c r="F1618">
        <v>7.4134106989520905E-4</v>
      </c>
      <c r="G1618">
        <v>9.7205011946728107E-2</v>
      </c>
      <c r="H1618" t="s">
        <v>1625</v>
      </c>
    </row>
    <row r="1619" spans="1:8" x14ac:dyDescent="0.2">
      <c r="A1619" t="s">
        <v>1626</v>
      </c>
      <c r="B1619">
        <v>22.113968834068299</v>
      </c>
      <c r="C1619">
        <v>-0.67286541053683102</v>
      </c>
      <c r="D1619">
        <v>0.54103154274371401</v>
      </c>
      <c r="E1619">
        <v>-1.24367131558458</v>
      </c>
      <c r="F1619">
        <v>0.21362055719360901</v>
      </c>
      <c r="G1619" t="s">
        <v>9</v>
      </c>
      <c r="H1619" t="s">
        <v>1626</v>
      </c>
    </row>
    <row r="1620" spans="1:8" x14ac:dyDescent="0.2">
      <c r="A1620" t="s">
        <v>1627</v>
      </c>
      <c r="B1620">
        <v>0</v>
      </c>
      <c r="C1620" t="s">
        <v>9</v>
      </c>
      <c r="D1620" t="s">
        <v>9</v>
      </c>
      <c r="E1620" t="s">
        <v>9</v>
      </c>
      <c r="F1620" t="s">
        <v>9</v>
      </c>
      <c r="G1620" t="s">
        <v>9</v>
      </c>
      <c r="H1620" t="s">
        <v>1627</v>
      </c>
    </row>
    <row r="1621" spans="1:8" x14ac:dyDescent="0.2">
      <c r="A1621" t="s">
        <v>1628</v>
      </c>
      <c r="B1621">
        <v>0.52527402477793905</v>
      </c>
      <c r="C1621">
        <v>1.99075378246882</v>
      </c>
      <c r="D1621">
        <v>3.6089483172130601</v>
      </c>
      <c r="E1621">
        <v>0.55161604087645799</v>
      </c>
      <c r="F1621">
        <v>0.58121144393228696</v>
      </c>
      <c r="G1621" t="s">
        <v>9</v>
      </c>
      <c r="H1621" t="s">
        <v>1628</v>
      </c>
    </row>
    <row r="1622" spans="1:8" x14ac:dyDescent="0.2">
      <c r="A1622" t="s">
        <v>1629</v>
      </c>
      <c r="B1622">
        <v>0</v>
      </c>
      <c r="C1622" t="s">
        <v>9</v>
      </c>
      <c r="D1622" t="s">
        <v>9</v>
      </c>
      <c r="E1622" t="s">
        <v>9</v>
      </c>
      <c r="F1622" t="s">
        <v>9</v>
      </c>
      <c r="G1622" t="s">
        <v>9</v>
      </c>
      <c r="H1622" t="s">
        <v>1629</v>
      </c>
    </row>
    <row r="1623" spans="1:8" x14ac:dyDescent="0.2">
      <c r="A1623" t="s">
        <v>1630</v>
      </c>
      <c r="B1623">
        <v>71.789462946724896</v>
      </c>
      <c r="C1623">
        <v>-0.13180529239598299</v>
      </c>
      <c r="D1623">
        <v>0.29510033973150201</v>
      </c>
      <c r="E1623">
        <v>-0.446645681654947</v>
      </c>
      <c r="F1623">
        <v>0.65513090676534802</v>
      </c>
      <c r="G1623">
        <v>0.91313051738342399</v>
      </c>
      <c r="H1623" t="s">
        <v>1630</v>
      </c>
    </row>
    <row r="1624" spans="1:8" x14ac:dyDescent="0.2">
      <c r="A1624" t="s">
        <v>1631</v>
      </c>
      <c r="B1624">
        <v>17.097720255886699</v>
      </c>
      <c r="C1624">
        <v>0.84058528986913905</v>
      </c>
      <c r="D1624">
        <v>0.61967533370567296</v>
      </c>
      <c r="E1624">
        <v>1.3564930603940899</v>
      </c>
      <c r="F1624">
        <v>0.174942341880162</v>
      </c>
      <c r="G1624" t="s">
        <v>9</v>
      </c>
      <c r="H1624" t="s">
        <v>1631</v>
      </c>
    </row>
    <row r="1625" spans="1:8" x14ac:dyDescent="0.2">
      <c r="A1625" t="s">
        <v>1632</v>
      </c>
      <c r="B1625">
        <v>1.61894545595763</v>
      </c>
      <c r="C1625">
        <v>2.41789809100093</v>
      </c>
      <c r="D1625">
        <v>2.1348752952629599</v>
      </c>
      <c r="E1625">
        <v>1.13257111380977</v>
      </c>
      <c r="F1625">
        <v>0.25739440490752602</v>
      </c>
      <c r="G1625" t="s">
        <v>9</v>
      </c>
      <c r="H1625" t="s">
        <v>1632</v>
      </c>
    </row>
    <row r="1626" spans="1:8" x14ac:dyDescent="0.2">
      <c r="A1626" t="s">
        <v>1633</v>
      </c>
      <c r="B1626">
        <v>0</v>
      </c>
      <c r="C1626" t="s">
        <v>9</v>
      </c>
      <c r="D1626" t="s">
        <v>9</v>
      </c>
      <c r="E1626" t="s">
        <v>9</v>
      </c>
      <c r="F1626" t="s">
        <v>9</v>
      </c>
      <c r="G1626" t="s">
        <v>9</v>
      </c>
      <c r="H1626" t="s">
        <v>1633</v>
      </c>
    </row>
    <row r="1627" spans="1:8" x14ac:dyDescent="0.2">
      <c r="A1627" t="s">
        <v>1634</v>
      </c>
      <c r="B1627">
        <v>40.935079355656597</v>
      </c>
      <c r="C1627">
        <v>-0.61472480282908204</v>
      </c>
      <c r="D1627">
        <v>0.403462547176411</v>
      </c>
      <c r="E1627">
        <v>-1.5236229660749601</v>
      </c>
      <c r="F1627">
        <v>0.12760292277208099</v>
      </c>
      <c r="G1627">
        <v>0.60747271776774503</v>
      </c>
      <c r="H1627" t="s">
        <v>1634</v>
      </c>
    </row>
    <row r="1628" spans="1:8" x14ac:dyDescent="0.2">
      <c r="A1628" t="s">
        <v>1635</v>
      </c>
      <c r="B1628">
        <v>5.0815005918605101</v>
      </c>
      <c r="C1628">
        <v>0.191071407379303</v>
      </c>
      <c r="D1628">
        <v>1.0906835719099</v>
      </c>
      <c r="E1628">
        <v>0.17518500534918399</v>
      </c>
      <c r="F1628">
        <v>0.86093426613202695</v>
      </c>
      <c r="G1628" t="s">
        <v>9</v>
      </c>
      <c r="H1628" t="s">
        <v>1635</v>
      </c>
    </row>
    <row r="1629" spans="1:8" x14ac:dyDescent="0.2">
      <c r="A1629" t="s">
        <v>1636</v>
      </c>
      <c r="B1629">
        <v>137.28125146443901</v>
      </c>
      <c r="C1629">
        <v>-0.34759468714449898</v>
      </c>
      <c r="D1629">
        <v>0.22957754796695301</v>
      </c>
      <c r="E1629">
        <v>-1.5140621991246901</v>
      </c>
      <c r="F1629">
        <v>0.13001006483602601</v>
      </c>
      <c r="G1629">
        <v>0.61408316651252004</v>
      </c>
      <c r="H1629" t="s">
        <v>1636</v>
      </c>
    </row>
    <row r="1630" spans="1:8" x14ac:dyDescent="0.2">
      <c r="A1630" t="s">
        <v>1637</v>
      </c>
      <c r="B1630">
        <v>0</v>
      </c>
      <c r="C1630" t="s">
        <v>9</v>
      </c>
      <c r="D1630" t="s">
        <v>9</v>
      </c>
      <c r="E1630" t="s">
        <v>9</v>
      </c>
      <c r="F1630" t="s">
        <v>9</v>
      </c>
      <c r="G1630" t="s">
        <v>9</v>
      </c>
      <c r="H1630" t="s">
        <v>1637</v>
      </c>
    </row>
    <row r="1631" spans="1:8" x14ac:dyDescent="0.2">
      <c r="A1631" t="s">
        <v>1638</v>
      </c>
      <c r="B1631">
        <v>13.9606668060581</v>
      </c>
      <c r="C1631">
        <v>0.93264924721009901</v>
      </c>
      <c r="D1631">
        <v>0.66475707286535302</v>
      </c>
      <c r="E1631">
        <v>1.40299258974414</v>
      </c>
      <c r="F1631">
        <v>0.16061904868346799</v>
      </c>
      <c r="G1631" t="s">
        <v>9</v>
      </c>
      <c r="H1631" t="s">
        <v>1638</v>
      </c>
    </row>
    <row r="1632" spans="1:8" x14ac:dyDescent="0.2">
      <c r="A1632" t="s">
        <v>1639</v>
      </c>
      <c r="B1632">
        <v>9.8087460685356795</v>
      </c>
      <c r="C1632">
        <v>6.8094389794057603E-2</v>
      </c>
      <c r="D1632">
        <v>0.77422033018502601</v>
      </c>
      <c r="E1632">
        <v>8.7952210939467604E-2</v>
      </c>
      <c r="F1632">
        <v>0.929914659022539</v>
      </c>
      <c r="G1632" t="s">
        <v>9</v>
      </c>
      <c r="H1632" t="s">
        <v>1639</v>
      </c>
    </row>
    <row r="1633" spans="1:8" x14ac:dyDescent="0.2">
      <c r="A1633" t="s">
        <v>1640</v>
      </c>
      <c r="B1633">
        <v>29.151784092187501</v>
      </c>
      <c r="C1633">
        <v>-0.93541190435247501</v>
      </c>
      <c r="D1633">
        <v>0.50877837541153104</v>
      </c>
      <c r="E1633">
        <v>-1.8385449334316899</v>
      </c>
      <c r="F1633">
        <v>6.5982147065555705E-2</v>
      </c>
      <c r="G1633">
        <v>0.49345653235245601</v>
      </c>
      <c r="H1633" t="s">
        <v>1640</v>
      </c>
    </row>
    <row r="1634" spans="1:8" x14ac:dyDescent="0.2">
      <c r="A1634" t="s">
        <v>1641</v>
      </c>
      <c r="B1634">
        <v>1.8090706983396201</v>
      </c>
      <c r="C1634">
        <v>-1.29043310837448</v>
      </c>
      <c r="D1634">
        <v>1.7908883786037799</v>
      </c>
      <c r="E1634">
        <v>-0.72055473908459799</v>
      </c>
      <c r="F1634">
        <v>0.47118350952454202</v>
      </c>
      <c r="G1634" t="s">
        <v>9</v>
      </c>
      <c r="H1634" t="s">
        <v>1641</v>
      </c>
    </row>
    <row r="1635" spans="1:8" x14ac:dyDescent="0.2">
      <c r="A1635" t="s">
        <v>1642</v>
      </c>
      <c r="B1635">
        <v>0</v>
      </c>
      <c r="C1635" t="s">
        <v>9</v>
      </c>
      <c r="D1635" t="s">
        <v>9</v>
      </c>
      <c r="E1635" t="s">
        <v>9</v>
      </c>
      <c r="F1635" t="s">
        <v>9</v>
      </c>
      <c r="G1635" t="s">
        <v>9</v>
      </c>
      <c r="H1635" t="s">
        <v>1642</v>
      </c>
    </row>
    <row r="1636" spans="1:8" x14ac:dyDescent="0.2">
      <c r="A1636" t="s">
        <v>1643</v>
      </c>
      <c r="B1636">
        <v>19.8943160859919</v>
      </c>
      <c r="C1636">
        <v>-4.4866546197636102E-2</v>
      </c>
      <c r="D1636">
        <v>0.52816582839230697</v>
      </c>
      <c r="E1636">
        <v>-8.4947839836981107E-2</v>
      </c>
      <c r="F1636">
        <v>0.93230285851838102</v>
      </c>
      <c r="G1636" t="s">
        <v>9</v>
      </c>
      <c r="H1636" t="s">
        <v>1643</v>
      </c>
    </row>
    <row r="1637" spans="1:8" x14ac:dyDescent="0.2">
      <c r="A1637" t="s">
        <v>1644</v>
      </c>
      <c r="B1637">
        <v>0</v>
      </c>
      <c r="C1637" t="s">
        <v>9</v>
      </c>
      <c r="D1637" t="s">
        <v>9</v>
      </c>
      <c r="E1637" t="s">
        <v>9</v>
      </c>
      <c r="F1637" t="s">
        <v>9</v>
      </c>
      <c r="G1637" t="s">
        <v>9</v>
      </c>
      <c r="H1637" t="s">
        <v>1644</v>
      </c>
    </row>
    <row r="1638" spans="1:8" x14ac:dyDescent="0.2">
      <c r="A1638" t="s">
        <v>1645</v>
      </c>
      <c r="B1638">
        <v>0.71053228259720702</v>
      </c>
      <c r="C1638">
        <v>3.2796960159783599</v>
      </c>
      <c r="D1638">
        <v>2.9148788629679201</v>
      </c>
      <c r="E1638">
        <v>1.1251568830681999</v>
      </c>
      <c r="F1638">
        <v>0.26052256042362398</v>
      </c>
      <c r="G1638" t="s">
        <v>9</v>
      </c>
      <c r="H1638" t="s">
        <v>1645</v>
      </c>
    </row>
    <row r="1639" spans="1:8" x14ac:dyDescent="0.2">
      <c r="A1639" t="s">
        <v>1646</v>
      </c>
      <c r="B1639">
        <v>7.01873200442627</v>
      </c>
      <c r="C1639">
        <v>-0.75964803175661899</v>
      </c>
      <c r="D1639">
        <v>0.97932112887975498</v>
      </c>
      <c r="E1639">
        <v>-0.77568839204519102</v>
      </c>
      <c r="F1639">
        <v>0.43793299536494701</v>
      </c>
      <c r="G1639" t="s">
        <v>9</v>
      </c>
      <c r="H1639" t="s">
        <v>1646</v>
      </c>
    </row>
    <row r="1640" spans="1:8" x14ac:dyDescent="0.2">
      <c r="A1640" t="s">
        <v>1647</v>
      </c>
      <c r="B1640">
        <v>10.5979102413538</v>
      </c>
      <c r="C1640">
        <v>-0.89415596235349903</v>
      </c>
      <c r="D1640">
        <v>0.79297102424218302</v>
      </c>
      <c r="E1640">
        <v>-1.12760231460918</v>
      </c>
      <c r="F1640">
        <v>0.259487908752217</v>
      </c>
      <c r="G1640" t="s">
        <v>9</v>
      </c>
      <c r="H1640" t="s">
        <v>1647</v>
      </c>
    </row>
    <row r="1641" spans="1:8" x14ac:dyDescent="0.2">
      <c r="A1641" t="s">
        <v>1648</v>
      </c>
      <c r="B1641">
        <v>3.7166452405435302</v>
      </c>
      <c r="C1641">
        <v>9.2765986539498704E-2</v>
      </c>
      <c r="D1641">
        <v>1.2349649314140001</v>
      </c>
      <c r="E1641">
        <v>7.5116292114695102E-2</v>
      </c>
      <c r="F1641">
        <v>0.94012218521378499</v>
      </c>
      <c r="G1641" t="s">
        <v>9</v>
      </c>
      <c r="H1641" t="s">
        <v>1648</v>
      </c>
    </row>
    <row r="1642" spans="1:8" x14ac:dyDescent="0.2">
      <c r="A1642" t="s">
        <v>1649</v>
      </c>
      <c r="B1642">
        <v>0</v>
      </c>
      <c r="C1642" t="s">
        <v>9</v>
      </c>
      <c r="D1642" t="s">
        <v>9</v>
      </c>
      <c r="E1642" t="s">
        <v>9</v>
      </c>
      <c r="F1642" t="s">
        <v>9</v>
      </c>
      <c r="G1642" t="s">
        <v>9</v>
      </c>
      <c r="H1642" t="s">
        <v>1649</v>
      </c>
    </row>
    <row r="1643" spans="1:8" x14ac:dyDescent="0.2">
      <c r="A1643" t="s">
        <v>1650</v>
      </c>
      <c r="B1643">
        <v>94.514174030921197</v>
      </c>
      <c r="C1643">
        <v>-0.83212808250600601</v>
      </c>
      <c r="D1643">
        <v>0.27490906659227998</v>
      </c>
      <c r="E1643">
        <v>-3.0269212027850001</v>
      </c>
      <c r="F1643">
        <v>2.47058351789074E-3</v>
      </c>
      <c r="G1643">
        <v>0.17030486283403001</v>
      </c>
      <c r="H1643" t="s">
        <v>1650</v>
      </c>
    </row>
    <row r="1644" spans="1:8" x14ac:dyDescent="0.2">
      <c r="A1644" t="s">
        <v>1651</v>
      </c>
      <c r="B1644">
        <v>125.089289677515</v>
      </c>
      <c r="C1644">
        <v>-0.35149985877898399</v>
      </c>
      <c r="D1644">
        <v>0.41744329689281101</v>
      </c>
      <c r="E1644">
        <v>-0.84203019043623695</v>
      </c>
      <c r="F1644">
        <v>0.39977105471097402</v>
      </c>
      <c r="G1644">
        <v>0.79266129920635398</v>
      </c>
      <c r="H1644" t="s">
        <v>1651</v>
      </c>
    </row>
    <row r="1645" spans="1:8" x14ac:dyDescent="0.2">
      <c r="A1645" t="s">
        <v>1652</v>
      </c>
      <c r="B1645">
        <v>10.3551832995462</v>
      </c>
      <c r="C1645">
        <v>0.478661627375638</v>
      </c>
      <c r="D1645">
        <v>0.76441071408963301</v>
      </c>
      <c r="E1645">
        <v>0.62618382834376596</v>
      </c>
      <c r="F1645">
        <v>0.53119437313427897</v>
      </c>
      <c r="G1645" t="s">
        <v>9</v>
      </c>
      <c r="H1645" t="s">
        <v>1652</v>
      </c>
    </row>
    <row r="1646" spans="1:8" x14ac:dyDescent="0.2">
      <c r="A1646" t="s">
        <v>1653</v>
      </c>
      <c r="B1646">
        <v>69.009767983146205</v>
      </c>
      <c r="C1646">
        <v>-0.39540526309766799</v>
      </c>
      <c r="D1646">
        <v>0.301753392886836</v>
      </c>
      <c r="E1646">
        <v>-1.3103589633736199</v>
      </c>
      <c r="F1646">
        <v>0.190074429156665</v>
      </c>
      <c r="G1646">
        <v>0.661716039335568</v>
      </c>
      <c r="H1646" t="s">
        <v>1653</v>
      </c>
    </row>
    <row r="1647" spans="1:8" x14ac:dyDescent="0.2">
      <c r="A1647" t="s">
        <v>1654</v>
      </c>
      <c r="B1647">
        <v>15.866844121466301</v>
      </c>
      <c r="C1647">
        <v>-1.9647940767532099</v>
      </c>
      <c r="D1647">
        <v>0.76962189421150196</v>
      </c>
      <c r="E1647">
        <v>-2.5529342285229499</v>
      </c>
      <c r="F1647">
        <v>1.06819665492807E-2</v>
      </c>
      <c r="G1647" t="s">
        <v>9</v>
      </c>
      <c r="H1647" t="s">
        <v>1654</v>
      </c>
    </row>
    <row r="1648" spans="1:8" x14ac:dyDescent="0.2">
      <c r="A1648" t="s">
        <v>1655</v>
      </c>
      <c r="B1648">
        <v>21.308727756167201</v>
      </c>
      <c r="C1648">
        <v>-4.1205374402191797E-2</v>
      </c>
      <c r="D1648">
        <v>0.522575432211</v>
      </c>
      <c r="E1648">
        <v>-7.8850577088657198E-2</v>
      </c>
      <c r="F1648">
        <v>0.93715147454666203</v>
      </c>
      <c r="G1648" t="s">
        <v>9</v>
      </c>
      <c r="H1648" t="s">
        <v>1655</v>
      </c>
    </row>
    <row r="1649" spans="1:8" x14ac:dyDescent="0.2">
      <c r="A1649" t="s">
        <v>1656</v>
      </c>
      <c r="B1649">
        <v>0</v>
      </c>
      <c r="C1649" t="s">
        <v>9</v>
      </c>
      <c r="D1649" t="s">
        <v>9</v>
      </c>
      <c r="E1649" t="s">
        <v>9</v>
      </c>
      <c r="F1649" t="s">
        <v>9</v>
      </c>
      <c r="G1649" t="s">
        <v>9</v>
      </c>
      <c r="H1649" t="s">
        <v>1656</v>
      </c>
    </row>
    <row r="1650" spans="1:8" x14ac:dyDescent="0.2">
      <c r="A1650" t="s">
        <v>1657</v>
      </c>
      <c r="B1650">
        <v>74.839948564291902</v>
      </c>
      <c r="C1650">
        <v>-0.14434217737001501</v>
      </c>
      <c r="D1650">
        <v>0.305532501032725</v>
      </c>
      <c r="E1650">
        <v>-0.47242822574399401</v>
      </c>
      <c r="F1650">
        <v>0.63662116139107205</v>
      </c>
      <c r="G1650">
        <v>0.910649613784552</v>
      </c>
      <c r="H1650" t="s">
        <v>1657</v>
      </c>
    </row>
    <row r="1651" spans="1:8" x14ac:dyDescent="0.2">
      <c r="A1651" t="s">
        <v>1658</v>
      </c>
      <c r="B1651">
        <v>55.080544618316601</v>
      </c>
      <c r="C1651">
        <v>-0.168168365184268</v>
      </c>
      <c r="D1651">
        <v>0.33269134660407901</v>
      </c>
      <c r="E1651">
        <v>-0.50547862726467996</v>
      </c>
      <c r="F1651">
        <v>0.61322270617611496</v>
      </c>
      <c r="G1651">
        <v>0.91041596309423201</v>
      </c>
      <c r="H1651" t="s">
        <v>1658</v>
      </c>
    </row>
    <row r="1652" spans="1:8" x14ac:dyDescent="0.2">
      <c r="A1652" t="s">
        <v>1659</v>
      </c>
      <c r="B1652">
        <v>10.271711995510101</v>
      </c>
      <c r="C1652">
        <v>4.3364978706592401E-2</v>
      </c>
      <c r="D1652">
        <v>0.71507932274777097</v>
      </c>
      <c r="E1652">
        <v>6.0643592014320499E-2</v>
      </c>
      <c r="F1652">
        <v>0.95164305598274701</v>
      </c>
      <c r="G1652" t="s">
        <v>9</v>
      </c>
      <c r="H1652" t="s">
        <v>1659</v>
      </c>
    </row>
    <row r="1653" spans="1:8" x14ac:dyDescent="0.2">
      <c r="A1653" t="s">
        <v>1660</v>
      </c>
      <c r="B1653">
        <v>0</v>
      </c>
      <c r="C1653" t="s">
        <v>9</v>
      </c>
      <c r="D1653" t="s">
        <v>9</v>
      </c>
      <c r="E1653" t="s">
        <v>9</v>
      </c>
      <c r="F1653" t="s">
        <v>9</v>
      </c>
      <c r="G1653" t="s">
        <v>9</v>
      </c>
      <c r="H1653" t="s">
        <v>1660</v>
      </c>
    </row>
    <row r="1654" spans="1:8" x14ac:dyDescent="0.2">
      <c r="A1654" t="s">
        <v>1661</v>
      </c>
      <c r="B1654">
        <v>0.38063631583360502</v>
      </c>
      <c r="C1654">
        <v>-0.413769722415264</v>
      </c>
      <c r="D1654">
        <v>3.91750202418539</v>
      </c>
      <c r="E1654">
        <v>-0.10562080628440899</v>
      </c>
      <c r="F1654">
        <v>0.91588321606166401</v>
      </c>
      <c r="G1654" t="s">
        <v>9</v>
      </c>
      <c r="H1654" t="s">
        <v>1661</v>
      </c>
    </row>
    <row r="1655" spans="1:8" x14ac:dyDescent="0.2">
      <c r="A1655" t="s">
        <v>1662</v>
      </c>
      <c r="B1655">
        <v>244.52557854931499</v>
      </c>
      <c r="C1655">
        <v>-0.215922486034961</v>
      </c>
      <c r="D1655">
        <v>0.18411341895791</v>
      </c>
      <c r="E1655">
        <v>-1.17276886854359</v>
      </c>
      <c r="F1655">
        <v>0.240888505494431</v>
      </c>
      <c r="G1655">
        <v>0.68011896228069002</v>
      </c>
      <c r="H1655" t="s">
        <v>1662</v>
      </c>
    </row>
    <row r="1656" spans="1:8" x14ac:dyDescent="0.2">
      <c r="A1656" t="s">
        <v>1663</v>
      </c>
      <c r="B1656">
        <v>5.7149391603518902</v>
      </c>
      <c r="C1656">
        <v>0.13067736373366301</v>
      </c>
      <c r="D1656">
        <v>0.99368564246630597</v>
      </c>
      <c r="E1656">
        <v>0.131507750689972</v>
      </c>
      <c r="F1656">
        <v>0.89537365566030802</v>
      </c>
      <c r="G1656" t="s">
        <v>9</v>
      </c>
      <c r="H1656" t="s">
        <v>1663</v>
      </c>
    </row>
    <row r="1657" spans="1:8" x14ac:dyDescent="0.2">
      <c r="A1657" t="s">
        <v>1664</v>
      </c>
      <c r="B1657">
        <v>33.096794334971399</v>
      </c>
      <c r="C1657">
        <v>-0.38533745521132101</v>
      </c>
      <c r="D1657">
        <v>0.44011778202831098</v>
      </c>
      <c r="E1657">
        <v>-0.87553257547438501</v>
      </c>
      <c r="F1657">
        <v>0.381284193587757</v>
      </c>
      <c r="G1657">
        <v>0.77007242429743405</v>
      </c>
      <c r="H1657" t="s">
        <v>1664</v>
      </c>
    </row>
    <row r="1658" spans="1:8" x14ac:dyDescent="0.2">
      <c r="A1658" t="s">
        <v>1665</v>
      </c>
      <c r="B1658">
        <v>152.799681226263</v>
      </c>
      <c r="C1658">
        <v>0.21192009795324801</v>
      </c>
      <c r="D1658">
        <v>0.22141272427193601</v>
      </c>
      <c r="E1658">
        <v>0.957127006363786</v>
      </c>
      <c r="F1658">
        <v>0.33850315396782699</v>
      </c>
      <c r="G1658">
        <v>0.74274476440770598</v>
      </c>
      <c r="H1658" t="s">
        <v>1665</v>
      </c>
    </row>
    <row r="1659" spans="1:8" x14ac:dyDescent="0.2">
      <c r="A1659" t="s">
        <v>1666</v>
      </c>
      <c r="B1659">
        <v>169.593033508698</v>
      </c>
      <c r="C1659">
        <v>-6.3476860262174695E-2</v>
      </c>
      <c r="D1659">
        <v>0.22474594315340499</v>
      </c>
      <c r="E1659">
        <v>-0.28243829175082102</v>
      </c>
      <c r="F1659">
        <v>0.777607457060014</v>
      </c>
      <c r="G1659">
        <v>0.95580075866915803</v>
      </c>
      <c r="H1659" t="s">
        <v>1666</v>
      </c>
    </row>
    <row r="1660" spans="1:8" x14ac:dyDescent="0.2">
      <c r="A1660" t="s">
        <v>1667</v>
      </c>
      <c r="B1660">
        <v>6.4640612117998302</v>
      </c>
      <c r="C1660">
        <v>1.0157207776467601</v>
      </c>
      <c r="D1660">
        <v>0.94595000118628103</v>
      </c>
      <c r="E1660">
        <v>1.07375736177704</v>
      </c>
      <c r="F1660">
        <v>0.28293144468898801</v>
      </c>
      <c r="G1660" t="s">
        <v>9</v>
      </c>
      <c r="H1660" t="s">
        <v>1667</v>
      </c>
    </row>
    <row r="1661" spans="1:8" x14ac:dyDescent="0.2">
      <c r="A1661" t="s">
        <v>1668</v>
      </c>
      <c r="B1661">
        <v>107.193754717141</v>
      </c>
      <c r="C1661">
        <v>2.85653678199407E-2</v>
      </c>
      <c r="D1661">
        <v>0.26495344148113098</v>
      </c>
      <c r="E1661">
        <v>0.10781278272988599</v>
      </c>
      <c r="F1661">
        <v>0.91414420284469</v>
      </c>
      <c r="G1661">
        <v>0.98795708878867095</v>
      </c>
      <c r="H1661" t="s">
        <v>1668</v>
      </c>
    </row>
    <row r="1662" spans="1:8" x14ac:dyDescent="0.2">
      <c r="A1662" t="s">
        <v>1669</v>
      </c>
      <c r="B1662">
        <v>33.011412224464401</v>
      </c>
      <c r="C1662">
        <v>0.20505591872705101</v>
      </c>
      <c r="D1662">
        <v>0.45130583670329599</v>
      </c>
      <c r="E1662">
        <v>0.45436132673343099</v>
      </c>
      <c r="F1662">
        <v>0.64956878269401397</v>
      </c>
      <c r="G1662">
        <v>0.91313051738342399</v>
      </c>
      <c r="H1662" t="s">
        <v>1669</v>
      </c>
    </row>
    <row r="1663" spans="1:8" x14ac:dyDescent="0.2">
      <c r="A1663" t="s">
        <v>1670</v>
      </c>
      <c r="B1663">
        <v>4.9509999173792902</v>
      </c>
      <c r="C1663">
        <v>-0.10070955923597701</v>
      </c>
      <c r="D1663">
        <v>1.1750670801873799</v>
      </c>
      <c r="E1663">
        <v>-8.5705370301002198E-2</v>
      </c>
      <c r="F1663">
        <v>0.93170063295691197</v>
      </c>
      <c r="G1663" t="s">
        <v>9</v>
      </c>
      <c r="H1663" t="s">
        <v>1670</v>
      </c>
    </row>
    <row r="1664" spans="1:8" x14ac:dyDescent="0.2">
      <c r="A1664" t="s">
        <v>1671</v>
      </c>
      <c r="B1664">
        <v>41.0866661322368</v>
      </c>
      <c r="C1664">
        <v>0.20998714399608401</v>
      </c>
      <c r="D1664">
        <v>0.406549020332168</v>
      </c>
      <c r="E1664">
        <v>0.51651125324202096</v>
      </c>
      <c r="F1664">
        <v>0.605497381382477</v>
      </c>
      <c r="G1664">
        <v>0.90628116949140602</v>
      </c>
      <c r="H1664" t="s">
        <v>1671</v>
      </c>
    </row>
    <row r="1665" spans="1:8" x14ac:dyDescent="0.2">
      <c r="A1665" t="s">
        <v>1672</v>
      </c>
      <c r="B1665">
        <v>0</v>
      </c>
      <c r="C1665" t="s">
        <v>9</v>
      </c>
      <c r="D1665" t="s">
        <v>9</v>
      </c>
      <c r="E1665" t="s">
        <v>9</v>
      </c>
      <c r="F1665" t="s">
        <v>9</v>
      </c>
      <c r="G1665" t="s">
        <v>9</v>
      </c>
      <c r="H1665" t="s">
        <v>1672</v>
      </c>
    </row>
    <row r="1666" spans="1:8" x14ac:dyDescent="0.2">
      <c r="A1666" t="s">
        <v>1673</v>
      </c>
      <c r="B1666">
        <v>35.559620172682102</v>
      </c>
      <c r="C1666">
        <v>0.12244320827859299</v>
      </c>
      <c r="D1666">
        <v>0.41298175953838301</v>
      </c>
      <c r="E1666">
        <v>0.29648575379080999</v>
      </c>
      <c r="F1666">
        <v>0.766859144999813</v>
      </c>
      <c r="G1666">
        <v>0.95163346580411001</v>
      </c>
      <c r="H1666" t="s">
        <v>1673</v>
      </c>
    </row>
    <row r="1667" spans="1:8" x14ac:dyDescent="0.2">
      <c r="A1667" t="s">
        <v>1674</v>
      </c>
      <c r="B1667">
        <v>27.7629041158132</v>
      </c>
      <c r="C1667">
        <v>0.18767025517410199</v>
      </c>
      <c r="D1667">
        <v>0.49412227648999801</v>
      </c>
      <c r="E1667">
        <v>0.37980529132833102</v>
      </c>
      <c r="F1667">
        <v>0.704089954255538</v>
      </c>
      <c r="G1667">
        <v>0.93377783567426498</v>
      </c>
      <c r="H1667" t="s">
        <v>1674</v>
      </c>
    </row>
    <row r="1668" spans="1:8" x14ac:dyDescent="0.2">
      <c r="A1668" t="s">
        <v>1675</v>
      </c>
      <c r="B1668">
        <v>12.4422781016388</v>
      </c>
      <c r="C1668">
        <v>-0.67115877580057803</v>
      </c>
      <c r="D1668">
        <v>0.73002542117237801</v>
      </c>
      <c r="E1668">
        <v>-0.91936356780937301</v>
      </c>
      <c r="F1668">
        <v>0.35790543861777502</v>
      </c>
      <c r="G1668" t="s">
        <v>9</v>
      </c>
      <c r="H1668" t="s">
        <v>1675</v>
      </c>
    </row>
    <row r="1669" spans="1:8" x14ac:dyDescent="0.2">
      <c r="A1669" t="s">
        <v>1676</v>
      </c>
      <c r="B1669">
        <v>13.076580641043099</v>
      </c>
      <c r="C1669">
        <v>-1.0284167282529799</v>
      </c>
      <c r="D1669">
        <v>0.68706355306043598</v>
      </c>
      <c r="E1669">
        <v>-1.49682911234635</v>
      </c>
      <c r="F1669">
        <v>0.134437729104599</v>
      </c>
      <c r="G1669" t="s">
        <v>9</v>
      </c>
      <c r="H1669" t="s">
        <v>1676</v>
      </c>
    </row>
    <row r="1670" spans="1:8" x14ac:dyDescent="0.2">
      <c r="A1670" t="s">
        <v>1677</v>
      </c>
      <c r="B1670">
        <v>5.5245494705313396</v>
      </c>
      <c r="C1670">
        <v>6.2010981692899002E-2</v>
      </c>
      <c r="D1670">
        <v>1.0247595681214801</v>
      </c>
      <c r="E1670">
        <v>6.0512713051875403E-2</v>
      </c>
      <c r="F1670">
        <v>0.951747290854561</v>
      </c>
      <c r="G1670" t="s">
        <v>9</v>
      </c>
      <c r="H1670" t="s">
        <v>1677</v>
      </c>
    </row>
    <row r="1671" spans="1:8" x14ac:dyDescent="0.2">
      <c r="A1671" t="s">
        <v>1678</v>
      </c>
      <c r="B1671">
        <v>235.609796984958</v>
      </c>
      <c r="C1671">
        <v>0.28269985789375501</v>
      </c>
      <c r="D1671">
        <v>0.178545050725993</v>
      </c>
      <c r="E1671">
        <v>1.58335309068637</v>
      </c>
      <c r="F1671">
        <v>0.113341008458446</v>
      </c>
      <c r="G1671">
        <v>0.59496215905963301</v>
      </c>
      <c r="H1671" t="s">
        <v>1678</v>
      </c>
    </row>
    <row r="1672" spans="1:8" x14ac:dyDescent="0.2">
      <c r="A1672" t="s">
        <v>1679</v>
      </c>
      <c r="B1672">
        <v>248.54609291896199</v>
      </c>
      <c r="C1672">
        <v>0.30306141018964999</v>
      </c>
      <c r="D1672">
        <v>0.185648101532565</v>
      </c>
      <c r="E1672">
        <v>1.63245089870467</v>
      </c>
      <c r="F1672">
        <v>0.10258453419779801</v>
      </c>
      <c r="G1672">
        <v>0.57953600488366597</v>
      </c>
      <c r="H1672" t="s">
        <v>1679</v>
      </c>
    </row>
    <row r="1673" spans="1:8" x14ac:dyDescent="0.2">
      <c r="A1673" t="s">
        <v>1680</v>
      </c>
      <c r="B1673">
        <v>87.208216337176907</v>
      </c>
      <c r="C1673">
        <v>0.186978744654444</v>
      </c>
      <c r="D1673">
        <v>0.27755875075854802</v>
      </c>
      <c r="E1673">
        <v>0.67365465561235005</v>
      </c>
      <c r="F1673">
        <v>0.50053089643072501</v>
      </c>
      <c r="G1673">
        <v>0.85914136691299703</v>
      </c>
      <c r="H1673" t="s">
        <v>1680</v>
      </c>
    </row>
    <row r="1674" spans="1:8" x14ac:dyDescent="0.2">
      <c r="A1674" t="s">
        <v>1681</v>
      </c>
      <c r="B1674">
        <v>39.814656466464001</v>
      </c>
      <c r="C1674">
        <v>-0.27866482202537202</v>
      </c>
      <c r="D1674">
        <v>0.40691524493725101</v>
      </c>
      <c r="E1674">
        <v>-0.68482276221512495</v>
      </c>
      <c r="F1674">
        <v>0.49345576989972401</v>
      </c>
      <c r="G1674">
        <v>0.85914136691299703</v>
      </c>
      <c r="H1674" t="s">
        <v>1681</v>
      </c>
    </row>
    <row r="1675" spans="1:8" x14ac:dyDescent="0.2">
      <c r="A1675" t="s">
        <v>1682</v>
      </c>
      <c r="B1675">
        <v>84.053111300237703</v>
      </c>
      <c r="C1675">
        <v>0.72198263964141596</v>
      </c>
      <c r="D1675">
        <v>0.27058626189852603</v>
      </c>
      <c r="E1675">
        <v>2.6682161709753398</v>
      </c>
      <c r="F1675">
        <v>7.6255177535789302E-3</v>
      </c>
      <c r="G1675">
        <v>0.30116098041934197</v>
      </c>
      <c r="H1675" t="s">
        <v>1682</v>
      </c>
    </row>
    <row r="1676" spans="1:8" x14ac:dyDescent="0.2">
      <c r="A1676" t="s">
        <v>1683</v>
      </c>
      <c r="B1676">
        <v>0</v>
      </c>
      <c r="C1676" t="s">
        <v>9</v>
      </c>
      <c r="D1676" t="s">
        <v>9</v>
      </c>
      <c r="E1676" t="s">
        <v>9</v>
      </c>
      <c r="F1676" t="s">
        <v>9</v>
      </c>
      <c r="G1676" t="s">
        <v>9</v>
      </c>
      <c r="H1676" t="s">
        <v>1683</v>
      </c>
    </row>
    <row r="1677" spans="1:8" x14ac:dyDescent="0.2">
      <c r="A1677" t="s">
        <v>1684</v>
      </c>
      <c r="B1677">
        <v>0.115767593353413</v>
      </c>
      <c r="C1677">
        <v>-1.0030168685227501</v>
      </c>
      <c r="D1677">
        <v>4.9763128907272796</v>
      </c>
      <c r="E1677">
        <v>-0.20155824011623899</v>
      </c>
      <c r="F1677">
        <v>0.84026209466841595</v>
      </c>
      <c r="G1677" t="s">
        <v>9</v>
      </c>
      <c r="H1677" t="s">
        <v>1684</v>
      </c>
    </row>
    <row r="1678" spans="1:8" x14ac:dyDescent="0.2">
      <c r="A1678" t="s">
        <v>1685</v>
      </c>
      <c r="B1678">
        <v>0</v>
      </c>
      <c r="C1678" t="s">
        <v>9</v>
      </c>
      <c r="D1678" t="s">
        <v>9</v>
      </c>
      <c r="E1678" t="s">
        <v>9</v>
      </c>
      <c r="F1678" t="s">
        <v>9</v>
      </c>
      <c r="G1678" t="s">
        <v>9</v>
      </c>
      <c r="H1678" t="s">
        <v>1685</v>
      </c>
    </row>
    <row r="1679" spans="1:8" x14ac:dyDescent="0.2">
      <c r="A1679" t="s">
        <v>1686</v>
      </c>
      <c r="B1679">
        <v>0</v>
      </c>
      <c r="C1679" t="s">
        <v>9</v>
      </c>
      <c r="D1679" t="s">
        <v>9</v>
      </c>
      <c r="E1679" t="s">
        <v>9</v>
      </c>
      <c r="F1679" t="s">
        <v>9</v>
      </c>
      <c r="G1679" t="s">
        <v>9</v>
      </c>
      <c r="H1679" t="s">
        <v>1686</v>
      </c>
    </row>
    <row r="1680" spans="1:8" x14ac:dyDescent="0.2">
      <c r="A1680" t="s">
        <v>1687</v>
      </c>
      <c r="B1680">
        <v>2.7717368810163898</v>
      </c>
      <c r="C1680">
        <v>-0.77145501807701899</v>
      </c>
      <c r="D1680">
        <v>1.4395879113704799</v>
      </c>
      <c r="E1680">
        <v>-0.53588600736623204</v>
      </c>
      <c r="F1680">
        <v>0.59203733563787597</v>
      </c>
      <c r="G1680" t="s">
        <v>9</v>
      </c>
      <c r="H1680" t="s">
        <v>1687</v>
      </c>
    </row>
    <row r="1681" spans="1:8" x14ac:dyDescent="0.2">
      <c r="A1681" t="s">
        <v>1688</v>
      </c>
      <c r="B1681">
        <v>2.6914546463322302</v>
      </c>
      <c r="C1681">
        <v>-1.0233150567276601</v>
      </c>
      <c r="D1681">
        <v>1.5014376165604499</v>
      </c>
      <c r="E1681">
        <v>-0.68155682623159097</v>
      </c>
      <c r="F1681">
        <v>0.49551922261756598</v>
      </c>
      <c r="G1681" t="s">
        <v>9</v>
      </c>
      <c r="H1681" t="s">
        <v>1688</v>
      </c>
    </row>
    <row r="1682" spans="1:8" x14ac:dyDescent="0.2">
      <c r="A1682" t="s">
        <v>1689</v>
      </c>
      <c r="B1682">
        <v>98.0634711477297</v>
      </c>
      <c r="C1682">
        <v>-0.10472330458144601</v>
      </c>
      <c r="D1682">
        <v>0.26401702725627901</v>
      </c>
      <c r="E1682">
        <v>-0.396653600980788</v>
      </c>
      <c r="F1682">
        <v>0.69162292019596505</v>
      </c>
      <c r="G1682">
        <v>0.93000299933615105</v>
      </c>
      <c r="H1682" t="s">
        <v>1689</v>
      </c>
    </row>
    <row r="1683" spans="1:8" x14ac:dyDescent="0.2">
      <c r="A1683" t="s">
        <v>1690</v>
      </c>
      <c r="B1683">
        <v>97.251488097431405</v>
      </c>
      <c r="C1683">
        <v>0.26258468820249398</v>
      </c>
      <c r="D1683">
        <v>0.25609746019274199</v>
      </c>
      <c r="E1683">
        <v>1.02533109076861</v>
      </c>
      <c r="F1683">
        <v>0.305206990512839</v>
      </c>
      <c r="G1683">
        <v>0.71764886958424401</v>
      </c>
      <c r="H1683" t="s">
        <v>1690</v>
      </c>
    </row>
    <row r="1684" spans="1:8" x14ac:dyDescent="0.2">
      <c r="A1684" t="s">
        <v>1691</v>
      </c>
      <c r="B1684">
        <v>11.175679746863601</v>
      </c>
      <c r="C1684">
        <v>0.18737459240816801</v>
      </c>
      <c r="D1684">
        <v>0.74412409371287702</v>
      </c>
      <c r="E1684">
        <v>0.25180557112892998</v>
      </c>
      <c r="F1684">
        <v>0.80119135091174798</v>
      </c>
      <c r="G1684" t="s">
        <v>9</v>
      </c>
      <c r="H1684" t="s">
        <v>1691</v>
      </c>
    </row>
    <row r="1685" spans="1:8" x14ac:dyDescent="0.2">
      <c r="A1685" t="s">
        <v>1692</v>
      </c>
      <c r="B1685">
        <v>140.24286941914099</v>
      </c>
      <c r="C1685">
        <v>-0.29214492034231498</v>
      </c>
      <c r="D1685">
        <v>0.226151595946675</v>
      </c>
      <c r="E1685">
        <v>-1.29181012019567</v>
      </c>
      <c r="F1685">
        <v>0.19642290977451399</v>
      </c>
      <c r="G1685">
        <v>0.66780030024050197</v>
      </c>
      <c r="H1685" t="s">
        <v>1692</v>
      </c>
    </row>
    <row r="1686" spans="1:8" x14ac:dyDescent="0.2">
      <c r="A1686" t="s">
        <v>1693</v>
      </c>
      <c r="B1686">
        <v>0</v>
      </c>
      <c r="C1686" t="s">
        <v>9</v>
      </c>
      <c r="D1686" t="s">
        <v>9</v>
      </c>
      <c r="E1686" t="s">
        <v>9</v>
      </c>
      <c r="F1686" t="s">
        <v>9</v>
      </c>
      <c r="G1686" t="s">
        <v>9</v>
      </c>
      <c r="H1686" t="s">
        <v>1693</v>
      </c>
    </row>
    <row r="1687" spans="1:8" x14ac:dyDescent="0.2">
      <c r="A1687" t="s">
        <v>1694</v>
      </c>
      <c r="B1687">
        <v>8.8763175809570907</v>
      </c>
      <c r="C1687">
        <v>0.452790465130465</v>
      </c>
      <c r="D1687">
        <v>0.86349916190130105</v>
      </c>
      <c r="E1687">
        <v>0.52436700011785198</v>
      </c>
      <c r="F1687">
        <v>0.60002330436495299</v>
      </c>
      <c r="G1687" t="s">
        <v>9</v>
      </c>
      <c r="H1687" t="s">
        <v>1694</v>
      </c>
    </row>
    <row r="1688" spans="1:8" x14ac:dyDescent="0.2">
      <c r="A1688" t="s">
        <v>1695</v>
      </c>
      <c r="B1688">
        <v>5.4459450751634799</v>
      </c>
      <c r="C1688">
        <v>0.60418723068623403</v>
      </c>
      <c r="D1688">
        <v>1.0717837683326199</v>
      </c>
      <c r="E1688">
        <v>0.56372119875090998</v>
      </c>
      <c r="F1688">
        <v>0.57294388802470997</v>
      </c>
      <c r="G1688" t="s">
        <v>9</v>
      </c>
      <c r="H1688" t="s">
        <v>1695</v>
      </c>
    </row>
    <row r="1689" spans="1:8" x14ac:dyDescent="0.2">
      <c r="A1689" t="s">
        <v>1696</v>
      </c>
      <c r="B1689">
        <v>20.390926597090399</v>
      </c>
      <c r="C1689">
        <v>0.32122650476175302</v>
      </c>
      <c r="D1689">
        <v>0.56267666540699102</v>
      </c>
      <c r="E1689">
        <v>0.57089004131601195</v>
      </c>
      <c r="F1689">
        <v>0.56807418197422299</v>
      </c>
      <c r="G1689" t="s">
        <v>9</v>
      </c>
      <c r="H1689" t="s">
        <v>1696</v>
      </c>
    </row>
    <row r="1690" spans="1:8" x14ac:dyDescent="0.2">
      <c r="A1690" t="s">
        <v>1697</v>
      </c>
      <c r="B1690">
        <v>45.449724721396301</v>
      </c>
      <c r="C1690">
        <v>-0.98848844658394797</v>
      </c>
      <c r="D1690">
        <v>0.400301946869143</v>
      </c>
      <c r="E1690">
        <v>-2.4693570798622102</v>
      </c>
      <c r="F1690">
        <v>1.35356075679365E-2</v>
      </c>
      <c r="G1690">
        <v>0.36799933075327301</v>
      </c>
      <c r="H1690" t="s">
        <v>1697</v>
      </c>
    </row>
    <row r="1691" spans="1:8" x14ac:dyDescent="0.2">
      <c r="A1691" t="s">
        <v>1698</v>
      </c>
      <c r="B1691">
        <v>10.478571051182101</v>
      </c>
      <c r="C1691">
        <v>-0.41617022585528801</v>
      </c>
      <c r="D1691">
        <v>0.78966113361411305</v>
      </c>
      <c r="E1691">
        <v>-0.52702381836948697</v>
      </c>
      <c r="F1691">
        <v>0.59817704825598295</v>
      </c>
      <c r="G1691" t="s">
        <v>9</v>
      </c>
      <c r="H1691" t="s">
        <v>1698</v>
      </c>
    </row>
    <row r="1692" spans="1:8" x14ac:dyDescent="0.2">
      <c r="A1692" t="s">
        <v>1699</v>
      </c>
      <c r="B1692">
        <v>7.49829329036434</v>
      </c>
      <c r="C1692">
        <v>-0.79134889099250805</v>
      </c>
      <c r="D1692">
        <v>0.88088909317675701</v>
      </c>
      <c r="E1692">
        <v>-0.89835246811679803</v>
      </c>
      <c r="F1692">
        <v>0.36899766850990601</v>
      </c>
      <c r="G1692" t="s">
        <v>9</v>
      </c>
      <c r="H1692" t="s">
        <v>1699</v>
      </c>
    </row>
    <row r="1693" spans="1:8" x14ac:dyDescent="0.2">
      <c r="A1693" t="s">
        <v>1700</v>
      </c>
      <c r="B1693">
        <v>102.873510345574</v>
      </c>
      <c r="C1693">
        <v>-0.59514982164073005</v>
      </c>
      <c r="D1693">
        <v>0.28160867943644202</v>
      </c>
      <c r="E1693">
        <v>-2.1133930347308501</v>
      </c>
      <c r="F1693">
        <v>3.4567141635152399E-2</v>
      </c>
      <c r="G1693">
        <v>0.423569200318064</v>
      </c>
      <c r="H1693" t="s">
        <v>1700</v>
      </c>
    </row>
    <row r="1694" spans="1:8" x14ac:dyDescent="0.2">
      <c r="A1694" t="s">
        <v>1701</v>
      </c>
      <c r="B1694">
        <v>10.3718516818246</v>
      </c>
      <c r="C1694">
        <v>-5.8397169055735498E-2</v>
      </c>
      <c r="D1694">
        <v>0.74530838679888001</v>
      </c>
      <c r="E1694">
        <v>-7.8353028209642198E-2</v>
      </c>
      <c r="F1694">
        <v>0.93754723666380302</v>
      </c>
      <c r="G1694" t="s">
        <v>9</v>
      </c>
      <c r="H1694" t="s">
        <v>1701</v>
      </c>
    </row>
    <row r="1695" spans="1:8" x14ac:dyDescent="0.2">
      <c r="A1695" t="s">
        <v>1702</v>
      </c>
      <c r="B1695">
        <v>31.594326502469499</v>
      </c>
      <c r="C1695">
        <v>-0.39897125478651901</v>
      </c>
      <c r="D1695">
        <v>0.43941107848123501</v>
      </c>
      <c r="E1695">
        <v>-0.907968128990987</v>
      </c>
      <c r="F1695">
        <v>0.36389506049128301</v>
      </c>
      <c r="G1695">
        <v>0.75703630734330896</v>
      </c>
      <c r="H1695" t="s">
        <v>1702</v>
      </c>
    </row>
    <row r="1696" spans="1:8" x14ac:dyDescent="0.2">
      <c r="A1696" t="s">
        <v>1703</v>
      </c>
      <c r="B1696">
        <v>129.98283344542301</v>
      </c>
      <c r="C1696">
        <v>0.12961238429257399</v>
      </c>
      <c r="D1696">
        <v>0.22983134999062799</v>
      </c>
      <c r="E1696">
        <v>0.56394562490217204</v>
      </c>
      <c r="F1696">
        <v>0.57279113822401995</v>
      </c>
      <c r="G1696">
        <v>0.89962238649327197</v>
      </c>
      <c r="H1696" t="s">
        <v>1703</v>
      </c>
    </row>
    <row r="1697" spans="1:8" x14ac:dyDescent="0.2">
      <c r="A1697" t="s">
        <v>1704</v>
      </c>
      <c r="B1697">
        <v>76.737862215373198</v>
      </c>
      <c r="C1697">
        <v>-0.39013170142681097</v>
      </c>
      <c r="D1697">
        <v>0.29887474782719398</v>
      </c>
      <c r="E1697">
        <v>-1.3053351086468501</v>
      </c>
      <c r="F1697">
        <v>0.19177876410087799</v>
      </c>
      <c r="G1697">
        <v>0.661716039335568</v>
      </c>
      <c r="H1697" t="s">
        <v>1704</v>
      </c>
    </row>
    <row r="1698" spans="1:8" x14ac:dyDescent="0.2">
      <c r="A1698" t="s">
        <v>1705</v>
      </c>
      <c r="B1698">
        <v>0</v>
      </c>
      <c r="C1698" t="s">
        <v>9</v>
      </c>
      <c r="D1698" t="s">
        <v>9</v>
      </c>
      <c r="E1698" t="s">
        <v>9</v>
      </c>
      <c r="F1698" t="s">
        <v>9</v>
      </c>
      <c r="G1698" t="s">
        <v>9</v>
      </c>
      <c r="H1698" t="s">
        <v>1705</v>
      </c>
    </row>
    <row r="1699" spans="1:8" x14ac:dyDescent="0.2">
      <c r="A1699" t="s">
        <v>1706</v>
      </c>
      <c r="B1699">
        <v>20.709078501147999</v>
      </c>
      <c r="C1699">
        <v>0.463000144517558</v>
      </c>
      <c r="D1699">
        <v>0.56142019692113299</v>
      </c>
      <c r="E1699">
        <v>0.82469449274657802</v>
      </c>
      <c r="F1699">
        <v>0.409545059133895</v>
      </c>
      <c r="G1699" t="s">
        <v>9</v>
      </c>
      <c r="H1699" t="s">
        <v>1706</v>
      </c>
    </row>
    <row r="1700" spans="1:8" x14ac:dyDescent="0.2">
      <c r="A1700" t="s">
        <v>1707</v>
      </c>
      <c r="B1700">
        <v>316.765942792533</v>
      </c>
      <c r="C1700">
        <v>0.32466523230632</v>
      </c>
      <c r="D1700">
        <v>0.16100461516971001</v>
      </c>
      <c r="E1700">
        <v>2.0164964337457101</v>
      </c>
      <c r="F1700">
        <v>4.3748090761982897E-2</v>
      </c>
      <c r="G1700">
        <v>0.46535995690284798</v>
      </c>
      <c r="H1700" t="s">
        <v>1707</v>
      </c>
    </row>
    <row r="1701" spans="1:8" x14ac:dyDescent="0.2">
      <c r="A1701" t="s">
        <v>1708</v>
      </c>
      <c r="B1701">
        <v>14.495775866902999</v>
      </c>
      <c r="C1701">
        <v>-0.50303856740622799</v>
      </c>
      <c r="D1701">
        <v>0.65531343829334998</v>
      </c>
      <c r="E1701">
        <v>-0.76763047728168798</v>
      </c>
      <c r="F1701">
        <v>0.44270675042813701</v>
      </c>
      <c r="G1701" t="s">
        <v>9</v>
      </c>
      <c r="H1701" t="s">
        <v>1708</v>
      </c>
    </row>
    <row r="1702" spans="1:8" x14ac:dyDescent="0.2">
      <c r="A1702" t="s">
        <v>1709</v>
      </c>
      <c r="B1702">
        <v>240.37096559394101</v>
      </c>
      <c r="C1702">
        <v>0.45530499777864503</v>
      </c>
      <c r="D1702">
        <v>0.19819505399662601</v>
      </c>
      <c r="E1702">
        <v>2.29725711412756</v>
      </c>
      <c r="F1702">
        <v>2.16041067106808E-2</v>
      </c>
      <c r="G1702">
        <v>0.37864928236116102</v>
      </c>
      <c r="H1702" t="s">
        <v>1709</v>
      </c>
    </row>
    <row r="1703" spans="1:8" x14ac:dyDescent="0.2">
      <c r="A1703" t="s">
        <v>1710</v>
      </c>
      <c r="B1703">
        <v>5.0268227360468503</v>
      </c>
      <c r="C1703">
        <v>-0.26554623543566702</v>
      </c>
      <c r="D1703">
        <v>1.1998258605435601</v>
      </c>
      <c r="E1703">
        <v>-0.22132064674399099</v>
      </c>
      <c r="F1703">
        <v>0.82484277479128099</v>
      </c>
      <c r="G1703" t="s">
        <v>9</v>
      </c>
      <c r="H1703" t="s">
        <v>1710</v>
      </c>
    </row>
    <row r="1704" spans="1:8" x14ac:dyDescent="0.2">
      <c r="A1704" t="s">
        <v>1711</v>
      </c>
      <c r="B1704">
        <v>55.364856994755698</v>
      </c>
      <c r="C1704">
        <v>-0.50795644753640501</v>
      </c>
      <c r="D1704">
        <v>0.34596218260163197</v>
      </c>
      <c r="E1704">
        <v>-1.46824269553561</v>
      </c>
      <c r="F1704">
        <v>0.142038310530955</v>
      </c>
      <c r="G1704">
        <v>0.61465539056332696</v>
      </c>
      <c r="H1704" t="s">
        <v>1711</v>
      </c>
    </row>
    <row r="1705" spans="1:8" x14ac:dyDescent="0.2">
      <c r="A1705" t="s">
        <v>1712</v>
      </c>
      <c r="B1705">
        <v>186.709078523307</v>
      </c>
      <c r="C1705">
        <v>0.224125433804723</v>
      </c>
      <c r="D1705">
        <v>0.20684124525513101</v>
      </c>
      <c r="E1705">
        <v>1.08356258215461</v>
      </c>
      <c r="F1705">
        <v>0.278558788840229</v>
      </c>
      <c r="G1705">
        <v>0.69975291953455598</v>
      </c>
      <c r="H1705" t="s">
        <v>1712</v>
      </c>
    </row>
    <row r="1706" spans="1:8" x14ac:dyDescent="0.2">
      <c r="A1706" t="s">
        <v>1713</v>
      </c>
      <c r="B1706">
        <v>0</v>
      </c>
      <c r="C1706" t="s">
        <v>9</v>
      </c>
      <c r="D1706" t="s">
        <v>9</v>
      </c>
      <c r="E1706" t="s">
        <v>9</v>
      </c>
      <c r="F1706" t="s">
        <v>9</v>
      </c>
      <c r="G1706" t="s">
        <v>9</v>
      </c>
      <c r="H1706" t="s">
        <v>1713</v>
      </c>
    </row>
    <row r="1707" spans="1:8" x14ac:dyDescent="0.2">
      <c r="A1707" t="s">
        <v>1714</v>
      </c>
      <c r="B1707">
        <v>5.4580773926513197</v>
      </c>
      <c r="C1707">
        <v>-0.37543902140728502</v>
      </c>
      <c r="D1707">
        <v>1.0509229553232</v>
      </c>
      <c r="E1707">
        <v>-0.357246950887874</v>
      </c>
      <c r="F1707">
        <v>0.72090694004906797</v>
      </c>
      <c r="G1707" t="s">
        <v>9</v>
      </c>
      <c r="H1707" t="s">
        <v>1714</v>
      </c>
    </row>
    <row r="1708" spans="1:8" x14ac:dyDescent="0.2">
      <c r="A1708" t="s">
        <v>1715</v>
      </c>
      <c r="B1708">
        <v>9.8532366889073906</v>
      </c>
      <c r="C1708">
        <v>-0.24105042481959399</v>
      </c>
      <c r="D1708">
        <v>0.79225270065465703</v>
      </c>
      <c r="E1708">
        <v>-0.30425951798006901</v>
      </c>
      <c r="F1708">
        <v>0.76093018395110301</v>
      </c>
      <c r="G1708" t="s">
        <v>9</v>
      </c>
      <c r="H1708" t="s">
        <v>1715</v>
      </c>
    </row>
    <row r="1709" spans="1:8" x14ac:dyDescent="0.2">
      <c r="A1709" t="s">
        <v>1716</v>
      </c>
      <c r="B1709">
        <v>16.5747266132852</v>
      </c>
      <c r="C1709">
        <v>0.93095290604279202</v>
      </c>
      <c r="D1709">
        <v>0.61171857948835395</v>
      </c>
      <c r="E1709">
        <v>1.52186468951368</v>
      </c>
      <c r="F1709">
        <v>0.128042988376355</v>
      </c>
      <c r="G1709" t="s">
        <v>9</v>
      </c>
      <c r="H1709" t="s">
        <v>1716</v>
      </c>
    </row>
    <row r="1710" spans="1:8" x14ac:dyDescent="0.2">
      <c r="A1710" t="s">
        <v>1717</v>
      </c>
      <c r="B1710">
        <v>0</v>
      </c>
      <c r="C1710" t="s">
        <v>9</v>
      </c>
      <c r="D1710" t="s">
        <v>9</v>
      </c>
      <c r="E1710" t="s">
        <v>9</v>
      </c>
      <c r="F1710" t="s">
        <v>9</v>
      </c>
      <c r="G1710" t="s">
        <v>9</v>
      </c>
      <c r="H1710" t="s">
        <v>1717</v>
      </c>
    </row>
    <row r="1711" spans="1:8" x14ac:dyDescent="0.2">
      <c r="A1711" t="s">
        <v>1718</v>
      </c>
      <c r="B1711">
        <v>1.68053365003036</v>
      </c>
      <c r="C1711">
        <v>-1.4756647049592</v>
      </c>
      <c r="D1711">
        <v>2.1045801468255898</v>
      </c>
      <c r="E1711">
        <v>-0.70116821504041504</v>
      </c>
      <c r="F1711">
        <v>0.48319804334674099</v>
      </c>
      <c r="G1711" t="s">
        <v>9</v>
      </c>
      <c r="H1711" t="s">
        <v>1718</v>
      </c>
    </row>
    <row r="1712" spans="1:8" x14ac:dyDescent="0.2">
      <c r="A1712" t="s">
        <v>1719</v>
      </c>
      <c r="B1712">
        <v>0</v>
      </c>
      <c r="C1712" t="s">
        <v>9</v>
      </c>
      <c r="D1712" t="s">
        <v>9</v>
      </c>
      <c r="E1712" t="s">
        <v>9</v>
      </c>
      <c r="F1712" t="s">
        <v>9</v>
      </c>
      <c r="G1712" t="s">
        <v>9</v>
      </c>
      <c r="H1712" t="s">
        <v>1719</v>
      </c>
    </row>
    <row r="1713" spans="1:8" x14ac:dyDescent="0.2">
      <c r="A1713" t="s">
        <v>1720</v>
      </c>
      <c r="B1713">
        <v>1.5997221224096501</v>
      </c>
      <c r="C1713">
        <v>-0.83950744698967805</v>
      </c>
      <c r="D1713">
        <v>1.91669425842776</v>
      </c>
      <c r="E1713">
        <v>-0.43799758010352302</v>
      </c>
      <c r="F1713">
        <v>0.661388037627193</v>
      </c>
      <c r="G1713" t="s">
        <v>9</v>
      </c>
      <c r="H1713" t="s">
        <v>1720</v>
      </c>
    </row>
    <row r="1714" spans="1:8" x14ac:dyDescent="0.2">
      <c r="A1714" t="s">
        <v>1721</v>
      </c>
      <c r="B1714">
        <v>26.289899218167101</v>
      </c>
      <c r="C1714">
        <v>-0.14952993683044999</v>
      </c>
      <c r="D1714">
        <v>0.47695605402812402</v>
      </c>
      <c r="E1714">
        <v>-0.31350883497042797</v>
      </c>
      <c r="F1714">
        <v>0.75389410944875401</v>
      </c>
      <c r="G1714">
        <v>0.95051839605075905</v>
      </c>
      <c r="H1714" t="s">
        <v>1721</v>
      </c>
    </row>
    <row r="1715" spans="1:8" x14ac:dyDescent="0.2">
      <c r="A1715" t="s">
        <v>1722</v>
      </c>
      <c r="B1715">
        <v>0</v>
      </c>
      <c r="C1715" t="s">
        <v>9</v>
      </c>
      <c r="D1715" t="s">
        <v>9</v>
      </c>
      <c r="E1715" t="s">
        <v>9</v>
      </c>
      <c r="F1715" t="s">
        <v>9</v>
      </c>
      <c r="G1715" t="s">
        <v>9</v>
      </c>
      <c r="H1715" t="s">
        <v>1722</v>
      </c>
    </row>
    <row r="1716" spans="1:8" x14ac:dyDescent="0.2">
      <c r="A1716" t="s">
        <v>1723</v>
      </c>
      <c r="B1716">
        <v>10.4226097262581</v>
      </c>
      <c r="C1716">
        <v>-1.4625379589934999</v>
      </c>
      <c r="D1716">
        <v>0.82746512698981001</v>
      </c>
      <c r="E1716">
        <v>-1.7674919598291601</v>
      </c>
      <c r="F1716">
        <v>7.7145874340396006E-2</v>
      </c>
      <c r="G1716" t="s">
        <v>9</v>
      </c>
      <c r="H1716" t="s">
        <v>1723</v>
      </c>
    </row>
    <row r="1717" spans="1:8" x14ac:dyDescent="0.2">
      <c r="A1717" t="s">
        <v>1724</v>
      </c>
      <c r="B1717">
        <v>1.7314689927670801</v>
      </c>
      <c r="C1717">
        <v>-3.8099951271357502</v>
      </c>
      <c r="D1717">
        <v>2.1285441261639901</v>
      </c>
      <c r="E1717">
        <v>-1.78995355572075</v>
      </c>
      <c r="F1717">
        <v>7.3461378100280694E-2</v>
      </c>
      <c r="G1717" t="s">
        <v>9</v>
      </c>
      <c r="H1717" t="s">
        <v>1724</v>
      </c>
    </row>
    <row r="1718" spans="1:8" x14ac:dyDescent="0.2">
      <c r="A1718" t="s">
        <v>1725</v>
      </c>
      <c r="B1718">
        <v>0</v>
      </c>
      <c r="C1718" t="s">
        <v>9</v>
      </c>
      <c r="D1718" t="s">
        <v>9</v>
      </c>
      <c r="E1718" t="s">
        <v>9</v>
      </c>
      <c r="F1718" t="s">
        <v>9</v>
      </c>
      <c r="G1718" t="s">
        <v>9</v>
      </c>
      <c r="H1718" t="s">
        <v>1725</v>
      </c>
    </row>
    <row r="1719" spans="1:8" x14ac:dyDescent="0.2">
      <c r="A1719" t="s">
        <v>1726</v>
      </c>
      <c r="B1719">
        <v>3.1683351765500301</v>
      </c>
      <c r="C1719">
        <v>-2.2487154787594998</v>
      </c>
      <c r="D1719">
        <v>1.52652748016606</v>
      </c>
      <c r="E1719">
        <v>-1.47309203926999</v>
      </c>
      <c r="F1719">
        <v>0.14072621970228699</v>
      </c>
      <c r="G1719" t="s">
        <v>9</v>
      </c>
      <c r="H1719" t="s">
        <v>1726</v>
      </c>
    </row>
    <row r="1720" spans="1:8" x14ac:dyDescent="0.2">
      <c r="A1720" t="s">
        <v>1727</v>
      </c>
      <c r="B1720">
        <v>97.178973188829204</v>
      </c>
      <c r="C1720">
        <v>-0.25070536325840997</v>
      </c>
      <c r="D1720">
        <v>0.27345417358505297</v>
      </c>
      <c r="E1720">
        <v>-0.91680942357397399</v>
      </c>
      <c r="F1720">
        <v>0.35924251366578802</v>
      </c>
      <c r="G1720">
        <v>0.75130044925297101</v>
      </c>
      <c r="H1720" t="s">
        <v>1727</v>
      </c>
    </row>
    <row r="1721" spans="1:8" x14ac:dyDescent="0.2">
      <c r="A1721" t="s">
        <v>1728</v>
      </c>
      <c r="B1721">
        <v>179.80822709109</v>
      </c>
      <c r="C1721">
        <v>0.24961314768499801</v>
      </c>
      <c r="D1721">
        <v>0.20125889294601801</v>
      </c>
      <c r="E1721">
        <v>1.2402589720691199</v>
      </c>
      <c r="F1721">
        <v>0.21487962234782801</v>
      </c>
      <c r="G1721">
        <v>0.67594125652284898</v>
      </c>
      <c r="H1721" t="s">
        <v>1728</v>
      </c>
    </row>
    <row r="1722" spans="1:8" x14ac:dyDescent="0.2">
      <c r="A1722" t="s">
        <v>1729</v>
      </c>
      <c r="B1722">
        <v>217.33738300005299</v>
      </c>
      <c r="C1722">
        <v>0.26718199173618301</v>
      </c>
      <c r="D1722">
        <v>0.19017784095206999</v>
      </c>
      <c r="E1722">
        <v>1.4049060100725399</v>
      </c>
      <c r="F1722">
        <v>0.160049229183161</v>
      </c>
      <c r="G1722">
        <v>0.64167202483571495</v>
      </c>
      <c r="H1722" t="s">
        <v>1729</v>
      </c>
    </row>
    <row r="1723" spans="1:8" x14ac:dyDescent="0.2">
      <c r="A1723" t="s">
        <v>1730</v>
      </c>
      <c r="B1723">
        <v>1.9047509492847901</v>
      </c>
      <c r="C1723">
        <v>2.5473666266678201</v>
      </c>
      <c r="D1723">
        <v>2.0107750937074602</v>
      </c>
      <c r="E1723">
        <v>1.2668580561991101</v>
      </c>
      <c r="F1723">
        <v>0.20520604870526901</v>
      </c>
      <c r="G1723" t="s">
        <v>9</v>
      </c>
      <c r="H1723" t="s">
        <v>1730</v>
      </c>
    </row>
    <row r="1724" spans="1:8" x14ac:dyDescent="0.2">
      <c r="A1724" t="s">
        <v>1731</v>
      </c>
      <c r="B1724">
        <v>72.028551292783007</v>
      </c>
      <c r="C1724">
        <v>-0.41438827919043197</v>
      </c>
      <c r="D1724">
        <v>0.309942961509239</v>
      </c>
      <c r="E1724">
        <v>-1.3369823827345699</v>
      </c>
      <c r="F1724">
        <v>0.18122838750046399</v>
      </c>
      <c r="G1724">
        <v>0.65855024816358698</v>
      </c>
      <c r="H1724" t="s">
        <v>1731</v>
      </c>
    </row>
    <row r="1725" spans="1:8" x14ac:dyDescent="0.2">
      <c r="A1725" t="s">
        <v>1732</v>
      </c>
      <c r="B1725">
        <v>293.54751302629199</v>
      </c>
      <c r="C1725">
        <v>0.13015211639154001</v>
      </c>
      <c r="D1725">
        <v>0.16801165611713301</v>
      </c>
      <c r="E1725">
        <v>0.77466123124696495</v>
      </c>
      <c r="F1725">
        <v>0.43853986524594502</v>
      </c>
      <c r="G1725">
        <v>0.816376204858136</v>
      </c>
      <c r="H1725" t="s">
        <v>1732</v>
      </c>
    </row>
    <row r="1726" spans="1:8" x14ac:dyDescent="0.2">
      <c r="A1726" t="s">
        <v>1733</v>
      </c>
      <c r="B1726">
        <v>82.280161444278804</v>
      </c>
      <c r="C1726">
        <v>0.16653130022653301</v>
      </c>
      <c r="D1726">
        <v>0.29679434498940199</v>
      </c>
      <c r="E1726">
        <v>0.56109997726701899</v>
      </c>
      <c r="F1726">
        <v>0.57472938365590798</v>
      </c>
      <c r="G1726">
        <v>0.89962238649327197</v>
      </c>
      <c r="H1726" t="s">
        <v>1733</v>
      </c>
    </row>
    <row r="1727" spans="1:8" x14ac:dyDescent="0.2">
      <c r="A1727" t="s">
        <v>1734</v>
      </c>
      <c r="B1727">
        <v>19.0034533516686</v>
      </c>
      <c r="C1727">
        <v>-0.32228643150095898</v>
      </c>
      <c r="D1727">
        <v>0.59617992443549295</v>
      </c>
      <c r="E1727">
        <v>-0.54058585049827601</v>
      </c>
      <c r="F1727">
        <v>0.58879307276015302</v>
      </c>
      <c r="G1727" t="s">
        <v>9</v>
      </c>
      <c r="H1727" t="s">
        <v>1734</v>
      </c>
    </row>
    <row r="1728" spans="1:8" x14ac:dyDescent="0.2">
      <c r="A1728" t="s">
        <v>1735</v>
      </c>
      <c r="B1728">
        <v>176.95141286410399</v>
      </c>
      <c r="C1728">
        <v>0.41904989476105498</v>
      </c>
      <c r="D1728">
        <v>0.210363698717798</v>
      </c>
      <c r="E1728">
        <v>1.99202570270077</v>
      </c>
      <c r="F1728">
        <v>4.6368237855498699E-2</v>
      </c>
      <c r="G1728">
        <v>0.46535995690284798</v>
      </c>
      <c r="H1728" t="s">
        <v>1735</v>
      </c>
    </row>
    <row r="1729" spans="1:8" x14ac:dyDescent="0.2">
      <c r="A1729" t="s">
        <v>1736</v>
      </c>
      <c r="B1729">
        <v>84.073291426194999</v>
      </c>
      <c r="C1729">
        <v>-7.5628813927685603E-3</v>
      </c>
      <c r="D1729">
        <v>0.29039624061478397</v>
      </c>
      <c r="E1729">
        <v>-2.6043317147486301E-2</v>
      </c>
      <c r="F1729">
        <v>0.97922278806826502</v>
      </c>
      <c r="G1729">
        <v>0.99640213522735799</v>
      </c>
      <c r="H1729" t="s">
        <v>1736</v>
      </c>
    </row>
    <row r="1730" spans="1:8" x14ac:dyDescent="0.2">
      <c r="A1730" t="s">
        <v>1737</v>
      </c>
      <c r="B1730">
        <v>20.388211473370799</v>
      </c>
      <c r="C1730">
        <v>0.21197526413920101</v>
      </c>
      <c r="D1730">
        <v>0.55711280949292197</v>
      </c>
      <c r="E1730">
        <v>0.38048894322164001</v>
      </c>
      <c r="F1730">
        <v>0.70358250253447896</v>
      </c>
      <c r="G1730" t="s">
        <v>9</v>
      </c>
      <c r="H1730" t="s">
        <v>1737</v>
      </c>
    </row>
    <row r="1731" spans="1:8" x14ac:dyDescent="0.2">
      <c r="A1731" t="s">
        <v>1738</v>
      </c>
      <c r="B1731">
        <v>78.520503419372901</v>
      </c>
      <c r="C1731">
        <v>-0.19669615716566699</v>
      </c>
      <c r="D1731">
        <v>0.30011727438083202</v>
      </c>
      <c r="E1731">
        <v>-0.65539765270582195</v>
      </c>
      <c r="F1731">
        <v>0.51221176238574495</v>
      </c>
      <c r="G1731">
        <v>0.86528977335067603</v>
      </c>
      <c r="H1731" t="s">
        <v>1738</v>
      </c>
    </row>
    <row r="1732" spans="1:8" x14ac:dyDescent="0.2">
      <c r="A1732" t="s">
        <v>1739</v>
      </c>
      <c r="B1732">
        <v>128.07780991268601</v>
      </c>
      <c r="C1732">
        <v>5.3692312370023601E-2</v>
      </c>
      <c r="D1732">
        <v>0.243235566043393</v>
      </c>
      <c r="E1732">
        <v>0.220742028986193</v>
      </c>
      <c r="F1732">
        <v>0.82529330417111302</v>
      </c>
      <c r="G1732">
        <v>0.95993274814112195</v>
      </c>
      <c r="H1732" t="s">
        <v>1739</v>
      </c>
    </row>
    <row r="1733" spans="1:8" x14ac:dyDescent="0.2">
      <c r="A1733" t="s">
        <v>1740</v>
      </c>
      <c r="B1733">
        <v>85.205574258723203</v>
      </c>
      <c r="C1733">
        <v>-1.02167967795238</v>
      </c>
      <c r="D1733">
        <v>0.28315841430646799</v>
      </c>
      <c r="E1733">
        <v>-3.6081558107844098</v>
      </c>
      <c r="F1733">
        <v>3.0838127956325703E-4</v>
      </c>
      <c r="G1733">
        <v>9.4991822543863E-2</v>
      </c>
      <c r="H1733" t="s">
        <v>1740</v>
      </c>
    </row>
    <row r="1734" spans="1:8" x14ac:dyDescent="0.2">
      <c r="A1734" t="s">
        <v>1741</v>
      </c>
      <c r="B1734">
        <v>180.59956648207699</v>
      </c>
      <c r="C1734">
        <v>-0.227696683152777</v>
      </c>
      <c r="D1734">
        <v>0.214665207435323</v>
      </c>
      <c r="E1734">
        <v>-1.0607060448833101</v>
      </c>
      <c r="F1734">
        <v>0.28882351198137901</v>
      </c>
      <c r="G1734">
        <v>0.69975291953455598</v>
      </c>
      <c r="H1734" t="s">
        <v>1741</v>
      </c>
    </row>
    <row r="1735" spans="1:8" x14ac:dyDescent="0.2">
      <c r="A1735" t="s">
        <v>1742</v>
      </c>
      <c r="B1735">
        <v>148.45152389551799</v>
      </c>
      <c r="C1735">
        <v>-0.75675811262260495</v>
      </c>
      <c r="D1735">
        <v>0.22767131361362899</v>
      </c>
      <c r="E1735">
        <v>-3.3239062954890599</v>
      </c>
      <c r="F1735">
        <v>8.8766016318763601E-4</v>
      </c>
      <c r="G1735">
        <v>9.7205011946728107E-2</v>
      </c>
      <c r="H1735" t="s">
        <v>1742</v>
      </c>
    </row>
    <row r="1736" spans="1:8" x14ac:dyDescent="0.2">
      <c r="A1736" t="s">
        <v>1743</v>
      </c>
      <c r="B1736">
        <v>25.399393273347201</v>
      </c>
      <c r="C1736">
        <v>0.89017685181391204</v>
      </c>
      <c r="D1736">
        <v>0.48280867896660401</v>
      </c>
      <c r="E1736">
        <v>1.84374658243351</v>
      </c>
      <c r="F1736">
        <v>6.5220080841102104E-2</v>
      </c>
      <c r="G1736">
        <v>0.49345653235245601</v>
      </c>
      <c r="H1736" t="s">
        <v>1743</v>
      </c>
    </row>
    <row r="1737" spans="1:8" x14ac:dyDescent="0.2">
      <c r="A1737" t="s">
        <v>1744</v>
      </c>
      <c r="B1737">
        <v>298.047824867256</v>
      </c>
      <c r="C1737">
        <v>0.34488491100638002</v>
      </c>
      <c r="D1737">
        <v>0.177717206301647</v>
      </c>
      <c r="E1737">
        <v>1.94063882830227</v>
      </c>
      <c r="F1737">
        <v>5.2302100955696297E-2</v>
      </c>
      <c r="G1737">
        <v>0.47813534711370598</v>
      </c>
      <c r="H1737" t="s">
        <v>1744</v>
      </c>
    </row>
    <row r="1738" spans="1:8" x14ac:dyDescent="0.2">
      <c r="A1738" t="s">
        <v>1745</v>
      </c>
      <c r="B1738">
        <v>70.552999180226905</v>
      </c>
      <c r="C1738">
        <v>0.12208463746602401</v>
      </c>
      <c r="D1738">
        <v>0.29995276190786702</v>
      </c>
      <c r="E1738">
        <v>0.40701287992648499</v>
      </c>
      <c r="F1738">
        <v>0.68399852839178199</v>
      </c>
      <c r="G1738">
        <v>0.92547234790178901</v>
      </c>
      <c r="H1738" t="s">
        <v>1745</v>
      </c>
    </row>
    <row r="1739" spans="1:8" x14ac:dyDescent="0.2">
      <c r="A1739" t="s">
        <v>1746</v>
      </c>
      <c r="B1739">
        <v>0</v>
      </c>
      <c r="C1739" t="s">
        <v>9</v>
      </c>
      <c r="D1739" t="s">
        <v>9</v>
      </c>
      <c r="E1739" t="s">
        <v>9</v>
      </c>
      <c r="F1739" t="s">
        <v>9</v>
      </c>
      <c r="G1739" t="s">
        <v>9</v>
      </c>
      <c r="H1739" t="s">
        <v>1746</v>
      </c>
    </row>
    <row r="1740" spans="1:8" x14ac:dyDescent="0.2">
      <c r="A1740" t="s">
        <v>1747</v>
      </c>
      <c r="B1740">
        <v>220.018840122326</v>
      </c>
      <c r="C1740">
        <v>-0.29319304294887</v>
      </c>
      <c r="D1740">
        <v>0.19040957557051799</v>
      </c>
      <c r="E1740">
        <v>-1.5398019877434399</v>
      </c>
      <c r="F1740">
        <v>0.123608627275484</v>
      </c>
      <c r="G1740">
        <v>0.60480784455798597</v>
      </c>
      <c r="H1740" t="s">
        <v>1747</v>
      </c>
    </row>
    <row r="1741" spans="1:8" x14ac:dyDescent="0.2">
      <c r="A1741" t="s">
        <v>1748</v>
      </c>
      <c r="B1741">
        <v>15.1643570129576</v>
      </c>
      <c r="C1741">
        <v>-0.57352374695750497</v>
      </c>
      <c r="D1741">
        <v>0.65840496348177902</v>
      </c>
      <c r="E1741">
        <v>-0.87108053366517002</v>
      </c>
      <c r="F1741">
        <v>0.38371018217630998</v>
      </c>
      <c r="G1741" t="s">
        <v>9</v>
      </c>
      <c r="H1741" t="s">
        <v>1748</v>
      </c>
    </row>
    <row r="1742" spans="1:8" x14ac:dyDescent="0.2">
      <c r="A1742" t="s">
        <v>1749</v>
      </c>
      <c r="B1742">
        <v>194.464271136001</v>
      </c>
      <c r="C1742">
        <v>0.319327329545188</v>
      </c>
      <c r="D1742">
        <v>0.19781815172233799</v>
      </c>
      <c r="E1742">
        <v>1.6142468563421</v>
      </c>
      <c r="F1742">
        <v>0.10647389223223</v>
      </c>
      <c r="G1742">
        <v>0.58796239817974105</v>
      </c>
      <c r="H1742" t="s">
        <v>1749</v>
      </c>
    </row>
    <row r="1743" spans="1:8" x14ac:dyDescent="0.2">
      <c r="A1743" t="s">
        <v>1750</v>
      </c>
      <c r="B1743">
        <v>0</v>
      </c>
      <c r="C1743" t="s">
        <v>9</v>
      </c>
      <c r="D1743" t="s">
        <v>9</v>
      </c>
      <c r="E1743" t="s">
        <v>9</v>
      </c>
      <c r="F1743" t="s">
        <v>9</v>
      </c>
      <c r="G1743" t="s">
        <v>9</v>
      </c>
      <c r="H1743" t="s">
        <v>1750</v>
      </c>
    </row>
    <row r="1744" spans="1:8" x14ac:dyDescent="0.2">
      <c r="A1744" t="s">
        <v>1751</v>
      </c>
      <c r="B1744">
        <v>101.605325146962</v>
      </c>
      <c r="C1744">
        <v>6.1613645186290998E-2</v>
      </c>
      <c r="D1744">
        <v>0.262904401820723</v>
      </c>
      <c r="E1744">
        <v>0.234357602077373</v>
      </c>
      <c r="F1744">
        <v>0.81470737077622501</v>
      </c>
      <c r="G1744">
        <v>0.95989110328460303</v>
      </c>
      <c r="H1744" t="s">
        <v>1751</v>
      </c>
    </row>
    <row r="1745" spans="1:8" x14ac:dyDescent="0.2">
      <c r="A1745" t="s">
        <v>1752</v>
      </c>
      <c r="B1745">
        <v>0</v>
      </c>
      <c r="C1745" t="s">
        <v>9</v>
      </c>
      <c r="D1745" t="s">
        <v>9</v>
      </c>
      <c r="E1745" t="s">
        <v>9</v>
      </c>
      <c r="F1745" t="s">
        <v>9</v>
      </c>
      <c r="G1745" t="s">
        <v>9</v>
      </c>
      <c r="H1745" t="s">
        <v>1752</v>
      </c>
    </row>
    <row r="1746" spans="1:8" x14ac:dyDescent="0.2">
      <c r="A1746" t="s">
        <v>1753</v>
      </c>
      <c r="B1746">
        <v>38.284505720824797</v>
      </c>
      <c r="C1746">
        <v>-0.62989796119573005</v>
      </c>
      <c r="D1746">
        <v>0.42297817554193201</v>
      </c>
      <c r="E1746">
        <v>-1.4891973099763001</v>
      </c>
      <c r="F1746">
        <v>0.13643541896809899</v>
      </c>
      <c r="G1746">
        <v>0.61465539056332696</v>
      </c>
      <c r="H1746" t="s">
        <v>1753</v>
      </c>
    </row>
    <row r="1747" spans="1:8" x14ac:dyDescent="0.2">
      <c r="A1747" t="s">
        <v>1754</v>
      </c>
      <c r="B1747">
        <v>4.3984114938768899</v>
      </c>
      <c r="C1747">
        <v>0.61392865885208803</v>
      </c>
      <c r="D1747">
        <v>1.08953702879995</v>
      </c>
      <c r="E1747">
        <v>0.56347663514317203</v>
      </c>
      <c r="F1747">
        <v>0.57311036586438002</v>
      </c>
      <c r="G1747" t="s">
        <v>9</v>
      </c>
      <c r="H1747" t="s">
        <v>1754</v>
      </c>
    </row>
    <row r="1748" spans="1:8" x14ac:dyDescent="0.2">
      <c r="A1748" t="s">
        <v>1755</v>
      </c>
      <c r="B1748">
        <v>144.81523338894499</v>
      </c>
      <c r="C1748">
        <v>-0.178387626705828</v>
      </c>
      <c r="D1748">
        <v>0.260166288143938</v>
      </c>
      <c r="E1748">
        <v>-0.685667724202356</v>
      </c>
      <c r="F1748">
        <v>0.49292266418118502</v>
      </c>
      <c r="G1748">
        <v>0.85914136691299703</v>
      </c>
      <c r="H1748" t="s">
        <v>1755</v>
      </c>
    </row>
    <row r="1749" spans="1:8" x14ac:dyDescent="0.2">
      <c r="A1749" t="s">
        <v>1756</v>
      </c>
      <c r="B1749">
        <v>7.7249439306485401</v>
      </c>
      <c r="C1749">
        <v>-1.0168762514460199E-3</v>
      </c>
      <c r="D1749">
        <v>0.90998235506831104</v>
      </c>
      <c r="E1749">
        <v>-1.11746809790579E-3</v>
      </c>
      <c r="F1749">
        <v>0.99910838964305504</v>
      </c>
      <c r="G1749" t="s">
        <v>9</v>
      </c>
      <c r="H1749" t="s">
        <v>1756</v>
      </c>
    </row>
    <row r="1750" spans="1:8" x14ac:dyDescent="0.2">
      <c r="A1750" t="s">
        <v>1757</v>
      </c>
      <c r="B1750">
        <v>14.446775673218999</v>
      </c>
      <c r="C1750">
        <v>-0.24173359829803301</v>
      </c>
      <c r="D1750">
        <v>0.65372244987127504</v>
      </c>
      <c r="E1750">
        <v>-0.36978016946738401</v>
      </c>
      <c r="F1750">
        <v>0.71154629205002395</v>
      </c>
      <c r="G1750" t="s">
        <v>9</v>
      </c>
      <c r="H1750" t="s">
        <v>1757</v>
      </c>
    </row>
    <row r="1751" spans="1:8" x14ac:dyDescent="0.2">
      <c r="A1751" t="s">
        <v>1758</v>
      </c>
      <c r="B1751">
        <v>8.4060903817651305</v>
      </c>
      <c r="C1751">
        <v>-0.72185113357159703</v>
      </c>
      <c r="D1751">
        <v>0.85621246820646002</v>
      </c>
      <c r="E1751">
        <v>-0.84307477451675705</v>
      </c>
      <c r="F1751">
        <v>0.39918662567286201</v>
      </c>
      <c r="G1751" t="s">
        <v>9</v>
      </c>
      <c r="H1751" t="s">
        <v>1758</v>
      </c>
    </row>
    <row r="1752" spans="1:8" x14ac:dyDescent="0.2">
      <c r="A1752" t="s">
        <v>1759</v>
      </c>
      <c r="B1752">
        <v>127.68103350137601</v>
      </c>
      <c r="C1752">
        <v>0.15736346371625801</v>
      </c>
      <c r="D1752">
        <v>0.23486932023246701</v>
      </c>
      <c r="E1752">
        <v>0.67000433926620995</v>
      </c>
      <c r="F1752">
        <v>0.50285502402405102</v>
      </c>
      <c r="G1752">
        <v>0.85994271749713003</v>
      </c>
      <c r="H1752" t="s">
        <v>1759</v>
      </c>
    </row>
    <row r="1753" spans="1:8" x14ac:dyDescent="0.2">
      <c r="A1753" t="s">
        <v>1760</v>
      </c>
      <c r="B1753">
        <v>0</v>
      </c>
      <c r="C1753" t="s">
        <v>9</v>
      </c>
      <c r="D1753" t="s">
        <v>9</v>
      </c>
      <c r="E1753" t="s">
        <v>9</v>
      </c>
      <c r="F1753" t="s">
        <v>9</v>
      </c>
      <c r="G1753" t="s">
        <v>9</v>
      </c>
      <c r="H1753" t="s">
        <v>1760</v>
      </c>
    </row>
    <row r="1754" spans="1:8" x14ac:dyDescent="0.2">
      <c r="A1754" t="s">
        <v>1761</v>
      </c>
      <c r="B1754">
        <v>0</v>
      </c>
      <c r="C1754" t="s">
        <v>9</v>
      </c>
      <c r="D1754" t="s">
        <v>9</v>
      </c>
      <c r="E1754" t="s">
        <v>9</v>
      </c>
      <c r="F1754" t="s">
        <v>9</v>
      </c>
      <c r="G1754" t="s">
        <v>9</v>
      </c>
      <c r="H1754" t="s">
        <v>1761</v>
      </c>
    </row>
    <row r="1755" spans="1:8" x14ac:dyDescent="0.2">
      <c r="A1755" t="s">
        <v>1762</v>
      </c>
      <c r="B1755">
        <v>2.2943969096933201</v>
      </c>
      <c r="C1755">
        <v>-1.8859348269670799</v>
      </c>
      <c r="D1755">
        <v>1.7456541992788901</v>
      </c>
      <c r="E1755">
        <v>-1.0803599176435601</v>
      </c>
      <c r="F1755">
        <v>0.27998193748186501</v>
      </c>
      <c r="G1755" t="s">
        <v>9</v>
      </c>
      <c r="H1755" t="s">
        <v>1762</v>
      </c>
    </row>
    <row r="1756" spans="1:8" x14ac:dyDescent="0.2">
      <c r="A1756" t="s">
        <v>1763</v>
      </c>
      <c r="B1756">
        <v>258.43547016415903</v>
      </c>
      <c r="C1756">
        <v>0.29256720237578299</v>
      </c>
      <c r="D1756">
        <v>0.18591930360316999</v>
      </c>
      <c r="E1756">
        <v>1.5736246678303301</v>
      </c>
      <c r="F1756">
        <v>0.115574246906033</v>
      </c>
      <c r="G1756">
        <v>0.59964845890423901</v>
      </c>
      <c r="H1756" t="s">
        <v>1763</v>
      </c>
    </row>
    <row r="1757" spans="1:8" x14ac:dyDescent="0.2">
      <c r="A1757" t="s">
        <v>1764</v>
      </c>
      <c r="B1757">
        <v>23.259569834847198</v>
      </c>
      <c r="C1757">
        <v>-8.4327058376547998E-2</v>
      </c>
      <c r="D1757">
        <v>0.51559094514484105</v>
      </c>
      <c r="E1757">
        <v>-0.163554188006266</v>
      </c>
      <c r="F1757">
        <v>0.87008211161594395</v>
      </c>
      <c r="G1757">
        <v>0.97380073540494805</v>
      </c>
      <c r="H1757" t="s">
        <v>1764</v>
      </c>
    </row>
    <row r="1758" spans="1:8" x14ac:dyDescent="0.2">
      <c r="A1758" t="s">
        <v>1765</v>
      </c>
      <c r="B1758">
        <v>161.251233038328</v>
      </c>
      <c r="C1758">
        <v>0.41191186513615102</v>
      </c>
      <c r="D1758">
        <v>0.218909282861215</v>
      </c>
      <c r="E1758">
        <v>1.8816555412924001</v>
      </c>
      <c r="F1758">
        <v>5.9882799812043398E-2</v>
      </c>
      <c r="G1758">
        <v>0.48689753118203499</v>
      </c>
      <c r="H1758" t="s">
        <v>1765</v>
      </c>
    </row>
    <row r="1759" spans="1:8" x14ac:dyDescent="0.2">
      <c r="A1759" t="s">
        <v>1766</v>
      </c>
      <c r="B1759">
        <v>300.65140810811903</v>
      </c>
      <c r="C1759">
        <v>0.268096912241851</v>
      </c>
      <c r="D1759">
        <v>0.16823567807704001</v>
      </c>
      <c r="E1759">
        <v>1.5935794078059999</v>
      </c>
      <c r="F1759">
        <v>0.111030269706622</v>
      </c>
      <c r="G1759">
        <v>0.59496215905963301</v>
      </c>
      <c r="H1759" t="s">
        <v>1766</v>
      </c>
    </row>
    <row r="1760" spans="1:8" x14ac:dyDescent="0.2">
      <c r="A1760" t="s">
        <v>1767</v>
      </c>
      <c r="B1760">
        <v>0</v>
      </c>
      <c r="C1760" t="s">
        <v>9</v>
      </c>
      <c r="D1760" t="s">
        <v>9</v>
      </c>
      <c r="E1760" t="s">
        <v>9</v>
      </c>
      <c r="F1760" t="s">
        <v>9</v>
      </c>
      <c r="G1760" t="s">
        <v>9</v>
      </c>
      <c r="H1760" t="s">
        <v>1767</v>
      </c>
    </row>
    <row r="1761" spans="1:8" x14ac:dyDescent="0.2">
      <c r="A1761" t="s">
        <v>1768</v>
      </c>
      <c r="B1761">
        <v>48.643154132872297</v>
      </c>
      <c r="C1761">
        <v>-0.17035071254778</v>
      </c>
      <c r="D1761">
        <v>0.353766068313075</v>
      </c>
      <c r="E1761">
        <v>-0.48153491192666698</v>
      </c>
      <c r="F1761">
        <v>0.63013637318228199</v>
      </c>
      <c r="G1761">
        <v>0.910649613784552</v>
      </c>
      <c r="H1761" t="s">
        <v>1768</v>
      </c>
    </row>
    <row r="1762" spans="1:8" x14ac:dyDescent="0.2">
      <c r="A1762" t="s">
        <v>1769</v>
      </c>
      <c r="B1762">
        <v>24.1963007188814</v>
      </c>
      <c r="C1762">
        <v>0.22879186758887901</v>
      </c>
      <c r="D1762">
        <v>0.48932545738524802</v>
      </c>
      <c r="E1762">
        <v>0.46756583810588598</v>
      </c>
      <c r="F1762">
        <v>0.64009509958170496</v>
      </c>
      <c r="G1762">
        <v>0.910649613784552</v>
      </c>
      <c r="H1762" t="s">
        <v>1769</v>
      </c>
    </row>
    <row r="1763" spans="1:8" x14ac:dyDescent="0.2">
      <c r="A1763" t="s">
        <v>1770</v>
      </c>
      <c r="B1763">
        <v>13.255610263619699</v>
      </c>
      <c r="C1763">
        <v>-1.0254081251462199</v>
      </c>
      <c r="D1763">
        <v>0.70175803550495297</v>
      </c>
      <c r="E1763">
        <v>-1.46119897922991</v>
      </c>
      <c r="F1763">
        <v>0.143960843102759</v>
      </c>
      <c r="G1763" t="s">
        <v>9</v>
      </c>
      <c r="H1763" t="s">
        <v>1770</v>
      </c>
    </row>
    <row r="1764" spans="1:8" x14ac:dyDescent="0.2">
      <c r="A1764" t="s">
        <v>1771</v>
      </c>
      <c r="B1764">
        <v>69.791564662440905</v>
      </c>
      <c r="C1764">
        <v>-0.69746934938607297</v>
      </c>
      <c r="D1764">
        <v>0.31712849570379598</v>
      </c>
      <c r="E1764">
        <v>-2.1993272721777801</v>
      </c>
      <c r="F1764">
        <v>2.78546598518555E-2</v>
      </c>
      <c r="G1764">
        <v>0.37864928236116102</v>
      </c>
      <c r="H1764" t="s">
        <v>1771</v>
      </c>
    </row>
    <row r="1765" spans="1:8" x14ac:dyDescent="0.2">
      <c r="A1765" t="s">
        <v>1772</v>
      </c>
      <c r="B1765">
        <v>0</v>
      </c>
      <c r="C1765" t="s">
        <v>9</v>
      </c>
      <c r="D1765" t="s">
        <v>9</v>
      </c>
      <c r="E1765" t="s">
        <v>9</v>
      </c>
      <c r="F1765" t="s">
        <v>9</v>
      </c>
      <c r="G1765" t="s">
        <v>9</v>
      </c>
      <c r="H1765" t="s">
        <v>1772</v>
      </c>
    </row>
    <row r="1766" spans="1:8" x14ac:dyDescent="0.2">
      <c r="A1766" t="s">
        <v>1773</v>
      </c>
      <c r="B1766">
        <v>0.28278690674131501</v>
      </c>
      <c r="C1766">
        <v>1.6689381801822201</v>
      </c>
      <c r="D1766">
        <v>4.4713774584089698</v>
      </c>
      <c r="E1766">
        <v>0.37324922704603702</v>
      </c>
      <c r="F1766">
        <v>0.70896296119454405</v>
      </c>
      <c r="G1766" t="s">
        <v>9</v>
      </c>
      <c r="H1766" t="s">
        <v>1773</v>
      </c>
    </row>
    <row r="1767" spans="1:8" x14ac:dyDescent="0.2">
      <c r="A1767" t="s">
        <v>1774</v>
      </c>
      <c r="B1767">
        <v>185.467914449326</v>
      </c>
      <c r="C1767">
        <v>0.27367764905370701</v>
      </c>
      <c r="D1767">
        <v>0.20097589633891799</v>
      </c>
      <c r="E1767">
        <v>1.3617436420942099</v>
      </c>
      <c r="F1767">
        <v>0.17327880307325699</v>
      </c>
      <c r="G1767">
        <v>0.65062277575605798</v>
      </c>
      <c r="H1767" t="s">
        <v>1774</v>
      </c>
    </row>
    <row r="1768" spans="1:8" x14ac:dyDescent="0.2">
      <c r="A1768" t="s">
        <v>1775</v>
      </c>
      <c r="B1768">
        <v>14.825679841239999</v>
      </c>
      <c r="C1768">
        <v>7.2008254416331102E-2</v>
      </c>
      <c r="D1768">
        <v>0.61912390476642398</v>
      </c>
      <c r="E1768">
        <v>0.11630669380064999</v>
      </c>
      <c r="F1768">
        <v>0.90740948073278305</v>
      </c>
      <c r="G1768" t="s">
        <v>9</v>
      </c>
      <c r="H1768" t="s">
        <v>1775</v>
      </c>
    </row>
    <row r="1769" spans="1:8" x14ac:dyDescent="0.2">
      <c r="A1769" t="s">
        <v>1776</v>
      </c>
      <c r="B1769">
        <v>31.364881253939298</v>
      </c>
      <c r="C1769">
        <v>0.71396379975736102</v>
      </c>
      <c r="D1769">
        <v>0.45114451480018702</v>
      </c>
      <c r="E1769">
        <v>1.58256118900964</v>
      </c>
      <c r="F1769">
        <v>0.113521515406781</v>
      </c>
      <c r="G1769">
        <v>0.59496215905963301</v>
      </c>
      <c r="H1769" t="s">
        <v>1776</v>
      </c>
    </row>
    <row r="1770" spans="1:8" x14ac:dyDescent="0.2">
      <c r="A1770" t="s">
        <v>1777</v>
      </c>
      <c r="B1770">
        <v>4.2455539338669501</v>
      </c>
      <c r="C1770">
        <v>0.45626275287769302</v>
      </c>
      <c r="D1770">
        <v>1.2623235601709799</v>
      </c>
      <c r="E1770">
        <v>0.36144675364840101</v>
      </c>
      <c r="F1770">
        <v>0.71776550257448901</v>
      </c>
      <c r="G1770" t="s">
        <v>9</v>
      </c>
      <c r="H1770" t="s">
        <v>1777</v>
      </c>
    </row>
    <row r="1771" spans="1:8" x14ac:dyDescent="0.2">
      <c r="A1771" t="s">
        <v>1778</v>
      </c>
      <c r="B1771">
        <v>110.463248503298</v>
      </c>
      <c r="C1771">
        <v>3.0801472315516699E-2</v>
      </c>
      <c r="D1771">
        <v>0.24650614150778999</v>
      </c>
      <c r="E1771">
        <v>0.12495214978058999</v>
      </c>
      <c r="F1771">
        <v>0.90056143229339303</v>
      </c>
      <c r="G1771">
        <v>0.98387200731799296</v>
      </c>
      <c r="H1771" t="s">
        <v>1778</v>
      </c>
    </row>
    <row r="1772" spans="1:8" x14ac:dyDescent="0.2">
      <c r="A1772" t="s">
        <v>1779</v>
      </c>
      <c r="B1772">
        <v>68.932138704003094</v>
      </c>
      <c r="C1772">
        <v>-1.0027000604390801E-2</v>
      </c>
      <c r="D1772">
        <v>0.31030655037333299</v>
      </c>
      <c r="E1772">
        <v>-3.2313209606201397E-2</v>
      </c>
      <c r="F1772">
        <v>0.97422227496400804</v>
      </c>
      <c r="G1772">
        <v>0.99640213522735799</v>
      </c>
      <c r="H1772" t="s">
        <v>1779</v>
      </c>
    </row>
    <row r="1773" spans="1:8" x14ac:dyDescent="0.2">
      <c r="A1773" t="s">
        <v>1780</v>
      </c>
      <c r="B1773">
        <v>109.78346546908401</v>
      </c>
      <c r="C1773">
        <v>6.1812980224509401E-2</v>
      </c>
      <c r="D1773">
        <v>0.26469828911306498</v>
      </c>
      <c r="E1773">
        <v>0.233522401794241</v>
      </c>
      <c r="F1773">
        <v>0.81535577623830102</v>
      </c>
      <c r="G1773">
        <v>0.95989110328460303</v>
      </c>
      <c r="H1773" t="s">
        <v>1780</v>
      </c>
    </row>
    <row r="1774" spans="1:8" x14ac:dyDescent="0.2">
      <c r="A1774" t="s">
        <v>1781</v>
      </c>
      <c r="B1774">
        <v>565.61109095885001</v>
      </c>
      <c r="C1774">
        <v>0.130202528419918</v>
      </c>
      <c r="D1774">
        <v>0.13907704586547401</v>
      </c>
      <c r="E1774">
        <v>0.936189919836665</v>
      </c>
      <c r="F1774">
        <v>0.34917541223304799</v>
      </c>
      <c r="G1774">
        <v>0.74274476440770598</v>
      </c>
      <c r="H1774" t="s">
        <v>1781</v>
      </c>
    </row>
    <row r="1775" spans="1:8" x14ac:dyDescent="0.2">
      <c r="A1775" t="s">
        <v>1782</v>
      </c>
      <c r="B1775">
        <v>31.0235581641499</v>
      </c>
      <c r="C1775">
        <v>0.12998900520186699</v>
      </c>
      <c r="D1775">
        <v>0.440398132594227</v>
      </c>
      <c r="E1775">
        <v>0.295162480449563</v>
      </c>
      <c r="F1775">
        <v>0.76786976206262703</v>
      </c>
      <c r="G1775">
        <v>0.95163346580411001</v>
      </c>
      <c r="H1775" t="s">
        <v>1782</v>
      </c>
    </row>
    <row r="1776" spans="1:8" x14ac:dyDescent="0.2">
      <c r="A1776" t="s">
        <v>1783</v>
      </c>
      <c r="B1776">
        <v>57.1880699726619</v>
      </c>
      <c r="C1776">
        <v>-4.7497634361743299E-2</v>
      </c>
      <c r="D1776">
        <v>0.33673734933254501</v>
      </c>
      <c r="E1776">
        <v>-0.14105246850665501</v>
      </c>
      <c r="F1776">
        <v>0.88782849277050202</v>
      </c>
      <c r="G1776">
        <v>0.98097396256891101</v>
      </c>
      <c r="H1776" t="s">
        <v>1783</v>
      </c>
    </row>
    <row r="1777" spans="1:8" x14ac:dyDescent="0.2">
      <c r="A1777" t="s">
        <v>1784</v>
      </c>
      <c r="B1777">
        <v>0</v>
      </c>
      <c r="C1777" t="s">
        <v>9</v>
      </c>
      <c r="D1777" t="s">
        <v>9</v>
      </c>
      <c r="E1777" t="s">
        <v>9</v>
      </c>
      <c r="F1777" t="s">
        <v>9</v>
      </c>
      <c r="G1777" t="s">
        <v>9</v>
      </c>
      <c r="H1777" t="s">
        <v>1784</v>
      </c>
    </row>
    <row r="1778" spans="1:8" x14ac:dyDescent="0.2">
      <c r="A1778" t="s">
        <v>1785</v>
      </c>
      <c r="B1778">
        <v>4.8468600295447599</v>
      </c>
      <c r="C1778">
        <v>0.46556584200391099</v>
      </c>
      <c r="D1778">
        <v>1.1796689717391999</v>
      </c>
      <c r="E1778">
        <v>0.39465803810837002</v>
      </c>
      <c r="F1778">
        <v>0.69309527480731403</v>
      </c>
      <c r="G1778" t="s">
        <v>9</v>
      </c>
      <c r="H1778" t="s">
        <v>1785</v>
      </c>
    </row>
    <row r="1779" spans="1:8" x14ac:dyDescent="0.2">
      <c r="A1779" t="s">
        <v>1786</v>
      </c>
      <c r="B1779">
        <v>226.48124324429199</v>
      </c>
      <c r="C1779">
        <v>-8.8565067731523298E-2</v>
      </c>
      <c r="D1779">
        <v>0.189668216376807</v>
      </c>
      <c r="E1779">
        <v>-0.46694733268105498</v>
      </c>
      <c r="F1779">
        <v>0.64053755965889503</v>
      </c>
      <c r="G1779">
        <v>0.910649613784552</v>
      </c>
      <c r="H1779" t="s">
        <v>1786</v>
      </c>
    </row>
    <row r="1780" spans="1:8" x14ac:dyDescent="0.2">
      <c r="A1780" t="s">
        <v>1787</v>
      </c>
      <c r="B1780">
        <v>20.326326730039401</v>
      </c>
      <c r="C1780">
        <v>-0.53303969830284903</v>
      </c>
      <c r="D1780">
        <v>0.61210162911407695</v>
      </c>
      <c r="E1780">
        <v>-0.87083528771903695</v>
      </c>
      <c r="F1780">
        <v>0.38384409464589098</v>
      </c>
      <c r="G1780" t="s">
        <v>9</v>
      </c>
      <c r="H1780" t="s">
        <v>1787</v>
      </c>
    </row>
    <row r="1781" spans="1:8" x14ac:dyDescent="0.2">
      <c r="A1781" t="s">
        <v>1788</v>
      </c>
      <c r="B1781">
        <v>6.6298973842000102</v>
      </c>
      <c r="C1781">
        <v>0.23238853991606401</v>
      </c>
      <c r="D1781">
        <v>0.95079258313396697</v>
      </c>
      <c r="E1781">
        <v>0.24441560024592701</v>
      </c>
      <c r="F1781">
        <v>0.80690896085213104</v>
      </c>
      <c r="G1781" t="s">
        <v>9</v>
      </c>
      <c r="H1781" t="s">
        <v>1788</v>
      </c>
    </row>
    <row r="1782" spans="1:8" x14ac:dyDescent="0.2">
      <c r="A1782" t="s">
        <v>1789</v>
      </c>
      <c r="B1782">
        <v>603.87370805810997</v>
      </c>
      <c r="C1782">
        <v>0.476746478807624</v>
      </c>
      <c r="D1782">
        <v>0.138348147783147</v>
      </c>
      <c r="E1782">
        <v>3.4459910482856499</v>
      </c>
      <c r="F1782">
        <v>5.6896920653579997E-4</v>
      </c>
      <c r="G1782">
        <v>9.7205011946728107E-2</v>
      </c>
      <c r="H1782" t="s">
        <v>1789</v>
      </c>
    </row>
    <row r="1783" spans="1:8" x14ac:dyDescent="0.2">
      <c r="A1783" t="s">
        <v>1790</v>
      </c>
      <c r="B1783">
        <v>71.284869798781202</v>
      </c>
      <c r="C1783">
        <v>-0.56341283541167497</v>
      </c>
      <c r="D1783">
        <v>0.30770503254631398</v>
      </c>
      <c r="E1783">
        <v>-1.83101599200161</v>
      </c>
      <c r="F1783">
        <v>6.70981561620696E-2</v>
      </c>
      <c r="G1783">
        <v>0.49470674458475</v>
      </c>
      <c r="H1783" t="s">
        <v>1790</v>
      </c>
    </row>
    <row r="1784" spans="1:8" x14ac:dyDescent="0.2">
      <c r="A1784" t="s">
        <v>1791</v>
      </c>
      <c r="B1784">
        <v>4.3432047431861003</v>
      </c>
      <c r="C1784">
        <v>-2.8123697294216301</v>
      </c>
      <c r="D1784">
        <v>1.4306438838598801</v>
      </c>
      <c r="E1784">
        <v>-1.96580697764831</v>
      </c>
      <c r="F1784">
        <v>4.93209114965961E-2</v>
      </c>
      <c r="G1784" t="s">
        <v>9</v>
      </c>
      <c r="H1784" t="s">
        <v>1791</v>
      </c>
    </row>
    <row r="1785" spans="1:8" x14ac:dyDescent="0.2">
      <c r="A1785" t="s">
        <v>1792</v>
      </c>
      <c r="B1785">
        <v>2.48646443883018</v>
      </c>
      <c r="C1785">
        <v>-0.36946456002356098</v>
      </c>
      <c r="D1785">
        <v>1.52366503025404</v>
      </c>
      <c r="E1785">
        <v>-0.24248411080351501</v>
      </c>
      <c r="F1785">
        <v>0.80840506728524497</v>
      </c>
      <c r="G1785" t="s">
        <v>9</v>
      </c>
      <c r="H1785" t="s">
        <v>1792</v>
      </c>
    </row>
    <row r="1786" spans="1:8" x14ac:dyDescent="0.2">
      <c r="A1786" t="s">
        <v>1793</v>
      </c>
      <c r="B1786">
        <v>0</v>
      </c>
      <c r="C1786" t="s">
        <v>9</v>
      </c>
      <c r="D1786" t="s">
        <v>9</v>
      </c>
      <c r="E1786" t="s">
        <v>9</v>
      </c>
      <c r="F1786" t="s">
        <v>9</v>
      </c>
      <c r="G1786" t="s">
        <v>9</v>
      </c>
      <c r="H1786" t="s">
        <v>1793</v>
      </c>
    </row>
    <row r="1787" spans="1:8" x14ac:dyDescent="0.2">
      <c r="A1787" t="s">
        <v>1794</v>
      </c>
      <c r="B1787">
        <v>4.8261321701707303</v>
      </c>
      <c r="C1787">
        <v>-0.50651350193451905</v>
      </c>
      <c r="D1787">
        <v>1.15022074080478</v>
      </c>
      <c r="E1787">
        <v>-0.44036199658521502</v>
      </c>
      <c r="F1787">
        <v>0.65967494502423496</v>
      </c>
      <c r="G1787" t="s">
        <v>9</v>
      </c>
      <c r="H1787" t="s">
        <v>1794</v>
      </c>
    </row>
    <row r="1788" spans="1:8" x14ac:dyDescent="0.2">
      <c r="A1788" t="s">
        <v>1795</v>
      </c>
      <c r="B1788">
        <v>352.02303416315902</v>
      </c>
      <c r="C1788">
        <v>0.38635214742452001</v>
      </c>
      <c r="D1788">
        <v>0.169880804280367</v>
      </c>
      <c r="E1788">
        <v>2.2742542870640898</v>
      </c>
      <c r="F1788">
        <v>2.29507019307616E-2</v>
      </c>
      <c r="G1788">
        <v>0.37864928236116102</v>
      </c>
      <c r="H1788" t="s">
        <v>1795</v>
      </c>
    </row>
    <row r="1789" spans="1:8" x14ac:dyDescent="0.2">
      <c r="A1789" t="s">
        <v>1796</v>
      </c>
      <c r="B1789">
        <v>133.899171321078</v>
      </c>
      <c r="C1789">
        <v>-5.1357833406788803E-2</v>
      </c>
      <c r="D1789">
        <v>0.23521733957705701</v>
      </c>
      <c r="E1789">
        <v>-0.21834203847018699</v>
      </c>
      <c r="F1789">
        <v>0.82716262253349304</v>
      </c>
      <c r="G1789">
        <v>0.95993274814112195</v>
      </c>
      <c r="H1789" t="s">
        <v>1796</v>
      </c>
    </row>
    <row r="1790" spans="1:8" x14ac:dyDescent="0.2">
      <c r="A1790" t="s">
        <v>1797</v>
      </c>
      <c r="B1790">
        <v>80.733133639691104</v>
      </c>
      <c r="C1790">
        <v>0.56398567776514097</v>
      </c>
      <c r="D1790">
        <v>0.274089713519102</v>
      </c>
      <c r="E1790">
        <v>2.0576681646457899</v>
      </c>
      <c r="F1790">
        <v>3.9621998362250499E-2</v>
      </c>
      <c r="G1790">
        <v>0.46535995690284798</v>
      </c>
      <c r="H1790" t="s">
        <v>1797</v>
      </c>
    </row>
    <row r="1791" spans="1:8" x14ac:dyDescent="0.2">
      <c r="A1791" t="s">
        <v>1798</v>
      </c>
      <c r="B1791">
        <v>47.394109784984401</v>
      </c>
      <c r="C1791">
        <v>-8.1160615561903196E-2</v>
      </c>
      <c r="D1791">
        <v>0.35785519390287601</v>
      </c>
      <c r="E1791">
        <v>-0.22679736648989601</v>
      </c>
      <c r="F1791">
        <v>0.82058131158769798</v>
      </c>
      <c r="G1791">
        <v>0.95993274814112195</v>
      </c>
      <c r="H1791" t="s">
        <v>1798</v>
      </c>
    </row>
    <row r="1792" spans="1:8" x14ac:dyDescent="0.2">
      <c r="A1792" t="s">
        <v>1799</v>
      </c>
      <c r="B1792">
        <v>10.510473859826501</v>
      </c>
      <c r="C1792">
        <v>0.51381112012459196</v>
      </c>
      <c r="D1792">
        <v>0.76887943930782299</v>
      </c>
      <c r="E1792">
        <v>0.66825966966569705</v>
      </c>
      <c r="F1792">
        <v>0.50396785250434295</v>
      </c>
      <c r="G1792" t="s">
        <v>9</v>
      </c>
      <c r="H1792" t="s">
        <v>1799</v>
      </c>
    </row>
    <row r="1793" spans="1:8" x14ac:dyDescent="0.2">
      <c r="A1793" t="s">
        <v>1800</v>
      </c>
      <c r="B1793">
        <v>0</v>
      </c>
      <c r="C1793" t="s">
        <v>9</v>
      </c>
      <c r="D1793" t="s">
        <v>9</v>
      </c>
      <c r="E1793" t="s">
        <v>9</v>
      </c>
      <c r="F1793" t="s">
        <v>9</v>
      </c>
      <c r="G1793" t="s">
        <v>9</v>
      </c>
      <c r="H1793" t="s">
        <v>1800</v>
      </c>
    </row>
    <row r="1794" spans="1:8" x14ac:dyDescent="0.2">
      <c r="A1794" t="s">
        <v>1801</v>
      </c>
      <c r="B1794">
        <v>3.1313669342839301</v>
      </c>
      <c r="C1794">
        <v>-0.75189597040561895</v>
      </c>
      <c r="D1794">
        <v>1.46628005453868</v>
      </c>
      <c r="E1794">
        <v>-0.51279151488027197</v>
      </c>
      <c r="F1794">
        <v>0.60809716581995199</v>
      </c>
      <c r="G1794" t="s">
        <v>9</v>
      </c>
      <c r="H1794" t="s">
        <v>1801</v>
      </c>
    </row>
    <row r="1795" spans="1:8" x14ac:dyDescent="0.2">
      <c r="A1795" t="s">
        <v>1802</v>
      </c>
      <c r="B1795">
        <v>0</v>
      </c>
      <c r="C1795" t="s">
        <v>9</v>
      </c>
      <c r="D1795" t="s">
        <v>9</v>
      </c>
      <c r="E1795" t="s">
        <v>9</v>
      </c>
      <c r="F1795" t="s">
        <v>9</v>
      </c>
      <c r="G1795" t="s">
        <v>9</v>
      </c>
      <c r="H1795" t="s">
        <v>1802</v>
      </c>
    </row>
    <row r="1796" spans="1:8" x14ac:dyDescent="0.2">
      <c r="A1796" t="s">
        <v>1803</v>
      </c>
      <c r="B1796">
        <v>2.7561438331414201</v>
      </c>
      <c r="C1796">
        <v>-0.62951118206404799</v>
      </c>
      <c r="D1796">
        <v>1.52303804698942</v>
      </c>
      <c r="E1796">
        <v>-0.41332597259037601</v>
      </c>
      <c r="F1796">
        <v>0.67936780329351698</v>
      </c>
      <c r="G1796" t="s">
        <v>9</v>
      </c>
      <c r="H1796" t="s">
        <v>1803</v>
      </c>
    </row>
    <row r="1797" spans="1:8" x14ac:dyDescent="0.2">
      <c r="A1797" t="s">
        <v>1804</v>
      </c>
      <c r="B1797">
        <v>392.86609312135101</v>
      </c>
      <c r="C1797">
        <v>-0.25976527536920202</v>
      </c>
      <c r="D1797">
        <v>0.152711785722767</v>
      </c>
      <c r="E1797">
        <v>-1.7010165531086101</v>
      </c>
      <c r="F1797">
        <v>8.8939878911280107E-2</v>
      </c>
      <c r="G1797">
        <v>0.558183019792443</v>
      </c>
      <c r="H1797" t="s">
        <v>1804</v>
      </c>
    </row>
    <row r="1798" spans="1:8" x14ac:dyDescent="0.2">
      <c r="A1798" t="s">
        <v>1805</v>
      </c>
      <c r="B1798">
        <v>266.67864675265702</v>
      </c>
      <c r="C1798">
        <v>9.7456605958697998E-2</v>
      </c>
      <c r="D1798">
        <v>0.17270291673053201</v>
      </c>
      <c r="E1798">
        <v>0.56430202687751496</v>
      </c>
      <c r="F1798">
        <v>0.57254860225230397</v>
      </c>
      <c r="G1798">
        <v>0.89962238649327197</v>
      </c>
      <c r="H1798" t="s">
        <v>1805</v>
      </c>
    </row>
    <row r="1799" spans="1:8" x14ac:dyDescent="0.2">
      <c r="A1799" t="s">
        <v>1806</v>
      </c>
      <c r="B1799">
        <v>6.7310262212102803</v>
      </c>
      <c r="C1799">
        <v>-0.56923311039686797</v>
      </c>
      <c r="D1799">
        <v>0.91735989314019495</v>
      </c>
      <c r="E1799">
        <v>-0.62051231436370902</v>
      </c>
      <c r="F1799">
        <v>0.53492054917198695</v>
      </c>
      <c r="G1799" t="s">
        <v>9</v>
      </c>
      <c r="H1799" t="s">
        <v>1806</v>
      </c>
    </row>
    <row r="1800" spans="1:8" x14ac:dyDescent="0.2">
      <c r="A1800" t="s">
        <v>1807</v>
      </c>
      <c r="B1800">
        <v>386.77793855858698</v>
      </c>
      <c r="C1800">
        <v>-7.6786846084913804E-2</v>
      </c>
      <c r="D1800">
        <v>0.164472568954937</v>
      </c>
      <c r="E1800">
        <v>-0.46686718990783499</v>
      </c>
      <c r="F1800">
        <v>0.64059490073120195</v>
      </c>
      <c r="G1800">
        <v>0.910649613784552</v>
      </c>
      <c r="H1800" t="s">
        <v>1807</v>
      </c>
    </row>
    <row r="1801" spans="1:8" x14ac:dyDescent="0.2">
      <c r="A1801" t="s">
        <v>1808</v>
      </c>
      <c r="B1801">
        <v>194.39028583429899</v>
      </c>
      <c r="C1801">
        <v>-0.39208611794027798</v>
      </c>
      <c r="D1801">
        <v>0.20103437691933601</v>
      </c>
      <c r="E1801">
        <v>-1.9503436374844501</v>
      </c>
      <c r="F1801">
        <v>5.1135174814078303E-2</v>
      </c>
      <c r="G1801">
        <v>0.47813534711370598</v>
      </c>
      <c r="H1801" t="s">
        <v>1808</v>
      </c>
    </row>
    <row r="1802" spans="1:8" x14ac:dyDescent="0.2">
      <c r="A1802" t="s">
        <v>1809</v>
      </c>
      <c r="B1802">
        <v>73.733202548991201</v>
      </c>
      <c r="C1802">
        <v>-6.2982392148459507E-2</v>
      </c>
      <c r="D1802">
        <v>0.29096964053582802</v>
      </c>
      <c r="E1802">
        <v>-0.216456919809489</v>
      </c>
      <c r="F1802">
        <v>0.82863160213101505</v>
      </c>
      <c r="G1802">
        <v>0.95993274814112195</v>
      </c>
      <c r="H1802" t="s">
        <v>1809</v>
      </c>
    </row>
    <row r="1803" spans="1:8" x14ac:dyDescent="0.2">
      <c r="A1803" t="s">
        <v>1810</v>
      </c>
      <c r="B1803">
        <v>6.28490221661328</v>
      </c>
      <c r="C1803">
        <v>-0.31039592559860602</v>
      </c>
      <c r="D1803">
        <v>1.0424715075572299</v>
      </c>
      <c r="E1803">
        <v>-0.29775003282913698</v>
      </c>
      <c r="F1803">
        <v>0.76589395364783597</v>
      </c>
      <c r="G1803" t="s">
        <v>9</v>
      </c>
      <c r="H1803" t="s">
        <v>1810</v>
      </c>
    </row>
    <row r="1804" spans="1:8" x14ac:dyDescent="0.2">
      <c r="A1804" t="s">
        <v>1811</v>
      </c>
      <c r="B1804">
        <v>0</v>
      </c>
      <c r="C1804" t="s">
        <v>9</v>
      </c>
      <c r="D1804" t="s">
        <v>9</v>
      </c>
      <c r="E1804" t="s">
        <v>9</v>
      </c>
      <c r="F1804" t="s">
        <v>9</v>
      </c>
      <c r="G1804" t="s">
        <v>9</v>
      </c>
      <c r="H1804" t="s">
        <v>1811</v>
      </c>
    </row>
    <row r="1805" spans="1:8" x14ac:dyDescent="0.2">
      <c r="A1805" t="s">
        <v>1812</v>
      </c>
      <c r="B1805">
        <v>140.48900230577399</v>
      </c>
      <c r="C1805">
        <v>0.26895798762467199</v>
      </c>
      <c r="D1805">
        <v>0.22920742023245799</v>
      </c>
      <c r="E1805">
        <v>1.1734261803213</v>
      </c>
      <c r="F1805">
        <v>0.24062494360718001</v>
      </c>
      <c r="G1805">
        <v>0.68011896228069002</v>
      </c>
      <c r="H1805" t="s">
        <v>1812</v>
      </c>
    </row>
    <row r="1806" spans="1:8" x14ac:dyDescent="0.2">
      <c r="A1806" t="s">
        <v>1813</v>
      </c>
      <c r="B1806">
        <v>45.399788443304601</v>
      </c>
      <c r="C1806">
        <v>-0.64393757959883902</v>
      </c>
      <c r="D1806">
        <v>0.39351842840733098</v>
      </c>
      <c r="E1806">
        <v>-1.6363594005114801</v>
      </c>
      <c r="F1806">
        <v>0.10176439094416299</v>
      </c>
      <c r="G1806">
        <v>0.57938237477857302</v>
      </c>
      <c r="H1806" t="s">
        <v>1813</v>
      </c>
    </row>
    <row r="1807" spans="1:8" x14ac:dyDescent="0.2">
      <c r="A1807" t="s">
        <v>1814</v>
      </c>
      <c r="B1807">
        <v>0</v>
      </c>
      <c r="C1807" t="s">
        <v>9</v>
      </c>
      <c r="D1807" t="s">
        <v>9</v>
      </c>
      <c r="E1807" t="s">
        <v>9</v>
      </c>
      <c r="F1807" t="s">
        <v>9</v>
      </c>
      <c r="G1807" t="s">
        <v>9</v>
      </c>
      <c r="H1807" t="s">
        <v>1814</v>
      </c>
    </row>
    <row r="1808" spans="1:8" x14ac:dyDescent="0.2">
      <c r="A1808" t="s">
        <v>1815</v>
      </c>
      <c r="B1808">
        <v>0</v>
      </c>
      <c r="C1808" t="s">
        <v>9</v>
      </c>
      <c r="D1808" t="s">
        <v>9</v>
      </c>
      <c r="E1808" t="s">
        <v>9</v>
      </c>
      <c r="F1808" t="s">
        <v>9</v>
      </c>
      <c r="G1808" t="s">
        <v>9</v>
      </c>
      <c r="H1808" t="s">
        <v>1815</v>
      </c>
    </row>
    <row r="1809" spans="1:8" x14ac:dyDescent="0.2">
      <c r="A1809" t="s">
        <v>1816</v>
      </c>
      <c r="B1809">
        <v>3.9353719948140702</v>
      </c>
      <c r="C1809">
        <v>0.233724271524512</v>
      </c>
      <c r="D1809">
        <v>1.2231660324020801</v>
      </c>
      <c r="E1809">
        <v>0.191081394784581</v>
      </c>
      <c r="F1809">
        <v>0.84846182387686697</v>
      </c>
      <c r="G1809" t="s">
        <v>9</v>
      </c>
      <c r="H1809" t="s">
        <v>1816</v>
      </c>
    </row>
    <row r="1810" spans="1:8" x14ac:dyDescent="0.2">
      <c r="A1810" t="s">
        <v>1817</v>
      </c>
      <c r="B1810">
        <v>14.406225240731301</v>
      </c>
      <c r="C1810">
        <v>-0.88008437409694495</v>
      </c>
      <c r="D1810">
        <v>0.70286110554154002</v>
      </c>
      <c r="E1810">
        <v>-1.25214550521879</v>
      </c>
      <c r="F1810">
        <v>0.21051684882424601</v>
      </c>
      <c r="G1810" t="s">
        <v>9</v>
      </c>
      <c r="H1810" t="s">
        <v>1817</v>
      </c>
    </row>
    <row r="1811" spans="1:8" x14ac:dyDescent="0.2">
      <c r="A1811" t="s">
        <v>1818</v>
      </c>
      <c r="B1811">
        <v>5.7452019530715503</v>
      </c>
      <c r="C1811">
        <v>-0.23555312978987999</v>
      </c>
      <c r="D1811">
        <v>1.0718165144051</v>
      </c>
      <c r="E1811">
        <v>-0.21977001345292899</v>
      </c>
      <c r="F1811">
        <v>0.82605027448524004</v>
      </c>
      <c r="G1811" t="s">
        <v>9</v>
      </c>
      <c r="H1811" t="s">
        <v>1818</v>
      </c>
    </row>
    <row r="1812" spans="1:8" x14ac:dyDescent="0.2">
      <c r="A1812" t="s">
        <v>1819</v>
      </c>
      <c r="B1812">
        <v>272.94060356885097</v>
      </c>
      <c r="C1812">
        <v>-0.18180201926669401</v>
      </c>
      <c r="D1812">
        <v>0.18836961003783301</v>
      </c>
      <c r="E1812">
        <v>-0.96513455238443302</v>
      </c>
      <c r="F1812">
        <v>0.33447742257912499</v>
      </c>
      <c r="G1812">
        <v>0.74044620265607897</v>
      </c>
      <c r="H1812" t="s">
        <v>1819</v>
      </c>
    </row>
    <row r="1813" spans="1:8" x14ac:dyDescent="0.2">
      <c r="A1813" t="s">
        <v>1820</v>
      </c>
      <c r="B1813">
        <v>7.5849985292898001</v>
      </c>
      <c r="C1813">
        <v>0.48875405747630202</v>
      </c>
      <c r="D1813">
        <v>0.86648609330211401</v>
      </c>
      <c r="E1813">
        <v>0.56406451442711103</v>
      </c>
      <c r="F1813">
        <v>0.57271022700535301</v>
      </c>
      <c r="G1813" t="s">
        <v>9</v>
      </c>
      <c r="H1813" t="s">
        <v>1820</v>
      </c>
    </row>
    <row r="1814" spans="1:8" x14ac:dyDescent="0.2">
      <c r="A1814" t="s">
        <v>1821</v>
      </c>
      <c r="B1814">
        <v>500.09009919691499</v>
      </c>
      <c r="C1814">
        <v>0.115474708221097</v>
      </c>
      <c r="D1814">
        <v>0.15083502497637799</v>
      </c>
      <c r="E1814">
        <v>0.76556958994889102</v>
      </c>
      <c r="F1814">
        <v>0.44393244465925402</v>
      </c>
      <c r="G1814">
        <v>0.816376204858136</v>
      </c>
      <c r="H1814" t="s">
        <v>1821</v>
      </c>
    </row>
    <row r="1815" spans="1:8" x14ac:dyDescent="0.2">
      <c r="A1815" t="s">
        <v>1822</v>
      </c>
      <c r="B1815">
        <v>7.4794975581433603</v>
      </c>
      <c r="C1815">
        <v>0.47401866639191398</v>
      </c>
      <c r="D1815">
        <v>0.87304500737957502</v>
      </c>
      <c r="E1815">
        <v>0.54294871671584399</v>
      </c>
      <c r="F1815">
        <v>0.58716511231725499</v>
      </c>
      <c r="G1815" t="s">
        <v>9</v>
      </c>
      <c r="H1815" t="s">
        <v>1822</v>
      </c>
    </row>
    <row r="1816" spans="1:8" x14ac:dyDescent="0.2">
      <c r="A1816" t="s">
        <v>1823</v>
      </c>
      <c r="B1816">
        <v>229.91197541469899</v>
      </c>
      <c r="C1816">
        <v>0.200124161654685</v>
      </c>
      <c r="D1816">
        <v>0.183332739449907</v>
      </c>
      <c r="E1816">
        <v>1.0915898723553801</v>
      </c>
      <c r="F1816">
        <v>0.27501340962989801</v>
      </c>
      <c r="G1816">
        <v>0.69975291953455598</v>
      </c>
      <c r="H1816" t="s">
        <v>1823</v>
      </c>
    </row>
    <row r="1817" spans="1:8" x14ac:dyDescent="0.2">
      <c r="A1817" t="s">
        <v>1824</v>
      </c>
      <c r="B1817">
        <v>313.41629309765699</v>
      </c>
      <c r="C1817">
        <v>0.17917340281595701</v>
      </c>
      <c r="D1817">
        <v>0.16881360824257699</v>
      </c>
      <c r="E1817">
        <v>1.0613682432431299</v>
      </c>
      <c r="F1817">
        <v>0.28852258312256801</v>
      </c>
      <c r="G1817">
        <v>0.69975291953455598</v>
      </c>
      <c r="H1817" t="s">
        <v>1824</v>
      </c>
    </row>
    <row r="1818" spans="1:8" x14ac:dyDescent="0.2">
      <c r="A1818" t="s">
        <v>1825</v>
      </c>
      <c r="B1818">
        <v>12.193663866004201</v>
      </c>
      <c r="C1818">
        <v>0.82098468500841304</v>
      </c>
      <c r="D1818">
        <v>0.67478539724553299</v>
      </c>
      <c r="E1818">
        <v>1.2166604202753399</v>
      </c>
      <c r="F1818">
        <v>0.22373344401815401</v>
      </c>
      <c r="G1818" t="s">
        <v>9</v>
      </c>
      <c r="H1818" t="s">
        <v>1825</v>
      </c>
    </row>
    <row r="1819" spans="1:8" x14ac:dyDescent="0.2">
      <c r="A1819" t="s">
        <v>1826</v>
      </c>
      <c r="B1819">
        <v>0</v>
      </c>
      <c r="C1819" t="s">
        <v>9</v>
      </c>
      <c r="D1819" t="s">
        <v>9</v>
      </c>
      <c r="E1819" t="s">
        <v>9</v>
      </c>
      <c r="F1819" t="s">
        <v>9</v>
      </c>
      <c r="G1819" t="s">
        <v>9</v>
      </c>
      <c r="H1819" t="s">
        <v>1826</v>
      </c>
    </row>
    <row r="1820" spans="1:8" x14ac:dyDescent="0.2">
      <c r="A1820" t="s">
        <v>1827</v>
      </c>
      <c r="B1820">
        <v>0</v>
      </c>
      <c r="C1820" t="s">
        <v>9</v>
      </c>
      <c r="D1820" t="s">
        <v>9</v>
      </c>
      <c r="E1820" t="s">
        <v>9</v>
      </c>
      <c r="F1820" t="s">
        <v>9</v>
      </c>
      <c r="G1820" t="s">
        <v>9</v>
      </c>
      <c r="H1820" t="s">
        <v>1827</v>
      </c>
    </row>
    <row r="1821" spans="1:8" x14ac:dyDescent="0.2">
      <c r="A1821" t="s">
        <v>1828</v>
      </c>
      <c r="B1821">
        <v>93.184116039147298</v>
      </c>
      <c r="C1821">
        <v>0.36507349835217601</v>
      </c>
      <c r="D1821">
        <v>0.28265621143632902</v>
      </c>
      <c r="E1821">
        <v>1.29158137547037</v>
      </c>
      <c r="F1821">
        <v>0.19650215731214801</v>
      </c>
      <c r="G1821">
        <v>0.66780030024050197</v>
      </c>
      <c r="H1821" t="s">
        <v>1828</v>
      </c>
    </row>
    <row r="1822" spans="1:8" x14ac:dyDescent="0.2">
      <c r="A1822" t="s">
        <v>1829</v>
      </c>
      <c r="B1822">
        <v>175.764290880403</v>
      </c>
      <c r="C1822">
        <v>6.4333632333413507E-2</v>
      </c>
      <c r="D1822">
        <v>0.20456765182108799</v>
      </c>
      <c r="E1822">
        <v>0.31448585228753001</v>
      </c>
      <c r="F1822">
        <v>0.75315206004542401</v>
      </c>
      <c r="G1822">
        <v>0.95051839605075905</v>
      </c>
      <c r="H1822" t="s">
        <v>1829</v>
      </c>
    </row>
    <row r="1823" spans="1:8" x14ac:dyDescent="0.2">
      <c r="A1823" t="s">
        <v>1830</v>
      </c>
      <c r="B1823">
        <v>9.5685970392639703</v>
      </c>
      <c r="C1823">
        <v>0.25561579966750603</v>
      </c>
      <c r="D1823">
        <v>0.83838615135785799</v>
      </c>
      <c r="E1823">
        <v>0.304890293397032</v>
      </c>
      <c r="F1823">
        <v>0.76044970876807605</v>
      </c>
      <c r="G1823" t="s">
        <v>9</v>
      </c>
      <c r="H1823" t="s">
        <v>1830</v>
      </c>
    </row>
    <row r="1824" spans="1:8" x14ac:dyDescent="0.2">
      <c r="A1824" t="s">
        <v>1831</v>
      </c>
      <c r="B1824">
        <v>270.350966901562</v>
      </c>
      <c r="C1824">
        <v>0.19638843787111401</v>
      </c>
      <c r="D1824">
        <v>0.16908601773158399</v>
      </c>
      <c r="E1824">
        <v>1.1614705964798999</v>
      </c>
      <c r="F1824">
        <v>0.24545057398908701</v>
      </c>
      <c r="G1824">
        <v>0.68011896228069002</v>
      </c>
      <c r="H1824" t="s">
        <v>1831</v>
      </c>
    </row>
    <row r="1825" spans="1:8" x14ac:dyDescent="0.2">
      <c r="A1825" t="s">
        <v>1832</v>
      </c>
      <c r="B1825">
        <v>164.10899000651099</v>
      </c>
      <c r="C1825">
        <v>6.7464834696647102E-2</v>
      </c>
      <c r="D1825">
        <v>0.21824075943728799</v>
      </c>
      <c r="E1825">
        <v>0.30913031493566301</v>
      </c>
      <c r="F1825">
        <v>0.75722239979552797</v>
      </c>
      <c r="G1825">
        <v>0.95051839605075905</v>
      </c>
      <c r="H1825" t="s">
        <v>1832</v>
      </c>
    </row>
    <row r="1826" spans="1:8" x14ac:dyDescent="0.2">
      <c r="A1826" t="s">
        <v>1833</v>
      </c>
      <c r="B1826">
        <v>38.389881682880997</v>
      </c>
      <c r="C1826">
        <v>-0.79013972656589304</v>
      </c>
      <c r="D1826">
        <v>0.41519833031946402</v>
      </c>
      <c r="E1826">
        <v>-1.9030416763909901</v>
      </c>
      <c r="F1826">
        <v>5.70351072985084E-2</v>
      </c>
      <c r="G1826">
        <v>0.481752848055363</v>
      </c>
      <c r="H1826" t="s">
        <v>1833</v>
      </c>
    </row>
    <row r="1827" spans="1:8" x14ac:dyDescent="0.2">
      <c r="A1827" t="s">
        <v>1834</v>
      </c>
      <c r="B1827">
        <v>0.437214461536098</v>
      </c>
      <c r="C1827">
        <v>1.6771000950630099</v>
      </c>
      <c r="D1827">
        <v>3.5899366628237002</v>
      </c>
      <c r="E1827">
        <v>0.46716704292600902</v>
      </c>
      <c r="F1827">
        <v>0.64038037095058897</v>
      </c>
      <c r="G1827" t="s">
        <v>9</v>
      </c>
      <c r="H1827" t="s">
        <v>1834</v>
      </c>
    </row>
    <row r="1828" spans="1:8" x14ac:dyDescent="0.2">
      <c r="A1828" t="s">
        <v>1835</v>
      </c>
      <c r="B1828">
        <v>0.50919066144685099</v>
      </c>
      <c r="C1828">
        <v>0.77013097526263996</v>
      </c>
      <c r="D1828">
        <v>3.5182338937111299</v>
      </c>
      <c r="E1828">
        <v>0.21889703712969599</v>
      </c>
      <c r="F1828">
        <v>0.82673025453135396</v>
      </c>
      <c r="G1828" t="s">
        <v>9</v>
      </c>
      <c r="H1828" t="s">
        <v>1835</v>
      </c>
    </row>
    <row r="1829" spans="1:8" x14ac:dyDescent="0.2">
      <c r="A1829" t="s">
        <v>1836</v>
      </c>
      <c r="B1829">
        <v>28.6629036575229</v>
      </c>
      <c r="C1829">
        <v>-0.45436023211118798</v>
      </c>
      <c r="D1829">
        <v>0.498025834831611</v>
      </c>
      <c r="E1829">
        <v>-0.91232261528121905</v>
      </c>
      <c r="F1829">
        <v>0.36159891267276301</v>
      </c>
      <c r="G1829">
        <v>0.75441499766259901</v>
      </c>
      <c r="H1829" t="s">
        <v>1836</v>
      </c>
    </row>
    <row r="1830" spans="1:8" x14ac:dyDescent="0.2">
      <c r="A1830" t="s">
        <v>1837</v>
      </c>
      <c r="B1830">
        <v>0</v>
      </c>
      <c r="C1830" t="s">
        <v>9</v>
      </c>
      <c r="D1830" t="s">
        <v>9</v>
      </c>
      <c r="E1830" t="s">
        <v>9</v>
      </c>
      <c r="F1830" t="s">
        <v>9</v>
      </c>
      <c r="G1830" t="s">
        <v>9</v>
      </c>
      <c r="H1830" t="s">
        <v>1837</v>
      </c>
    </row>
    <row r="1831" spans="1:8" x14ac:dyDescent="0.2">
      <c r="A1831" t="s">
        <v>1838</v>
      </c>
      <c r="B1831">
        <v>59.923133366303503</v>
      </c>
      <c r="C1831">
        <v>0.578038474458344</v>
      </c>
      <c r="D1831">
        <v>0.33425125044914</v>
      </c>
      <c r="E1831">
        <v>1.7293532146300801</v>
      </c>
      <c r="F1831">
        <v>8.3745897962299504E-2</v>
      </c>
      <c r="G1831">
        <v>0.55721554451993405</v>
      </c>
      <c r="H1831" t="s">
        <v>1838</v>
      </c>
    </row>
    <row r="1832" spans="1:8" x14ac:dyDescent="0.2">
      <c r="A1832" t="s">
        <v>1839</v>
      </c>
      <c r="B1832">
        <v>53.258782640706201</v>
      </c>
      <c r="C1832">
        <v>0.29654472755953798</v>
      </c>
      <c r="D1832">
        <v>0.37260266973614398</v>
      </c>
      <c r="E1832">
        <v>0.79587386684463202</v>
      </c>
      <c r="F1832">
        <v>0.426105352146044</v>
      </c>
      <c r="G1832">
        <v>0.81145551207709499</v>
      </c>
      <c r="H1832" t="s">
        <v>1839</v>
      </c>
    </row>
    <row r="1833" spans="1:8" x14ac:dyDescent="0.2">
      <c r="A1833" t="s">
        <v>1840</v>
      </c>
      <c r="B1833">
        <v>128.99706054551999</v>
      </c>
      <c r="C1833">
        <v>0.29698696745998698</v>
      </c>
      <c r="D1833">
        <v>0.23772941065166101</v>
      </c>
      <c r="E1833">
        <v>1.249264727683</v>
      </c>
      <c r="F1833">
        <v>0.21156826441065399</v>
      </c>
      <c r="G1833">
        <v>0.67594125652284898</v>
      </c>
      <c r="H1833" t="s">
        <v>1840</v>
      </c>
    </row>
    <row r="1834" spans="1:8" x14ac:dyDescent="0.2">
      <c r="A1834" t="s">
        <v>1841</v>
      </c>
      <c r="B1834">
        <v>1.4796341726813</v>
      </c>
      <c r="C1834">
        <v>0.52154628677447801</v>
      </c>
      <c r="D1834">
        <v>1.9827021666978799</v>
      </c>
      <c r="E1834">
        <v>0.263048225565363</v>
      </c>
      <c r="F1834">
        <v>0.79251340892523803</v>
      </c>
      <c r="G1834" t="s">
        <v>9</v>
      </c>
      <c r="H1834" t="s">
        <v>1841</v>
      </c>
    </row>
    <row r="1835" spans="1:8" x14ac:dyDescent="0.2">
      <c r="A1835" t="s">
        <v>1842</v>
      </c>
      <c r="B1835">
        <v>211.44513400793099</v>
      </c>
      <c r="C1835">
        <v>-0.114172735158845</v>
      </c>
      <c r="D1835">
        <v>0.195627661308693</v>
      </c>
      <c r="E1835">
        <v>-0.583622655380441</v>
      </c>
      <c r="F1835">
        <v>0.55947421437502198</v>
      </c>
      <c r="G1835">
        <v>0.89962238649327197</v>
      </c>
      <c r="H1835" t="s">
        <v>1842</v>
      </c>
    </row>
    <row r="1836" spans="1:8" x14ac:dyDescent="0.2">
      <c r="A1836" t="s">
        <v>1843</v>
      </c>
      <c r="B1836">
        <v>123.03252364389699</v>
      </c>
      <c r="C1836">
        <v>0.14983966686827399</v>
      </c>
      <c r="D1836">
        <v>0.23581679019520499</v>
      </c>
      <c r="E1836">
        <v>0.63540711729745603</v>
      </c>
      <c r="F1836">
        <v>0.52516292737920001</v>
      </c>
      <c r="G1836">
        <v>0.878637974653661</v>
      </c>
      <c r="H1836" t="s">
        <v>1843</v>
      </c>
    </row>
    <row r="1837" spans="1:8" x14ac:dyDescent="0.2">
      <c r="A1837" t="s">
        <v>1844</v>
      </c>
      <c r="B1837">
        <v>161.54729416857199</v>
      </c>
      <c r="C1837">
        <v>-5.0547643701943201E-2</v>
      </c>
      <c r="D1837">
        <v>0.211163447415607</v>
      </c>
      <c r="E1837">
        <v>-0.23937686337567901</v>
      </c>
      <c r="F1837">
        <v>0.81081336891580003</v>
      </c>
      <c r="G1837">
        <v>0.95989110328460303</v>
      </c>
      <c r="H1837" t="s">
        <v>1844</v>
      </c>
    </row>
    <row r="1838" spans="1:8" x14ac:dyDescent="0.2">
      <c r="A1838" t="s">
        <v>1845</v>
      </c>
      <c r="B1838">
        <v>7.8828531951353797</v>
      </c>
      <c r="C1838">
        <v>0.25785494336301701</v>
      </c>
      <c r="D1838">
        <v>0.87442640930509696</v>
      </c>
      <c r="E1838">
        <v>0.29488467024678899</v>
      </c>
      <c r="F1838">
        <v>0.76808198288469698</v>
      </c>
      <c r="G1838" t="s">
        <v>9</v>
      </c>
      <c r="H1838" t="s">
        <v>1845</v>
      </c>
    </row>
    <row r="1839" spans="1:8" x14ac:dyDescent="0.2">
      <c r="A1839" t="s">
        <v>1846</v>
      </c>
      <c r="B1839">
        <v>20.4614775323228</v>
      </c>
      <c r="C1839">
        <v>0.16449075729550999</v>
      </c>
      <c r="D1839">
        <v>0.53993749226705601</v>
      </c>
      <c r="E1839">
        <v>0.304647778032335</v>
      </c>
      <c r="F1839">
        <v>0.76063442700686501</v>
      </c>
      <c r="G1839" t="s">
        <v>9</v>
      </c>
      <c r="H1839" t="s">
        <v>1846</v>
      </c>
    </row>
    <row r="1840" spans="1:8" x14ac:dyDescent="0.2">
      <c r="A1840" t="s">
        <v>1847</v>
      </c>
      <c r="B1840">
        <v>0</v>
      </c>
      <c r="C1840" t="s">
        <v>9</v>
      </c>
      <c r="D1840" t="s">
        <v>9</v>
      </c>
      <c r="E1840" t="s">
        <v>9</v>
      </c>
      <c r="F1840" t="s">
        <v>9</v>
      </c>
      <c r="G1840" t="s">
        <v>9</v>
      </c>
      <c r="H1840" t="s">
        <v>1847</v>
      </c>
    </row>
    <row r="1841" spans="1:8" x14ac:dyDescent="0.2">
      <c r="A1841" t="s">
        <v>1848</v>
      </c>
      <c r="B1841">
        <v>3.20748579420688</v>
      </c>
      <c r="C1841">
        <v>-0.754676385774259</v>
      </c>
      <c r="D1841">
        <v>1.4471543637886499</v>
      </c>
      <c r="E1841">
        <v>-0.521489900910443</v>
      </c>
      <c r="F1841">
        <v>0.60202553901431799</v>
      </c>
      <c r="G1841" t="s">
        <v>9</v>
      </c>
      <c r="H1841" t="s">
        <v>1848</v>
      </c>
    </row>
    <row r="1842" spans="1:8" x14ac:dyDescent="0.2">
      <c r="A1842" t="s">
        <v>1849</v>
      </c>
      <c r="B1842">
        <v>21.923477152649099</v>
      </c>
      <c r="C1842">
        <v>-0.94041741606212004</v>
      </c>
      <c r="D1842">
        <v>0.56568426607947697</v>
      </c>
      <c r="E1842">
        <v>-1.6624422358072</v>
      </c>
      <c r="F1842">
        <v>9.6424136329803206E-2</v>
      </c>
      <c r="G1842" t="s">
        <v>9</v>
      </c>
      <c r="H1842" t="s">
        <v>1849</v>
      </c>
    </row>
    <row r="1843" spans="1:8" x14ac:dyDescent="0.2">
      <c r="A1843" t="s">
        <v>1850</v>
      </c>
      <c r="B1843">
        <v>160.221983863963</v>
      </c>
      <c r="C1843">
        <v>-0.112632977397392</v>
      </c>
      <c r="D1843">
        <v>0.20919696451477801</v>
      </c>
      <c r="E1843">
        <v>-0.53840636578374401</v>
      </c>
      <c r="F1843">
        <v>0.59029653252345804</v>
      </c>
      <c r="G1843">
        <v>0.902562360800366</v>
      </c>
      <c r="H1843" t="s">
        <v>1850</v>
      </c>
    </row>
    <row r="1844" spans="1:8" x14ac:dyDescent="0.2">
      <c r="A1844" t="s">
        <v>1851</v>
      </c>
      <c r="B1844">
        <v>10.6384612605624</v>
      </c>
      <c r="C1844">
        <v>-0.18354774823115499</v>
      </c>
      <c r="D1844">
        <v>0.78559122713785301</v>
      </c>
      <c r="E1844">
        <v>-0.23364281816113799</v>
      </c>
      <c r="F1844">
        <v>0.81526228350727303</v>
      </c>
      <c r="G1844" t="s">
        <v>9</v>
      </c>
      <c r="H1844" t="s">
        <v>1851</v>
      </c>
    </row>
    <row r="1845" spans="1:8" x14ac:dyDescent="0.2">
      <c r="A1845" t="s">
        <v>1852</v>
      </c>
      <c r="B1845">
        <v>35.351172047294597</v>
      </c>
      <c r="C1845">
        <v>0.35312574061506302</v>
      </c>
      <c r="D1845">
        <v>0.46212225129724499</v>
      </c>
      <c r="E1845">
        <v>0.764139228578124</v>
      </c>
      <c r="F1845">
        <v>0.444784277129605</v>
      </c>
      <c r="G1845">
        <v>0.816376204858136</v>
      </c>
      <c r="H1845" t="s">
        <v>1852</v>
      </c>
    </row>
    <row r="1846" spans="1:8" x14ac:dyDescent="0.2">
      <c r="A1846" t="s">
        <v>1853</v>
      </c>
      <c r="B1846">
        <v>56.897821343020802</v>
      </c>
      <c r="C1846">
        <v>9.2875726573974499E-2</v>
      </c>
      <c r="D1846">
        <v>0.33352491457972</v>
      </c>
      <c r="E1846">
        <v>0.27846713248096799</v>
      </c>
      <c r="F1846">
        <v>0.78065379209336705</v>
      </c>
      <c r="G1846">
        <v>0.95580075866915803</v>
      </c>
      <c r="H1846" t="s">
        <v>1853</v>
      </c>
    </row>
    <row r="1847" spans="1:8" x14ac:dyDescent="0.2">
      <c r="A1847" t="s">
        <v>1854</v>
      </c>
      <c r="B1847">
        <v>0</v>
      </c>
      <c r="C1847" t="s">
        <v>9</v>
      </c>
      <c r="D1847" t="s">
        <v>9</v>
      </c>
      <c r="E1847" t="s">
        <v>9</v>
      </c>
      <c r="F1847" t="s">
        <v>9</v>
      </c>
      <c r="G1847" t="s">
        <v>9</v>
      </c>
      <c r="H1847" t="s">
        <v>1854</v>
      </c>
    </row>
    <row r="1848" spans="1:8" x14ac:dyDescent="0.2">
      <c r="A1848" t="s">
        <v>1855</v>
      </c>
      <c r="B1848">
        <v>0</v>
      </c>
      <c r="C1848" t="s">
        <v>9</v>
      </c>
      <c r="D1848" t="s">
        <v>9</v>
      </c>
      <c r="E1848" t="s">
        <v>9</v>
      </c>
      <c r="F1848" t="s">
        <v>9</v>
      </c>
      <c r="G1848" t="s">
        <v>9</v>
      </c>
      <c r="H1848" t="s">
        <v>1855</v>
      </c>
    </row>
    <row r="1849" spans="1:8" x14ac:dyDescent="0.2">
      <c r="A1849" t="s">
        <v>1856</v>
      </c>
      <c r="B1849">
        <v>74.869658767631407</v>
      </c>
      <c r="C1849">
        <v>0.35932770964709898</v>
      </c>
      <c r="D1849">
        <v>0.29327544680248302</v>
      </c>
      <c r="E1849">
        <v>1.2252226143196401</v>
      </c>
      <c r="F1849">
        <v>0.22049135616038601</v>
      </c>
      <c r="G1849">
        <v>0.67594125652284898</v>
      </c>
      <c r="H1849" t="s">
        <v>1856</v>
      </c>
    </row>
    <row r="1850" spans="1:8" x14ac:dyDescent="0.2">
      <c r="A1850" t="s">
        <v>1857</v>
      </c>
      <c r="B1850">
        <v>174.482224995374</v>
      </c>
      <c r="C1850">
        <v>-3.7249553303726299E-2</v>
      </c>
      <c r="D1850">
        <v>0.20498525628142</v>
      </c>
      <c r="E1850">
        <v>-0.181718207345543</v>
      </c>
      <c r="F1850">
        <v>0.85580387647718303</v>
      </c>
      <c r="G1850">
        <v>0.96769620849854698</v>
      </c>
      <c r="H1850" t="s">
        <v>1857</v>
      </c>
    </row>
    <row r="1851" spans="1:8" x14ac:dyDescent="0.2">
      <c r="A1851" t="s">
        <v>1858</v>
      </c>
      <c r="B1851">
        <v>4.2392696105606902</v>
      </c>
      <c r="C1851">
        <v>-0.493418123740124</v>
      </c>
      <c r="D1851">
        <v>1.33313585285045</v>
      </c>
      <c r="E1851">
        <v>-0.37011841117701599</v>
      </c>
      <c r="F1851">
        <v>0.71129426456182898</v>
      </c>
      <c r="G1851" t="s">
        <v>9</v>
      </c>
      <c r="H1851" t="s">
        <v>1858</v>
      </c>
    </row>
    <row r="1852" spans="1:8" x14ac:dyDescent="0.2">
      <c r="A1852" t="s">
        <v>1859</v>
      </c>
      <c r="B1852">
        <v>0</v>
      </c>
      <c r="C1852" t="s">
        <v>9</v>
      </c>
      <c r="D1852" t="s">
        <v>9</v>
      </c>
      <c r="E1852" t="s">
        <v>9</v>
      </c>
      <c r="F1852" t="s">
        <v>9</v>
      </c>
      <c r="G1852" t="s">
        <v>9</v>
      </c>
      <c r="H1852" t="s">
        <v>1859</v>
      </c>
    </row>
    <row r="1853" spans="1:8" x14ac:dyDescent="0.2">
      <c r="A1853" t="s">
        <v>1860</v>
      </c>
      <c r="B1853">
        <v>31.159690325764</v>
      </c>
      <c r="C1853">
        <v>1.2278158217169</v>
      </c>
      <c r="D1853">
        <v>0.44042757600482302</v>
      </c>
      <c r="E1853">
        <v>2.78778143924271</v>
      </c>
      <c r="F1853">
        <v>5.3070334589901402E-3</v>
      </c>
      <c r="G1853">
        <v>0.243006268911654</v>
      </c>
      <c r="H1853" t="s">
        <v>1860</v>
      </c>
    </row>
    <row r="1854" spans="1:8" x14ac:dyDescent="0.2">
      <c r="A1854" t="s">
        <v>1861</v>
      </c>
      <c r="B1854">
        <v>0</v>
      </c>
      <c r="C1854" t="s">
        <v>9</v>
      </c>
      <c r="D1854" t="s">
        <v>9</v>
      </c>
      <c r="E1854" t="s">
        <v>9</v>
      </c>
      <c r="F1854" t="s">
        <v>9</v>
      </c>
      <c r="G1854" t="s">
        <v>9</v>
      </c>
      <c r="H1854" t="s">
        <v>1861</v>
      </c>
    </row>
    <row r="1855" spans="1:8" x14ac:dyDescent="0.2">
      <c r="A1855" t="s">
        <v>1862</v>
      </c>
      <c r="B1855">
        <v>296.65913869598802</v>
      </c>
      <c r="C1855">
        <v>0.180034758963865</v>
      </c>
      <c r="D1855">
        <v>0.18256852397099499</v>
      </c>
      <c r="E1855">
        <v>0.98612156711343701</v>
      </c>
      <c r="F1855">
        <v>0.32407346148302502</v>
      </c>
      <c r="G1855">
        <v>0.73614598300321599</v>
      </c>
      <c r="H1855" t="s">
        <v>1862</v>
      </c>
    </row>
    <row r="1856" spans="1:8" x14ac:dyDescent="0.2">
      <c r="A1856" t="s">
        <v>1863</v>
      </c>
      <c r="B1856">
        <v>105.851982119344</v>
      </c>
      <c r="C1856">
        <v>0.14583624851132901</v>
      </c>
      <c r="D1856">
        <v>0.256279766105106</v>
      </c>
      <c r="E1856">
        <v>0.56905096616764606</v>
      </c>
      <c r="F1856">
        <v>0.56932155301995202</v>
      </c>
      <c r="G1856">
        <v>0.89962238649327197</v>
      </c>
      <c r="H1856" t="s">
        <v>1863</v>
      </c>
    </row>
    <row r="1857" spans="1:8" x14ac:dyDescent="0.2">
      <c r="A1857" t="s">
        <v>1864</v>
      </c>
      <c r="B1857">
        <v>0.62312343387022895</v>
      </c>
      <c r="C1857">
        <v>-0.172504125238573</v>
      </c>
      <c r="D1857">
        <v>3.1084922885588</v>
      </c>
      <c r="E1857">
        <v>-5.5494467807913297E-2</v>
      </c>
      <c r="F1857">
        <v>0.95574453721014496</v>
      </c>
      <c r="G1857" t="s">
        <v>9</v>
      </c>
      <c r="H1857" t="s">
        <v>1864</v>
      </c>
    </row>
    <row r="1858" spans="1:8" x14ac:dyDescent="0.2">
      <c r="A1858" t="s">
        <v>1865</v>
      </c>
      <c r="B1858">
        <v>0</v>
      </c>
      <c r="C1858" t="s">
        <v>9</v>
      </c>
      <c r="D1858" t="s">
        <v>9</v>
      </c>
      <c r="E1858" t="s">
        <v>9</v>
      </c>
      <c r="F1858" t="s">
        <v>9</v>
      </c>
      <c r="G1858" t="s">
        <v>9</v>
      </c>
      <c r="H1858" t="s">
        <v>1865</v>
      </c>
    </row>
    <row r="1859" spans="1:8" x14ac:dyDescent="0.2">
      <c r="A1859" t="s">
        <v>1866</v>
      </c>
      <c r="B1859">
        <v>34.762972708017401</v>
      </c>
      <c r="C1859">
        <v>-0.16785084754358601</v>
      </c>
      <c r="D1859">
        <v>0.43037681916825699</v>
      </c>
      <c r="E1859">
        <v>-0.39000903410172899</v>
      </c>
      <c r="F1859">
        <v>0.696529866624783</v>
      </c>
      <c r="G1859">
        <v>0.93221019212038303</v>
      </c>
      <c r="H1859" t="s">
        <v>1866</v>
      </c>
    </row>
    <row r="1860" spans="1:8" x14ac:dyDescent="0.2">
      <c r="A1860" t="s">
        <v>1867</v>
      </c>
      <c r="B1860">
        <v>93.314348173947096</v>
      </c>
      <c r="C1860">
        <v>-0.328254662166377</v>
      </c>
      <c r="D1860">
        <v>0.271050538876698</v>
      </c>
      <c r="E1860">
        <v>-1.2110459677621299</v>
      </c>
      <c r="F1860">
        <v>0.22587778776485401</v>
      </c>
      <c r="G1860">
        <v>0.67594125652284898</v>
      </c>
      <c r="H1860" t="s">
        <v>1867</v>
      </c>
    </row>
    <row r="1861" spans="1:8" x14ac:dyDescent="0.2">
      <c r="A1861" t="s">
        <v>1868</v>
      </c>
      <c r="B1861">
        <v>1.62559533159119</v>
      </c>
      <c r="C1861">
        <v>-1.4661469838568899</v>
      </c>
      <c r="D1861">
        <v>1.9436129356045799</v>
      </c>
      <c r="E1861">
        <v>-0.75434103004712905</v>
      </c>
      <c r="F1861">
        <v>0.45064447114508399</v>
      </c>
      <c r="G1861" t="s">
        <v>9</v>
      </c>
      <c r="H1861" t="s">
        <v>1868</v>
      </c>
    </row>
    <row r="1862" spans="1:8" x14ac:dyDescent="0.2">
      <c r="A1862" t="s">
        <v>1869</v>
      </c>
      <c r="B1862">
        <v>5.6221692534016903</v>
      </c>
      <c r="C1862">
        <v>0.32753275410762001</v>
      </c>
      <c r="D1862">
        <v>1.05862392947991</v>
      </c>
      <c r="E1862">
        <v>0.30939481433083998</v>
      </c>
      <c r="F1862">
        <v>0.75702121458234395</v>
      </c>
      <c r="G1862" t="s">
        <v>9</v>
      </c>
      <c r="H1862" t="s">
        <v>1869</v>
      </c>
    </row>
    <row r="1863" spans="1:8" x14ac:dyDescent="0.2">
      <c r="A1863" t="s">
        <v>1870</v>
      </c>
      <c r="B1863">
        <v>110.951781312593</v>
      </c>
      <c r="C1863">
        <v>0.216836410052137</v>
      </c>
      <c r="D1863">
        <v>0.264541935292471</v>
      </c>
      <c r="E1863">
        <v>0.81966743689392196</v>
      </c>
      <c r="F1863">
        <v>0.41240571817402999</v>
      </c>
      <c r="G1863">
        <v>0.80446855338880396</v>
      </c>
      <c r="H1863" t="s">
        <v>1870</v>
      </c>
    </row>
    <row r="1864" spans="1:8" x14ac:dyDescent="0.2">
      <c r="A1864" t="s">
        <v>1871</v>
      </c>
      <c r="B1864">
        <v>0</v>
      </c>
      <c r="C1864" t="s">
        <v>9</v>
      </c>
      <c r="D1864" t="s">
        <v>9</v>
      </c>
      <c r="E1864" t="s">
        <v>9</v>
      </c>
      <c r="F1864" t="s">
        <v>9</v>
      </c>
      <c r="G1864" t="s">
        <v>9</v>
      </c>
      <c r="H1864" t="s">
        <v>1871</v>
      </c>
    </row>
    <row r="1865" spans="1:8" x14ac:dyDescent="0.2">
      <c r="A1865" t="s">
        <v>1872</v>
      </c>
      <c r="B1865">
        <v>2.4225958625811002</v>
      </c>
      <c r="C1865">
        <v>0.192975723640948</v>
      </c>
      <c r="D1865">
        <v>1.75471296224694</v>
      </c>
      <c r="E1865">
        <v>0.10997566427835501</v>
      </c>
      <c r="F1865">
        <v>0.91242867491898105</v>
      </c>
      <c r="G1865" t="s">
        <v>9</v>
      </c>
      <c r="H1865" t="s">
        <v>1872</v>
      </c>
    </row>
    <row r="1866" spans="1:8" x14ac:dyDescent="0.2">
      <c r="A1866" t="s">
        <v>1873</v>
      </c>
      <c r="B1866">
        <v>0</v>
      </c>
      <c r="C1866" t="s">
        <v>9</v>
      </c>
      <c r="D1866" t="s">
        <v>9</v>
      </c>
      <c r="E1866" t="s">
        <v>9</v>
      </c>
      <c r="F1866" t="s">
        <v>9</v>
      </c>
      <c r="G1866" t="s">
        <v>9</v>
      </c>
      <c r="H1866" t="s">
        <v>1873</v>
      </c>
    </row>
    <row r="1867" spans="1:8" x14ac:dyDescent="0.2">
      <c r="A1867" t="s">
        <v>1874</v>
      </c>
      <c r="B1867">
        <v>27.5815560244965</v>
      </c>
      <c r="C1867">
        <v>-0.49711391726721399</v>
      </c>
      <c r="D1867">
        <v>0.47958253617304097</v>
      </c>
      <c r="E1867">
        <v>-1.03655550353036</v>
      </c>
      <c r="F1867">
        <v>0.29994305968507101</v>
      </c>
      <c r="G1867">
        <v>0.71103668099730799</v>
      </c>
      <c r="H1867" t="s">
        <v>1874</v>
      </c>
    </row>
    <row r="1868" spans="1:8" x14ac:dyDescent="0.2">
      <c r="A1868" t="s">
        <v>1875</v>
      </c>
      <c r="B1868">
        <v>377.963922414715</v>
      </c>
      <c r="C1868">
        <v>0.47636592767656</v>
      </c>
      <c r="D1868">
        <v>0.15953534453311199</v>
      </c>
      <c r="E1868">
        <v>2.9859585602843599</v>
      </c>
      <c r="F1868">
        <v>2.8269094823143901E-3</v>
      </c>
      <c r="G1868">
        <v>0.17030486283403001</v>
      </c>
      <c r="H1868" t="s">
        <v>1875</v>
      </c>
    </row>
    <row r="1869" spans="1:8" x14ac:dyDescent="0.2">
      <c r="A1869" t="s">
        <v>1876</v>
      </c>
      <c r="B1869">
        <v>152.83027863166899</v>
      </c>
      <c r="C1869">
        <v>-0.24616077081670901</v>
      </c>
      <c r="D1869">
        <v>0.22690927174014</v>
      </c>
      <c r="E1869">
        <v>-1.0848422760733001</v>
      </c>
      <c r="F1869">
        <v>0.277991517690303</v>
      </c>
      <c r="G1869">
        <v>0.69975291953455598</v>
      </c>
      <c r="H1869" t="s">
        <v>1876</v>
      </c>
    </row>
    <row r="1870" spans="1:8" x14ac:dyDescent="0.2">
      <c r="A1870" t="s">
        <v>1877</v>
      </c>
      <c r="B1870">
        <v>133.31765313131899</v>
      </c>
      <c r="C1870">
        <v>0.160444069140083</v>
      </c>
      <c r="D1870">
        <v>0.242838544479341</v>
      </c>
      <c r="E1870">
        <v>0.66070264703687798</v>
      </c>
      <c r="F1870">
        <v>0.50880302591530702</v>
      </c>
      <c r="G1870">
        <v>0.86288232465169001</v>
      </c>
      <c r="H1870" t="s">
        <v>1877</v>
      </c>
    </row>
    <row r="1871" spans="1:8" x14ac:dyDescent="0.2">
      <c r="A1871" t="s">
        <v>1878</v>
      </c>
      <c r="B1871">
        <v>30.0391265924927</v>
      </c>
      <c r="C1871">
        <v>-0.17162510835139999</v>
      </c>
      <c r="D1871">
        <v>0.48332053922005302</v>
      </c>
      <c r="E1871">
        <v>-0.355095830664171</v>
      </c>
      <c r="F1871">
        <v>0.72251780003627897</v>
      </c>
      <c r="G1871">
        <v>0.94176931425938804</v>
      </c>
      <c r="H1871" t="s">
        <v>1878</v>
      </c>
    </row>
    <row r="1872" spans="1:8" x14ac:dyDescent="0.2">
      <c r="A1872" t="s">
        <v>1879</v>
      </c>
      <c r="B1872">
        <v>19.507365595228698</v>
      </c>
      <c r="C1872">
        <v>-0.84416307304520599</v>
      </c>
      <c r="D1872">
        <v>0.55617256738739196</v>
      </c>
      <c r="E1872">
        <v>-1.5178078217892701</v>
      </c>
      <c r="F1872">
        <v>0.129062852700635</v>
      </c>
      <c r="G1872" t="s">
        <v>9</v>
      </c>
      <c r="H1872" t="s">
        <v>1879</v>
      </c>
    </row>
    <row r="1873" spans="1:8" x14ac:dyDescent="0.2">
      <c r="A1873" t="s">
        <v>1880</v>
      </c>
      <c r="B1873">
        <v>66.813899742805503</v>
      </c>
      <c r="C1873">
        <v>0.10339043707001901</v>
      </c>
      <c r="D1873">
        <v>0.31252524938765502</v>
      </c>
      <c r="E1873">
        <v>0.33082266880067202</v>
      </c>
      <c r="F1873">
        <v>0.74077843689976397</v>
      </c>
      <c r="G1873">
        <v>0.94702754612460405</v>
      </c>
      <c r="H1873" t="s">
        <v>1880</v>
      </c>
    </row>
    <row r="1874" spans="1:8" x14ac:dyDescent="0.2">
      <c r="A1874" t="s">
        <v>1881</v>
      </c>
      <c r="B1874">
        <v>124.48089038038</v>
      </c>
      <c r="C1874">
        <v>-0.47861055504627997</v>
      </c>
      <c r="D1874">
        <v>0.240231729432796</v>
      </c>
      <c r="E1874">
        <v>-1.99228701461007</v>
      </c>
      <c r="F1874">
        <v>4.6339575634166401E-2</v>
      </c>
      <c r="G1874">
        <v>0.46535995690284798</v>
      </c>
      <c r="H1874" t="s">
        <v>1881</v>
      </c>
    </row>
    <row r="1875" spans="1:8" x14ac:dyDescent="0.2">
      <c r="A1875" t="s">
        <v>1882</v>
      </c>
      <c r="B1875">
        <v>132.426567884229</v>
      </c>
      <c r="C1875">
        <v>-9.2009544651835903E-2</v>
      </c>
      <c r="D1875">
        <v>0.23604403598109</v>
      </c>
      <c r="E1875">
        <v>-0.389798218240969</v>
      </c>
      <c r="F1875">
        <v>0.69668576140307903</v>
      </c>
      <c r="G1875">
        <v>0.93221019212038303</v>
      </c>
      <c r="H1875" t="s">
        <v>1882</v>
      </c>
    </row>
    <row r="1876" spans="1:8" x14ac:dyDescent="0.2">
      <c r="A1876" t="s">
        <v>1883</v>
      </c>
      <c r="B1876">
        <v>0</v>
      </c>
      <c r="C1876" t="s">
        <v>9</v>
      </c>
      <c r="D1876" t="s">
        <v>9</v>
      </c>
      <c r="E1876" t="s">
        <v>9</v>
      </c>
      <c r="F1876" t="s">
        <v>9</v>
      </c>
      <c r="G1876" t="s">
        <v>9</v>
      </c>
      <c r="H1876" t="s">
        <v>1883</v>
      </c>
    </row>
    <row r="1877" spans="1:8" x14ac:dyDescent="0.2">
      <c r="A1877" t="s">
        <v>1884</v>
      </c>
      <c r="B1877">
        <v>38.7257656267412</v>
      </c>
      <c r="C1877">
        <v>7.3659073444453896E-2</v>
      </c>
      <c r="D1877">
        <v>0.40562163938579399</v>
      </c>
      <c r="E1877">
        <v>0.18159552226057499</v>
      </c>
      <c r="F1877">
        <v>0.85590016314124095</v>
      </c>
      <c r="G1877">
        <v>0.96769620849854698</v>
      </c>
      <c r="H1877" t="s">
        <v>1884</v>
      </c>
    </row>
    <row r="1878" spans="1:8" x14ac:dyDescent="0.2">
      <c r="A1878" t="s">
        <v>1885</v>
      </c>
      <c r="B1878">
        <v>31.909345282975799</v>
      </c>
      <c r="C1878">
        <v>0.15364518554387899</v>
      </c>
      <c r="D1878">
        <v>0.45023198033269302</v>
      </c>
      <c r="E1878">
        <v>0.341257823201152</v>
      </c>
      <c r="F1878">
        <v>0.732909496339336</v>
      </c>
      <c r="G1878">
        <v>0.94463890639292203</v>
      </c>
      <c r="H1878" t="s">
        <v>1885</v>
      </c>
    </row>
    <row r="1879" spans="1:8" x14ac:dyDescent="0.2">
      <c r="A1879" t="s">
        <v>1886</v>
      </c>
      <c r="B1879">
        <v>0</v>
      </c>
      <c r="C1879" t="s">
        <v>9</v>
      </c>
      <c r="D1879" t="s">
        <v>9</v>
      </c>
      <c r="E1879" t="s">
        <v>9</v>
      </c>
      <c r="F1879" t="s">
        <v>9</v>
      </c>
      <c r="G1879" t="s">
        <v>9</v>
      </c>
      <c r="H1879" t="s">
        <v>1886</v>
      </c>
    </row>
    <row r="1880" spans="1:8" x14ac:dyDescent="0.2">
      <c r="A1880" t="s">
        <v>1887</v>
      </c>
      <c r="B1880">
        <v>4.1110007678943798</v>
      </c>
      <c r="C1880">
        <v>2.2680856454085698</v>
      </c>
      <c r="D1880">
        <v>1.3733883097792201</v>
      </c>
      <c r="E1880">
        <v>1.65145256389519</v>
      </c>
      <c r="F1880">
        <v>9.8646199238515406E-2</v>
      </c>
      <c r="G1880" t="s">
        <v>9</v>
      </c>
      <c r="H1880" t="s">
        <v>1887</v>
      </c>
    </row>
    <row r="1881" spans="1:8" x14ac:dyDescent="0.2">
      <c r="A1881" t="s">
        <v>1888</v>
      </c>
      <c r="B1881">
        <v>0</v>
      </c>
      <c r="C1881" t="s">
        <v>9</v>
      </c>
      <c r="D1881" t="s">
        <v>9</v>
      </c>
      <c r="E1881" t="s">
        <v>9</v>
      </c>
      <c r="F1881" t="s">
        <v>9</v>
      </c>
      <c r="G1881" t="s">
        <v>9</v>
      </c>
      <c r="H1881" t="s">
        <v>1888</v>
      </c>
    </row>
    <row r="1882" spans="1:8" x14ac:dyDescent="0.2">
      <c r="A1882" t="s">
        <v>1889</v>
      </c>
      <c r="B1882">
        <v>1.7430580615648901</v>
      </c>
      <c r="C1882">
        <v>1.0023385464955299</v>
      </c>
      <c r="D1882">
        <v>1.9374765765430899</v>
      </c>
      <c r="E1882">
        <v>0.51734227842069902</v>
      </c>
      <c r="F1882">
        <v>0.60491724566065797</v>
      </c>
      <c r="G1882" t="s">
        <v>9</v>
      </c>
      <c r="H1882" t="s">
        <v>1889</v>
      </c>
    </row>
    <row r="1883" spans="1:8" x14ac:dyDescent="0.2">
      <c r="A1883" t="s">
        <v>1890</v>
      </c>
      <c r="B1883">
        <v>62.335216402147701</v>
      </c>
      <c r="C1883">
        <v>-0.10969860175915599</v>
      </c>
      <c r="D1883">
        <v>0.336063419783938</v>
      </c>
      <c r="E1883">
        <v>-0.32642232180367498</v>
      </c>
      <c r="F1883">
        <v>0.74410485126361303</v>
      </c>
      <c r="G1883">
        <v>0.94702754612460405</v>
      </c>
      <c r="H1883" t="s">
        <v>1890</v>
      </c>
    </row>
    <row r="1884" spans="1:8" x14ac:dyDescent="0.2">
      <c r="A1884" t="s">
        <v>1891</v>
      </c>
      <c r="B1884">
        <v>2.9060597960989401</v>
      </c>
      <c r="C1884">
        <v>0.62152533582987202</v>
      </c>
      <c r="D1884">
        <v>1.4058989236892601</v>
      </c>
      <c r="E1884">
        <v>0.44208394028705</v>
      </c>
      <c r="F1884">
        <v>0.65842846523988496</v>
      </c>
      <c r="G1884" t="s">
        <v>9</v>
      </c>
      <c r="H1884" t="s">
        <v>1891</v>
      </c>
    </row>
    <row r="1885" spans="1:8" x14ac:dyDescent="0.2">
      <c r="A1885" t="s">
        <v>1892</v>
      </c>
      <c r="B1885">
        <v>0</v>
      </c>
      <c r="C1885" t="s">
        <v>9</v>
      </c>
      <c r="D1885" t="s">
        <v>9</v>
      </c>
      <c r="E1885" t="s">
        <v>9</v>
      </c>
      <c r="F1885" t="s">
        <v>9</v>
      </c>
      <c r="G1885" t="s">
        <v>9</v>
      </c>
      <c r="H1885" t="s">
        <v>1892</v>
      </c>
    </row>
    <row r="1886" spans="1:8" x14ac:dyDescent="0.2">
      <c r="A1886" t="s">
        <v>1893</v>
      </c>
      <c r="B1886">
        <v>251.17841898415099</v>
      </c>
      <c r="C1886">
        <v>0.16802840426218099</v>
      </c>
      <c r="D1886">
        <v>0.17856991908550601</v>
      </c>
      <c r="E1886">
        <v>0.94096701797642901</v>
      </c>
      <c r="F1886">
        <v>0.346721761424374</v>
      </c>
      <c r="G1886">
        <v>0.74274476440770598</v>
      </c>
      <c r="H1886" t="s">
        <v>1893</v>
      </c>
    </row>
    <row r="1887" spans="1:8" x14ac:dyDescent="0.2">
      <c r="A1887" t="s">
        <v>1894</v>
      </c>
      <c r="B1887">
        <v>47.647304234304102</v>
      </c>
      <c r="C1887">
        <v>-0.75621063638112695</v>
      </c>
      <c r="D1887">
        <v>0.38881466808378801</v>
      </c>
      <c r="E1887">
        <v>-1.9449128298271099</v>
      </c>
      <c r="F1887">
        <v>5.1785470625220001E-2</v>
      </c>
      <c r="G1887">
        <v>0.47813534711370598</v>
      </c>
      <c r="H1887" t="s">
        <v>1894</v>
      </c>
    </row>
    <row r="1888" spans="1:8" x14ac:dyDescent="0.2">
      <c r="A1888" t="s">
        <v>1895</v>
      </c>
      <c r="B1888">
        <v>13.8734152608009</v>
      </c>
      <c r="C1888">
        <v>-0.51601856629883602</v>
      </c>
      <c r="D1888">
        <v>0.64463441594387105</v>
      </c>
      <c r="E1888">
        <v>-0.80048249602572596</v>
      </c>
      <c r="F1888">
        <v>0.423431301077622</v>
      </c>
      <c r="G1888" t="s">
        <v>9</v>
      </c>
      <c r="H1888" t="s">
        <v>1895</v>
      </c>
    </row>
    <row r="1889" spans="1:8" x14ac:dyDescent="0.2">
      <c r="A1889" t="s">
        <v>1896</v>
      </c>
      <c r="B1889">
        <v>228.63225156178299</v>
      </c>
      <c r="C1889">
        <v>0.122446830638482</v>
      </c>
      <c r="D1889">
        <v>0.18503082131002399</v>
      </c>
      <c r="E1889">
        <v>0.66176450913180196</v>
      </c>
      <c r="F1889">
        <v>0.50812215479487499</v>
      </c>
      <c r="G1889">
        <v>0.86288232465169001</v>
      </c>
      <c r="H1889" t="s">
        <v>1896</v>
      </c>
    </row>
    <row r="1890" spans="1:8" x14ac:dyDescent="0.2">
      <c r="A1890" t="s">
        <v>1897</v>
      </c>
      <c r="B1890">
        <v>249.93379748277499</v>
      </c>
      <c r="C1890">
        <v>0.286445049627646</v>
      </c>
      <c r="D1890">
        <v>0.183205905784359</v>
      </c>
      <c r="E1890">
        <v>1.5635142786543299</v>
      </c>
      <c r="F1890">
        <v>0.11793167986479999</v>
      </c>
      <c r="G1890">
        <v>0.59964845890423901</v>
      </c>
      <c r="H1890" t="s">
        <v>1897</v>
      </c>
    </row>
    <row r="1891" spans="1:8" x14ac:dyDescent="0.2">
      <c r="A1891" t="s">
        <v>1898</v>
      </c>
      <c r="B1891">
        <v>0</v>
      </c>
      <c r="C1891" t="s">
        <v>9</v>
      </c>
      <c r="D1891" t="s">
        <v>9</v>
      </c>
      <c r="E1891" t="s">
        <v>9</v>
      </c>
      <c r="F1891" t="s">
        <v>9</v>
      </c>
      <c r="G1891" t="s">
        <v>9</v>
      </c>
      <c r="H1891" t="s">
        <v>1898</v>
      </c>
    </row>
    <row r="1892" spans="1:8" x14ac:dyDescent="0.2">
      <c r="A1892" t="s">
        <v>1899</v>
      </c>
      <c r="B1892">
        <v>233.08490342542899</v>
      </c>
      <c r="C1892">
        <v>0.32490858906022801</v>
      </c>
      <c r="D1892">
        <v>0.190023883367583</v>
      </c>
      <c r="E1892">
        <v>1.7098302766064599</v>
      </c>
      <c r="F1892">
        <v>8.7297262558502203E-2</v>
      </c>
      <c r="G1892">
        <v>0.558183019792443</v>
      </c>
      <c r="H1892" t="s">
        <v>1899</v>
      </c>
    </row>
    <row r="1893" spans="1:8" x14ac:dyDescent="0.2">
      <c r="A1893" t="s">
        <v>1900</v>
      </c>
      <c r="B1893">
        <v>12.8540096441389</v>
      </c>
      <c r="C1893">
        <v>0.28531700250190101</v>
      </c>
      <c r="D1893">
        <v>0.68673670000338505</v>
      </c>
      <c r="E1893">
        <v>0.41546782413186201</v>
      </c>
      <c r="F1893">
        <v>0.67779946482978304</v>
      </c>
      <c r="G1893" t="s">
        <v>9</v>
      </c>
      <c r="H1893" t="s">
        <v>1900</v>
      </c>
    </row>
    <row r="1894" spans="1:8" x14ac:dyDescent="0.2">
      <c r="A1894" t="s">
        <v>1901</v>
      </c>
      <c r="B1894">
        <v>0</v>
      </c>
      <c r="C1894" t="s">
        <v>9</v>
      </c>
      <c r="D1894" t="s">
        <v>9</v>
      </c>
      <c r="E1894" t="s">
        <v>9</v>
      </c>
      <c r="F1894" t="s">
        <v>9</v>
      </c>
      <c r="G1894" t="s">
        <v>9</v>
      </c>
      <c r="H1894" t="s">
        <v>1901</v>
      </c>
    </row>
    <row r="1895" spans="1:8" x14ac:dyDescent="0.2">
      <c r="A1895" t="s">
        <v>1902</v>
      </c>
      <c r="B1895">
        <v>33.957614913266397</v>
      </c>
      <c r="C1895">
        <v>-0.299588602808599</v>
      </c>
      <c r="D1895">
        <v>0.42510535362684798</v>
      </c>
      <c r="E1895">
        <v>-0.70473966101018404</v>
      </c>
      <c r="F1895">
        <v>0.48097226470364501</v>
      </c>
      <c r="G1895">
        <v>0.85571752615985897</v>
      </c>
      <c r="H1895" t="s">
        <v>1902</v>
      </c>
    </row>
    <row r="1896" spans="1:8" x14ac:dyDescent="0.2">
      <c r="A1896" t="s">
        <v>1903</v>
      </c>
      <c r="B1896">
        <v>0</v>
      </c>
      <c r="C1896" t="s">
        <v>9</v>
      </c>
      <c r="D1896" t="s">
        <v>9</v>
      </c>
      <c r="E1896" t="s">
        <v>9</v>
      </c>
      <c r="F1896" t="s">
        <v>9</v>
      </c>
      <c r="G1896" t="s">
        <v>9</v>
      </c>
      <c r="H1896" t="s">
        <v>1903</v>
      </c>
    </row>
    <row r="1897" spans="1:8" x14ac:dyDescent="0.2">
      <c r="A1897" t="s">
        <v>1904</v>
      </c>
      <c r="B1897">
        <v>1.74286306789817</v>
      </c>
      <c r="C1897">
        <v>0.67410993981607703</v>
      </c>
      <c r="D1897">
        <v>1.9001468446590499</v>
      </c>
      <c r="E1897">
        <v>0.35476728638677102</v>
      </c>
      <c r="F1897">
        <v>0.72276393796219096</v>
      </c>
      <c r="G1897" t="s">
        <v>9</v>
      </c>
      <c r="H1897" t="s">
        <v>1904</v>
      </c>
    </row>
    <row r="1898" spans="1:8" x14ac:dyDescent="0.2">
      <c r="A1898" t="s">
        <v>1905</v>
      </c>
      <c r="B1898">
        <v>5.5069795412935196</v>
      </c>
      <c r="C1898">
        <v>-1.9881631428767701</v>
      </c>
      <c r="D1898">
        <v>1.1975995642830599</v>
      </c>
      <c r="E1898">
        <v>-1.6601234687881601</v>
      </c>
      <c r="F1898">
        <v>9.6889616524737293E-2</v>
      </c>
      <c r="G1898" t="s">
        <v>9</v>
      </c>
      <c r="H1898" t="s">
        <v>1905</v>
      </c>
    </row>
    <row r="1899" spans="1:8" x14ac:dyDescent="0.2">
      <c r="A1899" t="s">
        <v>1906</v>
      </c>
      <c r="B1899">
        <v>10.6200347247224</v>
      </c>
      <c r="C1899">
        <v>0.27496996356727399</v>
      </c>
      <c r="D1899">
        <v>0.74283734293702097</v>
      </c>
      <c r="E1899">
        <v>0.37016174022714199</v>
      </c>
      <c r="F1899">
        <v>0.71126198190573098</v>
      </c>
      <c r="G1899" t="s">
        <v>9</v>
      </c>
      <c r="H1899" t="s">
        <v>1906</v>
      </c>
    </row>
    <row r="1900" spans="1:8" x14ac:dyDescent="0.2">
      <c r="A1900" t="s">
        <v>1907</v>
      </c>
      <c r="B1900">
        <v>35.852689635447497</v>
      </c>
      <c r="C1900">
        <v>0.61616897090243195</v>
      </c>
      <c r="D1900">
        <v>0.418715988564407</v>
      </c>
      <c r="E1900">
        <v>1.4715678114299</v>
      </c>
      <c r="F1900">
        <v>0.14113762311901201</v>
      </c>
      <c r="G1900">
        <v>0.61465539056332696</v>
      </c>
      <c r="H1900" t="s">
        <v>1907</v>
      </c>
    </row>
    <row r="1901" spans="1:8" x14ac:dyDescent="0.2">
      <c r="A1901" t="s">
        <v>1908</v>
      </c>
      <c r="B1901">
        <v>0</v>
      </c>
      <c r="C1901" t="s">
        <v>9</v>
      </c>
      <c r="D1901" t="s">
        <v>9</v>
      </c>
      <c r="E1901" t="s">
        <v>9</v>
      </c>
      <c r="F1901" t="s">
        <v>9</v>
      </c>
      <c r="G1901" t="s">
        <v>9</v>
      </c>
      <c r="H1901" t="s">
        <v>1908</v>
      </c>
    </row>
    <row r="1902" spans="1:8" x14ac:dyDescent="0.2">
      <c r="A1902" t="s">
        <v>1909</v>
      </c>
      <c r="B1902">
        <v>2.1056331293298598</v>
      </c>
      <c r="C1902">
        <v>-0.411886431127088</v>
      </c>
      <c r="D1902">
        <v>1.6453347990409499</v>
      </c>
      <c r="E1902">
        <v>-0.25033593853796299</v>
      </c>
      <c r="F1902">
        <v>0.80232756610439004</v>
      </c>
      <c r="G1902" t="s">
        <v>9</v>
      </c>
      <c r="H1902" t="s">
        <v>1909</v>
      </c>
    </row>
    <row r="1903" spans="1:8" x14ac:dyDescent="0.2">
      <c r="A1903" t="s">
        <v>1910</v>
      </c>
      <c r="B1903">
        <v>18.239432193710002</v>
      </c>
      <c r="C1903">
        <v>-0.54413112029648802</v>
      </c>
      <c r="D1903">
        <v>0.59812092663122896</v>
      </c>
      <c r="E1903">
        <v>-0.90973429630889902</v>
      </c>
      <c r="F1903">
        <v>0.362962652496019</v>
      </c>
      <c r="G1903" t="s">
        <v>9</v>
      </c>
      <c r="H1903" t="s">
        <v>1910</v>
      </c>
    </row>
    <row r="1904" spans="1:8" x14ac:dyDescent="0.2">
      <c r="A1904" t="s">
        <v>1911</v>
      </c>
      <c r="B1904">
        <v>15.866360412149399</v>
      </c>
      <c r="C1904">
        <v>0.60539208380520904</v>
      </c>
      <c r="D1904">
        <v>0.61034922490874099</v>
      </c>
      <c r="E1904">
        <v>0.99187818891017099</v>
      </c>
      <c r="F1904">
        <v>0.32125695002697802</v>
      </c>
      <c r="G1904" t="s">
        <v>9</v>
      </c>
      <c r="H1904" t="s">
        <v>1911</v>
      </c>
    </row>
    <row r="1905" spans="1:8" x14ac:dyDescent="0.2">
      <c r="A1905" t="s">
        <v>1912</v>
      </c>
      <c r="B1905">
        <v>1.60342601811832</v>
      </c>
      <c r="C1905">
        <v>-0.59942099237177704</v>
      </c>
      <c r="D1905">
        <v>2.24147459173874</v>
      </c>
      <c r="E1905">
        <v>-0.267422613033859</v>
      </c>
      <c r="F1905">
        <v>0.78914379055356798</v>
      </c>
      <c r="G1905" t="s">
        <v>9</v>
      </c>
      <c r="H1905" t="s">
        <v>1912</v>
      </c>
    </row>
    <row r="1906" spans="1:8" x14ac:dyDescent="0.2">
      <c r="A1906" t="s">
        <v>1913</v>
      </c>
      <c r="B1906">
        <v>5.2330143852153199</v>
      </c>
      <c r="C1906">
        <v>-1.00978096189947</v>
      </c>
      <c r="D1906">
        <v>1.1038643785489499</v>
      </c>
      <c r="E1906">
        <v>-0.91476904366353495</v>
      </c>
      <c r="F1906">
        <v>0.360312889335762</v>
      </c>
      <c r="G1906" t="s">
        <v>9</v>
      </c>
      <c r="H1906" t="s">
        <v>1913</v>
      </c>
    </row>
    <row r="1907" spans="1:8" x14ac:dyDescent="0.2">
      <c r="A1907" t="s">
        <v>1914</v>
      </c>
      <c r="B1907">
        <v>145.400850829489</v>
      </c>
      <c r="C1907">
        <v>0.29467651399620798</v>
      </c>
      <c r="D1907">
        <v>0.226078794624305</v>
      </c>
      <c r="E1907">
        <v>1.3034239433463799</v>
      </c>
      <c r="F1907">
        <v>0.19243006661137799</v>
      </c>
      <c r="G1907">
        <v>0.661716039335568</v>
      </c>
      <c r="H1907" t="s">
        <v>1914</v>
      </c>
    </row>
    <row r="1908" spans="1:8" x14ac:dyDescent="0.2">
      <c r="A1908" t="s">
        <v>1915</v>
      </c>
      <c r="B1908">
        <v>74.389093040443001</v>
      </c>
      <c r="C1908">
        <v>0.12115935398305699</v>
      </c>
      <c r="D1908">
        <v>0.29421542835113201</v>
      </c>
      <c r="E1908">
        <v>0.41180489637157802</v>
      </c>
      <c r="F1908">
        <v>0.68048243224601002</v>
      </c>
      <c r="G1908">
        <v>0.92255259983681703</v>
      </c>
      <c r="H1908" t="s">
        <v>1915</v>
      </c>
    </row>
    <row r="1909" spans="1:8" x14ac:dyDescent="0.2">
      <c r="A1909" t="s">
        <v>1916</v>
      </c>
      <c r="B1909">
        <v>217.368305721707</v>
      </c>
      <c r="C1909">
        <v>-0.28161117660585</v>
      </c>
      <c r="D1909">
        <v>0.20965224313609501</v>
      </c>
      <c r="E1909">
        <v>-1.3432299716585601</v>
      </c>
      <c r="F1909">
        <v>0.179197519524953</v>
      </c>
      <c r="G1909">
        <v>0.65841400589829902</v>
      </c>
      <c r="H1909" t="s">
        <v>1916</v>
      </c>
    </row>
    <row r="1910" spans="1:8" x14ac:dyDescent="0.2">
      <c r="A1910" t="s">
        <v>1917</v>
      </c>
      <c r="B1910">
        <v>11.1776050008704</v>
      </c>
      <c r="C1910">
        <v>0.472251682861624</v>
      </c>
      <c r="D1910">
        <v>0.70866384759068501</v>
      </c>
      <c r="E1910">
        <v>0.66639731159870097</v>
      </c>
      <c r="F1910">
        <v>0.50515718042226099</v>
      </c>
      <c r="G1910" t="s">
        <v>9</v>
      </c>
      <c r="H1910" t="s">
        <v>1917</v>
      </c>
    </row>
    <row r="1911" spans="1:8" x14ac:dyDescent="0.2">
      <c r="A1911" t="s">
        <v>1918</v>
      </c>
      <c r="B1911">
        <v>0</v>
      </c>
      <c r="C1911" t="s">
        <v>9</v>
      </c>
      <c r="D1911" t="s">
        <v>9</v>
      </c>
      <c r="E1911" t="s">
        <v>9</v>
      </c>
      <c r="F1911" t="s">
        <v>9</v>
      </c>
      <c r="G1911" t="s">
        <v>9</v>
      </c>
      <c r="H1911" t="s">
        <v>1918</v>
      </c>
    </row>
    <row r="1912" spans="1:8" x14ac:dyDescent="0.2">
      <c r="A1912" t="s">
        <v>1919</v>
      </c>
      <c r="B1912">
        <v>27.341131163636199</v>
      </c>
      <c r="C1912">
        <v>7.3750597653713404E-2</v>
      </c>
      <c r="D1912">
        <v>0.45603233495134399</v>
      </c>
      <c r="E1912">
        <v>0.16172229905930299</v>
      </c>
      <c r="F1912">
        <v>0.87152454358729103</v>
      </c>
      <c r="G1912">
        <v>0.97380073540494805</v>
      </c>
      <c r="H1912" t="s">
        <v>1919</v>
      </c>
    </row>
    <row r="1913" spans="1:8" x14ac:dyDescent="0.2">
      <c r="A1913" t="s">
        <v>1920</v>
      </c>
      <c r="B1913">
        <v>0</v>
      </c>
      <c r="C1913" t="s">
        <v>9</v>
      </c>
      <c r="D1913" t="s">
        <v>9</v>
      </c>
      <c r="E1913" t="s">
        <v>9</v>
      </c>
      <c r="F1913" t="s">
        <v>9</v>
      </c>
      <c r="G1913" t="s">
        <v>9</v>
      </c>
      <c r="H1913" t="s">
        <v>1920</v>
      </c>
    </row>
    <row r="1914" spans="1:8" x14ac:dyDescent="0.2">
      <c r="A1914" t="s">
        <v>1921</v>
      </c>
      <c r="B1914">
        <v>3.1340687455125802</v>
      </c>
      <c r="C1914">
        <v>1.31669398455903</v>
      </c>
      <c r="D1914">
        <v>1.38161144430949</v>
      </c>
      <c r="E1914">
        <v>0.95301322957489998</v>
      </c>
      <c r="F1914">
        <v>0.340583367719346</v>
      </c>
      <c r="G1914" t="s">
        <v>9</v>
      </c>
      <c r="H1914" t="s">
        <v>1921</v>
      </c>
    </row>
    <row r="1915" spans="1:8" x14ac:dyDescent="0.2">
      <c r="A1915" t="s">
        <v>1922</v>
      </c>
      <c r="B1915">
        <v>0</v>
      </c>
      <c r="C1915" t="s">
        <v>9</v>
      </c>
      <c r="D1915" t="s">
        <v>9</v>
      </c>
      <c r="E1915" t="s">
        <v>9</v>
      </c>
      <c r="F1915" t="s">
        <v>9</v>
      </c>
      <c r="G1915" t="s">
        <v>9</v>
      </c>
      <c r="H1915" t="s">
        <v>1922</v>
      </c>
    </row>
    <row r="1916" spans="1:8" x14ac:dyDescent="0.2">
      <c r="A1916" t="s">
        <v>1923</v>
      </c>
      <c r="B1916">
        <v>25.6400952770462</v>
      </c>
      <c r="C1916">
        <v>-0.39212945362088297</v>
      </c>
      <c r="D1916">
        <v>0.49515536850955399</v>
      </c>
      <c r="E1916">
        <v>-0.79193214606804097</v>
      </c>
      <c r="F1916">
        <v>0.42840024186466302</v>
      </c>
      <c r="G1916">
        <v>0.81145551207709499</v>
      </c>
      <c r="H1916" t="s">
        <v>1923</v>
      </c>
    </row>
    <row r="1917" spans="1:8" x14ac:dyDescent="0.2">
      <c r="A1917" t="s">
        <v>1924</v>
      </c>
      <c r="B1917">
        <v>0</v>
      </c>
      <c r="C1917" t="s">
        <v>9</v>
      </c>
      <c r="D1917" t="s">
        <v>9</v>
      </c>
      <c r="E1917" t="s">
        <v>9</v>
      </c>
      <c r="F1917" t="s">
        <v>9</v>
      </c>
      <c r="G1917" t="s">
        <v>9</v>
      </c>
      <c r="H1917" t="s">
        <v>1924</v>
      </c>
    </row>
    <row r="1918" spans="1:8" x14ac:dyDescent="0.2">
      <c r="A1918" t="s">
        <v>1925</v>
      </c>
      <c r="B1918">
        <v>14.5050909903551</v>
      </c>
      <c r="C1918">
        <v>0.33139530020197699</v>
      </c>
      <c r="D1918">
        <v>0.63877676741757705</v>
      </c>
      <c r="E1918">
        <v>0.51879673323394404</v>
      </c>
      <c r="F1918">
        <v>0.60390249623774195</v>
      </c>
      <c r="G1918" t="s">
        <v>9</v>
      </c>
      <c r="H1918" t="s">
        <v>1925</v>
      </c>
    </row>
    <row r="1919" spans="1:8" x14ac:dyDescent="0.2">
      <c r="A1919" t="s">
        <v>1926</v>
      </c>
      <c r="B1919">
        <v>8.33480421460904</v>
      </c>
      <c r="C1919">
        <v>-0.81641882473010996</v>
      </c>
      <c r="D1919">
        <v>0.888228642027586</v>
      </c>
      <c r="E1919">
        <v>-0.91915390486220605</v>
      </c>
      <c r="F1919">
        <v>0.358015077443678</v>
      </c>
      <c r="G1919" t="s">
        <v>9</v>
      </c>
      <c r="H1919" t="s">
        <v>1926</v>
      </c>
    </row>
    <row r="1920" spans="1:8" x14ac:dyDescent="0.2">
      <c r="A1920" t="s">
        <v>1927</v>
      </c>
      <c r="B1920">
        <v>130.27603801031901</v>
      </c>
      <c r="C1920">
        <v>5.69619790886087E-2</v>
      </c>
      <c r="D1920">
        <v>0.23029631109505</v>
      </c>
      <c r="E1920">
        <v>0.24734212553278301</v>
      </c>
      <c r="F1920">
        <v>0.80464345987864505</v>
      </c>
      <c r="G1920">
        <v>0.95989110328460303</v>
      </c>
      <c r="H1920" t="s">
        <v>1927</v>
      </c>
    </row>
    <row r="1921" spans="1:8" x14ac:dyDescent="0.2">
      <c r="A1921" t="s">
        <v>1928</v>
      </c>
      <c r="B1921">
        <v>11.0550279095907</v>
      </c>
      <c r="C1921">
        <v>3.0310872449068101E-2</v>
      </c>
      <c r="D1921">
        <v>0.72349188815008303</v>
      </c>
      <c r="E1921">
        <v>4.1895248510070801E-2</v>
      </c>
      <c r="F1921">
        <v>0.966582204213844</v>
      </c>
      <c r="G1921" t="s">
        <v>9</v>
      </c>
      <c r="H1921" t="s">
        <v>1928</v>
      </c>
    </row>
    <row r="1922" spans="1:8" x14ac:dyDescent="0.2">
      <c r="A1922" t="s">
        <v>1929</v>
      </c>
      <c r="B1922">
        <v>0</v>
      </c>
      <c r="C1922" t="s">
        <v>9</v>
      </c>
      <c r="D1922" t="s">
        <v>9</v>
      </c>
      <c r="E1922" t="s">
        <v>9</v>
      </c>
      <c r="F1922" t="s">
        <v>9</v>
      </c>
      <c r="G1922" t="s">
        <v>9</v>
      </c>
      <c r="H1922" t="s">
        <v>1929</v>
      </c>
    </row>
    <row r="1923" spans="1:8" x14ac:dyDescent="0.2">
      <c r="A1923" t="s">
        <v>1930</v>
      </c>
      <c r="B1923">
        <v>44.9290989858495</v>
      </c>
      <c r="C1923">
        <v>0.144830597032442</v>
      </c>
      <c r="D1923">
        <v>0.40420689169132201</v>
      </c>
      <c r="E1923">
        <v>0.35830808432391498</v>
      </c>
      <c r="F1923">
        <v>0.72011276879317698</v>
      </c>
      <c r="G1923">
        <v>0.94171045795511499</v>
      </c>
      <c r="H1923" t="s">
        <v>1930</v>
      </c>
    </row>
    <row r="1924" spans="1:8" x14ac:dyDescent="0.2">
      <c r="A1924" t="s">
        <v>1931</v>
      </c>
      <c r="B1924">
        <v>8.4884758316836795</v>
      </c>
      <c r="C1924">
        <v>1.42302728856764</v>
      </c>
      <c r="D1924">
        <v>0.84638626224378</v>
      </c>
      <c r="E1924">
        <v>1.6812977148225099</v>
      </c>
      <c r="F1924">
        <v>9.2705101546159199E-2</v>
      </c>
      <c r="G1924" t="s">
        <v>9</v>
      </c>
      <c r="H1924" t="s">
        <v>1931</v>
      </c>
    </row>
    <row r="1925" spans="1:8" x14ac:dyDescent="0.2">
      <c r="A1925" t="s">
        <v>1932</v>
      </c>
      <c r="B1925">
        <v>1.3433024985103701</v>
      </c>
      <c r="C1925">
        <v>-0.18545434496871799</v>
      </c>
      <c r="D1925">
        <v>1.9427779736566699</v>
      </c>
      <c r="E1925">
        <v>-9.5458332080869901E-2</v>
      </c>
      <c r="F1925">
        <v>0.92395078525482599</v>
      </c>
      <c r="G1925" t="s">
        <v>9</v>
      </c>
      <c r="H1925" t="s">
        <v>1932</v>
      </c>
    </row>
    <row r="1926" spans="1:8" x14ac:dyDescent="0.2">
      <c r="A1926" t="s">
        <v>1933</v>
      </c>
      <c r="B1926">
        <v>127.97862365060899</v>
      </c>
      <c r="C1926">
        <v>-0.20594450929573299</v>
      </c>
      <c r="D1926">
        <v>0.23010304465120701</v>
      </c>
      <c r="E1926">
        <v>-0.89500992743449803</v>
      </c>
      <c r="F1926">
        <v>0.37078178115145599</v>
      </c>
      <c r="G1926">
        <v>0.76260082648171801</v>
      </c>
      <c r="H1926" t="s">
        <v>1933</v>
      </c>
    </row>
    <row r="1927" spans="1:8" x14ac:dyDescent="0.2">
      <c r="A1927" t="s">
        <v>1934</v>
      </c>
      <c r="B1927">
        <v>71.867949204006493</v>
      </c>
      <c r="C1927">
        <v>0.31681225811411801</v>
      </c>
      <c r="D1927">
        <v>0.314108602887544</v>
      </c>
      <c r="E1927">
        <v>1.0086073899336701</v>
      </c>
      <c r="F1927">
        <v>0.313162961809138</v>
      </c>
      <c r="G1927">
        <v>0.72653807139720095</v>
      </c>
      <c r="H1927" t="s">
        <v>1934</v>
      </c>
    </row>
    <row r="1928" spans="1:8" x14ac:dyDescent="0.2">
      <c r="A1928" t="s">
        <v>1935</v>
      </c>
      <c r="B1928">
        <v>0</v>
      </c>
      <c r="C1928" t="s">
        <v>9</v>
      </c>
      <c r="D1928" t="s">
        <v>9</v>
      </c>
      <c r="E1928" t="s">
        <v>9</v>
      </c>
      <c r="F1928" t="s">
        <v>9</v>
      </c>
      <c r="G1928" t="s">
        <v>9</v>
      </c>
      <c r="H1928" t="s">
        <v>1935</v>
      </c>
    </row>
    <row r="1929" spans="1:8" x14ac:dyDescent="0.2">
      <c r="A1929" t="s">
        <v>1936</v>
      </c>
      <c r="B1929">
        <v>6.1953458899156297</v>
      </c>
      <c r="C1929">
        <v>-0.113465381353551</v>
      </c>
      <c r="D1929">
        <v>1.0298338835085099</v>
      </c>
      <c r="E1929">
        <v>-0.11017833377844299</v>
      </c>
      <c r="F1929">
        <v>0.91226794478909101</v>
      </c>
      <c r="G1929" t="s">
        <v>9</v>
      </c>
      <c r="H1929" t="s">
        <v>1936</v>
      </c>
    </row>
    <row r="1930" spans="1:8" x14ac:dyDescent="0.2">
      <c r="A1930" t="s">
        <v>1937</v>
      </c>
      <c r="B1930">
        <v>224.052805963466</v>
      </c>
      <c r="C1930">
        <v>0.31908214961335801</v>
      </c>
      <c r="D1930">
        <v>0.18847651593076001</v>
      </c>
      <c r="E1930">
        <v>1.6929544141752799</v>
      </c>
      <c r="F1930">
        <v>9.0464144587051099E-2</v>
      </c>
      <c r="G1930">
        <v>0.558183019792443</v>
      </c>
      <c r="H1930" t="s">
        <v>1937</v>
      </c>
    </row>
    <row r="1931" spans="1:8" x14ac:dyDescent="0.2">
      <c r="A1931" t="s">
        <v>1938</v>
      </c>
      <c r="B1931">
        <v>4.4563819759487497</v>
      </c>
      <c r="C1931">
        <v>-0.49216389550888501</v>
      </c>
      <c r="D1931">
        <v>1.1814332911281</v>
      </c>
      <c r="E1931">
        <v>-0.41658204420406802</v>
      </c>
      <c r="F1931">
        <v>0.67698414522947803</v>
      </c>
      <c r="G1931" t="s">
        <v>9</v>
      </c>
      <c r="H1931" t="s">
        <v>1938</v>
      </c>
    </row>
    <row r="1932" spans="1:8" x14ac:dyDescent="0.2">
      <c r="A1932" t="s">
        <v>1939</v>
      </c>
      <c r="B1932">
        <v>0</v>
      </c>
      <c r="C1932" t="s">
        <v>9</v>
      </c>
      <c r="D1932" t="s">
        <v>9</v>
      </c>
      <c r="E1932" t="s">
        <v>9</v>
      </c>
      <c r="F1932" t="s">
        <v>9</v>
      </c>
      <c r="G1932" t="s">
        <v>9</v>
      </c>
      <c r="H1932" t="s">
        <v>1939</v>
      </c>
    </row>
    <row r="1933" spans="1:8" x14ac:dyDescent="0.2">
      <c r="A1933" t="s">
        <v>1940</v>
      </c>
      <c r="B1933">
        <v>0.81933362301929402</v>
      </c>
      <c r="C1933">
        <v>3.4872466674907199</v>
      </c>
      <c r="D1933">
        <v>2.7950246497109901</v>
      </c>
      <c r="E1933">
        <v>1.2476622228899901</v>
      </c>
      <c r="F1933">
        <v>0.21215478124005899</v>
      </c>
      <c r="G1933" t="s">
        <v>9</v>
      </c>
      <c r="H1933" t="s">
        <v>1940</v>
      </c>
    </row>
    <row r="1934" spans="1:8" x14ac:dyDescent="0.2">
      <c r="A1934" t="s">
        <v>1941</v>
      </c>
      <c r="B1934">
        <v>5.2847811202679704</v>
      </c>
      <c r="C1934">
        <v>0.99008041899964705</v>
      </c>
      <c r="D1934">
        <v>1.0455985591719299</v>
      </c>
      <c r="E1934">
        <v>0.94690300623955403</v>
      </c>
      <c r="F1934">
        <v>0.34368820592893001</v>
      </c>
      <c r="G1934" t="s">
        <v>9</v>
      </c>
      <c r="H1934" t="s">
        <v>1941</v>
      </c>
    </row>
    <row r="1935" spans="1:8" x14ac:dyDescent="0.2">
      <c r="A1935" t="s">
        <v>1942</v>
      </c>
      <c r="B1935">
        <v>5.5912928307399596</v>
      </c>
      <c r="C1935">
        <v>0.90047741529502801</v>
      </c>
      <c r="D1935">
        <v>1.0683897475338799</v>
      </c>
      <c r="E1935">
        <v>0.84283606930294996</v>
      </c>
      <c r="F1935">
        <v>0.399320132297668</v>
      </c>
      <c r="G1935" t="s">
        <v>9</v>
      </c>
      <c r="H1935" t="s">
        <v>1942</v>
      </c>
    </row>
    <row r="1936" spans="1:8" x14ac:dyDescent="0.2">
      <c r="A1936" t="s">
        <v>1943</v>
      </c>
      <c r="B1936">
        <v>35.661218193436603</v>
      </c>
      <c r="C1936">
        <v>-0.25112472758480803</v>
      </c>
      <c r="D1936">
        <v>0.41922641191765803</v>
      </c>
      <c r="E1936">
        <v>-0.599019337632125</v>
      </c>
      <c r="F1936">
        <v>0.54915998936627197</v>
      </c>
      <c r="G1936">
        <v>0.894698859079881</v>
      </c>
      <c r="H1936" t="s">
        <v>1943</v>
      </c>
    </row>
    <row r="1937" spans="1:8" x14ac:dyDescent="0.2">
      <c r="A1937" t="s">
        <v>1944</v>
      </c>
      <c r="B1937">
        <v>6.1964699633419897</v>
      </c>
      <c r="C1937">
        <v>-0.118704299671768</v>
      </c>
      <c r="D1937">
        <v>1.01569220292969</v>
      </c>
      <c r="E1937">
        <v>-0.116870346478366</v>
      </c>
      <c r="F1937">
        <v>0.90696279716810202</v>
      </c>
      <c r="G1937" t="s">
        <v>9</v>
      </c>
      <c r="H1937" t="s">
        <v>1944</v>
      </c>
    </row>
    <row r="1938" spans="1:8" x14ac:dyDescent="0.2">
      <c r="A1938" t="s">
        <v>1945</v>
      </c>
      <c r="B1938">
        <v>56.281157130607497</v>
      </c>
      <c r="C1938">
        <v>-0.10836612931119401</v>
      </c>
      <c r="D1938">
        <v>0.33533666515945598</v>
      </c>
      <c r="E1938">
        <v>-0.32315622050951198</v>
      </c>
      <c r="F1938">
        <v>0.74657693453101204</v>
      </c>
      <c r="G1938">
        <v>0.94820720152114002</v>
      </c>
      <c r="H1938" t="s">
        <v>1945</v>
      </c>
    </row>
    <row r="1939" spans="1:8" x14ac:dyDescent="0.2">
      <c r="A1939" t="s">
        <v>1946</v>
      </c>
      <c r="B1939">
        <v>1.0535493388377299</v>
      </c>
      <c r="C1939">
        <v>-0.12031983694451399</v>
      </c>
      <c r="D1939">
        <v>2.4158379785686401</v>
      </c>
      <c r="E1939">
        <v>-4.9804597001907598E-2</v>
      </c>
      <c r="F1939">
        <v>0.960278103353714</v>
      </c>
      <c r="G1939" t="s">
        <v>9</v>
      </c>
      <c r="H1939" t="s">
        <v>1946</v>
      </c>
    </row>
    <row r="1940" spans="1:8" x14ac:dyDescent="0.2">
      <c r="A1940" t="s">
        <v>1947</v>
      </c>
      <c r="B1940">
        <v>0</v>
      </c>
      <c r="C1940" t="s">
        <v>9</v>
      </c>
      <c r="D1940" t="s">
        <v>9</v>
      </c>
      <c r="E1940" t="s">
        <v>9</v>
      </c>
      <c r="F1940" t="s">
        <v>9</v>
      </c>
      <c r="G1940" t="s">
        <v>9</v>
      </c>
      <c r="H1940" t="s">
        <v>1947</v>
      </c>
    </row>
    <row r="1941" spans="1:8" x14ac:dyDescent="0.2">
      <c r="A1941" t="s">
        <v>1948</v>
      </c>
      <c r="B1941">
        <v>6.0377230555469801</v>
      </c>
      <c r="C1941">
        <v>-1.58601156574978</v>
      </c>
      <c r="D1941">
        <v>1.04423969658088</v>
      </c>
      <c r="E1941">
        <v>-1.51881945394606</v>
      </c>
      <c r="F1941">
        <v>0.12880794771920201</v>
      </c>
      <c r="G1941" t="s">
        <v>9</v>
      </c>
      <c r="H1941" t="s">
        <v>1948</v>
      </c>
    </row>
    <row r="1942" spans="1:8" x14ac:dyDescent="0.2">
      <c r="A1942" t="s">
        <v>1949</v>
      </c>
      <c r="B1942">
        <v>153.56197219667899</v>
      </c>
      <c r="C1942">
        <v>-0.113123370619649</v>
      </c>
      <c r="D1942">
        <v>0.24199072972739599</v>
      </c>
      <c r="E1942">
        <v>-0.467469852035585</v>
      </c>
      <c r="F1942">
        <v>0.64016375673039605</v>
      </c>
      <c r="G1942">
        <v>0.910649613784552</v>
      </c>
      <c r="H1942" t="s">
        <v>1949</v>
      </c>
    </row>
    <row r="1943" spans="1:8" x14ac:dyDescent="0.2">
      <c r="A1943" t="s">
        <v>1950</v>
      </c>
      <c r="B1943">
        <v>0</v>
      </c>
      <c r="C1943" t="s">
        <v>9</v>
      </c>
      <c r="D1943" t="s">
        <v>9</v>
      </c>
      <c r="E1943" t="s">
        <v>9</v>
      </c>
      <c r="F1943" t="s">
        <v>9</v>
      </c>
      <c r="G1943" t="s">
        <v>9</v>
      </c>
      <c r="H1943" t="s">
        <v>1950</v>
      </c>
    </row>
    <row r="1944" spans="1:8" x14ac:dyDescent="0.2">
      <c r="A1944" t="s">
        <v>1951</v>
      </c>
      <c r="B1944">
        <v>27.641170542739399</v>
      </c>
      <c r="C1944">
        <v>0.49229106090503499</v>
      </c>
      <c r="D1944">
        <v>0.45593339616371298</v>
      </c>
      <c r="E1944">
        <v>1.0797433683236199</v>
      </c>
      <c r="F1944">
        <v>0.28025647589605102</v>
      </c>
      <c r="G1944">
        <v>0.69975291953455598</v>
      </c>
      <c r="H1944" t="s">
        <v>1951</v>
      </c>
    </row>
    <row r="1945" spans="1:8" x14ac:dyDescent="0.2">
      <c r="A1945" t="s">
        <v>1952</v>
      </c>
      <c r="B1945">
        <v>36.549350484800101</v>
      </c>
      <c r="C1945">
        <v>0.45796253871614501</v>
      </c>
      <c r="D1945">
        <v>0.42916760800339898</v>
      </c>
      <c r="E1945">
        <v>1.06709483701882</v>
      </c>
      <c r="F1945">
        <v>0.28592901302534302</v>
      </c>
      <c r="G1945">
        <v>0.69975291953455598</v>
      </c>
      <c r="H1945" t="s">
        <v>1952</v>
      </c>
    </row>
    <row r="1946" spans="1:8" x14ac:dyDescent="0.2">
      <c r="A1946" t="s">
        <v>1953</v>
      </c>
      <c r="B1946">
        <v>6.4639195114791903</v>
      </c>
      <c r="C1946">
        <v>-1.7707123220552301</v>
      </c>
      <c r="D1946">
        <v>1.04885231266608</v>
      </c>
      <c r="E1946">
        <v>-1.6882379918238899</v>
      </c>
      <c r="F1946">
        <v>9.1365552982080794E-2</v>
      </c>
      <c r="G1946" t="s">
        <v>9</v>
      </c>
      <c r="H1946" t="s">
        <v>1953</v>
      </c>
    </row>
    <row r="1947" spans="1:8" x14ac:dyDescent="0.2">
      <c r="A1947" t="s">
        <v>1954</v>
      </c>
      <c r="B1947">
        <v>0</v>
      </c>
      <c r="C1947" t="s">
        <v>9</v>
      </c>
      <c r="D1947" t="s">
        <v>9</v>
      </c>
      <c r="E1947" t="s">
        <v>9</v>
      </c>
      <c r="F1947" t="s">
        <v>9</v>
      </c>
      <c r="G1947" t="s">
        <v>9</v>
      </c>
      <c r="H1947" t="s">
        <v>1954</v>
      </c>
    </row>
    <row r="1948" spans="1:8" x14ac:dyDescent="0.2">
      <c r="A1948" t="s">
        <v>1955</v>
      </c>
      <c r="B1948">
        <v>60.180840449091299</v>
      </c>
      <c r="C1948">
        <v>0.225923426414845</v>
      </c>
      <c r="D1948">
        <v>0.32837401718054299</v>
      </c>
      <c r="E1948">
        <v>0.688006403048113</v>
      </c>
      <c r="F1948">
        <v>0.49144874918237802</v>
      </c>
      <c r="G1948">
        <v>0.85914136691299703</v>
      </c>
      <c r="H1948" t="s">
        <v>1955</v>
      </c>
    </row>
    <row r="1949" spans="1:8" x14ac:dyDescent="0.2">
      <c r="A1949" t="s">
        <v>1956</v>
      </c>
      <c r="B1949">
        <v>100.968681758079</v>
      </c>
      <c r="C1949">
        <v>0.152071237296622</v>
      </c>
      <c r="D1949">
        <v>0.25495706662853401</v>
      </c>
      <c r="E1949">
        <v>0.59645821670119004</v>
      </c>
      <c r="F1949">
        <v>0.55086915902884104</v>
      </c>
      <c r="G1949">
        <v>0.89580592215904997</v>
      </c>
      <c r="H1949" t="s">
        <v>1956</v>
      </c>
    </row>
    <row r="1950" spans="1:8" x14ac:dyDescent="0.2">
      <c r="A1950" t="s">
        <v>1957</v>
      </c>
      <c r="B1950">
        <v>64.606315487690296</v>
      </c>
      <c r="C1950">
        <v>0.631601117162366</v>
      </c>
      <c r="D1950">
        <v>0.33057903943748301</v>
      </c>
      <c r="E1950">
        <v>1.91059033336507</v>
      </c>
      <c r="F1950">
        <v>5.6057247592641302E-2</v>
      </c>
      <c r="G1950">
        <v>0.47813534711370598</v>
      </c>
      <c r="H1950" t="s">
        <v>1957</v>
      </c>
    </row>
    <row r="1951" spans="1:8" x14ac:dyDescent="0.2">
      <c r="A1951" t="s">
        <v>1958</v>
      </c>
      <c r="B1951">
        <v>0</v>
      </c>
      <c r="C1951" t="s">
        <v>9</v>
      </c>
      <c r="D1951" t="s">
        <v>9</v>
      </c>
      <c r="E1951" t="s">
        <v>9</v>
      </c>
      <c r="F1951" t="s">
        <v>9</v>
      </c>
      <c r="G1951" t="s">
        <v>9</v>
      </c>
      <c r="H1951" t="s">
        <v>1958</v>
      </c>
    </row>
    <row r="1952" spans="1:8" x14ac:dyDescent="0.2">
      <c r="A1952" t="s">
        <v>1959</v>
      </c>
      <c r="B1952">
        <v>0</v>
      </c>
      <c r="C1952" t="s">
        <v>9</v>
      </c>
      <c r="D1952" t="s">
        <v>9</v>
      </c>
      <c r="E1952" t="s">
        <v>9</v>
      </c>
      <c r="F1952" t="s">
        <v>9</v>
      </c>
      <c r="G1952" t="s">
        <v>9</v>
      </c>
      <c r="H1952" t="s">
        <v>1959</v>
      </c>
    </row>
    <row r="1953" spans="1:8" x14ac:dyDescent="0.2">
      <c r="A1953" t="s">
        <v>1960</v>
      </c>
      <c r="B1953">
        <v>0.38313914858248599</v>
      </c>
      <c r="C1953">
        <v>-1.0095093311184899</v>
      </c>
      <c r="D1953">
        <v>4.0198124268453403</v>
      </c>
      <c r="E1953">
        <v>-0.25113344204240101</v>
      </c>
      <c r="F1953">
        <v>0.80171094119722996</v>
      </c>
      <c r="G1953" t="s">
        <v>9</v>
      </c>
      <c r="H1953" t="s">
        <v>1960</v>
      </c>
    </row>
    <row r="1954" spans="1:8" x14ac:dyDescent="0.2">
      <c r="A1954" t="s">
        <v>1961</v>
      </c>
      <c r="B1954">
        <v>58.793583168754999</v>
      </c>
      <c r="C1954">
        <v>0.161124102810661</v>
      </c>
      <c r="D1954">
        <v>0.35922399016666501</v>
      </c>
      <c r="E1954">
        <v>0.44853380403660198</v>
      </c>
      <c r="F1954">
        <v>0.65376799539382902</v>
      </c>
      <c r="G1954">
        <v>0.91313051738342399</v>
      </c>
      <c r="H1954" t="s">
        <v>1961</v>
      </c>
    </row>
    <row r="1955" spans="1:8" x14ac:dyDescent="0.2">
      <c r="A1955" t="s">
        <v>1962</v>
      </c>
      <c r="B1955">
        <v>32.417325270325698</v>
      </c>
      <c r="C1955">
        <v>-8.9872098943322501E-2</v>
      </c>
      <c r="D1955">
        <v>0.447255201536296</v>
      </c>
      <c r="E1955">
        <v>-0.20094142814799501</v>
      </c>
      <c r="F1955">
        <v>0.84074437334304297</v>
      </c>
      <c r="G1955">
        <v>0.96116636637115305</v>
      </c>
      <c r="H1955" t="s">
        <v>1962</v>
      </c>
    </row>
    <row r="1956" spans="1:8" x14ac:dyDescent="0.2">
      <c r="A1956" t="s">
        <v>1963</v>
      </c>
      <c r="B1956">
        <v>57.690670071688999</v>
      </c>
      <c r="C1956">
        <v>-0.204184002907254</v>
      </c>
      <c r="D1956">
        <v>0.35151560717864799</v>
      </c>
      <c r="E1956">
        <v>-0.58086753116336898</v>
      </c>
      <c r="F1956">
        <v>0.56132973681170495</v>
      </c>
      <c r="G1956">
        <v>0.89962238649327197</v>
      </c>
      <c r="H1956" t="s">
        <v>1963</v>
      </c>
    </row>
    <row r="1957" spans="1:8" x14ac:dyDescent="0.2">
      <c r="A1957" t="s">
        <v>1964</v>
      </c>
      <c r="B1957">
        <v>0</v>
      </c>
      <c r="C1957" t="s">
        <v>9</v>
      </c>
      <c r="D1957" t="s">
        <v>9</v>
      </c>
      <c r="E1957" t="s">
        <v>9</v>
      </c>
      <c r="F1957" t="s">
        <v>9</v>
      </c>
      <c r="G1957" t="s">
        <v>9</v>
      </c>
      <c r="H1957" t="s">
        <v>1964</v>
      </c>
    </row>
    <row r="1958" spans="1:8" x14ac:dyDescent="0.2">
      <c r="A1958" t="s">
        <v>1965</v>
      </c>
      <c r="B1958">
        <v>52.550577327729101</v>
      </c>
      <c r="C1958">
        <v>8.1546933950932807E-2</v>
      </c>
      <c r="D1958">
        <v>0.34795901095944998</v>
      </c>
      <c r="E1958">
        <v>0.23435787372219</v>
      </c>
      <c r="F1958">
        <v>0.81470715990613396</v>
      </c>
      <c r="G1958">
        <v>0.95989110328460303</v>
      </c>
      <c r="H1958" t="s">
        <v>1965</v>
      </c>
    </row>
    <row r="1959" spans="1:8" x14ac:dyDescent="0.2">
      <c r="A1959" t="s">
        <v>1966</v>
      </c>
      <c r="B1959">
        <v>85.106297158726207</v>
      </c>
      <c r="C1959">
        <v>-0.56635705064130704</v>
      </c>
      <c r="D1959">
        <v>0.28459056716783399</v>
      </c>
      <c r="E1959">
        <v>-1.99007667849829</v>
      </c>
      <c r="F1959">
        <v>4.6582489409800899E-2</v>
      </c>
      <c r="G1959">
        <v>0.46535995690284798</v>
      </c>
      <c r="H1959" t="s">
        <v>1966</v>
      </c>
    </row>
    <row r="1960" spans="1:8" x14ac:dyDescent="0.2">
      <c r="A1960" t="s">
        <v>1967</v>
      </c>
      <c r="B1960">
        <v>41.035493004990698</v>
      </c>
      <c r="C1960">
        <v>-0.24700999992249201</v>
      </c>
      <c r="D1960">
        <v>0.39330448098931697</v>
      </c>
      <c r="E1960">
        <v>-0.62803759393018699</v>
      </c>
      <c r="F1960">
        <v>0.52997931288803102</v>
      </c>
      <c r="G1960">
        <v>0.88111154382992496</v>
      </c>
      <c r="H1960" t="s">
        <v>1967</v>
      </c>
    </row>
    <row r="1961" spans="1:8" x14ac:dyDescent="0.2">
      <c r="A1961" t="s">
        <v>1968</v>
      </c>
      <c r="B1961">
        <v>0</v>
      </c>
      <c r="C1961" t="s">
        <v>9</v>
      </c>
      <c r="D1961" t="s">
        <v>9</v>
      </c>
      <c r="E1961" t="s">
        <v>9</v>
      </c>
      <c r="F1961" t="s">
        <v>9</v>
      </c>
      <c r="G1961" t="s">
        <v>9</v>
      </c>
      <c r="H1961" t="s">
        <v>1968</v>
      </c>
    </row>
    <row r="1962" spans="1:8" x14ac:dyDescent="0.2">
      <c r="A1962" t="s">
        <v>1969</v>
      </c>
      <c r="B1962">
        <v>2.2378048461845998</v>
      </c>
      <c r="C1962">
        <v>-0.53331640524075696</v>
      </c>
      <c r="D1962">
        <v>1.7507592567535499</v>
      </c>
      <c r="E1962">
        <v>-0.30462006879786002</v>
      </c>
      <c r="F1962">
        <v>0.76065553334679203</v>
      </c>
      <c r="G1962" t="s">
        <v>9</v>
      </c>
      <c r="H1962" t="s">
        <v>1969</v>
      </c>
    </row>
    <row r="1963" spans="1:8" x14ac:dyDescent="0.2">
      <c r="A1963" t="s">
        <v>1970</v>
      </c>
      <c r="B1963">
        <v>2.62736361951062</v>
      </c>
      <c r="C1963">
        <v>0.624996482797324</v>
      </c>
      <c r="D1963">
        <v>1.4194446859269401</v>
      </c>
      <c r="E1963">
        <v>0.44031055876558001</v>
      </c>
      <c r="F1963">
        <v>0.65971219436775297</v>
      </c>
      <c r="G1963" t="s">
        <v>9</v>
      </c>
      <c r="H1963" t="s">
        <v>1970</v>
      </c>
    </row>
    <row r="1964" spans="1:8" x14ac:dyDescent="0.2">
      <c r="A1964" t="s">
        <v>1971</v>
      </c>
      <c r="B1964">
        <v>10.140382929504099</v>
      </c>
      <c r="C1964">
        <v>-0.50587138616620897</v>
      </c>
      <c r="D1964">
        <v>0.78230588866319595</v>
      </c>
      <c r="E1964">
        <v>-0.64664141417961496</v>
      </c>
      <c r="F1964">
        <v>0.51786404807976705</v>
      </c>
      <c r="G1964" t="s">
        <v>9</v>
      </c>
      <c r="H1964" t="s">
        <v>1971</v>
      </c>
    </row>
    <row r="1965" spans="1:8" x14ac:dyDescent="0.2">
      <c r="A1965" t="s">
        <v>1972</v>
      </c>
      <c r="B1965">
        <v>276.18245003955701</v>
      </c>
      <c r="C1965">
        <v>0.242653458950085</v>
      </c>
      <c r="D1965">
        <v>0.170629668985709</v>
      </c>
      <c r="E1965">
        <v>1.4221058998268801</v>
      </c>
      <c r="F1965">
        <v>0.15499551032047301</v>
      </c>
      <c r="G1965">
        <v>0.63606648103213104</v>
      </c>
      <c r="H1965" t="s">
        <v>1972</v>
      </c>
    </row>
    <row r="1966" spans="1:8" x14ac:dyDescent="0.2">
      <c r="A1966" t="s">
        <v>1973</v>
      </c>
      <c r="B1966">
        <v>36.814339782547002</v>
      </c>
      <c r="C1966">
        <v>-0.65574474630539703</v>
      </c>
      <c r="D1966">
        <v>0.45356090724144399</v>
      </c>
      <c r="E1966">
        <v>-1.4457699855431401</v>
      </c>
      <c r="F1966">
        <v>0.14824172722595899</v>
      </c>
      <c r="G1966">
        <v>0.62013699359635099</v>
      </c>
      <c r="H1966" t="s">
        <v>1973</v>
      </c>
    </row>
    <row r="1967" spans="1:8" x14ac:dyDescent="0.2">
      <c r="A1967" t="s">
        <v>1974</v>
      </c>
      <c r="B1967">
        <v>6.2939504406092199</v>
      </c>
      <c r="C1967">
        <v>0.24138487754617999</v>
      </c>
      <c r="D1967">
        <v>0.96286557456101096</v>
      </c>
      <c r="E1967">
        <v>0.25069426503926201</v>
      </c>
      <c r="F1967">
        <v>0.80205049495788505</v>
      </c>
      <c r="G1967" t="s">
        <v>9</v>
      </c>
      <c r="H1967" t="s">
        <v>1974</v>
      </c>
    </row>
    <row r="1968" spans="1:8" x14ac:dyDescent="0.2">
      <c r="A1968" t="s">
        <v>1975</v>
      </c>
      <c r="B1968">
        <v>68.983082032657293</v>
      </c>
      <c r="C1968">
        <v>0.24966987847884101</v>
      </c>
      <c r="D1968">
        <v>0.30966140586461099</v>
      </c>
      <c r="E1968">
        <v>0.80626734152334401</v>
      </c>
      <c r="F1968">
        <v>0.42008871702687001</v>
      </c>
      <c r="G1968">
        <v>0.81145551207709499</v>
      </c>
      <c r="H1968" t="s">
        <v>1975</v>
      </c>
    </row>
    <row r="1969" spans="1:8" x14ac:dyDescent="0.2">
      <c r="A1969" t="s">
        <v>1976</v>
      </c>
      <c r="B1969">
        <v>63.716758412862298</v>
      </c>
      <c r="C1969">
        <v>0.28669281089336801</v>
      </c>
      <c r="D1969">
        <v>0.311178519168955</v>
      </c>
      <c r="E1969">
        <v>0.92131298670300299</v>
      </c>
      <c r="F1969">
        <v>0.35688704278559202</v>
      </c>
      <c r="G1969">
        <v>0.75130044925297101</v>
      </c>
      <c r="H1969" t="s">
        <v>1976</v>
      </c>
    </row>
    <row r="1970" spans="1:8" x14ac:dyDescent="0.2">
      <c r="A1970" t="s">
        <v>1977</v>
      </c>
      <c r="B1970">
        <v>93.038214683696495</v>
      </c>
      <c r="C1970">
        <v>5.9782688355394499E-2</v>
      </c>
      <c r="D1970">
        <v>0.27305937015966703</v>
      </c>
      <c r="E1970">
        <v>0.21893659360760101</v>
      </c>
      <c r="F1970">
        <v>0.82669944032489395</v>
      </c>
      <c r="G1970">
        <v>0.95993274814112195</v>
      </c>
      <c r="H1970" t="s">
        <v>1977</v>
      </c>
    </row>
    <row r="1971" spans="1:8" x14ac:dyDescent="0.2">
      <c r="A1971" t="s">
        <v>1978</v>
      </c>
      <c r="B1971">
        <v>31.637048166415301</v>
      </c>
      <c r="C1971">
        <v>-0.14718018499687199</v>
      </c>
      <c r="D1971">
        <v>0.44349973827441602</v>
      </c>
      <c r="E1971">
        <v>-0.331860815903807</v>
      </c>
      <c r="F1971">
        <v>0.73999435952811599</v>
      </c>
      <c r="G1971">
        <v>0.94702754612460405</v>
      </c>
      <c r="H1971" t="s">
        <v>1978</v>
      </c>
    </row>
    <row r="1972" spans="1:8" x14ac:dyDescent="0.2">
      <c r="A1972" t="s">
        <v>1979</v>
      </c>
      <c r="B1972">
        <v>3.65020061956933</v>
      </c>
      <c r="C1972">
        <v>-4.13900408044152</v>
      </c>
      <c r="D1972">
        <v>1.8366903433128801</v>
      </c>
      <c r="E1972">
        <v>-2.25351219137784</v>
      </c>
      <c r="F1972">
        <v>2.4226872916039199E-2</v>
      </c>
      <c r="G1972" t="s">
        <v>9</v>
      </c>
      <c r="H1972" t="s">
        <v>1979</v>
      </c>
    </row>
    <row r="1973" spans="1:8" x14ac:dyDescent="0.2">
      <c r="A1973" t="s">
        <v>1980</v>
      </c>
      <c r="B1973">
        <v>3.6422282973449298</v>
      </c>
      <c r="C1973">
        <v>-3.0082015304361298</v>
      </c>
      <c r="D1973">
        <v>1.7489121940046</v>
      </c>
      <c r="E1973">
        <v>-1.7200414867873099</v>
      </c>
      <c r="F1973">
        <v>8.5424900634178805E-2</v>
      </c>
      <c r="G1973" t="s">
        <v>9</v>
      </c>
      <c r="H1973" t="s">
        <v>1980</v>
      </c>
    </row>
    <row r="1974" spans="1:8" x14ac:dyDescent="0.2">
      <c r="A1974" t="s">
        <v>1981</v>
      </c>
      <c r="B1974">
        <v>216.81531219334599</v>
      </c>
      <c r="C1974">
        <v>0.28779960016697897</v>
      </c>
      <c r="D1974">
        <v>0.18535411632623999</v>
      </c>
      <c r="E1974">
        <v>1.55270142293698</v>
      </c>
      <c r="F1974">
        <v>0.120494482234712</v>
      </c>
      <c r="G1974">
        <v>0.59978943813552199</v>
      </c>
      <c r="H1974" t="s">
        <v>1981</v>
      </c>
    </row>
    <row r="1975" spans="1:8" x14ac:dyDescent="0.2">
      <c r="A1975" t="s">
        <v>1982</v>
      </c>
      <c r="B1975">
        <v>15.826931164691899</v>
      </c>
      <c r="C1975">
        <v>0.36759321801838002</v>
      </c>
      <c r="D1975">
        <v>0.64511327374605998</v>
      </c>
      <c r="E1975">
        <v>0.56981189657411702</v>
      </c>
      <c r="F1975">
        <v>0.56880528582191303</v>
      </c>
      <c r="G1975" t="s">
        <v>9</v>
      </c>
      <c r="H1975" t="s">
        <v>1982</v>
      </c>
    </row>
    <row r="1976" spans="1:8" x14ac:dyDescent="0.2">
      <c r="A1976" t="s">
        <v>1983</v>
      </c>
      <c r="B1976">
        <v>18.3778245568285</v>
      </c>
      <c r="C1976">
        <v>-0.77856999248590197</v>
      </c>
      <c r="D1976">
        <v>0.60974345825030896</v>
      </c>
      <c r="E1976">
        <v>-1.27688125547103</v>
      </c>
      <c r="F1976">
        <v>0.20164417276556501</v>
      </c>
      <c r="G1976" t="s">
        <v>9</v>
      </c>
      <c r="H1976" t="s">
        <v>1983</v>
      </c>
    </row>
    <row r="1977" spans="1:8" x14ac:dyDescent="0.2">
      <c r="A1977" t="s">
        <v>1984</v>
      </c>
      <c r="B1977">
        <v>19.5405130290066</v>
      </c>
      <c r="C1977">
        <v>-0.581406882343936</v>
      </c>
      <c r="D1977">
        <v>0.57949605805749305</v>
      </c>
      <c r="E1977">
        <v>-1.00329738961961</v>
      </c>
      <c r="F1977">
        <v>0.315717395241636</v>
      </c>
      <c r="G1977" t="s">
        <v>9</v>
      </c>
      <c r="H1977" t="s">
        <v>1984</v>
      </c>
    </row>
    <row r="1978" spans="1:8" x14ac:dyDescent="0.2">
      <c r="A1978" t="s">
        <v>1985</v>
      </c>
      <c r="B1978">
        <v>24.002753685645501</v>
      </c>
      <c r="C1978">
        <v>0.57709709503761397</v>
      </c>
      <c r="D1978">
        <v>0.51373489695847496</v>
      </c>
      <c r="E1978">
        <v>1.1233363714520299</v>
      </c>
      <c r="F1978">
        <v>0.26129466213567298</v>
      </c>
      <c r="G1978">
        <v>0.68972184524746805</v>
      </c>
      <c r="H1978" t="s">
        <v>1985</v>
      </c>
    </row>
    <row r="1979" spans="1:8" x14ac:dyDescent="0.2">
      <c r="A1979" t="s">
        <v>1986</v>
      </c>
      <c r="B1979">
        <v>17.067259204153299</v>
      </c>
      <c r="C1979">
        <v>0.42890743981235502</v>
      </c>
      <c r="D1979">
        <v>0.61374617609883297</v>
      </c>
      <c r="E1979">
        <v>0.69883521317986397</v>
      </c>
      <c r="F1979">
        <v>0.48465501944504802</v>
      </c>
      <c r="G1979" t="s">
        <v>9</v>
      </c>
      <c r="H1979" t="s">
        <v>1986</v>
      </c>
    </row>
    <row r="1980" spans="1:8" x14ac:dyDescent="0.2">
      <c r="A1980" t="s">
        <v>1987</v>
      </c>
      <c r="B1980">
        <v>4.8777392829306798</v>
      </c>
      <c r="C1980">
        <v>-0.73596186773136296</v>
      </c>
      <c r="D1980">
        <v>1.1488076859468099</v>
      </c>
      <c r="E1980">
        <v>-0.64063104445963504</v>
      </c>
      <c r="F1980">
        <v>0.52176242476524604</v>
      </c>
      <c r="G1980" t="s">
        <v>9</v>
      </c>
      <c r="H1980" t="s">
        <v>1987</v>
      </c>
    </row>
    <row r="1981" spans="1:8" x14ac:dyDescent="0.2">
      <c r="A1981" t="s">
        <v>1988</v>
      </c>
      <c r="B1981">
        <v>5.8180760176317499</v>
      </c>
      <c r="C1981">
        <v>3.2607479991758503E-2</v>
      </c>
      <c r="D1981">
        <v>0.99501880288039601</v>
      </c>
      <c r="E1981">
        <v>3.2770717394853099E-2</v>
      </c>
      <c r="F1981">
        <v>0.97385742979908396</v>
      </c>
      <c r="G1981" t="s">
        <v>9</v>
      </c>
      <c r="H1981" t="s">
        <v>1988</v>
      </c>
    </row>
    <row r="1982" spans="1:8" x14ac:dyDescent="0.2">
      <c r="A1982" t="s">
        <v>1989</v>
      </c>
      <c r="B1982">
        <v>11.791140098105</v>
      </c>
      <c r="C1982">
        <v>-0.13019000818586099</v>
      </c>
      <c r="D1982">
        <v>0.728368164805968</v>
      </c>
      <c r="E1982">
        <v>-0.17874203524606599</v>
      </c>
      <c r="F1982">
        <v>0.85814026129812204</v>
      </c>
      <c r="G1982" t="s">
        <v>9</v>
      </c>
      <c r="H1982" t="s">
        <v>1989</v>
      </c>
    </row>
    <row r="1983" spans="1:8" x14ac:dyDescent="0.2">
      <c r="A1983" t="s">
        <v>1990</v>
      </c>
      <c r="B1983">
        <v>12.643066033102601</v>
      </c>
      <c r="C1983">
        <v>-0.39136968771966402</v>
      </c>
      <c r="D1983">
        <v>0.70417879044204501</v>
      </c>
      <c r="E1983">
        <v>-0.55578170349888401</v>
      </c>
      <c r="F1983">
        <v>0.57836009474461303</v>
      </c>
      <c r="G1983" t="s">
        <v>9</v>
      </c>
      <c r="H1983" t="s">
        <v>1990</v>
      </c>
    </row>
    <row r="1984" spans="1:8" x14ac:dyDescent="0.2">
      <c r="A1984" t="s">
        <v>1991</v>
      </c>
      <c r="B1984">
        <v>6.5085562150440097</v>
      </c>
      <c r="C1984">
        <v>-0.13639550419065299</v>
      </c>
      <c r="D1984">
        <v>0.92729334272643604</v>
      </c>
      <c r="E1984">
        <v>-0.14708992063894399</v>
      </c>
      <c r="F1984">
        <v>0.88306104551020803</v>
      </c>
      <c r="G1984" t="s">
        <v>9</v>
      </c>
      <c r="H1984" t="s">
        <v>1991</v>
      </c>
    </row>
    <row r="1985" spans="1:8" x14ac:dyDescent="0.2">
      <c r="A1985" t="s">
        <v>1992</v>
      </c>
      <c r="B1985">
        <v>2.21753642791586</v>
      </c>
      <c r="C1985">
        <v>0.33973060654138298</v>
      </c>
      <c r="D1985">
        <v>1.5898085430156399</v>
      </c>
      <c r="E1985">
        <v>0.21369277957015101</v>
      </c>
      <c r="F1985">
        <v>0.83078664235905098</v>
      </c>
      <c r="G1985" t="s">
        <v>9</v>
      </c>
      <c r="H1985" t="s">
        <v>1992</v>
      </c>
    </row>
    <row r="1986" spans="1:8" x14ac:dyDescent="0.2">
      <c r="A1986" t="s">
        <v>1993</v>
      </c>
      <c r="B1986">
        <v>0</v>
      </c>
      <c r="C1986" t="s">
        <v>9</v>
      </c>
      <c r="D1986" t="s">
        <v>9</v>
      </c>
      <c r="E1986" t="s">
        <v>9</v>
      </c>
      <c r="F1986" t="s">
        <v>9</v>
      </c>
      <c r="G1986" t="s">
        <v>9</v>
      </c>
      <c r="H1986" t="s">
        <v>1993</v>
      </c>
    </row>
    <row r="1987" spans="1:8" x14ac:dyDescent="0.2">
      <c r="A1987" t="s">
        <v>1994</v>
      </c>
      <c r="B1987">
        <v>36.499673422961202</v>
      </c>
      <c r="C1987">
        <v>-0.109618111905115</v>
      </c>
      <c r="D1987">
        <v>0.433440941873517</v>
      </c>
      <c r="E1987">
        <v>-0.25290207111330798</v>
      </c>
      <c r="F1987">
        <v>0.80034388897272202</v>
      </c>
      <c r="G1987">
        <v>0.95908978430615499</v>
      </c>
      <c r="H1987" t="s">
        <v>1994</v>
      </c>
    </row>
    <row r="1988" spans="1:8" x14ac:dyDescent="0.2">
      <c r="A1988" t="s">
        <v>1995</v>
      </c>
      <c r="B1988">
        <v>6.6992630209811299</v>
      </c>
      <c r="C1988">
        <v>-0.69831798051944605</v>
      </c>
      <c r="D1988">
        <v>0.99624014360652302</v>
      </c>
      <c r="E1988">
        <v>-0.70095346488592702</v>
      </c>
      <c r="F1988">
        <v>0.48333205687821001</v>
      </c>
      <c r="G1988" t="s">
        <v>9</v>
      </c>
      <c r="H1988" t="s">
        <v>1995</v>
      </c>
    </row>
    <row r="1989" spans="1:8" x14ac:dyDescent="0.2">
      <c r="A1989" t="s">
        <v>1996</v>
      </c>
      <c r="B1989">
        <v>3.73595610193339</v>
      </c>
      <c r="C1989">
        <v>-0.84421408281086596</v>
      </c>
      <c r="D1989">
        <v>1.3322199931691701</v>
      </c>
      <c r="E1989">
        <v>-0.63368969625099003</v>
      </c>
      <c r="F1989">
        <v>0.52628335062022502</v>
      </c>
      <c r="G1989" t="s">
        <v>9</v>
      </c>
      <c r="H1989" t="s">
        <v>1996</v>
      </c>
    </row>
    <row r="1990" spans="1:8" x14ac:dyDescent="0.2">
      <c r="A1990" t="s">
        <v>1997</v>
      </c>
      <c r="B1990">
        <v>17.513735601442999</v>
      </c>
      <c r="C1990">
        <v>-1.1339759333327699</v>
      </c>
      <c r="D1990">
        <v>0.61877046820418802</v>
      </c>
      <c r="E1990">
        <v>-1.83262775391306</v>
      </c>
      <c r="F1990">
        <v>6.6857947870197901E-2</v>
      </c>
      <c r="G1990" t="s">
        <v>9</v>
      </c>
      <c r="H1990" t="s">
        <v>1997</v>
      </c>
    </row>
    <row r="1991" spans="1:8" x14ac:dyDescent="0.2">
      <c r="A1991" t="s">
        <v>1998</v>
      </c>
      <c r="B1991">
        <v>3.74516000135625</v>
      </c>
      <c r="C1991">
        <v>-0.291140947806108</v>
      </c>
      <c r="D1991">
        <v>1.35817549155166</v>
      </c>
      <c r="E1991">
        <v>-0.21436180347614101</v>
      </c>
      <c r="F1991">
        <v>0.83026492573106903</v>
      </c>
      <c r="G1991" t="s">
        <v>9</v>
      </c>
      <c r="H1991" t="s">
        <v>1998</v>
      </c>
    </row>
    <row r="1992" spans="1:8" x14ac:dyDescent="0.2">
      <c r="A1992" t="s">
        <v>1999</v>
      </c>
      <c r="B1992">
        <v>4.4985165855834799</v>
      </c>
      <c r="C1992">
        <v>-0.331650043850021</v>
      </c>
      <c r="D1992">
        <v>1.10222235211458</v>
      </c>
      <c r="E1992">
        <v>-0.300892141421158</v>
      </c>
      <c r="F1992">
        <v>0.76349674303466397</v>
      </c>
      <c r="G1992" t="s">
        <v>9</v>
      </c>
      <c r="H1992" t="s">
        <v>1999</v>
      </c>
    </row>
    <row r="1993" spans="1:8" x14ac:dyDescent="0.2">
      <c r="A1993" t="s">
        <v>2000</v>
      </c>
      <c r="B1993">
        <v>31.927956254512399</v>
      </c>
      <c r="C1993">
        <v>-5.72245945100886E-2</v>
      </c>
      <c r="D1993">
        <v>0.45116725217919201</v>
      </c>
      <c r="E1993">
        <v>-0.12683676448963699</v>
      </c>
      <c r="F1993">
        <v>0.89906959686029597</v>
      </c>
      <c r="G1993">
        <v>0.98387200731799296</v>
      </c>
      <c r="H1993" t="s">
        <v>2000</v>
      </c>
    </row>
    <row r="1994" spans="1:8" x14ac:dyDescent="0.2">
      <c r="A1994" t="s">
        <v>2001</v>
      </c>
      <c r="B1994">
        <v>6.4596506869040402</v>
      </c>
      <c r="C1994">
        <v>0.38434252854829298</v>
      </c>
      <c r="D1994">
        <v>0.93846046459880905</v>
      </c>
      <c r="E1994">
        <v>0.40954578594059299</v>
      </c>
      <c r="F1994">
        <v>0.68213917333579499</v>
      </c>
      <c r="G1994" t="s">
        <v>9</v>
      </c>
      <c r="H1994" t="s">
        <v>2001</v>
      </c>
    </row>
    <row r="1995" spans="1:8" x14ac:dyDescent="0.2">
      <c r="A1995" t="s">
        <v>2002</v>
      </c>
      <c r="B1995">
        <v>42.236365210718297</v>
      </c>
      <c r="C1995">
        <v>-0.48572082862174099</v>
      </c>
      <c r="D1995">
        <v>0.39970974191382502</v>
      </c>
      <c r="E1995">
        <v>-1.2151838639110699</v>
      </c>
      <c r="F1995">
        <v>0.22429597332720499</v>
      </c>
      <c r="G1995">
        <v>0.67594125652284898</v>
      </c>
      <c r="H1995" t="s">
        <v>2002</v>
      </c>
    </row>
    <row r="1996" spans="1:8" x14ac:dyDescent="0.2">
      <c r="A1996" t="s">
        <v>2003</v>
      </c>
      <c r="B1996">
        <v>4.3829402276923899</v>
      </c>
      <c r="C1996">
        <v>-0.81453200156538497</v>
      </c>
      <c r="D1996">
        <v>1.2461443970491899</v>
      </c>
      <c r="E1996">
        <v>-0.65364174769325301</v>
      </c>
      <c r="F1996">
        <v>0.51334264110210603</v>
      </c>
      <c r="G1996" t="s">
        <v>9</v>
      </c>
      <c r="H1996" t="s">
        <v>2003</v>
      </c>
    </row>
    <row r="1997" spans="1:8" x14ac:dyDescent="0.2">
      <c r="A1997" t="s">
        <v>2004</v>
      </c>
      <c r="B1997">
        <v>5.83853229186506</v>
      </c>
      <c r="C1997">
        <v>-1.8570603424624701</v>
      </c>
      <c r="D1997">
        <v>1.1435115258192201</v>
      </c>
      <c r="E1997">
        <v>-1.6239979226550001</v>
      </c>
      <c r="F1997">
        <v>0.104376251903512</v>
      </c>
      <c r="G1997" t="s">
        <v>9</v>
      </c>
      <c r="H1997" t="s">
        <v>2004</v>
      </c>
    </row>
    <row r="1998" spans="1:8" x14ac:dyDescent="0.2">
      <c r="A1998" t="s">
        <v>2005</v>
      </c>
      <c r="B1998">
        <v>0</v>
      </c>
      <c r="C1998" t="s">
        <v>9</v>
      </c>
      <c r="D1998" t="s">
        <v>9</v>
      </c>
      <c r="E1998" t="s">
        <v>9</v>
      </c>
      <c r="F1998" t="s">
        <v>9</v>
      </c>
      <c r="G1998" t="s">
        <v>9</v>
      </c>
      <c r="H1998" t="s">
        <v>2005</v>
      </c>
    </row>
    <row r="1999" spans="1:8" x14ac:dyDescent="0.2">
      <c r="A1999" t="s">
        <v>2006</v>
      </c>
      <c r="B1999">
        <v>0</v>
      </c>
      <c r="C1999" t="s">
        <v>9</v>
      </c>
      <c r="D1999" t="s">
        <v>9</v>
      </c>
      <c r="E1999" t="s">
        <v>9</v>
      </c>
      <c r="F1999" t="s">
        <v>9</v>
      </c>
      <c r="G1999" t="s">
        <v>9</v>
      </c>
      <c r="H1999" t="s">
        <v>2006</v>
      </c>
    </row>
    <row r="2000" spans="1:8" x14ac:dyDescent="0.2">
      <c r="A2000" t="s">
        <v>2007</v>
      </c>
      <c r="B2000">
        <v>0.149101129126778</v>
      </c>
      <c r="C2000">
        <v>1.66619446362569</v>
      </c>
      <c r="D2000">
        <v>4.9780782769166603</v>
      </c>
      <c r="E2000">
        <v>0.33470636075608301</v>
      </c>
      <c r="F2000">
        <v>0.73784660275999703</v>
      </c>
      <c r="G2000" t="s">
        <v>9</v>
      </c>
      <c r="H2000" t="s">
        <v>2007</v>
      </c>
    </row>
    <row r="2001" spans="1:8" x14ac:dyDescent="0.2">
      <c r="A2001" t="s">
        <v>2008</v>
      </c>
      <c r="B2001">
        <v>3.9566122285272902</v>
      </c>
      <c r="C2001">
        <v>-0.217792030948459</v>
      </c>
      <c r="D2001">
        <v>1.19754516022452</v>
      </c>
      <c r="E2001">
        <v>-0.18186540114080199</v>
      </c>
      <c r="F2001">
        <v>0.85568835752899597</v>
      </c>
      <c r="G2001" t="s">
        <v>9</v>
      </c>
      <c r="H2001" t="s">
        <v>2008</v>
      </c>
    </row>
    <row r="2002" spans="1:8" x14ac:dyDescent="0.2">
      <c r="A2002" t="s">
        <v>2009</v>
      </c>
      <c r="B2002">
        <v>29.000529651060599</v>
      </c>
      <c r="C2002">
        <v>-0.205199337246529</v>
      </c>
      <c r="D2002">
        <v>0.45712698890703901</v>
      </c>
      <c r="E2002">
        <v>-0.44888913196122499</v>
      </c>
      <c r="F2002">
        <v>0.65351163640896404</v>
      </c>
      <c r="G2002">
        <v>0.91313051738342399</v>
      </c>
      <c r="H2002" t="s">
        <v>2009</v>
      </c>
    </row>
    <row r="2003" spans="1:8" x14ac:dyDescent="0.2">
      <c r="A2003" t="s">
        <v>2010</v>
      </c>
      <c r="B2003">
        <v>3.5967489049841399</v>
      </c>
      <c r="C2003">
        <v>-0.64811767408475596</v>
      </c>
      <c r="D2003">
        <v>1.2681145608287601</v>
      </c>
      <c r="E2003">
        <v>-0.51108763679930003</v>
      </c>
      <c r="F2003">
        <v>0.60928969256418397</v>
      </c>
      <c r="G2003" t="s">
        <v>9</v>
      </c>
      <c r="H2003" t="s">
        <v>2010</v>
      </c>
    </row>
    <row r="2004" spans="1:8" x14ac:dyDescent="0.2">
      <c r="A2004" t="s">
        <v>2011</v>
      </c>
      <c r="B2004">
        <v>4.9594659725048196</v>
      </c>
      <c r="C2004">
        <v>3.5678805460208997E-2</v>
      </c>
      <c r="D2004">
        <v>1.1563115781306399</v>
      </c>
      <c r="E2004">
        <v>3.0855701988117702E-2</v>
      </c>
      <c r="F2004">
        <v>0.975384617778562</v>
      </c>
      <c r="G2004" t="s">
        <v>9</v>
      </c>
      <c r="H2004" t="s">
        <v>2011</v>
      </c>
    </row>
    <row r="2005" spans="1:8" x14ac:dyDescent="0.2">
      <c r="A2005" t="s">
        <v>2012</v>
      </c>
      <c r="B2005">
        <v>2.2034825384221501</v>
      </c>
      <c r="C2005">
        <v>-0.80507361513797604</v>
      </c>
      <c r="D2005">
        <v>1.5913589993275401</v>
      </c>
      <c r="E2005">
        <v>-0.50590320316042703</v>
      </c>
      <c r="F2005">
        <v>0.61292460356219702</v>
      </c>
      <c r="G2005" t="s">
        <v>9</v>
      </c>
      <c r="H2005" t="s">
        <v>2012</v>
      </c>
    </row>
    <row r="2006" spans="1:8" x14ac:dyDescent="0.2">
      <c r="A2006" t="s">
        <v>2013</v>
      </c>
      <c r="B2006">
        <v>14.0938582072001</v>
      </c>
      <c r="C2006">
        <v>3.7162340826011497E-2</v>
      </c>
      <c r="D2006">
        <v>0.62606155055270196</v>
      </c>
      <c r="E2006">
        <v>5.9358925321645703E-2</v>
      </c>
      <c r="F2006">
        <v>0.95266622818646796</v>
      </c>
      <c r="G2006" t="s">
        <v>9</v>
      </c>
      <c r="H2006" t="s">
        <v>2013</v>
      </c>
    </row>
    <row r="2007" spans="1:8" x14ac:dyDescent="0.2">
      <c r="A2007" t="s">
        <v>2014</v>
      </c>
      <c r="B2007">
        <v>28.834551778339801</v>
      </c>
      <c r="C2007">
        <v>-0.62311004660944902</v>
      </c>
      <c r="D2007">
        <v>0.46222128717595501</v>
      </c>
      <c r="E2007">
        <v>-1.3480773471435701</v>
      </c>
      <c r="F2007">
        <v>0.17763350648917001</v>
      </c>
      <c r="G2007">
        <v>0.65762191764075695</v>
      </c>
      <c r="H2007" t="s">
        <v>2014</v>
      </c>
    </row>
    <row r="2008" spans="1:8" x14ac:dyDescent="0.2">
      <c r="A2008" t="s">
        <v>2015</v>
      </c>
      <c r="B2008">
        <v>4.42712221378377</v>
      </c>
      <c r="C2008">
        <v>-0.33485426303891702</v>
      </c>
      <c r="D2008">
        <v>1.1243722159414</v>
      </c>
      <c r="E2008">
        <v>-0.297814423276686</v>
      </c>
      <c r="F2008">
        <v>0.76584480561551505</v>
      </c>
      <c r="G2008" t="s">
        <v>9</v>
      </c>
      <c r="H2008" t="s">
        <v>2015</v>
      </c>
    </row>
    <row r="2009" spans="1:8" x14ac:dyDescent="0.2">
      <c r="A2009" t="s">
        <v>2016</v>
      </c>
      <c r="B2009">
        <v>0.60954290328802296</v>
      </c>
      <c r="C2009">
        <v>-0.78809738349318903</v>
      </c>
      <c r="D2009">
        <v>2.94343754549356</v>
      </c>
      <c r="E2009">
        <v>-0.26774727552815802</v>
      </c>
      <c r="F2009">
        <v>0.78889385728519201</v>
      </c>
      <c r="G2009" t="s">
        <v>9</v>
      </c>
      <c r="H2009" t="s">
        <v>2016</v>
      </c>
    </row>
    <row r="2010" spans="1:8" x14ac:dyDescent="0.2">
      <c r="A2010" t="s">
        <v>2017</v>
      </c>
      <c r="B2010">
        <v>87.367217658503506</v>
      </c>
      <c r="C2010">
        <v>1.9775928143632899E-2</v>
      </c>
      <c r="D2010">
        <v>0.64578943237022801</v>
      </c>
      <c r="E2010">
        <v>3.0622873575136898E-2</v>
      </c>
      <c r="F2010">
        <v>0.97557030022742297</v>
      </c>
      <c r="G2010">
        <v>0.99640213522735799</v>
      </c>
      <c r="H2010" t="s">
        <v>2017</v>
      </c>
    </row>
    <row r="2011" spans="1:8" x14ac:dyDescent="0.2">
      <c r="A2011" t="s">
        <v>2018</v>
      </c>
      <c r="B2011">
        <v>5.5785511734492896</v>
      </c>
      <c r="C2011">
        <v>1.1658217432729201</v>
      </c>
      <c r="D2011">
        <v>1.0512211053216101</v>
      </c>
      <c r="E2011">
        <v>1.1090166829520101</v>
      </c>
      <c r="F2011">
        <v>0.26742298511388801</v>
      </c>
      <c r="G2011" t="s">
        <v>9</v>
      </c>
      <c r="H2011" t="s">
        <v>2018</v>
      </c>
    </row>
    <row r="2012" spans="1:8" x14ac:dyDescent="0.2">
      <c r="A2012" t="s">
        <v>2019</v>
      </c>
      <c r="B2012">
        <v>9.1960896865091204</v>
      </c>
      <c r="C2012">
        <v>-0.34256015033499898</v>
      </c>
      <c r="D2012">
        <v>0.90037230873646201</v>
      </c>
      <c r="E2012">
        <v>-0.38046499987958399</v>
      </c>
      <c r="F2012">
        <v>0.70360027263992497</v>
      </c>
      <c r="G2012" t="s">
        <v>9</v>
      </c>
      <c r="H2012" t="s">
        <v>2019</v>
      </c>
    </row>
    <row r="2013" spans="1:8" x14ac:dyDescent="0.2">
      <c r="A2013" t="s">
        <v>2020</v>
      </c>
      <c r="B2013">
        <v>0.46889087274216101</v>
      </c>
      <c r="C2013">
        <v>0.30362768099373599</v>
      </c>
      <c r="D2013">
        <v>3.6999748967889499</v>
      </c>
      <c r="E2013">
        <v>8.2062092166420297E-2</v>
      </c>
      <c r="F2013">
        <v>0.93459733748378404</v>
      </c>
      <c r="G2013" t="s">
        <v>9</v>
      </c>
      <c r="H2013" t="s">
        <v>2020</v>
      </c>
    </row>
    <row r="2014" spans="1:8" x14ac:dyDescent="0.2">
      <c r="A2014" t="s">
        <v>2021</v>
      </c>
      <c r="B2014">
        <v>0</v>
      </c>
      <c r="C2014" t="s">
        <v>9</v>
      </c>
      <c r="D2014" t="s">
        <v>9</v>
      </c>
      <c r="E2014" t="s">
        <v>9</v>
      </c>
      <c r="F2014" t="s">
        <v>9</v>
      </c>
      <c r="G2014" t="s">
        <v>9</v>
      </c>
      <c r="H2014" t="s">
        <v>2021</v>
      </c>
    </row>
    <row r="2015" spans="1:8" x14ac:dyDescent="0.2">
      <c r="A2015" t="s">
        <v>2022</v>
      </c>
      <c r="B2015">
        <v>15.685391693654299</v>
      </c>
      <c r="C2015">
        <v>-0.20787579690225899</v>
      </c>
      <c r="D2015">
        <v>0.60952437851857399</v>
      </c>
      <c r="E2015">
        <v>-0.34104591092401199</v>
      </c>
      <c r="F2015">
        <v>0.73306901944095404</v>
      </c>
      <c r="G2015" t="s">
        <v>9</v>
      </c>
      <c r="H2015" t="s">
        <v>2022</v>
      </c>
    </row>
    <row r="2016" spans="1:8" x14ac:dyDescent="0.2">
      <c r="A2016" t="s">
        <v>2023</v>
      </c>
      <c r="B2016">
        <v>1.7486662699227</v>
      </c>
      <c r="C2016">
        <v>0.79097027951506205</v>
      </c>
      <c r="D2016">
        <v>1.7866935522797101</v>
      </c>
      <c r="E2016">
        <v>0.44270058427525799</v>
      </c>
      <c r="F2016">
        <v>0.657982319785126</v>
      </c>
      <c r="G2016" t="s">
        <v>9</v>
      </c>
      <c r="H2016" t="s">
        <v>2023</v>
      </c>
    </row>
    <row r="2017" spans="1:8" x14ac:dyDescent="0.2">
      <c r="A2017" t="s">
        <v>2024</v>
      </c>
      <c r="B2017">
        <v>47.588724529501199</v>
      </c>
      <c r="C2017">
        <v>1.1201573342936399E-2</v>
      </c>
      <c r="D2017">
        <v>0.39277731989208697</v>
      </c>
      <c r="E2017">
        <v>2.85188904135656E-2</v>
      </c>
      <c r="F2017">
        <v>0.97724830178507904</v>
      </c>
      <c r="G2017">
        <v>0.99640213522735799</v>
      </c>
      <c r="H2017" t="s">
        <v>2024</v>
      </c>
    </row>
    <row r="2018" spans="1:8" x14ac:dyDescent="0.2">
      <c r="A2018" t="s">
        <v>2025</v>
      </c>
      <c r="B2018">
        <v>78.537872943761897</v>
      </c>
      <c r="C2018">
        <v>8.8017972577444595E-3</v>
      </c>
      <c r="D2018">
        <v>0.31551993666327299</v>
      </c>
      <c r="E2018">
        <v>2.7896168308178398E-2</v>
      </c>
      <c r="F2018">
        <v>0.97774496450280801</v>
      </c>
      <c r="G2018">
        <v>0.99640213522735799</v>
      </c>
      <c r="H2018" t="s">
        <v>2025</v>
      </c>
    </row>
    <row r="2019" spans="1:8" x14ac:dyDescent="0.2">
      <c r="A2019" t="s">
        <v>2026</v>
      </c>
      <c r="B2019">
        <v>0</v>
      </c>
      <c r="C2019" t="s">
        <v>9</v>
      </c>
      <c r="D2019" t="s">
        <v>9</v>
      </c>
      <c r="E2019" t="s">
        <v>9</v>
      </c>
      <c r="F2019" t="s">
        <v>9</v>
      </c>
      <c r="G2019" t="s">
        <v>9</v>
      </c>
      <c r="H2019" t="s">
        <v>2026</v>
      </c>
    </row>
    <row r="2020" spans="1:8" x14ac:dyDescent="0.2">
      <c r="A2020" t="s">
        <v>2027</v>
      </c>
      <c r="B2020">
        <v>5.2803319586511197</v>
      </c>
      <c r="C2020">
        <v>0.90377393321958399</v>
      </c>
      <c r="D2020">
        <v>1.1392917797406901</v>
      </c>
      <c r="E2020">
        <v>0.79327697196699798</v>
      </c>
      <c r="F2020">
        <v>0.42761647040967699</v>
      </c>
      <c r="G2020" t="s">
        <v>9</v>
      </c>
      <c r="H2020" t="s">
        <v>2027</v>
      </c>
    </row>
    <row r="2021" spans="1:8" x14ac:dyDescent="0.2">
      <c r="A2021" t="s">
        <v>2028</v>
      </c>
      <c r="B2021">
        <v>1.3973778114639901</v>
      </c>
      <c r="C2021">
        <v>0.50843462970101305</v>
      </c>
      <c r="D2021">
        <v>1.9427656404405</v>
      </c>
      <c r="E2021">
        <v>0.26170662025180302</v>
      </c>
      <c r="F2021">
        <v>0.79354763615882296</v>
      </c>
      <c r="G2021" t="s">
        <v>9</v>
      </c>
      <c r="H2021" t="s">
        <v>2028</v>
      </c>
    </row>
    <row r="2022" spans="1:8" x14ac:dyDescent="0.2">
      <c r="A2022" t="s">
        <v>2029</v>
      </c>
      <c r="B2022">
        <v>1.28227822992942</v>
      </c>
      <c r="C2022">
        <v>1.4579396610614701</v>
      </c>
      <c r="D2022">
        <v>2.4302741241750301</v>
      </c>
      <c r="E2022">
        <v>0.59990749461498605</v>
      </c>
      <c r="F2022">
        <v>0.54856788735135498</v>
      </c>
      <c r="G2022" t="s">
        <v>9</v>
      </c>
      <c r="H2022" t="s">
        <v>2029</v>
      </c>
    </row>
    <row r="2023" spans="1:8" x14ac:dyDescent="0.2">
      <c r="A2023" t="s">
        <v>2030</v>
      </c>
      <c r="B2023">
        <v>0.115767593353413</v>
      </c>
      <c r="C2023">
        <v>-1.0030168685227501</v>
      </c>
      <c r="D2023">
        <v>4.9763128907272796</v>
      </c>
      <c r="E2023">
        <v>-0.20155824011623899</v>
      </c>
      <c r="F2023">
        <v>0.84026209466841595</v>
      </c>
      <c r="G2023" t="s">
        <v>9</v>
      </c>
      <c r="H2023" t="s">
        <v>2030</v>
      </c>
    </row>
    <row r="2024" spans="1:8" x14ac:dyDescent="0.2">
      <c r="A2024" t="s">
        <v>2031</v>
      </c>
      <c r="B2024">
        <v>97.987394906517906</v>
      </c>
      <c r="C2024">
        <v>-1.2947911759688501E-2</v>
      </c>
      <c r="D2024">
        <v>0.27238801909576399</v>
      </c>
      <c r="E2024">
        <v>-4.7534806423098999E-2</v>
      </c>
      <c r="F2024">
        <v>0.96208699016461496</v>
      </c>
      <c r="G2024">
        <v>0.99640213522735799</v>
      </c>
      <c r="H2024" t="s">
        <v>2031</v>
      </c>
    </row>
    <row r="2025" spans="1:8" x14ac:dyDescent="0.2">
      <c r="A2025" t="s">
        <v>2032</v>
      </c>
      <c r="B2025">
        <v>53.023807455262897</v>
      </c>
      <c r="C2025">
        <v>0.39380697462664699</v>
      </c>
      <c r="D2025">
        <v>0.347116653372044</v>
      </c>
      <c r="E2025">
        <v>1.13450902110582</v>
      </c>
      <c r="F2025">
        <v>0.25658109184504901</v>
      </c>
      <c r="G2025">
        <v>0.68896774662096405</v>
      </c>
      <c r="H2025" t="s">
        <v>2032</v>
      </c>
    </row>
    <row r="2026" spans="1:8" x14ac:dyDescent="0.2">
      <c r="A2026" t="s">
        <v>2033</v>
      </c>
      <c r="B2026">
        <v>6.5260704941654897</v>
      </c>
      <c r="C2026">
        <v>0.45741918242359703</v>
      </c>
      <c r="D2026">
        <v>1.02414009256828</v>
      </c>
      <c r="E2026">
        <v>0.44663731626452202</v>
      </c>
      <c r="F2026">
        <v>0.65513694775192999</v>
      </c>
      <c r="G2026" t="s">
        <v>9</v>
      </c>
      <c r="H2026" t="s">
        <v>2033</v>
      </c>
    </row>
    <row r="2027" spans="1:8" x14ac:dyDescent="0.2">
      <c r="A2027" t="s">
        <v>2034</v>
      </c>
      <c r="B2027">
        <v>0</v>
      </c>
      <c r="C2027" t="s">
        <v>9</v>
      </c>
      <c r="D2027" t="s">
        <v>9</v>
      </c>
      <c r="E2027" t="s">
        <v>9</v>
      </c>
      <c r="F2027" t="s">
        <v>9</v>
      </c>
      <c r="G2027" t="s">
        <v>9</v>
      </c>
      <c r="H2027" t="s">
        <v>2034</v>
      </c>
    </row>
    <row r="2028" spans="1:8" x14ac:dyDescent="0.2">
      <c r="A2028" t="s">
        <v>2035</v>
      </c>
      <c r="B2028">
        <v>36.616284481876598</v>
      </c>
      <c r="C2028">
        <v>-1.02885757509826</v>
      </c>
      <c r="D2028">
        <v>0.43486364390583998</v>
      </c>
      <c r="E2028">
        <v>-2.3659314580941202</v>
      </c>
      <c r="F2028">
        <v>1.7984773697575802E-2</v>
      </c>
      <c r="G2028">
        <v>0.37864928236116102</v>
      </c>
      <c r="H2028" t="s">
        <v>2035</v>
      </c>
    </row>
    <row r="2029" spans="1:8" x14ac:dyDescent="0.2">
      <c r="A2029" t="s">
        <v>2036</v>
      </c>
      <c r="B2029">
        <v>8.19587105733215</v>
      </c>
      <c r="C2029">
        <v>-2.7092199819375198</v>
      </c>
      <c r="D2029">
        <v>1.1264370819471901</v>
      </c>
      <c r="E2029">
        <v>-2.4051232202461699</v>
      </c>
      <c r="F2029">
        <v>1.61670135724673E-2</v>
      </c>
      <c r="G2029" t="s">
        <v>9</v>
      </c>
      <c r="H2029" t="s">
        <v>2036</v>
      </c>
    </row>
    <row r="2030" spans="1:8" x14ac:dyDescent="0.2">
      <c r="A2030" t="s">
        <v>2037</v>
      </c>
      <c r="B2030">
        <v>0</v>
      </c>
      <c r="C2030" t="s">
        <v>9</v>
      </c>
      <c r="D2030" t="s">
        <v>9</v>
      </c>
      <c r="E2030" t="s">
        <v>9</v>
      </c>
      <c r="F2030" t="s">
        <v>9</v>
      </c>
      <c r="G2030" t="s">
        <v>9</v>
      </c>
      <c r="H2030" t="s">
        <v>2037</v>
      </c>
    </row>
    <row r="2031" spans="1:8" x14ac:dyDescent="0.2">
      <c r="A2031" t="s">
        <v>2038</v>
      </c>
      <c r="B2031">
        <v>10.7655493569585</v>
      </c>
      <c r="C2031">
        <v>6.6517836814266304E-2</v>
      </c>
      <c r="D2031">
        <v>0.74150602522463605</v>
      </c>
      <c r="E2031">
        <v>8.9706400961630794E-2</v>
      </c>
      <c r="F2031">
        <v>0.92852052922176398</v>
      </c>
      <c r="G2031" t="s">
        <v>9</v>
      </c>
      <c r="H2031" t="s">
        <v>2038</v>
      </c>
    </row>
    <row r="2032" spans="1:8" x14ac:dyDescent="0.2">
      <c r="A2032" t="s">
        <v>2039</v>
      </c>
      <c r="B2032">
        <v>4.9755713567717299</v>
      </c>
      <c r="C2032">
        <v>6.3638396168746794E-2</v>
      </c>
      <c r="D2032">
        <v>1.1397250839537501</v>
      </c>
      <c r="E2032">
        <v>5.5836619782011598E-2</v>
      </c>
      <c r="F2032">
        <v>0.95547196206906404</v>
      </c>
      <c r="G2032" t="s">
        <v>9</v>
      </c>
      <c r="H2032" t="s">
        <v>2039</v>
      </c>
    </row>
    <row r="2033" spans="1:8" x14ac:dyDescent="0.2">
      <c r="A2033" t="s">
        <v>2040</v>
      </c>
      <c r="B2033">
        <v>3.52397915335967</v>
      </c>
      <c r="C2033">
        <v>0.72376184024353996</v>
      </c>
      <c r="D2033">
        <v>1.36862832367451</v>
      </c>
      <c r="E2033">
        <v>0.528822783895321</v>
      </c>
      <c r="F2033">
        <v>0.59692839092853001</v>
      </c>
      <c r="G2033" t="s">
        <v>9</v>
      </c>
      <c r="H2033" t="s">
        <v>2040</v>
      </c>
    </row>
    <row r="2034" spans="1:8" x14ac:dyDescent="0.2">
      <c r="A2034" t="s">
        <v>2041</v>
      </c>
      <c r="B2034">
        <v>2.05916120677559</v>
      </c>
      <c r="C2034">
        <v>0.59973035599254498</v>
      </c>
      <c r="D2034">
        <v>1.59973727357638</v>
      </c>
      <c r="E2034">
        <v>0.374893031436208</v>
      </c>
      <c r="F2034">
        <v>0.70774002186065699</v>
      </c>
      <c r="G2034" t="s">
        <v>9</v>
      </c>
      <c r="H2034" t="s">
        <v>2041</v>
      </c>
    </row>
    <row r="2035" spans="1:8" x14ac:dyDescent="0.2">
      <c r="A2035" t="s">
        <v>2042</v>
      </c>
      <c r="B2035">
        <v>0</v>
      </c>
      <c r="C2035" t="s">
        <v>9</v>
      </c>
      <c r="D2035" t="s">
        <v>9</v>
      </c>
      <c r="E2035" t="s">
        <v>9</v>
      </c>
      <c r="F2035" t="s">
        <v>9</v>
      </c>
      <c r="G2035" t="s">
        <v>9</v>
      </c>
      <c r="H2035" t="s">
        <v>2042</v>
      </c>
    </row>
    <row r="2036" spans="1:8" x14ac:dyDescent="0.2">
      <c r="A2036" t="s">
        <v>2043</v>
      </c>
      <c r="B2036">
        <v>167.35839207731101</v>
      </c>
      <c r="C2036">
        <v>1.8064657506009201E-2</v>
      </c>
      <c r="D2036">
        <v>0.21142043236580499</v>
      </c>
      <c r="E2036">
        <v>8.5444236887914804E-2</v>
      </c>
      <c r="F2036">
        <v>0.931908225775678</v>
      </c>
      <c r="G2036">
        <v>0.99236249256406395</v>
      </c>
      <c r="H2036" t="s">
        <v>2043</v>
      </c>
    </row>
    <row r="2037" spans="1:8" x14ac:dyDescent="0.2">
      <c r="A2037" t="s">
        <v>2044</v>
      </c>
      <c r="B2037">
        <v>26.775169514848599</v>
      </c>
      <c r="C2037">
        <v>-0.44311947116719902</v>
      </c>
      <c r="D2037">
        <v>0.48288557776491298</v>
      </c>
      <c r="E2037">
        <v>-0.91764900748998202</v>
      </c>
      <c r="F2037">
        <v>0.35880265196689198</v>
      </c>
      <c r="G2037">
        <v>0.75130044925297101</v>
      </c>
      <c r="H2037" t="s">
        <v>2044</v>
      </c>
    </row>
    <row r="2038" spans="1:8" x14ac:dyDescent="0.2">
      <c r="A2038" t="s">
        <v>2045</v>
      </c>
      <c r="B2038">
        <v>30.987248379416101</v>
      </c>
      <c r="C2038">
        <v>0.45429397648719599</v>
      </c>
      <c r="D2038">
        <v>0.44097452394116599</v>
      </c>
      <c r="E2038">
        <v>1.0302045851243</v>
      </c>
      <c r="F2038">
        <v>0.30291397780620199</v>
      </c>
      <c r="G2038">
        <v>0.71418742734795504</v>
      </c>
      <c r="H2038" t="s">
        <v>2045</v>
      </c>
    </row>
    <row r="2039" spans="1:8" x14ac:dyDescent="0.2">
      <c r="A2039" t="s">
        <v>2046</v>
      </c>
      <c r="B2039">
        <v>0.71273603535230001</v>
      </c>
      <c r="C2039">
        <v>-1.0228267124141901</v>
      </c>
      <c r="D2039">
        <v>3.1101223198992298</v>
      </c>
      <c r="E2039">
        <v>-0.32887025242381301</v>
      </c>
      <c r="F2039">
        <v>0.742253759879416</v>
      </c>
      <c r="G2039" t="s">
        <v>9</v>
      </c>
      <c r="H2039" t="s">
        <v>2046</v>
      </c>
    </row>
    <row r="2040" spans="1:8" x14ac:dyDescent="0.2">
      <c r="A2040" t="s">
        <v>2047</v>
      </c>
      <c r="B2040">
        <v>0.493775309934609</v>
      </c>
      <c r="C2040">
        <v>6.8112733062683697E-3</v>
      </c>
      <c r="D2040">
        <v>3.42887613121948</v>
      </c>
      <c r="E2040">
        <v>1.9864448424522E-3</v>
      </c>
      <c r="F2040">
        <v>0.99841504737168196</v>
      </c>
      <c r="G2040" t="s">
        <v>9</v>
      </c>
      <c r="H2040" t="s">
        <v>2047</v>
      </c>
    </row>
  </sheetData>
  <autoFilter ref="A1:H2040" xr:uid="{3AD38062-3992-AB46-B5F3-A499985E8EC3}">
    <sortState xmlns:xlrd2="http://schemas.microsoft.com/office/spreadsheetml/2017/richdata2" ref="A2:H2040">
      <sortCondition ref="A1:A2040"/>
    </sortState>
  </autoFilter>
  <conditionalFormatting sqref="C1:C1048576">
    <cfRule type="cellIs" dxfId="5" priority="1" operator="greaterThan">
      <formula>0</formula>
    </cfRule>
    <cfRule type="cellIs" dxfId="4" priority="2" operator="lessThanOrEqual">
      <formula>0</formula>
    </cfRule>
  </conditionalFormatting>
  <conditionalFormatting sqref="G1:G1048576">
    <cfRule type="cellIs" dxfId="3" priority="3" operator="lessThanOrEqual">
      <formula>0.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65B6B8-E074-3140-ACD2-D2D0BF06855A}">
  <sheetPr filterMode="1"/>
  <dimension ref="A1:H2040"/>
  <sheetViews>
    <sheetView tabSelected="1" zoomScale="130" zoomScaleNormal="130" workbookViewId="0">
      <selection activeCell="I8" sqref="I8"/>
    </sheetView>
  </sheetViews>
  <sheetFormatPr baseColWidth="10" defaultRowHeight="16" x14ac:dyDescent="0.2"/>
  <cols>
    <col min="1" max="1" width="25.5" bestFit="1" customWidth="1"/>
    <col min="8" max="8" width="25.5" bestFit="1" customWidth="1"/>
  </cols>
  <sheetData>
    <row r="1" spans="1:8" x14ac:dyDescent="0.2">
      <c r="A1" t="s">
        <v>2048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0</v>
      </c>
    </row>
    <row r="2" spans="1:8" x14ac:dyDescent="0.2">
      <c r="A2" t="s">
        <v>8</v>
      </c>
      <c r="B2">
        <v>3.2719704524156099</v>
      </c>
      <c r="C2">
        <v>-0.71239681682893496</v>
      </c>
      <c r="D2">
        <v>1.33954597495591</v>
      </c>
      <c r="E2">
        <v>-0.53181960914210902</v>
      </c>
      <c r="F2">
        <v>0.59485094011866202</v>
      </c>
      <c r="G2" t="s">
        <v>9</v>
      </c>
      <c r="H2" t="s">
        <v>2905</v>
      </c>
    </row>
    <row r="3" spans="1:8" x14ac:dyDescent="0.2">
      <c r="A3" t="s">
        <v>10</v>
      </c>
      <c r="B3">
        <v>0.149101129126778</v>
      </c>
      <c r="C3">
        <v>0</v>
      </c>
      <c r="D3">
        <v>4.9974549951786198</v>
      </c>
      <c r="E3">
        <v>0</v>
      </c>
      <c r="F3">
        <v>1</v>
      </c>
      <c r="G3" t="s">
        <v>9</v>
      </c>
      <c r="H3" t="s">
        <v>2906</v>
      </c>
    </row>
    <row r="4" spans="1:8" hidden="1" x14ac:dyDescent="0.2">
      <c r="A4" t="s">
        <v>1213</v>
      </c>
      <c r="B4">
        <v>163.51960061227399</v>
      </c>
      <c r="C4">
        <v>1.13663381879312</v>
      </c>
      <c r="D4">
        <v>0.20219238709608101</v>
      </c>
      <c r="E4">
        <v>5.6215460686608401</v>
      </c>
      <c r="F4" s="1">
        <v>1.8925601384408601E-8</v>
      </c>
      <c r="G4" s="1">
        <v>9.7109173326977199E-6</v>
      </c>
      <c r="H4" t="s">
        <v>2051</v>
      </c>
    </row>
    <row r="5" spans="1:8" x14ac:dyDescent="0.2">
      <c r="A5" t="s">
        <v>11</v>
      </c>
      <c r="B5">
        <v>0.115767593353413</v>
      </c>
      <c r="C5">
        <v>-1.4516815566957699</v>
      </c>
      <c r="D5">
        <v>4.9763128907272796</v>
      </c>
      <c r="E5">
        <v>-0.29171830400793197</v>
      </c>
      <c r="F5">
        <v>0.77050201308092203</v>
      </c>
      <c r="G5" t="s">
        <v>9</v>
      </c>
      <c r="H5" t="s">
        <v>2907</v>
      </c>
    </row>
    <row r="6" spans="1:8" x14ac:dyDescent="0.2">
      <c r="A6" t="s">
        <v>13</v>
      </c>
      <c r="B6">
        <v>18.880248682642499</v>
      </c>
      <c r="C6">
        <v>-0.208504391745334</v>
      </c>
      <c r="D6">
        <v>0.56793377063399197</v>
      </c>
      <c r="E6">
        <v>-0.36712800422587599</v>
      </c>
      <c r="F6">
        <v>0.71352353923290002</v>
      </c>
      <c r="G6" t="s">
        <v>9</v>
      </c>
      <c r="H6" t="s">
        <v>2908</v>
      </c>
    </row>
    <row r="7" spans="1:8" x14ac:dyDescent="0.2">
      <c r="A7" t="s">
        <v>15</v>
      </c>
      <c r="B7">
        <v>17.204358222468301</v>
      </c>
      <c r="C7">
        <v>-0.23351245038659799</v>
      </c>
      <c r="D7">
        <v>0.56608398025339102</v>
      </c>
      <c r="E7">
        <v>-0.41250496133466402</v>
      </c>
      <c r="F7">
        <v>0.67996934498873496</v>
      </c>
      <c r="G7" t="s">
        <v>9</v>
      </c>
      <c r="H7" t="s">
        <v>2858</v>
      </c>
    </row>
    <row r="8" spans="1:8" x14ac:dyDescent="0.2">
      <c r="A8" t="s">
        <v>22</v>
      </c>
      <c r="B8">
        <v>176.358177328252</v>
      </c>
      <c r="C8">
        <v>-0.112352621527522</v>
      </c>
      <c r="D8">
        <v>0.20699900921211301</v>
      </c>
      <c r="E8">
        <v>-0.54276888548965996</v>
      </c>
      <c r="F8">
        <v>0.58728893859361098</v>
      </c>
      <c r="G8">
        <v>0.91625145919154205</v>
      </c>
      <c r="H8" t="s">
        <v>2560</v>
      </c>
    </row>
    <row r="9" spans="1:8" x14ac:dyDescent="0.2">
      <c r="A9" t="s">
        <v>24</v>
      </c>
      <c r="B9">
        <v>75.139736638689499</v>
      </c>
      <c r="C9">
        <v>-0.316875777209495</v>
      </c>
      <c r="D9">
        <v>0.294244473294971</v>
      </c>
      <c r="E9">
        <v>-1.0769132676005699</v>
      </c>
      <c r="F9">
        <v>0.28151901521225597</v>
      </c>
      <c r="G9">
        <v>0.75062987783948099</v>
      </c>
      <c r="H9" t="s">
        <v>2348</v>
      </c>
    </row>
    <row r="10" spans="1:8" x14ac:dyDescent="0.2">
      <c r="A10" t="s">
        <v>25</v>
      </c>
      <c r="B10">
        <v>132.12642999518101</v>
      </c>
      <c r="C10">
        <v>-1.0591799507897099</v>
      </c>
      <c r="D10">
        <v>0.236634153527257</v>
      </c>
      <c r="E10">
        <v>-4.4760231564278703</v>
      </c>
      <c r="F10" s="1">
        <v>7.6046240356354899E-6</v>
      </c>
      <c r="G10">
        <v>5.5402088437310005E-4</v>
      </c>
      <c r="H10" t="s">
        <v>2058</v>
      </c>
    </row>
    <row r="11" spans="1:8" x14ac:dyDescent="0.2">
      <c r="A11" t="s">
        <v>27</v>
      </c>
      <c r="B11">
        <v>3.3736108869990198</v>
      </c>
      <c r="C11">
        <v>-0.712155388904119</v>
      </c>
      <c r="D11">
        <v>1.32480806562617</v>
      </c>
      <c r="E11">
        <v>-0.53755363315026305</v>
      </c>
      <c r="F11">
        <v>0.59088524825706401</v>
      </c>
      <c r="G11" t="s">
        <v>9</v>
      </c>
      <c r="H11" t="s">
        <v>2859</v>
      </c>
    </row>
    <row r="12" spans="1:8" x14ac:dyDescent="0.2">
      <c r="A12" t="s">
        <v>30</v>
      </c>
      <c r="B12">
        <v>16.9567915449895</v>
      </c>
      <c r="C12">
        <v>-0.19014895287526701</v>
      </c>
      <c r="D12">
        <v>0.58965218299648703</v>
      </c>
      <c r="E12">
        <v>-0.32247646724374102</v>
      </c>
      <c r="F12">
        <v>0.74709176276667399</v>
      </c>
      <c r="G12" t="s">
        <v>9</v>
      </c>
      <c r="H12" t="s">
        <v>2915</v>
      </c>
    </row>
    <row r="13" spans="1:8" x14ac:dyDescent="0.2">
      <c r="A13" t="s">
        <v>31</v>
      </c>
      <c r="B13">
        <v>242.370004469001</v>
      </c>
      <c r="C13">
        <v>-0.13386285189953401</v>
      </c>
      <c r="D13">
        <v>0.19626505500661801</v>
      </c>
      <c r="E13">
        <v>-0.68205138145973399</v>
      </c>
      <c r="F13">
        <v>0.49520646170109101</v>
      </c>
      <c r="G13">
        <v>0.87722287501336105</v>
      </c>
      <c r="H13" t="s">
        <v>2496</v>
      </c>
    </row>
    <row r="14" spans="1:8" x14ac:dyDescent="0.2">
      <c r="A14" t="s">
        <v>32</v>
      </c>
      <c r="B14">
        <v>272.976732359972</v>
      </c>
      <c r="C14">
        <v>-0.51614779063877902</v>
      </c>
      <c r="D14">
        <v>0.17801136461803699</v>
      </c>
      <c r="E14">
        <v>-2.8995215656387399</v>
      </c>
      <c r="F14">
        <v>3.7373263458117E-3</v>
      </c>
      <c r="G14">
        <v>6.5484457276613603E-2</v>
      </c>
      <c r="H14" t="s">
        <v>2094</v>
      </c>
    </row>
    <row r="15" spans="1:8" x14ac:dyDescent="0.2">
      <c r="A15" t="s">
        <v>33</v>
      </c>
      <c r="B15">
        <v>395.75380440341797</v>
      </c>
      <c r="C15">
        <v>-0.21897722878979001</v>
      </c>
      <c r="D15">
        <v>0.15362217873548001</v>
      </c>
      <c r="E15">
        <v>-1.42542717849903</v>
      </c>
      <c r="F15">
        <v>0.15403375634963201</v>
      </c>
      <c r="G15">
        <v>0.56184713165073097</v>
      </c>
      <c r="H15" t="s">
        <v>2251</v>
      </c>
    </row>
    <row r="16" spans="1:8" x14ac:dyDescent="0.2">
      <c r="A16" t="s">
        <v>34</v>
      </c>
      <c r="B16">
        <v>88.047121457825</v>
      </c>
      <c r="C16">
        <v>-0.61856576734034896</v>
      </c>
      <c r="D16">
        <v>0.28421074426089898</v>
      </c>
      <c r="E16">
        <v>-2.1764334383239201</v>
      </c>
      <c r="F16">
        <v>2.9522865736594999E-2</v>
      </c>
      <c r="G16">
        <v>0.247869060246829</v>
      </c>
      <c r="H16" t="s">
        <v>2144</v>
      </c>
    </row>
    <row r="17" spans="1:8" x14ac:dyDescent="0.2">
      <c r="A17" t="s">
        <v>35</v>
      </c>
      <c r="B17">
        <v>68.010436067108799</v>
      </c>
      <c r="C17">
        <v>-0.106164733491969</v>
      </c>
      <c r="D17">
        <v>0.345875979055558</v>
      </c>
      <c r="E17">
        <v>-0.30694451167687298</v>
      </c>
      <c r="F17">
        <v>0.75888560789660098</v>
      </c>
      <c r="G17">
        <v>0.95560845689497498</v>
      </c>
      <c r="H17" t="s">
        <v>2688</v>
      </c>
    </row>
    <row r="18" spans="1:8" x14ac:dyDescent="0.2">
      <c r="A18" t="s">
        <v>36</v>
      </c>
      <c r="B18">
        <v>197.60279639023099</v>
      </c>
      <c r="C18">
        <v>-0.266355011267292</v>
      </c>
      <c r="D18">
        <v>0.19123998233979</v>
      </c>
      <c r="E18">
        <v>-1.39277889491769</v>
      </c>
      <c r="F18">
        <v>0.16368666240483501</v>
      </c>
      <c r="G18">
        <v>0.58119581452994296</v>
      </c>
      <c r="H18" t="s">
        <v>2275</v>
      </c>
    </row>
    <row r="19" spans="1:8" x14ac:dyDescent="0.2">
      <c r="A19" t="s">
        <v>38</v>
      </c>
      <c r="B19">
        <v>28.6847948104928</v>
      </c>
      <c r="C19">
        <v>-7.07772446205511E-2</v>
      </c>
      <c r="D19">
        <v>0.48369547283321501</v>
      </c>
      <c r="E19">
        <v>-0.14632604313201</v>
      </c>
      <c r="F19">
        <v>0.88366400767672504</v>
      </c>
      <c r="G19" t="s">
        <v>9</v>
      </c>
      <c r="H19" t="s">
        <v>2916</v>
      </c>
    </row>
    <row r="20" spans="1:8" x14ac:dyDescent="0.2">
      <c r="A20" t="s">
        <v>39</v>
      </c>
      <c r="B20">
        <v>122.39856395254</v>
      </c>
      <c r="C20">
        <v>-0.26478279253195303</v>
      </c>
      <c r="D20">
        <v>0.23954724117651399</v>
      </c>
      <c r="E20">
        <v>-1.10534686699583</v>
      </c>
      <c r="F20">
        <v>0.26900931729210398</v>
      </c>
      <c r="G20">
        <v>0.73748812835862598</v>
      </c>
      <c r="H20" t="s">
        <v>2342</v>
      </c>
    </row>
    <row r="21" spans="1:8" x14ac:dyDescent="0.2">
      <c r="A21" t="s">
        <v>40</v>
      </c>
      <c r="B21">
        <v>62.080536049536597</v>
      </c>
      <c r="C21">
        <v>-0.23047669488597899</v>
      </c>
      <c r="D21">
        <v>0.32116721894037498</v>
      </c>
      <c r="E21">
        <v>-0.71762210242498803</v>
      </c>
      <c r="F21">
        <v>0.47299032573753103</v>
      </c>
      <c r="G21">
        <v>0.86648314003443705</v>
      </c>
      <c r="H21" t="s">
        <v>2486</v>
      </c>
    </row>
    <row r="22" spans="1:8" hidden="1" x14ac:dyDescent="0.2">
      <c r="A22" t="s">
        <v>125</v>
      </c>
      <c r="B22">
        <v>47.4438136005544</v>
      </c>
      <c r="C22">
        <v>1.38427617797071</v>
      </c>
      <c r="D22">
        <v>0.35969520318141701</v>
      </c>
      <c r="E22">
        <v>3.8484699426823701</v>
      </c>
      <c r="F22">
        <v>1.18857877107201E-4</v>
      </c>
      <c r="G22">
        <v>4.4951919941897704E-3</v>
      </c>
      <c r="H22" t="s">
        <v>2069</v>
      </c>
    </row>
    <row r="23" spans="1:8" x14ac:dyDescent="0.2">
      <c r="A23" t="s">
        <v>44</v>
      </c>
      <c r="B23">
        <v>44.706995232882001</v>
      </c>
      <c r="C23">
        <v>-0.293824374649027</v>
      </c>
      <c r="D23">
        <v>0.40526923372036899</v>
      </c>
      <c r="E23">
        <v>-0.72501031462892396</v>
      </c>
      <c r="F23">
        <v>0.468445702606689</v>
      </c>
      <c r="G23">
        <v>0.86468677770448799</v>
      </c>
      <c r="H23" t="s">
        <v>2481</v>
      </c>
    </row>
    <row r="24" spans="1:8" x14ac:dyDescent="0.2">
      <c r="A24" t="s">
        <v>45</v>
      </c>
      <c r="B24">
        <v>42.558571107245001</v>
      </c>
      <c r="C24">
        <v>-0.56693640766056197</v>
      </c>
      <c r="D24">
        <v>0.38593455829654899</v>
      </c>
      <c r="E24">
        <v>-1.4689962209213001</v>
      </c>
      <c r="F24">
        <v>0.14183381424248201</v>
      </c>
      <c r="G24">
        <v>0.56184713165073097</v>
      </c>
      <c r="H24" t="s">
        <v>2252</v>
      </c>
    </row>
    <row r="25" spans="1:8" x14ac:dyDescent="0.2">
      <c r="A25" t="s">
        <v>47</v>
      </c>
      <c r="B25">
        <v>3.8215649888942198</v>
      </c>
      <c r="C25">
        <v>-1.03490942500709</v>
      </c>
      <c r="D25">
        <v>1.2338825886253</v>
      </c>
      <c r="E25">
        <v>-0.83874222275889998</v>
      </c>
      <c r="F25">
        <v>0.40161397914008801</v>
      </c>
      <c r="G25" t="s">
        <v>9</v>
      </c>
      <c r="H25" t="s">
        <v>2920</v>
      </c>
    </row>
    <row r="26" spans="1:8" x14ac:dyDescent="0.2">
      <c r="A26" t="s">
        <v>51</v>
      </c>
      <c r="B26">
        <v>423.227143981197</v>
      </c>
      <c r="C26">
        <v>-0.225841130694104</v>
      </c>
      <c r="D26">
        <v>0.157935215283494</v>
      </c>
      <c r="E26">
        <v>-1.42996057141987</v>
      </c>
      <c r="F26">
        <v>0.15272833575384701</v>
      </c>
      <c r="G26">
        <v>0.56184713165073097</v>
      </c>
      <c r="H26" t="s">
        <v>2250</v>
      </c>
    </row>
    <row r="27" spans="1:8" x14ac:dyDescent="0.2">
      <c r="A27" t="s">
        <v>53</v>
      </c>
      <c r="B27">
        <v>77.231422188119495</v>
      </c>
      <c r="C27">
        <v>-0.37669655905227101</v>
      </c>
      <c r="D27">
        <v>0.28702721780999702</v>
      </c>
      <c r="E27">
        <v>-1.31240710176006</v>
      </c>
      <c r="F27">
        <v>0.18938281197318699</v>
      </c>
      <c r="G27">
        <v>0.61944885328992205</v>
      </c>
      <c r="H27" t="s">
        <v>2291</v>
      </c>
    </row>
    <row r="28" spans="1:8" x14ac:dyDescent="0.2">
      <c r="A28" t="s">
        <v>57</v>
      </c>
      <c r="B28">
        <v>0.25790246954886598</v>
      </c>
      <c r="C28">
        <v>0</v>
      </c>
      <c r="D28">
        <v>4.9974549951684901</v>
      </c>
      <c r="E28">
        <v>0</v>
      </c>
      <c r="F28">
        <v>1</v>
      </c>
      <c r="G28" t="s">
        <v>9</v>
      </c>
      <c r="H28" t="s">
        <v>2926</v>
      </c>
    </row>
    <row r="29" spans="1:8" hidden="1" x14ac:dyDescent="0.2">
      <c r="A29" t="s">
        <v>1807</v>
      </c>
      <c r="B29">
        <v>386.77793855858698</v>
      </c>
      <c r="C29">
        <v>0.56409087502153299</v>
      </c>
      <c r="D29">
        <v>0.15801996657828099</v>
      </c>
      <c r="E29">
        <v>3.56974430026911</v>
      </c>
      <c r="F29">
        <v>3.5732984491624199E-4</v>
      </c>
      <c r="G29">
        <v>1.02859948215175E-2</v>
      </c>
      <c r="H29" t="s">
        <v>2076</v>
      </c>
    </row>
    <row r="30" spans="1:8" x14ac:dyDescent="0.2">
      <c r="A30" t="s">
        <v>60</v>
      </c>
      <c r="B30">
        <v>59.112684629695401</v>
      </c>
      <c r="C30">
        <v>-0.14921478710707001</v>
      </c>
      <c r="D30">
        <v>0.32114718212406201</v>
      </c>
      <c r="E30">
        <v>-0.46463053519624897</v>
      </c>
      <c r="F30">
        <v>0.64219606142505103</v>
      </c>
      <c r="G30">
        <v>0.92524889811562205</v>
      </c>
      <c r="H30" t="s">
        <v>2602</v>
      </c>
    </row>
    <row r="31" spans="1:8" hidden="1" x14ac:dyDescent="0.2">
      <c r="A31" t="s">
        <v>138</v>
      </c>
      <c r="B31">
        <v>213.83749506350901</v>
      </c>
      <c r="C31">
        <v>0.653068619633971</v>
      </c>
      <c r="D31">
        <v>0.18594857884680899</v>
      </c>
      <c r="E31">
        <v>3.5120925563620098</v>
      </c>
      <c r="F31">
        <v>4.4459313503964198E-4</v>
      </c>
      <c r="G31">
        <v>1.1559421511030701E-2</v>
      </c>
      <c r="H31" t="s">
        <v>2078</v>
      </c>
    </row>
    <row r="32" spans="1:8" x14ac:dyDescent="0.2">
      <c r="A32" t="s">
        <v>61</v>
      </c>
      <c r="B32">
        <v>4.6112516745448398</v>
      </c>
      <c r="C32">
        <v>-0.330254098514706</v>
      </c>
      <c r="D32">
        <v>1.1420141580056999</v>
      </c>
      <c r="E32">
        <v>-0.28918564292708099</v>
      </c>
      <c r="F32">
        <v>0.77243931799715204</v>
      </c>
      <c r="G32" t="s">
        <v>9</v>
      </c>
      <c r="H32" t="s">
        <v>2929</v>
      </c>
    </row>
    <row r="33" spans="1:8" x14ac:dyDescent="0.2">
      <c r="A33" t="s">
        <v>62</v>
      </c>
      <c r="B33">
        <v>10.3567576578507</v>
      </c>
      <c r="C33">
        <v>-0.700165997150756</v>
      </c>
      <c r="D33">
        <v>0.79444662057253301</v>
      </c>
      <c r="E33">
        <v>-0.88132541447047397</v>
      </c>
      <c r="F33">
        <v>0.37814171427834797</v>
      </c>
      <c r="G33" t="s">
        <v>9</v>
      </c>
      <c r="H33" t="s">
        <v>2930</v>
      </c>
    </row>
    <row r="34" spans="1:8" x14ac:dyDescent="0.2">
      <c r="A34" t="s">
        <v>63</v>
      </c>
      <c r="B34">
        <v>5.5149200237396396</v>
      </c>
      <c r="C34">
        <v>-1.0728370789138399</v>
      </c>
      <c r="D34">
        <v>1.0634929787424099</v>
      </c>
      <c r="E34">
        <v>-1.00878623588327</v>
      </c>
      <c r="F34">
        <v>0.313077163539771</v>
      </c>
      <c r="G34" t="s">
        <v>9</v>
      </c>
      <c r="H34" t="s">
        <v>2931</v>
      </c>
    </row>
    <row r="35" spans="1:8" x14ac:dyDescent="0.2">
      <c r="A35" t="s">
        <v>65</v>
      </c>
      <c r="B35">
        <v>20.691841224233801</v>
      </c>
      <c r="C35">
        <v>-0.16421939561045801</v>
      </c>
      <c r="D35">
        <v>0.53668548437656205</v>
      </c>
      <c r="E35">
        <v>-0.30598814462295898</v>
      </c>
      <c r="F35">
        <v>0.75961367236127397</v>
      </c>
      <c r="G35" t="s">
        <v>9</v>
      </c>
      <c r="H35" t="s">
        <v>2932</v>
      </c>
    </row>
    <row r="36" spans="1:8" x14ac:dyDescent="0.2">
      <c r="A36" t="s">
        <v>66</v>
      </c>
      <c r="B36">
        <v>97.685572159566902</v>
      </c>
      <c r="C36">
        <v>-0.171005384093638</v>
      </c>
      <c r="D36">
        <v>0.26608494257874998</v>
      </c>
      <c r="E36">
        <v>-0.64267215738082495</v>
      </c>
      <c r="F36">
        <v>0.520436851040599</v>
      </c>
      <c r="G36">
        <v>0.88534952311906601</v>
      </c>
      <c r="H36" t="s">
        <v>2519</v>
      </c>
    </row>
    <row r="37" spans="1:8" hidden="1" x14ac:dyDescent="0.2">
      <c r="A37" t="s">
        <v>368</v>
      </c>
      <c r="B37">
        <v>211.062398003705</v>
      </c>
      <c r="C37">
        <v>0.64096240463198895</v>
      </c>
      <c r="D37">
        <v>0.19448986875289401</v>
      </c>
      <c r="E37">
        <v>3.2956081915318398</v>
      </c>
      <c r="F37">
        <v>9.8208879500594095E-4</v>
      </c>
      <c r="G37">
        <v>2.1987876910410799E-2</v>
      </c>
      <c r="H37" t="s">
        <v>2084</v>
      </c>
    </row>
    <row r="38" spans="1:8" x14ac:dyDescent="0.2">
      <c r="A38" t="s">
        <v>68</v>
      </c>
      <c r="B38">
        <v>83.975605380698099</v>
      </c>
      <c r="C38">
        <v>-0.55409862648061003</v>
      </c>
      <c r="D38">
        <v>0.27278933880954498</v>
      </c>
      <c r="E38">
        <v>-2.0312327046896401</v>
      </c>
      <c r="F38">
        <v>4.2231394239816998E-2</v>
      </c>
      <c r="G38">
        <v>0.309440943248114</v>
      </c>
      <c r="H38" t="s">
        <v>2157</v>
      </c>
    </row>
    <row r="39" spans="1:8" x14ac:dyDescent="0.2">
      <c r="A39" t="s">
        <v>69</v>
      </c>
      <c r="B39">
        <v>228.911492058128</v>
      </c>
      <c r="C39">
        <v>-9.6476474438846299E-2</v>
      </c>
      <c r="D39">
        <v>0.19838735590137899</v>
      </c>
      <c r="E39">
        <v>-0.48630354490336503</v>
      </c>
      <c r="F39">
        <v>0.62675196624428098</v>
      </c>
      <c r="G39">
        <v>0.92171918159214306</v>
      </c>
      <c r="H39" t="s">
        <v>2581</v>
      </c>
    </row>
    <row r="40" spans="1:8" x14ac:dyDescent="0.2">
      <c r="A40" t="s">
        <v>77</v>
      </c>
      <c r="B40">
        <v>27.8677025946835</v>
      </c>
      <c r="C40">
        <v>-0.108516811239821</v>
      </c>
      <c r="D40">
        <v>0.45097298910656503</v>
      </c>
      <c r="E40">
        <v>-0.24062818364090299</v>
      </c>
      <c r="F40">
        <v>0.80984330451167197</v>
      </c>
      <c r="G40" t="s">
        <v>9</v>
      </c>
      <c r="H40" t="s">
        <v>2938</v>
      </c>
    </row>
    <row r="41" spans="1:8" hidden="1" x14ac:dyDescent="0.2">
      <c r="A41" t="s">
        <v>1471</v>
      </c>
      <c r="B41">
        <v>165.803606938901</v>
      </c>
      <c r="C41">
        <v>0.62519037601874095</v>
      </c>
      <c r="D41">
        <v>0.20282710967053399</v>
      </c>
      <c r="E41">
        <v>3.08238073812855</v>
      </c>
      <c r="F41">
        <v>2.0535199837515999E-3</v>
      </c>
      <c r="G41">
        <v>4.1378427672594802E-2</v>
      </c>
      <c r="H41" t="s">
        <v>2088</v>
      </c>
    </row>
    <row r="42" spans="1:8" x14ac:dyDescent="0.2">
      <c r="A42" t="s">
        <v>79</v>
      </c>
      <c r="B42">
        <v>18.798298198361799</v>
      </c>
      <c r="C42">
        <v>-0.31234797640275702</v>
      </c>
      <c r="D42">
        <v>0.54011789297525503</v>
      </c>
      <c r="E42">
        <v>-0.57829592476964498</v>
      </c>
      <c r="F42">
        <v>0.56306434530253702</v>
      </c>
      <c r="G42" t="s">
        <v>9</v>
      </c>
      <c r="H42" t="s">
        <v>2940</v>
      </c>
    </row>
    <row r="43" spans="1:8" x14ac:dyDescent="0.2">
      <c r="A43" t="s">
        <v>82</v>
      </c>
      <c r="B43">
        <v>452.92585120203597</v>
      </c>
      <c r="C43">
        <v>-0.40569455226624301</v>
      </c>
      <c r="D43">
        <v>0.14687179293034699</v>
      </c>
      <c r="E43">
        <v>-2.7622359894431301</v>
      </c>
      <c r="F43">
        <v>5.7406968497440104E-3</v>
      </c>
      <c r="G43">
        <v>8.6312801958137605E-2</v>
      </c>
      <c r="H43" t="s">
        <v>2100</v>
      </c>
    </row>
    <row r="44" spans="1:8" hidden="1" x14ac:dyDescent="0.2">
      <c r="A44" t="s">
        <v>676</v>
      </c>
      <c r="B44">
        <v>29.4067758961944</v>
      </c>
      <c r="C44">
        <v>1.4014851170525799</v>
      </c>
      <c r="D44">
        <v>0.45793230522788703</v>
      </c>
      <c r="E44">
        <v>3.0604635249638998</v>
      </c>
      <c r="F44">
        <v>2.20994676972904E-3</v>
      </c>
      <c r="G44">
        <v>4.2091361688373699E-2</v>
      </c>
      <c r="H44" t="s">
        <v>2091</v>
      </c>
    </row>
    <row r="45" spans="1:8" x14ac:dyDescent="0.2">
      <c r="A45" t="s">
        <v>84</v>
      </c>
      <c r="B45">
        <v>241.14656611561901</v>
      </c>
      <c r="C45">
        <v>-0.25723037845054297</v>
      </c>
      <c r="D45">
        <v>0.195062730957307</v>
      </c>
      <c r="E45">
        <v>-1.31870592187516</v>
      </c>
      <c r="F45">
        <v>0.18726744624236299</v>
      </c>
      <c r="G45">
        <v>0.61944885328992205</v>
      </c>
      <c r="H45" t="s">
        <v>2292</v>
      </c>
    </row>
    <row r="46" spans="1:8" x14ac:dyDescent="0.2">
      <c r="A46" t="s">
        <v>87</v>
      </c>
      <c r="B46">
        <v>3.8822029903988802</v>
      </c>
      <c r="C46">
        <v>-0.46386929159448198</v>
      </c>
      <c r="D46">
        <v>2.46480880003626</v>
      </c>
      <c r="E46">
        <v>-0.18819686605616501</v>
      </c>
      <c r="F46">
        <v>0.85072232912064005</v>
      </c>
      <c r="G46" t="s">
        <v>9</v>
      </c>
      <c r="H46" t="s">
        <v>2944</v>
      </c>
    </row>
    <row r="47" spans="1:8" x14ac:dyDescent="0.2">
      <c r="A47" t="s">
        <v>88</v>
      </c>
      <c r="B47">
        <v>25.203698895335101</v>
      </c>
      <c r="C47">
        <v>-0.26091567163101897</v>
      </c>
      <c r="D47">
        <v>0.47672383778644101</v>
      </c>
      <c r="E47">
        <v>-0.54730989086369597</v>
      </c>
      <c r="F47">
        <v>0.58416584979506503</v>
      </c>
      <c r="G47" t="s">
        <v>9</v>
      </c>
      <c r="H47" t="s">
        <v>2945</v>
      </c>
    </row>
    <row r="48" spans="1:8" x14ac:dyDescent="0.2">
      <c r="A48" t="s">
        <v>90</v>
      </c>
      <c r="B48">
        <v>745.45840202373699</v>
      </c>
      <c r="C48">
        <v>-3.0820474363042399E-2</v>
      </c>
      <c r="D48">
        <v>0.135385307806768</v>
      </c>
      <c r="E48">
        <v>-0.227650066778529</v>
      </c>
      <c r="F48">
        <v>0.81991829405510896</v>
      </c>
      <c r="G48">
        <v>0.97904317779024796</v>
      </c>
      <c r="H48" t="s">
        <v>2720</v>
      </c>
    </row>
    <row r="49" spans="1:8" x14ac:dyDescent="0.2">
      <c r="A49" t="s">
        <v>91</v>
      </c>
      <c r="B49">
        <v>527.44684290106898</v>
      </c>
      <c r="C49">
        <v>-0.45100082981569101</v>
      </c>
      <c r="D49">
        <v>0.147594655225218</v>
      </c>
      <c r="E49">
        <v>-3.0556718271911598</v>
      </c>
      <c r="F49">
        <v>2.2455689238214298E-3</v>
      </c>
      <c r="G49">
        <v>4.2091361688373699E-2</v>
      </c>
      <c r="H49" t="s">
        <v>2090</v>
      </c>
    </row>
    <row r="50" spans="1:8" x14ac:dyDescent="0.2">
      <c r="A50" t="s">
        <v>93</v>
      </c>
      <c r="B50">
        <v>4.6987962227685101</v>
      </c>
      <c r="C50">
        <v>-0.176487437958217</v>
      </c>
      <c r="D50">
        <v>1.0494592705296499</v>
      </c>
      <c r="E50">
        <v>-0.16816987844525499</v>
      </c>
      <c r="F50">
        <v>0.86644963695277699</v>
      </c>
      <c r="G50" t="s">
        <v>9</v>
      </c>
      <c r="H50" t="s">
        <v>2946</v>
      </c>
    </row>
    <row r="51" spans="1:8" hidden="1" x14ac:dyDescent="0.2">
      <c r="A51" t="s">
        <v>1443</v>
      </c>
      <c r="B51">
        <v>323.86320135345602</v>
      </c>
      <c r="C51">
        <v>0.44871685280454998</v>
      </c>
      <c r="D51">
        <v>0.159621764936871</v>
      </c>
      <c r="E51">
        <v>2.81112574455002</v>
      </c>
      <c r="F51">
        <v>4.93684877617239E-3</v>
      </c>
      <c r="G51">
        <v>7.9582002271898905E-2</v>
      </c>
      <c r="H51" t="s">
        <v>2098</v>
      </c>
    </row>
    <row r="52" spans="1:8" x14ac:dyDescent="0.2">
      <c r="A52" t="s">
        <v>94</v>
      </c>
      <c r="B52">
        <v>33.626578104884302</v>
      </c>
      <c r="C52">
        <v>-0.76394512134709702</v>
      </c>
      <c r="D52">
        <v>0.42700119145445897</v>
      </c>
      <c r="E52">
        <v>-1.78909365274821</v>
      </c>
      <c r="F52">
        <v>7.3599734216063403E-2</v>
      </c>
      <c r="G52">
        <v>0.42677255955501497</v>
      </c>
      <c r="H52" t="s">
        <v>2187</v>
      </c>
    </row>
    <row r="53" spans="1:8" x14ac:dyDescent="0.2">
      <c r="A53" t="s">
        <v>96</v>
      </c>
      <c r="B53">
        <v>27.658583871584099</v>
      </c>
      <c r="C53">
        <v>-0.24447322747664099</v>
      </c>
      <c r="D53">
        <v>0.45908932537651997</v>
      </c>
      <c r="E53">
        <v>-0.53251777805144596</v>
      </c>
      <c r="F53">
        <v>0.59436743208155696</v>
      </c>
      <c r="G53" t="s">
        <v>9</v>
      </c>
      <c r="H53" t="s">
        <v>2948</v>
      </c>
    </row>
    <row r="54" spans="1:8" x14ac:dyDescent="0.2">
      <c r="A54" t="s">
        <v>97</v>
      </c>
      <c r="B54">
        <v>70.1263354659703</v>
      </c>
      <c r="C54">
        <v>-0.23522750831392</v>
      </c>
      <c r="D54">
        <v>0.30274183092609003</v>
      </c>
      <c r="E54">
        <v>-0.77699043965730397</v>
      </c>
      <c r="F54">
        <v>0.43716441082333501</v>
      </c>
      <c r="G54">
        <v>0.85504108247504595</v>
      </c>
      <c r="H54" t="s">
        <v>2460</v>
      </c>
    </row>
    <row r="55" spans="1:8" hidden="1" x14ac:dyDescent="0.2">
      <c r="A55" t="s">
        <v>1049</v>
      </c>
      <c r="B55">
        <v>102.196500600777</v>
      </c>
      <c r="C55">
        <v>0.68750184438301698</v>
      </c>
      <c r="D55">
        <v>0.24809984179250899</v>
      </c>
      <c r="E55">
        <v>2.77106925750476</v>
      </c>
      <c r="F55">
        <v>5.58725414385919E-3</v>
      </c>
      <c r="G55">
        <v>8.6312801958137605E-2</v>
      </c>
      <c r="H55" t="s">
        <v>2102</v>
      </c>
    </row>
    <row r="56" spans="1:8" x14ac:dyDescent="0.2">
      <c r="A56" t="s">
        <v>104</v>
      </c>
      <c r="B56">
        <v>118.482436110244</v>
      </c>
      <c r="C56">
        <v>-1.1045360369105699</v>
      </c>
      <c r="D56">
        <v>0.24760512542138099</v>
      </c>
      <c r="E56">
        <v>-4.4608771124218096</v>
      </c>
      <c r="F56" s="1">
        <v>8.1624887950048199E-6</v>
      </c>
      <c r="G56">
        <v>5.5402088437310005E-4</v>
      </c>
      <c r="H56" t="s">
        <v>2059</v>
      </c>
    </row>
    <row r="57" spans="1:8" x14ac:dyDescent="0.2">
      <c r="A57" t="s">
        <v>108</v>
      </c>
      <c r="B57">
        <v>7.3973771230313998</v>
      </c>
      <c r="C57">
        <v>-1.0335647100743599</v>
      </c>
      <c r="D57">
        <v>0.89060044501774505</v>
      </c>
      <c r="E57">
        <v>-1.1605257058385701</v>
      </c>
      <c r="F57">
        <v>0.24583483402649101</v>
      </c>
      <c r="G57" t="s">
        <v>9</v>
      </c>
      <c r="H57" t="s">
        <v>2955</v>
      </c>
    </row>
    <row r="58" spans="1:8" x14ac:dyDescent="0.2">
      <c r="A58" t="s">
        <v>111</v>
      </c>
      <c r="B58">
        <v>9.1254928512361708</v>
      </c>
      <c r="C58">
        <v>-0.25433681741425501</v>
      </c>
      <c r="D58">
        <v>0.78329793129291903</v>
      </c>
      <c r="E58">
        <v>-0.32469997334787298</v>
      </c>
      <c r="F58">
        <v>0.74540815483167899</v>
      </c>
      <c r="G58" t="s">
        <v>9</v>
      </c>
      <c r="H58" t="s">
        <v>2956</v>
      </c>
    </row>
    <row r="59" spans="1:8" x14ac:dyDescent="0.2">
      <c r="A59" t="s">
        <v>114</v>
      </c>
      <c r="B59">
        <v>0.52277119202905797</v>
      </c>
      <c r="C59">
        <v>-1.4660133752383799</v>
      </c>
      <c r="D59">
        <v>3.3954398966991999</v>
      </c>
      <c r="E59">
        <v>-0.431759483259748</v>
      </c>
      <c r="F59">
        <v>0.66591622991688304</v>
      </c>
      <c r="G59" t="s">
        <v>9</v>
      </c>
      <c r="H59" t="s">
        <v>2958</v>
      </c>
    </row>
    <row r="60" spans="1:8" x14ac:dyDescent="0.2">
      <c r="A60" t="s">
        <v>115</v>
      </c>
      <c r="B60">
        <v>101.427356036304</v>
      </c>
      <c r="C60">
        <v>-0.25378862291395698</v>
      </c>
      <c r="D60">
        <v>0.25832281480400499</v>
      </c>
      <c r="E60">
        <v>-0.98244757477775402</v>
      </c>
      <c r="F60">
        <v>0.325879398305222</v>
      </c>
      <c r="G60">
        <v>0.77636452932313005</v>
      </c>
      <c r="H60" t="s">
        <v>2382</v>
      </c>
    </row>
    <row r="61" spans="1:8" hidden="1" x14ac:dyDescent="0.2">
      <c r="A61" t="s">
        <v>1524</v>
      </c>
      <c r="B61">
        <v>150.50014889518499</v>
      </c>
      <c r="C61">
        <v>0.57416802413192802</v>
      </c>
      <c r="D61">
        <v>0.21368461608478301</v>
      </c>
      <c r="E61">
        <v>2.6869881166556202</v>
      </c>
      <c r="F61">
        <v>7.2099517758089501E-3</v>
      </c>
      <c r="G61">
        <v>9.6853685521700206E-2</v>
      </c>
      <c r="H61" t="s">
        <v>2108</v>
      </c>
    </row>
    <row r="62" spans="1:8" x14ac:dyDescent="0.2">
      <c r="A62" t="s">
        <v>122</v>
      </c>
      <c r="B62">
        <v>9.5877911265039106</v>
      </c>
      <c r="C62">
        <v>-0.71622178175597295</v>
      </c>
      <c r="D62">
        <v>0.745715247207415</v>
      </c>
      <c r="E62">
        <v>-0.96044942682627099</v>
      </c>
      <c r="F62">
        <v>0.33682907229425302</v>
      </c>
      <c r="G62" t="s">
        <v>9</v>
      </c>
      <c r="H62" t="s">
        <v>2962</v>
      </c>
    </row>
    <row r="63" spans="1:8" hidden="1" x14ac:dyDescent="0.2">
      <c r="A63" t="s">
        <v>1553</v>
      </c>
      <c r="B63">
        <v>71.168216213887902</v>
      </c>
      <c r="C63">
        <v>0.76650067953795098</v>
      </c>
      <c r="D63">
        <v>0.28673245330844499</v>
      </c>
      <c r="E63">
        <v>2.6732261057083999</v>
      </c>
      <c r="F63">
        <v>7.5125595886495799E-3</v>
      </c>
      <c r="G63">
        <v>9.7663274652444607E-2</v>
      </c>
      <c r="H63" t="s">
        <v>2110</v>
      </c>
    </row>
    <row r="64" spans="1:8" x14ac:dyDescent="0.2">
      <c r="A64" t="s">
        <v>134</v>
      </c>
      <c r="B64">
        <v>10.1709175719204</v>
      </c>
      <c r="C64">
        <v>-0.101691105960625</v>
      </c>
      <c r="D64">
        <v>0.74932683173973802</v>
      </c>
      <c r="E64">
        <v>-0.13570994878766701</v>
      </c>
      <c r="F64">
        <v>0.89205058249380798</v>
      </c>
      <c r="G64" t="s">
        <v>9</v>
      </c>
      <c r="H64" t="s">
        <v>2968</v>
      </c>
    </row>
    <row r="65" spans="1:8" x14ac:dyDescent="0.2">
      <c r="A65" t="s">
        <v>135</v>
      </c>
      <c r="B65">
        <v>404.09123210086398</v>
      </c>
      <c r="C65">
        <v>-0.66442028394921404</v>
      </c>
      <c r="D65">
        <v>0.15294540051744099</v>
      </c>
      <c r="E65">
        <v>-4.3441664914496601</v>
      </c>
      <c r="F65" s="1">
        <v>1.39805458985606E-5</v>
      </c>
      <c r="G65">
        <v>8.0487999958855905E-4</v>
      </c>
      <c r="H65" t="s">
        <v>2061</v>
      </c>
    </row>
    <row r="66" spans="1:8" x14ac:dyDescent="0.2">
      <c r="A66" t="s">
        <v>136</v>
      </c>
      <c r="B66">
        <v>42.996639360739501</v>
      </c>
      <c r="C66">
        <v>-0.91655282577203701</v>
      </c>
      <c r="D66">
        <v>0.390120824594896</v>
      </c>
      <c r="E66">
        <v>-2.3494075885946102</v>
      </c>
      <c r="F66">
        <v>1.8803310998146298E-2</v>
      </c>
      <c r="G66">
        <v>0.202014191273338</v>
      </c>
      <c r="H66" t="s">
        <v>2123</v>
      </c>
    </row>
    <row r="67" spans="1:8" x14ac:dyDescent="0.2">
      <c r="A67" t="s">
        <v>139</v>
      </c>
      <c r="B67">
        <v>113.02390933141901</v>
      </c>
      <c r="C67">
        <v>-0.24117588519563499</v>
      </c>
      <c r="D67">
        <v>0.26792901331341101</v>
      </c>
      <c r="E67">
        <v>-0.900148446833264</v>
      </c>
      <c r="F67">
        <v>0.36804125694534201</v>
      </c>
      <c r="G67">
        <v>0.80562063540935303</v>
      </c>
      <c r="H67" t="s">
        <v>2414</v>
      </c>
    </row>
    <row r="68" spans="1:8" x14ac:dyDescent="0.2">
      <c r="A68" t="s">
        <v>141</v>
      </c>
      <c r="B68">
        <v>33.319823390450203</v>
      </c>
      <c r="C68">
        <v>-5.2349991577555703E-2</v>
      </c>
      <c r="D68">
        <v>0.420840929348823</v>
      </c>
      <c r="E68">
        <v>-0.124393774290343</v>
      </c>
      <c r="F68">
        <v>0.90100350246045902</v>
      </c>
      <c r="G68">
        <v>0.99471870755402403</v>
      </c>
      <c r="H68" t="s">
        <v>2778</v>
      </c>
    </row>
    <row r="69" spans="1:8" x14ac:dyDescent="0.2">
      <c r="A69" t="s">
        <v>144</v>
      </c>
      <c r="B69">
        <v>1.0704268212505601</v>
      </c>
      <c r="C69">
        <v>-0.87832038827874404</v>
      </c>
      <c r="D69">
        <v>2.59332392267227</v>
      </c>
      <c r="E69">
        <v>-0.33868518336640602</v>
      </c>
      <c r="F69">
        <v>0.73484690364083904</v>
      </c>
      <c r="G69" t="s">
        <v>9</v>
      </c>
      <c r="H69" t="s">
        <v>2862</v>
      </c>
    </row>
    <row r="70" spans="1:8" x14ac:dyDescent="0.2">
      <c r="A70" t="s">
        <v>146</v>
      </c>
      <c r="B70">
        <v>14.028753708827301</v>
      </c>
      <c r="C70">
        <v>-0.166714868925258</v>
      </c>
      <c r="D70">
        <v>0.62927186540081503</v>
      </c>
      <c r="E70">
        <v>-0.26493297744857702</v>
      </c>
      <c r="F70">
        <v>0.79106109342987196</v>
      </c>
      <c r="G70" t="s">
        <v>9</v>
      </c>
      <c r="H70" t="s">
        <v>2971</v>
      </c>
    </row>
    <row r="71" spans="1:8" x14ac:dyDescent="0.2">
      <c r="A71" t="s">
        <v>151</v>
      </c>
      <c r="B71">
        <v>278.56397520567299</v>
      </c>
      <c r="C71">
        <v>-0.94855511684705995</v>
      </c>
      <c r="D71">
        <v>0.172097711834028</v>
      </c>
      <c r="E71">
        <v>-5.51172416378117</v>
      </c>
      <c r="F71" s="1">
        <v>3.5533549482953097E-8</v>
      </c>
      <c r="G71" s="1">
        <v>9.7109173326977199E-6</v>
      </c>
      <c r="H71" t="s">
        <v>2049</v>
      </c>
    </row>
    <row r="72" spans="1:8" x14ac:dyDescent="0.2">
      <c r="A72" t="s">
        <v>152</v>
      </c>
      <c r="B72">
        <v>13.163533768922001</v>
      </c>
      <c r="C72">
        <v>-0.23499728933912001</v>
      </c>
      <c r="D72">
        <v>0.63866418513861101</v>
      </c>
      <c r="E72">
        <v>-0.36795125639950799</v>
      </c>
      <c r="F72">
        <v>0.71290958002176397</v>
      </c>
      <c r="G72" t="s">
        <v>9</v>
      </c>
      <c r="H72" t="s">
        <v>2974</v>
      </c>
    </row>
    <row r="73" spans="1:8" hidden="1" x14ac:dyDescent="0.2">
      <c r="A73" t="s">
        <v>433</v>
      </c>
      <c r="B73">
        <v>62.821564411869801</v>
      </c>
      <c r="C73">
        <v>0.74458141327133498</v>
      </c>
      <c r="D73">
        <v>0.31468597122415098</v>
      </c>
      <c r="E73">
        <v>2.36610933234443</v>
      </c>
      <c r="F73">
        <v>1.7976134935970299E-2</v>
      </c>
      <c r="G73">
        <v>0.19579411835665</v>
      </c>
      <c r="H73" t="s">
        <v>2120</v>
      </c>
    </row>
    <row r="74" spans="1:8" hidden="1" x14ac:dyDescent="0.2">
      <c r="A74" t="s">
        <v>921</v>
      </c>
      <c r="B74">
        <v>255.57602879761899</v>
      </c>
      <c r="C74">
        <v>0.41745982656430097</v>
      </c>
      <c r="D74">
        <v>0.17577978140490599</v>
      </c>
      <c r="E74">
        <v>2.3749024104353</v>
      </c>
      <c r="F74">
        <v>1.7553590508111901E-2</v>
      </c>
      <c r="G74">
        <v>0.19579411835665</v>
      </c>
      <c r="H74" t="s">
        <v>2121</v>
      </c>
    </row>
    <row r="75" spans="1:8" x14ac:dyDescent="0.2">
      <c r="A75" t="s">
        <v>158</v>
      </c>
      <c r="B75">
        <v>23.384128683219501</v>
      </c>
      <c r="C75">
        <v>-7.8916894296139198E-2</v>
      </c>
      <c r="D75">
        <v>0.50267168701394904</v>
      </c>
      <c r="E75">
        <v>-0.156994906088573</v>
      </c>
      <c r="F75">
        <v>0.87524886267283297</v>
      </c>
      <c r="G75" t="s">
        <v>9</v>
      </c>
      <c r="H75" t="s">
        <v>2865</v>
      </c>
    </row>
    <row r="76" spans="1:8" x14ac:dyDescent="0.2">
      <c r="A76" t="s">
        <v>161</v>
      </c>
      <c r="B76">
        <v>34.465700776345599</v>
      </c>
      <c r="C76">
        <v>-0.27545971300731098</v>
      </c>
      <c r="D76">
        <v>0.42359214969836201</v>
      </c>
      <c r="E76">
        <v>-0.65029466009571801</v>
      </c>
      <c r="F76">
        <v>0.51550190570775101</v>
      </c>
      <c r="G76">
        <v>0.88403092766052505</v>
      </c>
      <c r="H76" t="s">
        <v>2518</v>
      </c>
    </row>
    <row r="77" spans="1:8" hidden="1" x14ac:dyDescent="0.2">
      <c r="A77" t="s">
        <v>450</v>
      </c>
      <c r="B77">
        <v>76.379249916218797</v>
      </c>
      <c r="C77">
        <v>0.69149023896494799</v>
      </c>
      <c r="D77">
        <v>0.29554626398795503</v>
      </c>
      <c r="E77">
        <v>2.3397021827795199</v>
      </c>
      <c r="F77">
        <v>1.9299122491373499E-2</v>
      </c>
      <c r="G77">
        <v>0.202014191273338</v>
      </c>
      <c r="H77" t="s">
        <v>2124</v>
      </c>
    </row>
    <row r="78" spans="1:8" x14ac:dyDescent="0.2">
      <c r="A78" t="s">
        <v>164</v>
      </c>
      <c r="B78">
        <v>7.1304125116803698</v>
      </c>
      <c r="C78">
        <v>-0.57678510038708797</v>
      </c>
      <c r="D78">
        <v>0.90370888574821495</v>
      </c>
      <c r="E78">
        <v>-0.63824214797837897</v>
      </c>
      <c r="F78">
        <v>0.52331606460618496</v>
      </c>
      <c r="G78" t="s">
        <v>9</v>
      </c>
      <c r="H78" t="s">
        <v>2976</v>
      </c>
    </row>
    <row r="79" spans="1:8" hidden="1" x14ac:dyDescent="0.2">
      <c r="A79" t="s">
        <v>1105</v>
      </c>
      <c r="B79">
        <v>72.306113010864706</v>
      </c>
      <c r="C79">
        <v>0.67711369745900396</v>
      </c>
      <c r="D79">
        <v>0.29135914806108698</v>
      </c>
      <c r="E79">
        <v>2.32398296729313</v>
      </c>
      <c r="F79">
        <v>2.0126406945333401E-2</v>
      </c>
      <c r="G79">
        <v>0.20797287176844501</v>
      </c>
      <c r="H79" t="s">
        <v>2126</v>
      </c>
    </row>
    <row r="80" spans="1:8" x14ac:dyDescent="0.2">
      <c r="A80" t="s">
        <v>168</v>
      </c>
      <c r="B80">
        <v>17.2611062448632</v>
      </c>
      <c r="C80">
        <v>-0.12612567186565199</v>
      </c>
      <c r="D80">
        <v>0.61286732256301002</v>
      </c>
      <c r="E80">
        <v>-0.20579604626038001</v>
      </c>
      <c r="F80">
        <v>0.836950229726517</v>
      </c>
      <c r="G80" t="s">
        <v>9</v>
      </c>
      <c r="H80" t="s">
        <v>2977</v>
      </c>
    </row>
    <row r="81" spans="1:8" x14ac:dyDescent="0.2">
      <c r="A81" t="s">
        <v>169</v>
      </c>
      <c r="B81">
        <v>148.47322187720599</v>
      </c>
      <c r="C81">
        <v>-0.16260265634326199</v>
      </c>
      <c r="D81">
        <v>0.21305960253917</v>
      </c>
      <c r="E81">
        <v>-0.76317919683234203</v>
      </c>
      <c r="F81">
        <v>0.44535653361230598</v>
      </c>
      <c r="G81">
        <v>0.85504108247504595</v>
      </c>
      <c r="H81" t="s">
        <v>2461</v>
      </c>
    </row>
    <row r="82" spans="1:8" x14ac:dyDescent="0.2">
      <c r="A82" t="s">
        <v>171</v>
      </c>
      <c r="B82">
        <v>9.8079871493771904</v>
      </c>
      <c r="C82">
        <v>-0.32506637325420801</v>
      </c>
      <c r="D82">
        <v>0.75478802735327</v>
      </c>
      <c r="E82">
        <v>-0.43067240267983797</v>
      </c>
      <c r="F82">
        <v>0.66670658793276305</v>
      </c>
      <c r="G82" t="s">
        <v>9</v>
      </c>
      <c r="H82" t="s">
        <v>2866</v>
      </c>
    </row>
    <row r="83" spans="1:8" x14ac:dyDescent="0.2">
      <c r="A83" t="s">
        <v>173</v>
      </c>
      <c r="B83">
        <v>0.38063631583360502</v>
      </c>
      <c r="C83">
        <v>-2.2076332769365399</v>
      </c>
      <c r="D83">
        <v>3.9427964252649002</v>
      </c>
      <c r="E83">
        <v>-0.55991561288590297</v>
      </c>
      <c r="F83">
        <v>0.57553699879780595</v>
      </c>
      <c r="G83" t="s">
        <v>9</v>
      </c>
      <c r="H83" t="s">
        <v>2867</v>
      </c>
    </row>
    <row r="84" spans="1:8" hidden="1" x14ac:dyDescent="0.2">
      <c r="A84" t="s">
        <v>380</v>
      </c>
      <c r="B84">
        <v>207.69611922181301</v>
      </c>
      <c r="C84">
        <v>0.43965415907932498</v>
      </c>
      <c r="D84">
        <v>0.19455717311637499</v>
      </c>
      <c r="E84">
        <v>2.2597684374060298</v>
      </c>
      <c r="F84">
        <v>2.3835626267634101E-2</v>
      </c>
      <c r="G84">
        <v>0.22082200887026501</v>
      </c>
      <c r="H84" t="s">
        <v>2131</v>
      </c>
    </row>
    <row r="85" spans="1:8" x14ac:dyDescent="0.2">
      <c r="A85" t="s">
        <v>181</v>
      </c>
      <c r="B85">
        <v>0.76397045808280595</v>
      </c>
      <c r="C85">
        <v>-0.14206304664055</v>
      </c>
      <c r="D85">
        <v>2.506300905742</v>
      </c>
      <c r="E85">
        <v>-5.6682358576769599E-2</v>
      </c>
      <c r="F85">
        <v>0.954798227235644</v>
      </c>
      <c r="G85" t="s">
        <v>9</v>
      </c>
      <c r="H85" t="s">
        <v>2874</v>
      </c>
    </row>
    <row r="86" spans="1:8" hidden="1" x14ac:dyDescent="0.2">
      <c r="A86" t="s">
        <v>1295</v>
      </c>
      <c r="B86">
        <v>100.409924132345</v>
      </c>
      <c r="C86">
        <v>0.56589268040372498</v>
      </c>
      <c r="D86">
        <v>0.24912270211486401</v>
      </c>
      <c r="E86">
        <v>2.2715419975767901</v>
      </c>
      <c r="F86">
        <v>2.3114187598618999E-2</v>
      </c>
      <c r="G86">
        <v>0.22082200887026501</v>
      </c>
      <c r="H86" t="s">
        <v>2133</v>
      </c>
    </row>
    <row r="87" spans="1:8" x14ac:dyDescent="0.2">
      <c r="A87" t="s">
        <v>182</v>
      </c>
      <c r="B87">
        <v>6.5511848983392396</v>
      </c>
      <c r="C87">
        <v>-0.28560300907142799</v>
      </c>
      <c r="D87">
        <v>0.94314423700411298</v>
      </c>
      <c r="E87">
        <v>-0.30282007551532403</v>
      </c>
      <c r="F87">
        <v>0.76202698326775398</v>
      </c>
      <c r="G87" t="s">
        <v>9</v>
      </c>
      <c r="H87" t="s">
        <v>2875</v>
      </c>
    </row>
    <row r="88" spans="1:8" hidden="1" x14ac:dyDescent="0.2">
      <c r="A88" t="s">
        <v>1729</v>
      </c>
      <c r="B88">
        <v>217.33738300005299</v>
      </c>
      <c r="C88">
        <v>0.41948959001209402</v>
      </c>
      <c r="D88">
        <v>0.184955106842256</v>
      </c>
      <c r="E88">
        <v>2.26806167817722</v>
      </c>
      <c r="F88">
        <v>2.3325447661758199E-2</v>
      </c>
      <c r="G88">
        <v>0.22082200887026501</v>
      </c>
      <c r="H88" t="s">
        <v>2135</v>
      </c>
    </row>
    <row r="89" spans="1:8" hidden="1" x14ac:dyDescent="0.2">
      <c r="A89" t="s">
        <v>1493</v>
      </c>
      <c r="B89">
        <v>89.741348636140103</v>
      </c>
      <c r="C89">
        <v>0.59449543222030299</v>
      </c>
      <c r="D89">
        <v>0.26448156309808601</v>
      </c>
      <c r="E89">
        <v>2.2477764622096799</v>
      </c>
      <c r="F89">
        <v>2.45904474939906E-2</v>
      </c>
      <c r="G89">
        <v>0.22100803657870499</v>
      </c>
      <c r="H89" t="s">
        <v>2136</v>
      </c>
    </row>
    <row r="90" spans="1:8" x14ac:dyDescent="0.2">
      <c r="A90" t="s">
        <v>184</v>
      </c>
      <c r="B90">
        <v>41.211478002720398</v>
      </c>
      <c r="C90">
        <v>-7.7880506263324101E-2</v>
      </c>
      <c r="D90">
        <v>0.38868802148302201</v>
      </c>
      <c r="E90">
        <v>-0.20036765209839599</v>
      </c>
      <c r="F90">
        <v>0.84119305636530395</v>
      </c>
      <c r="G90">
        <v>0.98060602783318396</v>
      </c>
      <c r="H90" t="s">
        <v>2738</v>
      </c>
    </row>
    <row r="91" spans="1:8" x14ac:dyDescent="0.2">
      <c r="A91" t="s">
        <v>192</v>
      </c>
      <c r="B91">
        <v>63.8164007033186</v>
      </c>
      <c r="C91">
        <v>-4.7163520747596999E-2</v>
      </c>
      <c r="D91">
        <v>0.30661287297369699</v>
      </c>
      <c r="E91">
        <v>-0.15382107179708299</v>
      </c>
      <c r="F91">
        <v>0.877750818680196</v>
      </c>
      <c r="G91">
        <v>0.98699743041839405</v>
      </c>
      <c r="H91" t="s">
        <v>2754</v>
      </c>
    </row>
    <row r="92" spans="1:8" x14ac:dyDescent="0.2">
      <c r="A92" t="s">
        <v>193</v>
      </c>
      <c r="B92">
        <v>312.09485213805601</v>
      </c>
      <c r="C92">
        <v>-1.14481734913356E-2</v>
      </c>
      <c r="D92">
        <v>0.164885485362148</v>
      </c>
      <c r="E92">
        <v>-6.9431056749423598E-2</v>
      </c>
      <c r="F92">
        <v>0.94464650884893897</v>
      </c>
      <c r="G92">
        <v>0.99783815133048703</v>
      </c>
      <c r="H92" t="s">
        <v>2796</v>
      </c>
    </row>
    <row r="93" spans="1:8" hidden="1" x14ac:dyDescent="0.2">
      <c r="A93" t="s">
        <v>690</v>
      </c>
      <c r="B93">
        <v>250.786820332801</v>
      </c>
      <c r="C93">
        <v>0.39476971959692297</v>
      </c>
      <c r="D93">
        <v>0.17643371427804699</v>
      </c>
      <c r="E93">
        <v>2.23749594125074</v>
      </c>
      <c r="F93">
        <v>2.5253944299790401E-2</v>
      </c>
      <c r="G93">
        <v>0.22346800080800699</v>
      </c>
      <c r="H93" t="s">
        <v>2140</v>
      </c>
    </row>
    <row r="94" spans="1:8" hidden="1" x14ac:dyDescent="0.2">
      <c r="A94" t="s">
        <v>157</v>
      </c>
      <c r="B94">
        <v>404.70636782370298</v>
      </c>
      <c r="C94">
        <v>0.35548746619433402</v>
      </c>
      <c r="D94">
        <v>0.159800496648835</v>
      </c>
      <c r="E94">
        <v>2.2245704716145198</v>
      </c>
      <c r="F94">
        <v>2.6110086757721501E-2</v>
      </c>
      <c r="G94">
        <v>0.22388010560344099</v>
      </c>
      <c r="H94" t="s">
        <v>2141</v>
      </c>
    </row>
    <row r="95" spans="1:8" x14ac:dyDescent="0.2">
      <c r="A95" t="s">
        <v>194</v>
      </c>
      <c r="B95">
        <v>56.508964286897502</v>
      </c>
      <c r="C95">
        <v>-7.4990735865943098E-2</v>
      </c>
      <c r="D95">
        <v>0.32347406910534998</v>
      </c>
      <c r="E95">
        <v>-0.23182920372365301</v>
      </c>
      <c r="F95">
        <v>0.81667067359906298</v>
      </c>
      <c r="G95">
        <v>0.97904317779024796</v>
      </c>
      <c r="H95" t="s">
        <v>2719</v>
      </c>
    </row>
    <row r="96" spans="1:8" x14ac:dyDescent="0.2">
      <c r="A96" t="s">
        <v>195</v>
      </c>
      <c r="B96">
        <v>198.790113863013</v>
      </c>
      <c r="C96">
        <v>-2.14503692159956E-2</v>
      </c>
      <c r="D96">
        <v>0.18838050507392501</v>
      </c>
      <c r="E96">
        <v>-0.113867245485821</v>
      </c>
      <c r="F96">
        <v>0.90934303096303803</v>
      </c>
      <c r="G96">
        <v>0.99471870755402403</v>
      </c>
      <c r="H96" t="s">
        <v>2777</v>
      </c>
    </row>
    <row r="97" spans="1:8" x14ac:dyDescent="0.2">
      <c r="A97" t="s">
        <v>196</v>
      </c>
      <c r="B97">
        <v>46.322681070057399</v>
      </c>
      <c r="C97">
        <v>-8.5104406614335604E-2</v>
      </c>
      <c r="D97">
        <v>0.351420530673626</v>
      </c>
      <c r="E97">
        <v>-0.242172551646889</v>
      </c>
      <c r="F97">
        <v>0.80864646271170904</v>
      </c>
      <c r="G97">
        <v>0.97716499092299502</v>
      </c>
      <c r="H97" t="s">
        <v>2715</v>
      </c>
    </row>
    <row r="98" spans="1:8" x14ac:dyDescent="0.2">
      <c r="A98" t="s">
        <v>197</v>
      </c>
      <c r="B98">
        <v>117.097891373829</v>
      </c>
      <c r="C98">
        <v>-0.32111840249971701</v>
      </c>
      <c r="D98">
        <v>0.23620035550475099</v>
      </c>
      <c r="E98">
        <v>-1.3595170160243799</v>
      </c>
      <c r="F98">
        <v>0.17398281417293601</v>
      </c>
      <c r="G98">
        <v>0.59419554331943203</v>
      </c>
      <c r="H98" t="s">
        <v>2284</v>
      </c>
    </row>
    <row r="99" spans="1:8" x14ac:dyDescent="0.2">
      <c r="A99" t="s">
        <v>198</v>
      </c>
      <c r="B99">
        <v>48.8587507740245</v>
      </c>
      <c r="C99">
        <v>-1.0411376689888899E-2</v>
      </c>
      <c r="D99">
        <v>0.34832267697118602</v>
      </c>
      <c r="E99">
        <v>-2.98900340925842E-2</v>
      </c>
      <c r="F99">
        <v>0.97615475394183804</v>
      </c>
      <c r="G99">
        <v>0.99783815133048703</v>
      </c>
      <c r="H99" t="s">
        <v>2797</v>
      </c>
    </row>
    <row r="100" spans="1:8" x14ac:dyDescent="0.2">
      <c r="A100" t="s">
        <v>200</v>
      </c>
      <c r="B100">
        <v>2.5137824816083199</v>
      </c>
      <c r="C100">
        <v>-1.13748912031106</v>
      </c>
      <c r="D100">
        <v>1.45596207023141</v>
      </c>
      <c r="E100">
        <v>-0.78126288010392497</v>
      </c>
      <c r="F100">
        <v>0.43464789742967902</v>
      </c>
      <c r="G100" t="s">
        <v>9</v>
      </c>
      <c r="H100" t="s">
        <v>2882</v>
      </c>
    </row>
    <row r="101" spans="1:8" hidden="1" x14ac:dyDescent="0.2">
      <c r="A101" t="s">
        <v>1266</v>
      </c>
      <c r="B101">
        <v>94.246524356268296</v>
      </c>
      <c r="C101">
        <v>0.56442458572216903</v>
      </c>
      <c r="D101">
        <v>0.26384296422180098</v>
      </c>
      <c r="E101">
        <v>2.13924440769883</v>
      </c>
      <c r="F101">
        <v>3.2415879407106399E-2</v>
      </c>
      <c r="G101">
        <v>0.26127198802127799</v>
      </c>
      <c r="H101" t="s">
        <v>2148</v>
      </c>
    </row>
    <row r="102" spans="1:8" x14ac:dyDescent="0.2">
      <c r="A102" t="s">
        <v>201</v>
      </c>
      <c r="B102">
        <v>122218.380006833</v>
      </c>
      <c r="C102">
        <v>-6.00708394977345E-2</v>
      </c>
      <c r="D102">
        <v>0.25865255429011702</v>
      </c>
      <c r="E102">
        <v>-0.23224529779959699</v>
      </c>
      <c r="F102">
        <v>0.81634749685253005</v>
      </c>
      <c r="G102">
        <v>0.97904317779024796</v>
      </c>
      <c r="H102" t="s">
        <v>2718</v>
      </c>
    </row>
    <row r="103" spans="1:8" x14ac:dyDescent="0.2">
      <c r="A103" t="s">
        <v>204</v>
      </c>
      <c r="B103">
        <v>2.65327146124738</v>
      </c>
      <c r="C103">
        <v>-2.3286939688415398</v>
      </c>
      <c r="D103">
        <v>1.6318635119077001</v>
      </c>
      <c r="E103">
        <v>-1.4270151589572699</v>
      </c>
      <c r="F103">
        <v>0.15357552523186399</v>
      </c>
      <c r="G103" t="s">
        <v>9</v>
      </c>
      <c r="H103" t="s">
        <v>2883</v>
      </c>
    </row>
    <row r="104" spans="1:8" x14ac:dyDescent="0.2">
      <c r="A104" t="s">
        <v>207</v>
      </c>
      <c r="B104">
        <v>0.115767593353413</v>
      </c>
      <c r="C104">
        <v>-1.4516815566957699</v>
      </c>
      <c r="D104">
        <v>4.9763128907272796</v>
      </c>
      <c r="E104">
        <v>-0.29171830400793197</v>
      </c>
      <c r="F104">
        <v>0.77050201308092203</v>
      </c>
      <c r="G104" t="s">
        <v>9</v>
      </c>
      <c r="H104" t="s">
        <v>2885</v>
      </c>
    </row>
    <row r="105" spans="1:8" x14ac:dyDescent="0.2">
      <c r="A105" t="s">
        <v>208</v>
      </c>
      <c r="B105">
        <v>6.7920467315868498</v>
      </c>
      <c r="C105">
        <v>-0.47867785844134098</v>
      </c>
      <c r="D105">
        <v>0.87296175547817401</v>
      </c>
      <c r="E105">
        <v>-0.54833771976544299</v>
      </c>
      <c r="F105">
        <v>0.58346003198140495</v>
      </c>
      <c r="G105" t="s">
        <v>9</v>
      </c>
      <c r="H105" t="s">
        <v>2886</v>
      </c>
    </row>
    <row r="106" spans="1:8" x14ac:dyDescent="0.2">
      <c r="A106" t="s">
        <v>209</v>
      </c>
      <c r="B106">
        <v>32.325993588318802</v>
      </c>
      <c r="C106">
        <v>-7.0067917814230002E-3</v>
      </c>
      <c r="D106">
        <v>0.4221281280095</v>
      </c>
      <c r="E106">
        <v>-1.6598732272267099E-2</v>
      </c>
      <c r="F106">
        <v>0.98675673591992996</v>
      </c>
      <c r="G106">
        <v>0.99783815133048703</v>
      </c>
      <c r="H106" t="s">
        <v>2799</v>
      </c>
    </row>
    <row r="107" spans="1:8" x14ac:dyDescent="0.2">
      <c r="A107" t="s">
        <v>210</v>
      </c>
      <c r="B107">
        <v>2.00528088748869</v>
      </c>
      <c r="C107">
        <v>-0.67005835019645898</v>
      </c>
      <c r="D107">
        <v>1.71626393472385</v>
      </c>
      <c r="E107">
        <v>-0.39041684477526001</v>
      </c>
      <c r="F107">
        <v>0.69622833388387295</v>
      </c>
      <c r="G107" t="s">
        <v>9</v>
      </c>
      <c r="H107" t="s">
        <v>2887</v>
      </c>
    </row>
    <row r="108" spans="1:8" hidden="1" x14ac:dyDescent="0.2">
      <c r="A108" t="s">
        <v>1099</v>
      </c>
      <c r="B108">
        <v>108.42235222756101</v>
      </c>
      <c r="C108">
        <v>0.50486519748693304</v>
      </c>
      <c r="D108">
        <v>0.245994933080557</v>
      </c>
      <c r="E108">
        <v>2.0523398232824701</v>
      </c>
      <c r="F108">
        <v>4.0136648349066099E-2</v>
      </c>
      <c r="G108">
        <v>0.30233774363875998</v>
      </c>
      <c r="H108" t="s">
        <v>2155</v>
      </c>
    </row>
    <row r="109" spans="1:8" hidden="1" x14ac:dyDescent="0.2">
      <c r="A109" t="s">
        <v>1175</v>
      </c>
      <c r="B109">
        <v>29.615801977337799</v>
      </c>
      <c r="C109">
        <v>0.90322446220171804</v>
      </c>
      <c r="D109">
        <v>0.442785549700068</v>
      </c>
      <c r="E109">
        <v>2.0398688774137699</v>
      </c>
      <c r="F109">
        <v>4.1363387311542599E-2</v>
      </c>
      <c r="G109">
        <v>0.30869342752873402</v>
      </c>
      <c r="H109" t="s">
        <v>2156</v>
      </c>
    </row>
    <row r="110" spans="1:8" x14ac:dyDescent="0.2">
      <c r="A110" t="s">
        <v>212</v>
      </c>
      <c r="B110">
        <v>0.264868722480192</v>
      </c>
      <c r="C110">
        <v>-1.4538401038261199</v>
      </c>
      <c r="D110">
        <v>4.5830786101521399</v>
      </c>
      <c r="E110">
        <v>-0.31721910695698402</v>
      </c>
      <c r="F110">
        <v>0.75107735279746402</v>
      </c>
      <c r="G110" t="s">
        <v>9</v>
      </c>
      <c r="H110" t="s">
        <v>2888</v>
      </c>
    </row>
    <row r="111" spans="1:8" x14ac:dyDescent="0.2">
      <c r="A111" t="s">
        <v>215</v>
      </c>
      <c r="B111">
        <v>11.4387445607118</v>
      </c>
      <c r="C111">
        <v>-0.33549755712271301</v>
      </c>
      <c r="D111">
        <v>0.69513912882999196</v>
      </c>
      <c r="E111">
        <v>-0.48263368181762201</v>
      </c>
      <c r="F111">
        <v>0.62935585930000204</v>
      </c>
      <c r="G111" t="s">
        <v>9</v>
      </c>
      <c r="H111" t="s">
        <v>2891</v>
      </c>
    </row>
    <row r="112" spans="1:8" x14ac:dyDescent="0.2">
      <c r="A112" t="s">
        <v>216</v>
      </c>
      <c r="B112">
        <v>22.761552540152401</v>
      </c>
      <c r="C112">
        <v>-0.67944327653713399</v>
      </c>
      <c r="D112">
        <v>0.49441794726637001</v>
      </c>
      <c r="E112">
        <v>-1.3742285859438701</v>
      </c>
      <c r="F112">
        <v>0.16937072884106899</v>
      </c>
      <c r="G112" t="s">
        <v>9</v>
      </c>
      <c r="H112" t="s">
        <v>2892</v>
      </c>
    </row>
    <row r="113" spans="1:8" x14ac:dyDescent="0.2">
      <c r="A113" t="s">
        <v>217</v>
      </c>
      <c r="B113">
        <v>17.198199381756901</v>
      </c>
      <c r="C113">
        <v>-0.28134360190237601</v>
      </c>
      <c r="D113">
        <v>0.57950474022837395</v>
      </c>
      <c r="E113">
        <v>-0.48548973351193497</v>
      </c>
      <c r="F113">
        <v>0.62732899349147897</v>
      </c>
      <c r="G113" t="s">
        <v>9</v>
      </c>
      <c r="H113" t="s">
        <v>2857</v>
      </c>
    </row>
    <row r="114" spans="1:8" x14ac:dyDescent="0.2">
      <c r="A114" t="s">
        <v>218</v>
      </c>
      <c r="B114">
        <v>20.1902196993377</v>
      </c>
      <c r="C114">
        <v>-0.47654844545101799</v>
      </c>
      <c r="D114">
        <v>0.53568935568417098</v>
      </c>
      <c r="E114">
        <v>-0.88959849658087897</v>
      </c>
      <c r="F114">
        <v>0.37368151378180597</v>
      </c>
      <c r="G114" t="s">
        <v>9</v>
      </c>
      <c r="H114" t="s">
        <v>2893</v>
      </c>
    </row>
    <row r="115" spans="1:8" x14ac:dyDescent="0.2">
      <c r="A115" t="s">
        <v>221</v>
      </c>
      <c r="B115">
        <v>6.9225606992062003</v>
      </c>
      <c r="C115">
        <v>-0.94781521132095603</v>
      </c>
      <c r="D115">
        <v>0.91483591239728801</v>
      </c>
      <c r="E115">
        <v>-1.0360494144105501</v>
      </c>
      <c r="F115">
        <v>0.30017908994923598</v>
      </c>
      <c r="G115" t="s">
        <v>9</v>
      </c>
      <c r="H115" t="s">
        <v>2896</v>
      </c>
    </row>
    <row r="116" spans="1:8" x14ac:dyDescent="0.2">
      <c r="A116" t="s">
        <v>222</v>
      </c>
      <c r="B116">
        <v>185.05710486311</v>
      </c>
      <c r="C116">
        <v>-0.53054050338499503</v>
      </c>
      <c r="D116">
        <v>0.200737679051681</v>
      </c>
      <c r="E116">
        <v>-2.6429542569753699</v>
      </c>
      <c r="F116">
        <v>8.21861377729044E-3</v>
      </c>
      <c r="G116">
        <v>0.104842867443305</v>
      </c>
      <c r="H116" t="s">
        <v>2111</v>
      </c>
    </row>
    <row r="117" spans="1:8" x14ac:dyDescent="0.2">
      <c r="A117" t="s">
        <v>223</v>
      </c>
      <c r="B117">
        <v>15.597324935410301</v>
      </c>
      <c r="C117">
        <v>-4.2828083630594201E-3</v>
      </c>
      <c r="D117">
        <v>0.65284656509925298</v>
      </c>
      <c r="E117">
        <v>-6.5602066274306004E-3</v>
      </c>
      <c r="F117">
        <v>0.99476574996012501</v>
      </c>
      <c r="G117" t="s">
        <v>9</v>
      </c>
      <c r="H117" t="s">
        <v>2897</v>
      </c>
    </row>
    <row r="118" spans="1:8" x14ac:dyDescent="0.2">
      <c r="A118" t="s">
        <v>229</v>
      </c>
      <c r="B118">
        <v>25.003134322571199</v>
      </c>
      <c r="C118">
        <v>-0.50064910070708502</v>
      </c>
      <c r="D118">
        <v>0.50100473132489798</v>
      </c>
      <c r="E118">
        <v>-0.99929016515099001</v>
      </c>
      <c r="F118">
        <v>0.317654148289015</v>
      </c>
      <c r="G118" t="s">
        <v>9</v>
      </c>
      <c r="H118" t="s">
        <v>2903</v>
      </c>
    </row>
    <row r="119" spans="1:8" hidden="1" x14ac:dyDescent="0.2">
      <c r="A119" t="s">
        <v>1252</v>
      </c>
      <c r="B119">
        <v>139.17300425499801</v>
      </c>
      <c r="C119">
        <v>0.43363633500548798</v>
      </c>
      <c r="D119">
        <v>0.22332929594387499</v>
      </c>
      <c r="E119">
        <v>1.94169033298016</v>
      </c>
      <c r="F119">
        <v>5.2174599694762701E-2</v>
      </c>
      <c r="G119">
        <v>0.35637904537270099</v>
      </c>
      <c r="H119" t="s">
        <v>2166</v>
      </c>
    </row>
    <row r="120" spans="1:8" hidden="1" x14ac:dyDescent="0.2">
      <c r="A120" t="s">
        <v>440</v>
      </c>
      <c r="B120">
        <v>116.011317016286</v>
      </c>
      <c r="C120">
        <v>0.46426216700453998</v>
      </c>
      <c r="D120">
        <v>0.24162494245826099</v>
      </c>
      <c r="E120">
        <v>1.9214165651989299</v>
      </c>
      <c r="F120">
        <v>5.4679211801338598E-2</v>
      </c>
      <c r="G120">
        <v>0.37034827488973898</v>
      </c>
      <c r="H120" t="s">
        <v>2167</v>
      </c>
    </row>
    <row r="121" spans="1:8" hidden="1" x14ac:dyDescent="0.2">
      <c r="A121" t="s">
        <v>603</v>
      </c>
      <c r="B121">
        <v>108.591940050361</v>
      </c>
      <c r="C121">
        <v>0.47952838394553998</v>
      </c>
      <c r="D121">
        <v>0.25126308695248001</v>
      </c>
      <c r="E121">
        <v>1.9084712751150399</v>
      </c>
      <c r="F121">
        <v>5.6330332358215399E-2</v>
      </c>
      <c r="G121">
        <v>0.37835206567267998</v>
      </c>
      <c r="H121" t="s">
        <v>2168</v>
      </c>
    </row>
    <row r="122" spans="1:8" x14ac:dyDescent="0.2">
      <c r="A122" t="s">
        <v>231</v>
      </c>
      <c r="B122">
        <v>120.01736405129201</v>
      </c>
      <c r="C122">
        <v>-0.27109185113957601</v>
      </c>
      <c r="D122">
        <v>0.23367302993181499</v>
      </c>
      <c r="E122">
        <v>-1.1601332478064701</v>
      </c>
      <c r="F122">
        <v>0.24599455941344101</v>
      </c>
      <c r="G122">
        <v>0.70960679783014402</v>
      </c>
      <c r="H122" t="s">
        <v>2325</v>
      </c>
    </row>
    <row r="123" spans="1:8" hidden="1" x14ac:dyDescent="0.2">
      <c r="A123" t="s">
        <v>1975</v>
      </c>
      <c r="B123">
        <v>68.983082032657293</v>
      </c>
      <c r="C123">
        <v>0.55834619852714795</v>
      </c>
      <c r="D123">
        <v>0.29715177592588599</v>
      </c>
      <c r="E123">
        <v>1.8789933083435699</v>
      </c>
      <c r="F123">
        <v>6.02454069301782E-2</v>
      </c>
      <c r="G123">
        <v>0.39801473758789901</v>
      </c>
      <c r="H123" t="s">
        <v>2170</v>
      </c>
    </row>
    <row r="124" spans="1:8" x14ac:dyDescent="0.2">
      <c r="A124" t="s">
        <v>233</v>
      </c>
      <c r="B124">
        <v>38.181128471647597</v>
      </c>
      <c r="C124">
        <v>-0.22927501477590101</v>
      </c>
      <c r="D124">
        <v>0.39512385259819999</v>
      </c>
      <c r="E124">
        <v>-0.58026113399195201</v>
      </c>
      <c r="F124">
        <v>0.56173853284470598</v>
      </c>
      <c r="G124">
        <v>0.90389043987298201</v>
      </c>
      <c r="H124" t="s">
        <v>2547</v>
      </c>
    </row>
    <row r="125" spans="1:8" hidden="1" x14ac:dyDescent="0.2">
      <c r="A125" t="s">
        <v>294</v>
      </c>
      <c r="B125">
        <v>118.156225179282</v>
      </c>
      <c r="C125">
        <v>0.42555315043932002</v>
      </c>
      <c r="D125">
        <v>0.22991328441723499</v>
      </c>
      <c r="E125">
        <v>1.85092893400212</v>
      </c>
      <c r="F125">
        <v>6.4179777564619095E-2</v>
      </c>
      <c r="G125">
        <v>0.40272083717725399</v>
      </c>
      <c r="H125" t="s">
        <v>2172</v>
      </c>
    </row>
    <row r="126" spans="1:8" x14ac:dyDescent="0.2">
      <c r="A126" t="s">
        <v>234</v>
      </c>
      <c r="B126">
        <v>119.63166619650799</v>
      </c>
      <c r="C126">
        <v>-3.2215735106764599E-2</v>
      </c>
      <c r="D126">
        <v>0.23003876485212399</v>
      </c>
      <c r="E126">
        <v>-0.14004480995832999</v>
      </c>
      <c r="F126">
        <v>0.88862458599516203</v>
      </c>
      <c r="G126">
        <v>0.99114174451356896</v>
      </c>
      <c r="H126" t="s">
        <v>2771</v>
      </c>
    </row>
    <row r="127" spans="1:8" x14ac:dyDescent="0.2">
      <c r="A127" t="s">
        <v>235</v>
      </c>
      <c r="B127">
        <v>35.436120269536701</v>
      </c>
      <c r="C127">
        <v>-1.2586120590153E-2</v>
      </c>
      <c r="D127">
        <v>0.39872016801063298</v>
      </c>
      <c r="E127">
        <v>-3.1566300377906503E-2</v>
      </c>
      <c r="F127">
        <v>0.97481791839203702</v>
      </c>
      <c r="G127">
        <v>0.99783815133048703</v>
      </c>
      <c r="H127" t="s">
        <v>2803</v>
      </c>
    </row>
    <row r="128" spans="1:8" x14ac:dyDescent="0.2">
      <c r="A128" t="s">
        <v>240</v>
      </c>
      <c r="B128">
        <v>7.2276945778358597</v>
      </c>
      <c r="C128">
        <v>-0.38167496750072699</v>
      </c>
      <c r="D128">
        <v>0.87374159110259997</v>
      </c>
      <c r="E128">
        <v>-0.43682820113791399</v>
      </c>
      <c r="F128">
        <v>0.66223594523015405</v>
      </c>
      <c r="G128" t="s">
        <v>9</v>
      </c>
      <c r="H128" t="s">
        <v>3030</v>
      </c>
    </row>
    <row r="129" spans="1:8" hidden="1" x14ac:dyDescent="0.2">
      <c r="A129" t="s">
        <v>1455</v>
      </c>
      <c r="B129">
        <v>45.121027472148398</v>
      </c>
      <c r="C129">
        <v>0.66305347319087105</v>
      </c>
      <c r="D129">
        <v>0.35861613834373102</v>
      </c>
      <c r="E129">
        <v>1.84892257290256</v>
      </c>
      <c r="F129">
        <v>6.4468993725212698E-2</v>
      </c>
      <c r="G129">
        <v>0.40272083717725399</v>
      </c>
      <c r="H129" t="s">
        <v>2176</v>
      </c>
    </row>
    <row r="130" spans="1:8" hidden="1" x14ac:dyDescent="0.2">
      <c r="A130" t="s">
        <v>1689</v>
      </c>
      <c r="B130">
        <v>98.0634711477297</v>
      </c>
      <c r="C130">
        <v>0.46091179874799398</v>
      </c>
      <c r="D130">
        <v>0.24927333824553399</v>
      </c>
      <c r="E130">
        <v>1.84902164825184</v>
      </c>
      <c r="F130">
        <v>6.4454686847509199E-2</v>
      </c>
      <c r="G130">
        <v>0.40272083717725399</v>
      </c>
      <c r="H130" t="s">
        <v>2177</v>
      </c>
    </row>
    <row r="131" spans="1:8" x14ac:dyDescent="0.2">
      <c r="A131" t="s">
        <v>242</v>
      </c>
      <c r="B131">
        <v>33.271440317533703</v>
      </c>
      <c r="C131">
        <v>-0.93275097108344496</v>
      </c>
      <c r="D131">
        <v>0.44977663817761998</v>
      </c>
      <c r="E131">
        <v>-2.0738092909020698</v>
      </c>
      <c r="F131">
        <v>3.80970259643428E-2</v>
      </c>
      <c r="G131">
        <v>0.29244002787866902</v>
      </c>
      <c r="H131" t="s">
        <v>2153</v>
      </c>
    </row>
    <row r="132" spans="1:8" hidden="1" x14ac:dyDescent="0.2">
      <c r="A132" t="s">
        <v>1568</v>
      </c>
      <c r="B132">
        <v>113.380625752445</v>
      </c>
      <c r="C132">
        <v>0.45715522546998</v>
      </c>
      <c r="D132">
        <v>0.249974631975172</v>
      </c>
      <c r="E132">
        <v>1.82880647471214</v>
      </c>
      <c r="F132">
        <v>6.7428604692161595E-2</v>
      </c>
      <c r="G132">
        <v>0.41486607161742201</v>
      </c>
      <c r="H132" t="s">
        <v>2179</v>
      </c>
    </row>
    <row r="133" spans="1:8" hidden="1" x14ac:dyDescent="0.2">
      <c r="A133" t="s">
        <v>400</v>
      </c>
      <c r="B133">
        <v>151.46194988593899</v>
      </c>
      <c r="C133">
        <v>0.38948754946916297</v>
      </c>
      <c r="D133">
        <v>0.21374909006937101</v>
      </c>
      <c r="E133">
        <v>1.82217173108319</v>
      </c>
      <c r="F133">
        <v>6.8428932466665801E-2</v>
      </c>
      <c r="G133">
        <v>0.41675433544263502</v>
      </c>
      <c r="H133" t="s">
        <v>2180</v>
      </c>
    </row>
    <row r="134" spans="1:8" hidden="1" x14ac:dyDescent="0.2">
      <c r="A134" t="s">
        <v>810</v>
      </c>
      <c r="B134">
        <v>76.618434086972997</v>
      </c>
      <c r="C134">
        <v>0.56538345794374401</v>
      </c>
      <c r="D134">
        <v>0.31066216695313298</v>
      </c>
      <c r="E134">
        <v>1.8199301945545201</v>
      </c>
      <c r="F134">
        <v>6.87696359973579E-2</v>
      </c>
      <c r="G134">
        <v>0.41675433544263502</v>
      </c>
      <c r="H134" t="s">
        <v>2181</v>
      </c>
    </row>
    <row r="135" spans="1:8" hidden="1" x14ac:dyDescent="0.2">
      <c r="A135" t="s">
        <v>163</v>
      </c>
      <c r="B135">
        <v>154.04149795798</v>
      </c>
      <c r="C135">
        <v>0.44364386055501498</v>
      </c>
      <c r="D135">
        <v>0.24426385338279899</v>
      </c>
      <c r="E135">
        <v>1.81624851328189</v>
      </c>
      <c r="F135">
        <v>6.9332259288552606E-2</v>
      </c>
      <c r="G135">
        <v>0.41702836557144302</v>
      </c>
      <c r="H135" t="s">
        <v>2182</v>
      </c>
    </row>
    <row r="136" spans="1:8" hidden="1" x14ac:dyDescent="0.2">
      <c r="A136" t="s">
        <v>248</v>
      </c>
      <c r="B136">
        <v>92.9552424994896</v>
      </c>
      <c r="C136">
        <v>0.50967876668477896</v>
      </c>
      <c r="D136">
        <v>0.28135124278255302</v>
      </c>
      <c r="E136">
        <v>1.81153906285991</v>
      </c>
      <c r="F136">
        <v>7.0057448007918202E-2</v>
      </c>
      <c r="G136">
        <v>0.41826891181023801</v>
      </c>
      <c r="H136" t="s">
        <v>2183</v>
      </c>
    </row>
    <row r="137" spans="1:8" x14ac:dyDescent="0.2">
      <c r="A137" t="s">
        <v>244</v>
      </c>
      <c r="B137">
        <v>0.55610472780242304</v>
      </c>
      <c r="C137">
        <v>0</v>
      </c>
      <c r="D137">
        <v>3.5274033772714</v>
      </c>
      <c r="E137">
        <v>0</v>
      </c>
      <c r="F137">
        <v>1</v>
      </c>
      <c r="G137" t="s">
        <v>9</v>
      </c>
      <c r="H137" t="s">
        <v>3032</v>
      </c>
    </row>
    <row r="138" spans="1:8" hidden="1" x14ac:dyDescent="0.2">
      <c r="A138" t="s">
        <v>890</v>
      </c>
      <c r="B138">
        <v>85.919356705570706</v>
      </c>
      <c r="C138">
        <v>0.48286268415656802</v>
      </c>
      <c r="D138">
        <v>0.26877279217914601</v>
      </c>
      <c r="E138">
        <v>1.79654599798451</v>
      </c>
      <c r="F138">
        <v>7.2407724061316001E-2</v>
      </c>
      <c r="G138">
        <v>0.42290308401029503</v>
      </c>
      <c r="H138" t="s">
        <v>2185</v>
      </c>
    </row>
    <row r="139" spans="1:8" hidden="1" x14ac:dyDescent="0.2">
      <c r="A139" t="s">
        <v>1063</v>
      </c>
      <c r="B139">
        <v>297.78601467331498</v>
      </c>
      <c r="C139">
        <v>0.30598868154883802</v>
      </c>
      <c r="D139">
        <v>0.17006918804947399</v>
      </c>
      <c r="E139">
        <v>1.7992011666441601</v>
      </c>
      <c r="F139">
        <v>7.1986864981210805E-2</v>
      </c>
      <c r="G139">
        <v>0.42290308401029503</v>
      </c>
      <c r="H139" t="s">
        <v>2186</v>
      </c>
    </row>
    <row r="140" spans="1:8" x14ac:dyDescent="0.2">
      <c r="A140" t="s">
        <v>246</v>
      </c>
      <c r="B140">
        <v>3.4588468573217401</v>
      </c>
      <c r="C140">
        <v>-0.34008317889955197</v>
      </c>
      <c r="D140">
        <v>1.27578679122315</v>
      </c>
      <c r="E140">
        <v>-0.26656740862907002</v>
      </c>
      <c r="F140">
        <v>0.78980225199310705</v>
      </c>
      <c r="G140" t="s">
        <v>9</v>
      </c>
      <c r="H140" t="s">
        <v>3034</v>
      </c>
    </row>
    <row r="141" spans="1:8" hidden="1" x14ac:dyDescent="0.2">
      <c r="A141" t="s">
        <v>159</v>
      </c>
      <c r="B141">
        <v>445.42711995976498</v>
      </c>
      <c r="C141">
        <v>0.29029610552916002</v>
      </c>
      <c r="D141">
        <v>0.163537577328255</v>
      </c>
      <c r="E141">
        <v>1.7751033754552501</v>
      </c>
      <c r="F141">
        <v>7.5880819757556395E-2</v>
      </c>
      <c r="G141">
        <v>0.43070380791965102</v>
      </c>
      <c r="H141" t="s">
        <v>2188</v>
      </c>
    </row>
    <row r="142" spans="1:8" hidden="1" x14ac:dyDescent="0.2">
      <c r="A142" t="s">
        <v>783</v>
      </c>
      <c r="B142">
        <v>72.911118501955599</v>
      </c>
      <c r="C142">
        <v>0.51077755010563697</v>
      </c>
      <c r="D142">
        <v>0.2874314546808</v>
      </c>
      <c r="E142">
        <v>1.7770412450957001</v>
      </c>
      <c r="F142">
        <v>7.5561453980002302E-2</v>
      </c>
      <c r="G142">
        <v>0.43070380791965102</v>
      </c>
      <c r="H142" t="s">
        <v>2189</v>
      </c>
    </row>
    <row r="143" spans="1:8" x14ac:dyDescent="0.2">
      <c r="A143" t="s">
        <v>247</v>
      </c>
      <c r="B143">
        <v>2.6624587642377899</v>
      </c>
      <c r="C143">
        <v>-6.8904033481911597E-2</v>
      </c>
      <c r="D143">
        <v>1.3561767508295901</v>
      </c>
      <c r="E143">
        <v>-5.08075613593598E-2</v>
      </c>
      <c r="F143">
        <v>0.95947886556760198</v>
      </c>
      <c r="G143" t="s">
        <v>9</v>
      </c>
      <c r="H143" t="s">
        <v>3035</v>
      </c>
    </row>
    <row r="144" spans="1:8" hidden="1" x14ac:dyDescent="0.2">
      <c r="A144" t="s">
        <v>407</v>
      </c>
      <c r="B144">
        <v>103.629441531466</v>
      </c>
      <c r="C144">
        <v>0.46930757294101</v>
      </c>
      <c r="D144">
        <v>0.26842489882248</v>
      </c>
      <c r="E144">
        <v>1.7483757095551</v>
      </c>
      <c r="F144">
        <v>8.0398991178467799E-2</v>
      </c>
      <c r="G144">
        <v>0.434909979126477</v>
      </c>
      <c r="H144" t="s">
        <v>2191</v>
      </c>
    </row>
    <row r="145" spans="1:8" hidden="1" x14ac:dyDescent="0.2">
      <c r="A145" t="s">
        <v>924</v>
      </c>
      <c r="B145">
        <v>143.71396422870799</v>
      </c>
      <c r="C145">
        <v>0.38304907651617698</v>
      </c>
      <c r="D145">
        <v>0.21791943567916899</v>
      </c>
      <c r="E145">
        <v>1.75775545362608</v>
      </c>
      <c r="F145">
        <v>7.8789127894116698E-2</v>
      </c>
      <c r="G145">
        <v>0.434909979126477</v>
      </c>
      <c r="H145" t="s">
        <v>2192</v>
      </c>
    </row>
    <row r="146" spans="1:8" x14ac:dyDescent="0.2">
      <c r="A146" t="s">
        <v>250</v>
      </c>
      <c r="B146">
        <v>18.7781641161029</v>
      </c>
      <c r="C146">
        <v>-3.8139339230640397E-2</v>
      </c>
      <c r="D146">
        <v>0.57057732891649604</v>
      </c>
      <c r="E146">
        <v>-6.6843418582833505E-2</v>
      </c>
      <c r="F146">
        <v>0.94670635765081301</v>
      </c>
      <c r="G146" t="s">
        <v>9</v>
      </c>
      <c r="H146" t="s">
        <v>3036</v>
      </c>
    </row>
    <row r="147" spans="1:8" hidden="1" x14ac:dyDescent="0.2">
      <c r="A147" t="s">
        <v>1506</v>
      </c>
      <c r="B147">
        <v>143.59460515822599</v>
      </c>
      <c r="C147">
        <v>0.37634728483430002</v>
      </c>
      <c r="D147">
        <v>0.213972544940431</v>
      </c>
      <c r="E147">
        <v>1.7588578242085799</v>
      </c>
      <c r="F147">
        <v>7.8601660327953599E-2</v>
      </c>
      <c r="G147">
        <v>0.434909979126477</v>
      </c>
      <c r="H147" t="s">
        <v>2194</v>
      </c>
    </row>
    <row r="148" spans="1:8" hidden="1" x14ac:dyDescent="0.2">
      <c r="A148" t="s">
        <v>1606</v>
      </c>
      <c r="B148">
        <v>155.17142448014701</v>
      </c>
      <c r="C148">
        <v>0.38027740050761</v>
      </c>
      <c r="D148">
        <v>0.216842632462598</v>
      </c>
      <c r="E148">
        <v>1.75370219494639</v>
      </c>
      <c r="F148">
        <v>7.9481549252415004E-2</v>
      </c>
      <c r="G148">
        <v>0.434909979126477</v>
      </c>
      <c r="H148" t="s">
        <v>2195</v>
      </c>
    </row>
    <row r="149" spans="1:8" x14ac:dyDescent="0.2">
      <c r="A149" t="s">
        <v>258</v>
      </c>
      <c r="B149">
        <v>136.43226100871701</v>
      </c>
      <c r="C149">
        <v>-0.392036482844349</v>
      </c>
      <c r="D149">
        <v>0.24753971773674899</v>
      </c>
      <c r="E149">
        <v>-1.58373163882035</v>
      </c>
      <c r="F149">
        <v>0.11325480169119</v>
      </c>
      <c r="G149">
        <v>0.49842930387544798</v>
      </c>
      <c r="H149" t="s">
        <v>2218</v>
      </c>
    </row>
    <row r="150" spans="1:8" x14ac:dyDescent="0.2">
      <c r="A150" t="s">
        <v>259</v>
      </c>
      <c r="B150">
        <v>136.65055871970199</v>
      </c>
      <c r="C150">
        <v>-7.8972071605738201E-2</v>
      </c>
      <c r="D150">
        <v>0.22798813561657599</v>
      </c>
      <c r="E150">
        <v>-0.34638675996084001</v>
      </c>
      <c r="F150">
        <v>0.72905207399050398</v>
      </c>
      <c r="G150">
        <v>0.95198697057373804</v>
      </c>
      <c r="H150" t="s">
        <v>2659</v>
      </c>
    </row>
    <row r="151" spans="1:8" hidden="1" x14ac:dyDescent="0.2">
      <c r="A151" t="s">
        <v>845</v>
      </c>
      <c r="B151">
        <v>31.886967796848801</v>
      </c>
      <c r="C151">
        <v>0.73489537605649602</v>
      </c>
      <c r="D151">
        <v>0.42414143955469003</v>
      </c>
      <c r="E151">
        <v>1.7326658221089399</v>
      </c>
      <c r="F151">
        <v>8.31550826312141E-2</v>
      </c>
      <c r="G151">
        <v>0.44681997733839002</v>
      </c>
      <c r="H151" t="s">
        <v>2198</v>
      </c>
    </row>
    <row r="152" spans="1:8" hidden="1" x14ac:dyDescent="0.2">
      <c r="A152" t="s">
        <v>503</v>
      </c>
      <c r="B152">
        <v>29.398086348865402</v>
      </c>
      <c r="C152">
        <v>0.76388859660233599</v>
      </c>
      <c r="D152">
        <v>0.44288211045995501</v>
      </c>
      <c r="E152">
        <v>1.7248124919947601</v>
      </c>
      <c r="F152">
        <v>8.4561269764970901E-2</v>
      </c>
      <c r="G152">
        <v>0.450079115035038</v>
      </c>
      <c r="H152" t="s">
        <v>2199</v>
      </c>
    </row>
    <row r="153" spans="1:8" x14ac:dyDescent="0.2">
      <c r="A153" t="s">
        <v>260</v>
      </c>
      <c r="B153">
        <v>186.58882844926401</v>
      </c>
      <c r="C153">
        <v>-0.456212168190963</v>
      </c>
      <c r="D153">
        <v>0.20424709248773501</v>
      </c>
      <c r="E153">
        <v>-2.2336287025400701</v>
      </c>
      <c r="F153">
        <v>2.5507513739871802E-2</v>
      </c>
      <c r="G153">
        <v>0.22346800080800699</v>
      </c>
      <c r="H153" t="s">
        <v>2139</v>
      </c>
    </row>
    <row r="154" spans="1:8" hidden="1" x14ac:dyDescent="0.2">
      <c r="A154" t="s">
        <v>211</v>
      </c>
      <c r="B154">
        <v>155.82239664365201</v>
      </c>
      <c r="C154">
        <v>0.36902318761403802</v>
      </c>
      <c r="D154">
        <v>0.21491934586411801</v>
      </c>
      <c r="E154">
        <v>1.7170310384592</v>
      </c>
      <c r="F154">
        <v>8.5973500994261501E-2</v>
      </c>
      <c r="G154">
        <v>0.452906155564541</v>
      </c>
      <c r="H154" t="s">
        <v>2201</v>
      </c>
    </row>
    <row r="155" spans="1:8" x14ac:dyDescent="0.2">
      <c r="A155" t="s">
        <v>264</v>
      </c>
      <c r="B155">
        <v>85.244561497665202</v>
      </c>
      <c r="C155">
        <v>-0.37180505335155301</v>
      </c>
      <c r="D155">
        <v>0.27636026183572698</v>
      </c>
      <c r="E155">
        <v>-1.3453636600350301</v>
      </c>
      <c r="F155">
        <v>0.17850782469162699</v>
      </c>
      <c r="G155">
        <v>0.60199709916925304</v>
      </c>
      <c r="H155" t="s">
        <v>2287</v>
      </c>
    </row>
    <row r="156" spans="1:8" hidden="1" x14ac:dyDescent="0.2">
      <c r="A156" t="s">
        <v>1877</v>
      </c>
      <c r="B156">
        <v>133.31765313131899</v>
      </c>
      <c r="C156">
        <v>0.39909535352305497</v>
      </c>
      <c r="D156">
        <v>0.235096660507085</v>
      </c>
      <c r="E156">
        <v>1.69757984933617</v>
      </c>
      <c r="F156">
        <v>8.9587088688938304E-2</v>
      </c>
      <c r="G156">
        <v>0.46585286118247898</v>
      </c>
      <c r="H156" t="s">
        <v>2203</v>
      </c>
    </row>
    <row r="157" spans="1:8" x14ac:dyDescent="0.2">
      <c r="A157" t="s">
        <v>265</v>
      </c>
      <c r="B157">
        <v>3.9096557672462602</v>
      </c>
      <c r="C157">
        <v>-0.48209791297847898</v>
      </c>
      <c r="D157">
        <v>1.3121352320008299</v>
      </c>
      <c r="E157">
        <v>-0.367414806965702</v>
      </c>
      <c r="F157">
        <v>0.71330962842054102</v>
      </c>
      <c r="G157" t="s">
        <v>9</v>
      </c>
      <c r="H157" t="s">
        <v>2984</v>
      </c>
    </row>
    <row r="158" spans="1:8" hidden="1" x14ac:dyDescent="0.2">
      <c r="A158" t="s">
        <v>646</v>
      </c>
      <c r="B158">
        <v>69.684228091084293</v>
      </c>
      <c r="C158">
        <v>0.497259144359879</v>
      </c>
      <c r="D158">
        <v>0.296001504112539</v>
      </c>
      <c r="E158">
        <v>1.6799210053028</v>
      </c>
      <c r="F158">
        <v>9.2972686314142294E-2</v>
      </c>
      <c r="G158">
        <v>0.47025058005488501</v>
      </c>
      <c r="H158" t="s">
        <v>2205</v>
      </c>
    </row>
    <row r="159" spans="1:8" x14ac:dyDescent="0.2">
      <c r="A159" t="s">
        <v>266</v>
      </c>
      <c r="B159">
        <v>197.21664073580999</v>
      </c>
      <c r="C159">
        <v>-0.19039101604714301</v>
      </c>
      <c r="D159">
        <v>0.19637608388274699</v>
      </c>
      <c r="E159">
        <v>-0.96952241985242105</v>
      </c>
      <c r="F159">
        <v>0.332284599623833</v>
      </c>
      <c r="G159">
        <v>0.785399962747243</v>
      </c>
      <c r="H159" t="s">
        <v>2389</v>
      </c>
    </row>
    <row r="160" spans="1:8" x14ac:dyDescent="0.2">
      <c r="A160" t="s">
        <v>268</v>
      </c>
      <c r="B160">
        <v>0.39855450009472798</v>
      </c>
      <c r="C160">
        <v>-4.5425193809565299E-2</v>
      </c>
      <c r="D160">
        <v>3.69259591283787</v>
      </c>
      <c r="E160">
        <v>-1.2301696389696399E-2</v>
      </c>
      <c r="F160">
        <v>0.99018491393526697</v>
      </c>
      <c r="G160" t="s">
        <v>9</v>
      </c>
      <c r="H160" t="s">
        <v>2980</v>
      </c>
    </row>
    <row r="161" spans="1:8" x14ac:dyDescent="0.2">
      <c r="A161" t="s">
        <v>276</v>
      </c>
      <c r="B161">
        <v>9.3712908389096405</v>
      </c>
      <c r="C161">
        <v>-0.27253034394155701</v>
      </c>
      <c r="D161">
        <v>0.84219727905834696</v>
      </c>
      <c r="E161">
        <v>-0.32359442462966798</v>
      </c>
      <c r="F161">
        <v>0.74624510954806</v>
      </c>
      <c r="G161" t="s">
        <v>9</v>
      </c>
      <c r="H161" t="s">
        <v>2991</v>
      </c>
    </row>
    <row r="162" spans="1:8" x14ac:dyDescent="0.2">
      <c r="A162" t="s">
        <v>277</v>
      </c>
      <c r="B162">
        <v>5.5111991908391502</v>
      </c>
      <c r="C162">
        <v>-0.78698387667800496</v>
      </c>
      <c r="D162">
        <v>0.96675937162984205</v>
      </c>
      <c r="E162">
        <v>-0.81404318362204597</v>
      </c>
      <c r="F162">
        <v>0.41562021262212601</v>
      </c>
      <c r="G162" t="s">
        <v>9</v>
      </c>
      <c r="H162" t="s">
        <v>2992</v>
      </c>
    </row>
    <row r="163" spans="1:8" hidden="1" x14ac:dyDescent="0.2">
      <c r="A163" t="s">
        <v>481</v>
      </c>
      <c r="B163">
        <v>149.921922578807</v>
      </c>
      <c r="C163">
        <v>0.35395656815121701</v>
      </c>
      <c r="D163">
        <v>0.21228212300885499</v>
      </c>
      <c r="E163">
        <v>1.6673875460368</v>
      </c>
      <c r="F163">
        <v>9.5437368647555004E-2</v>
      </c>
      <c r="G163">
        <v>0.47697937479732</v>
      </c>
      <c r="H163" t="s">
        <v>2210</v>
      </c>
    </row>
    <row r="164" spans="1:8" hidden="1" x14ac:dyDescent="0.2">
      <c r="A164" t="s">
        <v>160</v>
      </c>
      <c r="B164">
        <v>112.11784247960099</v>
      </c>
      <c r="C164">
        <v>0.39123421309095902</v>
      </c>
      <c r="D164">
        <v>0.23636101768606901</v>
      </c>
      <c r="E164">
        <v>1.65524000920739</v>
      </c>
      <c r="F164">
        <v>9.7875822456422096E-2</v>
      </c>
      <c r="G164">
        <v>0.47810856302955301</v>
      </c>
      <c r="H164" t="s">
        <v>2211</v>
      </c>
    </row>
    <row r="165" spans="1:8" hidden="1" x14ac:dyDescent="0.2">
      <c r="A165" t="s">
        <v>500</v>
      </c>
      <c r="B165">
        <v>38.431513260551</v>
      </c>
      <c r="C165">
        <v>0.65462067144662595</v>
      </c>
      <c r="D165">
        <v>0.39525794997319702</v>
      </c>
      <c r="E165">
        <v>1.65618597043024</v>
      </c>
      <c r="F165">
        <v>9.7684163497401194E-2</v>
      </c>
      <c r="G165">
        <v>0.47810856302955301</v>
      </c>
      <c r="H165" t="s">
        <v>2212</v>
      </c>
    </row>
    <row r="166" spans="1:8" x14ac:dyDescent="0.2">
      <c r="A166" t="s">
        <v>281</v>
      </c>
      <c r="B166">
        <v>147.63788484002299</v>
      </c>
      <c r="C166">
        <v>-0.39110989404532898</v>
      </c>
      <c r="D166">
        <v>0.21656475143420501</v>
      </c>
      <c r="E166">
        <v>-1.8059720774280801</v>
      </c>
      <c r="F166">
        <v>7.0922701220765202E-2</v>
      </c>
      <c r="G166">
        <v>0.42032130282306401</v>
      </c>
      <c r="H166" t="s">
        <v>2184</v>
      </c>
    </row>
    <row r="167" spans="1:8" hidden="1" x14ac:dyDescent="0.2">
      <c r="A167" t="s">
        <v>205</v>
      </c>
      <c r="B167">
        <v>95.944868193621403</v>
      </c>
      <c r="C167">
        <v>0.40886597369705102</v>
      </c>
      <c r="D167">
        <v>0.25366835177111702</v>
      </c>
      <c r="E167">
        <v>1.6118131049551201</v>
      </c>
      <c r="F167">
        <v>0.107002615573157</v>
      </c>
      <c r="G167">
        <v>0.49842930387544798</v>
      </c>
      <c r="H167" t="s">
        <v>2214</v>
      </c>
    </row>
    <row r="168" spans="1:8" hidden="1" x14ac:dyDescent="0.2">
      <c r="A168" t="s">
        <v>89</v>
      </c>
      <c r="B168">
        <v>223.117985414548</v>
      </c>
      <c r="C168">
        <v>0.290037135835919</v>
      </c>
      <c r="D168">
        <v>0.184781174407459</v>
      </c>
      <c r="E168">
        <v>1.56962491858808</v>
      </c>
      <c r="F168">
        <v>0.116502397809088</v>
      </c>
      <c r="G168">
        <v>0.49842930387544798</v>
      </c>
      <c r="H168" t="s">
        <v>2215</v>
      </c>
    </row>
    <row r="169" spans="1:8" hidden="1" x14ac:dyDescent="0.2">
      <c r="A169" t="s">
        <v>106</v>
      </c>
      <c r="B169">
        <v>120.824707078541</v>
      </c>
      <c r="C169">
        <v>0.39478452188917101</v>
      </c>
      <c r="D169">
        <v>0.24814341316049199</v>
      </c>
      <c r="E169">
        <v>1.59095305759269</v>
      </c>
      <c r="F169">
        <v>0.111620140560067</v>
      </c>
      <c r="G169">
        <v>0.49842930387544798</v>
      </c>
      <c r="H169" t="s">
        <v>2216</v>
      </c>
    </row>
    <row r="170" spans="1:8" hidden="1" x14ac:dyDescent="0.2">
      <c r="A170" t="s">
        <v>249</v>
      </c>
      <c r="B170">
        <v>60.976146236085299</v>
      </c>
      <c r="C170">
        <v>0.50965867443131496</v>
      </c>
      <c r="D170">
        <v>0.31831315540440702</v>
      </c>
      <c r="E170">
        <v>1.6011235029975699</v>
      </c>
      <c r="F170">
        <v>0.10934956755411</v>
      </c>
      <c r="G170">
        <v>0.49842930387544798</v>
      </c>
      <c r="H170" t="s">
        <v>2217</v>
      </c>
    </row>
    <row r="171" spans="1:8" x14ac:dyDescent="0.2">
      <c r="A171" t="s">
        <v>282</v>
      </c>
      <c r="B171">
        <v>5.0816609909192598</v>
      </c>
      <c r="C171">
        <v>-1.6964609545160301</v>
      </c>
      <c r="D171">
        <v>1.1861473510693501</v>
      </c>
      <c r="E171">
        <v>-1.4302278321378901</v>
      </c>
      <c r="F171">
        <v>0.152651639827806</v>
      </c>
      <c r="G171" t="s">
        <v>9</v>
      </c>
      <c r="H171" t="s">
        <v>2996</v>
      </c>
    </row>
    <row r="172" spans="1:8" hidden="1" x14ac:dyDescent="0.2">
      <c r="A172" t="s">
        <v>436</v>
      </c>
      <c r="B172">
        <v>162.11122227441601</v>
      </c>
      <c r="C172">
        <v>0.33797008715162902</v>
      </c>
      <c r="D172">
        <v>0.21484540224857501</v>
      </c>
      <c r="E172">
        <v>1.57308503516682</v>
      </c>
      <c r="F172">
        <v>0.115699129566005</v>
      </c>
      <c r="G172">
        <v>0.49842930387544798</v>
      </c>
      <c r="H172" t="s">
        <v>2219</v>
      </c>
    </row>
    <row r="173" spans="1:8" x14ac:dyDescent="0.2">
      <c r="A173" t="s">
        <v>284</v>
      </c>
      <c r="B173">
        <v>3.0143670628605301</v>
      </c>
      <c r="C173">
        <v>-0.73542444049913303</v>
      </c>
      <c r="D173">
        <v>1.35168950860783</v>
      </c>
      <c r="E173">
        <v>-0.54407793788129599</v>
      </c>
      <c r="F173">
        <v>0.58638784161689395</v>
      </c>
      <c r="G173" t="s">
        <v>9</v>
      </c>
      <c r="H173" t="s">
        <v>2997</v>
      </c>
    </row>
    <row r="174" spans="1:8" x14ac:dyDescent="0.2">
      <c r="A174" t="s">
        <v>286</v>
      </c>
      <c r="B174">
        <v>42.2676535621734</v>
      </c>
      <c r="C174">
        <v>-0.85856656951461396</v>
      </c>
      <c r="D174">
        <v>0.38685616217559499</v>
      </c>
      <c r="E174">
        <v>-2.2193431395437102</v>
      </c>
      <c r="F174">
        <v>2.6463388827780598E-2</v>
      </c>
      <c r="G174">
        <v>0.224520962054644</v>
      </c>
      <c r="H174" t="s">
        <v>2143</v>
      </c>
    </row>
    <row r="175" spans="1:8" hidden="1" x14ac:dyDescent="0.2">
      <c r="A175" t="s">
        <v>509</v>
      </c>
      <c r="B175">
        <v>31.071842982254601</v>
      </c>
      <c r="C175">
        <v>0.73161142395289103</v>
      </c>
      <c r="D175">
        <v>0.45488983464199101</v>
      </c>
      <c r="E175">
        <v>1.60832660621816</v>
      </c>
      <c r="F175">
        <v>0.107763666493709</v>
      </c>
      <c r="G175">
        <v>0.49842930387544798</v>
      </c>
      <c r="H175" t="s">
        <v>2222</v>
      </c>
    </row>
    <row r="176" spans="1:8" hidden="1" x14ac:dyDescent="0.2">
      <c r="A176" t="s">
        <v>666</v>
      </c>
      <c r="B176">
        <v>44.383169665797404</v>
      </c>
      <c r="C176">
        <v>0.60323774793066398</v>
      </c>
      <c r="D176">
        <v>0.37351839305513002</v>
      </c>
      <c r="E176">
        <v>1.6150148403578799</v>
      </c>
      <c r="F176">
        <v>0.106307481134579</v>
      </c>
      <c r="G176">
        <v>0.49842930387544798</v>
      </c>
      <c r="H176" t="s">
        <v>2223</v>
      </c>
    </row>
    <row r="177" spans="1:8" x14ac:dyDescent="0.2">
      <c r="A177" t="s">
        <v>289</v>
      </c>
      <c r="B177">
        <v>12.0504460265385</v>
      </c>
      <c r="C177">
        <v>-1.51847482366888E-2</v>
      </c>
      <c r="D177">
        <v>0.68774686221119896</v>
      </c>
      <c r="E177">
        <v>-2.2078978576314801E-2</v>
      </c>
      <c r="F177">
        <v>0.98238495505477397</v>
      </c>
      <c r="G177" t="s">
        <v>9</v>
      </c>
      <c r="H177" t="s">
        <v>3001</v>
      </c>
    </row>
    <row r="178" spans="1:8" hidden="1" x14ac:dyDescent="0.2">
      <c r="A178" t="s">
        <v>847</v>
      </c>
      <c r="B178">
        <v>245.569663974153</v>
      </c>
      <c r="C178">
        <v>0.28220112609951797</v>
      </c>
      <c r="D178">
        <v>0.175005108932373</v>
      </c>
      <c r="E178">
        <v>1.6125307873644299</v>
      </c>
      <c r="F178">
        <v>0.10684648594155</v>
      </c>
      <c r="G178">
        <v>0.49842930387544798</v>
      </c>
      <c r="H178" t="s">
        <v>2225</v>
      </c>
    </row>
    <row r="179" spans="1:8" hidden="1" x14ac:dyDescent="0.2">
      <c r="A179" t="s">
        <v>1125</v>
      </c>
      <c r="B179">
        <v>150.624048522517</v>
      </c>
      <c r="C179">
        <v>0.345683886697775</v>
      </c>
      <c r="D179">
        <v>0.218008207761654</v>
      </c>
      <c r="E179">
        <v>1.5856462022554101</v>
      </c>
      <c r="F179">
        <v>0.112819589244481</v>
      </c>
      <c r="G179">
        <v>0.49842930387544798</v>
      </c>
      <c r="H179" t="s">
        <v>2226</v>
      </c>
    </row>
    <row r="180" spans="1:8" x14ac:dyDescent="0.2">
      <c r="A180" t="s">
        <v>291</v>
      </c>
      <c r="B180">
        <v>193.702799526972</v>
      </c>
      <c r="C180">
        <v>-1.8979495273109899E-3</v>
      </c>
      <c r="D180">
        <v>0.187677872252798</v>
      </c>
      <c r="E180">
        <v>-1.0112803947150899E-2</v>
      </c>
      <c r="F180">
        <v>0.99193128739397396</v>
      </c>
      <c r="G180">
        <v>0.99783815133048703</v>
      </c>
      <c r="H180" t="s">
        <v>2802</v>
      </c>
    </row>
    <row r="181" spans="1:8" hidden="1" x14ac:dyDescent="0.2">
      <c r="A181" t="s">
        <v>1277</v>
      </c>
      <c r="B181">
        <v>214.442959075337</v>
      </c>
      <c r="C181">
        <v>0.31431936632075702</v>
      </c>
      <c r="D181">
        <v>0.19864692010460799</v>
      </c>
      <c r="E181">
        <v>1.5823017349336901</v>
      </c>
      <c r="F181">
        <v>0.113580704879553</v>
      </c>
      <c r="G181">
        <v>0.49842930387544798</v>
      </c>
      <c r="H181" t="s">
        <v>2228</v>
      </c>
    </row>
    <row r="182" spans="1:8" hidden="1" x14ac:dyDescent="0.2">
      <c r="A182" t="s">
        <v>1342</v>
      </c>
      <c r="B182">
        <v>134.91825543018501</v>
      </c>
      <c r="C182">
        <v>0.348015477306031</v>
      </c>
      <c r="D182">
        <v>0.22104275166242199</v>
      </c>
      <c r="E182">
        <v>1.5744260994249799</v>
      </c>
      <c r="F182">
        <v>0.115388973916876</v>
      </c>
      <c r="G182">
        <v>0.49842930387544798</v>
      </c>
      <c r="H182" t="s">
        <v>2229</v>
      </c>
    </row>
    <row r="183" spans="1:8" hidden="1" x14ac:dyDescent="0.2">
      <c r="A183" t="s">
        <v>1605</v>
      </c>
      <c r="B183">
        <v>136.74990737997399</v>
      </c>
      <c r="C183">
        <v>0.374092584740428</v>
      </c>
      <c r="D183">
        <v>0.229802609727459</v>
      </c>
      <c r="E183">
        <v>1.62788658137561</v>
      </c>
      <c r="F183">
        <v>0.103548937203412</v>
      </c>
      <c r="G183">
        <v>0.49842930387544798</v>
      </c>
      <c r="H183" t="s">
        <v>2230</v>
      </c>
    </row>
    <row r="184" spans="1:8" x14ac:dyDescent="0.2">
      <c r="A184" t="s">
        <v>292</v>
      </c>
      <c r="B184">
        <v>17.374753571639701</v>
      </c>
      <c r="C184">
        <v>-0.35415269753508499</v>
      </c>
      <c r="D184">
        <v>0.58876658050677899</v>
      </c>
      <c r="E184">
        <v>-0.60151630418670998</v>
      </c>
      <c r="F184">
        <v>0.54749615571246901</v>
      </c>
      <c r="G184" t="s">
        <v>9</v>
      </c>
      <c r="H184" t="s">
        <v>2982</v>
      </c>
    </row>
    <row r="185" spans="1:8" x14ac:dyDescent="0.2">
      <c r="A185" t="s">
        <v>293</v>
      </c>
      <c r="B185">
        <v>4.9651999473661599</v>
      </c>
      <c r="C185">
        <v>-0.13653829232967399</v>
      </c>
      <c r="D185">
        <v>1.0620124009199301</v>
      </c>
      <c r="E185">
        <v>-0.12856562899962601</v>
      </c>
      <c r="F185">
        <v>0.89770136462500705</v>
      </c>
      <c r="G185" t="s">
        <v>9</v>
      </c>
      <c r="H185" t="s">
        <v>3003</v>
      </c>
    </row>
    <row r="186" spans="1:8" hidden="1" x14ac:dyDescent="0.2">
      <c r="A186" t="s">
        <v>1636</v>
      </c>
      <c r="B186">
        <v>137.28125146443901</v>
      </c>
      <c r="C186">
        <v>0.34494591784545198</v>
      </c>
      <c r="D186">
        <v>0.21523612002006201</v>
      </c>
      <c r="E186">
        <v>1.60263954680701</v>
      </c>
      <c r="F186">
        <v>0.10901425736158001</v>
      </c>
      <c r="G186">
        <v>0.49842930387544798</v>
      </c>
      <c r="H186" t="s">
        <v>2233</v>
      </c>
    </row>
    <row r="187" spans="1:8" x14ac:dyDescent="0.2">
      <c r="A187" t="s">
        <v>296</v>
      </c>
      <c r="B187">
        <v>0.95421708409585304</v>
      </c>
      <c r="C187">
        <v>-0.91155722671085504</v>
      </c>
      <c r="D187">
        <v>2.3996290819135599</v>
      </c>
      <c r="E187">
        <v>-0.37987422038740398</v>
      </c>
      <c r="F187">
        <v>0.70403878456508295</v>
      </c>
      <c r="G187" t="s">
        <v>9</v>
      </c>
      <c r="H187" t="s">
        <v>3004</v>
      </c>
    </row>
    <row r="188" spans="1:8" hidden="1" x14ac:dyDescent="0.2">
      <c r="A188" t="s">
        <v>1692</v>
      </c>
      <c r="B188">
        <v>140.24286941914099</v>
      </c>
      <c r="C188">
        <v>0.33997550638498197</v>
      </c>
      <c r="D188">
        <v>0.212800086386535</v>
      </c>
      <c r="E188">
        <v>1.59762861076778</v>
      </c>
      <c r="F188">
        <v>0.110125655133036</v>
      </c>
      <c r="G188">
        <v>0.49842930387544798</v>
      </c>
      <c r="H188" t="s">
        <v>2235</v>
      </c>
    </row>
    <row r="189" spans="1:8" hidden="1" x14ac:dyDescent="0.2">
      <c r="A189" t="s">
        <v>1796</v>
      </c>
      <c r="B189">
        <v>133.899171321078</v>
      </c>
      <c r="C189">
        <v>0.35294084070476101</v>
      </c>
      <c r="D189">
        <v>0.225087490984924</v>
      </c>
      <c r="E189">
        <v>1.5680162374212101</v>
      </c>
      <c r="F189">
        <v>0.116877342968312</v>
      </c>
      <c r="G189">
        <v>0.49842930387544798</v>
      </c>
      <c r="H189" t="s">
        <v>2236</v>
      </c>
    </row>
    <row r="190" spans="1:8" hidden="1" x14ac:dyDescent="0.2">
      <c r="A190" t="s">
        <v>1808</v>
      </c>
      <c r="B190">
        <v>194.39028583429899</v>
      </c>
      <c r="C190">
        <v>0.29886509010996598</v>
      </c>
      <c r="D190">
        <v>0.18933146189369299</v>
      </c>
      <c r="E190">
        <v>1.57852840262637</v>
      </c>
      <c r="F190">
        <v>0.11444426837906101</v>
      </c>
      <c r="G190">
        <v>0.49842930387544798</v>
      </c>
      <c r="H190" t="s">
        <v>2237</v>
      </c>
    </row>
    <row r="191" spans="1:8" hidden="1" x14ac:dyDescent="0.2">
      <c r="A191" t="s">
        <v>1055</v>
      </c>
      <c r="B191">
        <v>48.8495215317771</v>
      </c>
      <c r="C191">
        <v>0.54529073902532499</v>
      </c>
      <c r="D191">
        <v>0.34958259531536001</v>
      </c>
      <c r="E191">
        <v>1.5598337741426</v>
      </c>
      <c r="F191">
        <v>0.118799167878304</v>
      </c>
      <c r="G191">
        <v>0.50395857531533195</v>
      </c>
      <c r="H191" t="s">
        <v>2238</v>
      </c>
    </row>
    <row r="192" spans="1:8" hidden="1" x14ac:dyDescent="0.2">
      <c r="A192" t="s">
        <v>243</v>
      </c>
      <c r="B192">
        <v>185.02861641066201</v>
      </c>
      <c r="C192">
        <v>0.32690234884474301</v>
      </c>
      <c r="D192">
        <v>0.211142514232286</v>
      </c>
      <c r="E192">
        <v>1.54825450494117</v>
      </c>
      <c r="F192">
        <v>0.12156103327642601</v>
      </c>
      <c r="G192">
        <v>0.512974831522509</v>
      </c>
      <c r="H192" t="s">
        <v>2239</v>
      </c>
    </row>
    <row r="193" spans="1:8" x14ac:dyDescent="0.2">
      <c r="A193" t="s">
        <v>298</v>
      </c>
      <c r="B193">
        <v>8.8759353939411501</v>
      </c>
      <c r="C193">
        <v>-0.26063056596413298</v>
      </c>
      <c r="D193">
        <v>0.76958728269256405</v>
      </c>
      <c r="E193">
        <v>-0.33866277656286298</v>
      </c>
      <c r="F193">
        <v>0.73486378522371998</v>
      </c>
      <c r="G193" t="s">
        <v>9</v>
      </c>
      <c r="H193" t="s">
        <v>3006</v>
      </c>
    </row>
    <row r="194" spans="1:8" hidden="1" x14ac:dyDescent="0.2">
      <c r="A194" t="s">
        <v>811</v>
      </c>
      <c r="B194">
        <v>159.24536998769199</v>
      </c>
      <c r="C194">
        <v>0.31892412564807998</v>
      </c>
      <c r="D194">
        <v>0.206553682260182</v>
      </c>
      <c r="E194">
        <v>1.5440253698617299</v>
      </c>
      <c r="F194">
        <v>0.122582186734705</v>
      </c>
      <c r="G194">
        <v>0.51446124676529303</v>
      </c>
      <c r="H194" t="s">
        <v>2241</v>
      </c>
    </row>
    <row r="195" spans="1:8" hidden="1" x14ac:dyDescent="0.2">
      <c r="A195" t="s">
        <v>563</v>
      </c>
      <c r="B195">
        <v>64.027678995154304</v>
      </c>
      <c r="C195">
        <v>0.468568894772528</v>
      </c>
      <c r="D195">
        <v>0.30734936709485</v>
      </c>
      <c r="E195">
        <v>1.52454810368269</v>
      </c>
      <c r="F195">
        <v>0.12737184996864101</v>
      </c>
      <c r="G195">
        <v>0.52918407770476805</v>
      </c>
      <c r="H195" t="s">
        <v>2242</v>
      </c>
    </row>
    <row r="196" spans="1:8" hidden="1" x14ac:dyDescent="0.2">
      <c r="A196" t="s">
        <v>777</v>
      </c>
      <c r="B196">
        <v>55.799280906141298</v>
      </c>
      <c r="C196">
        <v>0.48802547710049998</v>
      </c>
      <c r="D196">
        <v>0.32133809590259499</v>
      </c>
      <c r="E196">
        <v>1.5187289752548701</v>
      </c>
      <c r="F196">
        <v>0.128830730054246</v>
      </c>
      <c r="G196">
        <v>0.52978351236592802</v>
      </c>
      <c r="H196" t="s">
        <v>2243</v>
      </c>
    </row>
    <row r="197" spans="1:8" hidden="1" x14ac:dyDescent="0.2">
      <c r="A197" t="s">
        <v>1949</v>
      </c>
      <c r="B197">
        <v>153.56197219667899</v>
      </c>
      <c r="C197">
        <v>0.35374002438368102</v>
      </c>
      <c r="D197">
        <v>0.232545036164791</v>
      </c>
      <c r="E197">
        <v>1.52116781427665</v>
      </c>
      <c r="F197">
        <v>0.12821773013450599</v>
      </c>
      <c r="G197">
        <v>0.52978351236592802</v>
      </c>
      <c r="H197" t="s">
        <v>2244</v>
      </c>
    </row>
    <row r="198" spans="1:8" x14ac:dyDescent="0.2">
      <c r="A198" t="s">
        <v>306</v>
      </c>
      <c r="B198">
        <v>71.126855027278395</v>
      </c>
      <c r="C198">
        <v>-0.49396821855263601</v>
      </c>
      <c r="D198">
        <v>0.29663879859796999</v>
      </c>
      <c r="E198">
        <v>-1.6652178369360999</v>
      </c>
      <c r="F198">
        <v>9.5869303619312396E-2</v>
      </c>
      <c r="G198">
        <v>0.47697937479732</v>
      </c>
      <c r="H198" t="s">
        <v>2209</v>
      </c>
    </row>
    <row r="199" spans="1:8" hidden="1" x14ac:dyDescent="0.2">
      <c r="A199" t="s">
        <v>1204</v>
      </c>
      <c r="B199">
        <v>146.326635487137</v>
      </c>
      <c r="C199">
        <v>0.34920309065115002</v>
      </c>
      <c r="D199">
        <v>0.23224374993980901</v>
      </c>
      <c r="E199">
        <v>1.5036059775199699</v>
      </c>
      <c r="F199">
        <v>0.13268285111875899</v>
      </c>
      <c r="G199">
        <v>0.54011302021070395</v>
      </c>
      <c r="H199" t="s">
        <v>2246</v>
      </c>
    </row>
    <row r="200" spans="1:8" hidden="1" x14ac:dyDescent="0.2">
      <c r="A200" t="s">
        <v>1839</v>
      </c>
      <c r="B200">
        <v>53.258782640706201</v>
      </c>
      <c r="C200">
        <v>0.54055158721261498</v>
      </c>
      <c r="D200">
        <v>0.36023721513854301</v>
      </c>
      <c r="E200">
        <v>1.5005434322068201</v>
      </c>
      <c r="F200">
        <v>0.13347369183681099</v>
      </c>
      <c r="G200">
        <v>0.54060198804256299</v>
      </c>
      <c r="H200" t="s">
        <v>2247</v>
      </c>
    </row>
    <row r="201" spans="1:8" x14ac:dyDescent="0.2">
      <c r="A201" t="s">
        <v>307</v>
      </c>
      <c r="B201">
        <v>11.408645887308101</v>
      </c>
      <c r="C201">
        <v>-0.54932818648029003</v>
      </c>
      <c r="D201">
        <v>0.69876377782329602</v>
      </c>
      <c r="E201">
        <v>-0.78614290539141995</v>
      </c>
      <c r="F201">
        <v>0.431783770537086</v>
      </c>
      <c r="G201" t="s">
        <v>9</v>
      </c>
      <c r="H201" t="s">
        <v>3013</v>
      </c>
    </row>
    <row r="202" spans="1:8" hidden="1" x14ac:dyDescent="0.2">
      <c r="A202" t="s">
        <v>1977</v>
      </c>
      <c r="B202">
        <v>93.038214683696495</v>
      </c>
      <c r="C202">
        <v>0.38859526596315203</v>
      </c>
      <c r="D202">
        <v>0.26177977135283698</v>
      </c>
      <c r="E202">
        <v>1.48443580630754</v>
      </c>
      <c r="F202">
        <v>0.13769334148911</v>
      </c>
      <c r="G202">
        <v>0.55214344895633205</v>
      </c>
      <c r="H202" t="s">
        <v>2249</v>
      </c>
    </row>
    <row r="203" spans="1:8" x14ac:dyDescent="0.2">
      <c r="A203" t="s">
        <v>308</v>
      </c>
      <c r="B203">
        <v>107.50421683173801</v>
      </c>
      <c r="C203">
        <v>-0.898821188305999</v>
      </c>
      <c r="D203">
        <v>0.25449604721996</v>
      </c>
      <c r="E203">
        <v>-3.53176875682141</v>
      </c>
      <c r="F203">
        <v>4.1279015778085702E-4</v>
      </c>
      <c r="G203">
        <v>1.1472719557633499E-2</v>
      </c>
      <c r="H203" t="s">
        <v>2077</v>
      </c>
    </row>
    <row r="204" spans="1:8" x14ac:dyDescent="0.2">
      <c r="A204" t="s">
        <v>309</v>
      </c>
      <c r="B204">
        <v>10.059480494543701</v>
      </c>
      <c r="C204">
        <v>-2.9927671507157E-2</v>
      </c>
      <c r="D204">
        <v>0.74082296178243001</v>
      </c>
      <c r="E204">
        <v>-4.0397872435204499E-2</v>
      </c>
      <c r="F204">
        <v>0.96777592641705701</v>
      </c>
      <c r="G204" t="s">
        <v>9</v>
      </c>
      <c r="H204" t="s">
        <v>3014</v>
      </c>
    </row>
    <row r="205" spans="1:8" x14ac:dyDescent="0.2">
      <c r="A205" t="s">
        <v>310</v>
      </c>
      <c r="B205">
        <v>143.56204517867201</v>
      </c>
      <c r="C205">
        <v>-0.45696354704986097</v>
      </c>
      <c r="D205">
        <v>0.21857364829911</v>
      </c>
      <c r="E205">
        <v>-2.0906616630405699</v>
      </c>
      <c r="F205">
        <v>3.65584038959764E-2</v>
      </c>
      <c r="G205">
        <v>0.28514037913801599</v>
      </c>
      <c r="H205" t="s">
        <v>2149</v>
      </c>
    </row>
    <row r="206" spans="1:8" hidden="1" x14ac:dyDescent="0.2">
      <c r="A206" t="s">
        <v>299</v>
      </c>
      <c r="B206">
        <v>35.463547987468203</v>
      </c>
      <c r="C206">
        <v>0.62630680858378096</v>
      </c>
      <c r="D206">
        <v>0.43479569288848402</v>
      </c>
      <c r="E206">
        <v>1.44046231098341</v>
      </c>
      <c r="F206">
        <v>0.14973664560997599</v>
      </c>
      <c r="G206">
        <v>0.56184713165073097</v>
      </c>
      <c r="H206" t="s">
        <v>2253</v>
      </c>
    </row>
    <row r="207" spans="1:8" x14ac:dyDescent="0.2">
      <c r="A207" t="s">
        <v>311</v>
      </c>
      <c r="B207">
        <v>3.8167851914140098</v>
      </c>
      <c r="C207">
        <v>-1.41555428953072</v>
      </c>
      <c r="D207">
        <v>1.21847825603344</v>
      </c>
      <c r="E207">
        <v>-1.16173947505541</v>
      </c>
      <c r="F207">
        <v>0.24534130578975599</v>
      </c>
      <c r="G207" t="s">
        <v>9</v>
      </c>
      <c r="H207" t="s">
        <v>3015</v>
      </c>
    </row>
    <row r="208" spans="1:8" x14ac:dyDescent="0.2">
      <c r="A208" t="s">
        <v>312</v>
      </c>
      <c r="B208">
        <v>4.1135426160709603</v>
      </c>
      <c r="C208">
        <v>-0.974063194938108</v>
      </c>
      <c r="D208">
        <v>1.1884994173575101</v>
      </c>
      <c r="E208">
        <v>-0.81957397766658302</v>
      </c>
      <c r="F208">
        <v>0.41245901329912199</v>
      </c>
      <c r="G208" t="s">
        <v>9</v>
      </c>
      <c r="H208" t="s">
        <v>3016</v>
      </c>
    </row>
    <row r="209" spans="1:8" hidden="1" x14ac:dyDescent="0.2">
      <c r="A209" t="s">
        <v>576</v>
      </c>
      <c r="B209">
        <v>218.68844275178699</v>
      </c>
      <c r="C209">
        <v>0.25958282350259199</v>
      </c>
      <c r="D209">
        <v>0.18166644382390101</v>
      </c>
      <c r="E209">
        <v>1.42889802892944</v>
      </c>
      <c r="F209">
        <v>0.15303354406330899</v>
      </c>
      <c r="G209">
        <v>0.56184713165073097</v>
      </c>
      <c r="H209" t="s">
        <v>2256</v>
      </c>
    </row>
    <row r="210" spans="1:8" hidden="1" x14ac:dyDescent="0.2">
      <c r="A210" t="s">
        <v>1020</v>
      </c>
      <c r="B210">
        <v>79.251431171371294</v>
      </c>
      <c r="C210">
        <v>0.41225604534078403</v>
      </c>
      <c r="D210">
        <v>0.28179852907112102</v>
      </c>
      <c r="E210">
        <v>1.46294605120788</v>
      </c>
      <c r="F210">
        <v>0.14348214157764599</v>
      </c>
      <c r="G210">
        <v>0.56184713165073097</v>
      </c>
      <c r="H210" t="s">
        <v>2257</v>
      </c>
    </row>
    <row r="211" spans="1:8" x14ac:dyDescent="0.2">
      <c r="A211" t="s">
        <v>315</v>
      </c>
      <c r="B211">
        <v>69.927051681625798</v>
      </c>
      <c r="C211">
        <v>-0.30175017083592998</v>
      </c>
      <c r="D211">
        <v>0.29275740889461699</v>
      </c>
      <c r="E211">
        <v>-1.03071745297674</v>
      </c>
      <c r="F211">
        <v>0.30267333783850098</v>
      </c>
      <c r="G211">
        <v>0.75062987783948099</v>
      </c>
      <c r="H211" t="s">
        <v>2350</v>
      </c>
    </row>
    <row r="212" spans="1:8" x14ac:dyDescent="0.2">
      <c r="A212" t="s">
        <v>318</v>
      </c>
      <c r="B212">
        <v>9.3600774988796704</v>
      </c>
      <c r="C212">
        <v>-0.27711387619378097</v>
      </c>
      <c r="D212">
        <v>0.796402534223557</v>
      </c>
      <c r="E212">
        <v>-0.347957049714752</v>
      </c>
      <c r="F212">
        <v>0.72787243960201298</v>
      </c>
      <c r="G212" t="s">
        <v>9</v>
      </c>
      <c r="H212" t="s">
        <v>3020</v>
      </c>
    </row>
    <row r="213" spans="1:8" hidden="1" x14ac:dyDescent="0.2">
      <c r="A213" t="s">
        <v>1212</v>
      </c>
      <c r="B213">
        <v>164.24720720824399</v>
      </c>
      <c r="C213">
        <v>0.29996027180416202</v>
      </c>
      <c r="D213">
        <v>0.20918990914121699</v>
      </c>
      <c r="E213">
        <v>1.43391367698176</v>
      </c>
      <c r="F213">
        <v>0.151596898358452</v>
      </c>
      <c r="G213">
        <v>0.56184713165073097</v>
      </c>
      <c r="H213" t="s">
        <v>2260</v>
      </c>
    </row>
    <row r="214" spans="1:8" hidden="1" x14ac:dyDescent="0.2">
      <c r="A214" t="s">
        <v>1357</v>
      </c>
      <c r="B214">
        <v>128.82118915266199</v>
      </c>
      <c r="C214">
        <v>0.315133114897442</v>
      </c>
      <c r="D214">
        <v>0.221465335934448</v>
      </c>
      <c r="E214">
        <v>1.4229455529361901</v>
      </c>
      <c r="F214">
        <v>0.154751939486926</v>
      </c>
      <c r="G214">
        <v>0.56184713165073097</v>
      </c>
      <c r="H214" t="s">
        <v>2261</v>
      </c>
    </row>
    <row r="215" spans="1:8" hidden="1" x14ac:dyDescent="0.2">
      <c r="A215" t="s">
        <v>1419</v>
      </c>
      <c r="B215">
        <v>173.458201723614</v>
      </c>
      <c r="C215">
        <v>0.29577185329120098</v>
      </c>
      <c r="D215">
        <v>0.20734204272909099</v>
      </c>
      <c r="E215">
        <v>1.42649242477875</v>
      </c>
      <c r="F215">
        <v>0.15372625197356801</v>
      </c>
      <c r="G215">
        <v>0.56184713165073097</v>
      </c>
      <c r="H215" t="s">
        <v>2262</v>
      </c>
    </row>
    <row r="216" spans="1:8" x14ac:dyDescent="0.2">
      <c r="A216" t="s">
        <v>319</v>
      </c>
      <c r="B216">
        <v>101.773967783156</v>
      </c>
      <c r="C216">
        <v>-0.49534493087329201</v>
      </c>
      <c r="D216">
        <v>0.25066364256874502</v>
      </c>
      <c r="E216">
        <v>-1.9761339370844</v>
      </c>
      <c r="F216">
        <v>4.8139609649486097E-2</v>
      </c>
      <c r="G216">
        <v>0.337395872847703</v>
      </c>
      <c r="H216" t="s">
        <v>2163</v>
      </c>
    </row>
    <row r="217" spans="1:8" hidden="1" x14ac:dyDescent="0.2">
      <c r="A217" t="s">
        <v>1436</v>
      </c>
      <c r="B217">
        <v>127.297924610187</v>
      </c>
      <c r="C217">
        <v>0.372846663659953</v>
      </c>
      <c r="D217">
        <v>0.26146190488328802</v>
      </c>
      <c r="E217">
        <v>1.4260076007110301</v>
      </c>
      <c r="F217">
        <v>0.15386614809902899</v>
      </c>
      <c r="G217">
        <v>0.56184713165073097</v>
      </c>
      <c r="H217" t="s">
        <v>2264</v>
      </c>
    </row>
    <row r="218" spans="1:8" x14ac:dyDescent="0.2">
      <c r="A218" t="s">
        <v>320</v>
      </c>
      <c r="B218">
        <v>204.12221157131901</v>
      </c>
      <c r="C218">
        <v>-6.4439344816786703E-2</v>
      </c>
      <c r="D218">
        <v>0.19226550549935001</v>
      </c>
      <c r="E218">
        <v>-0.335158117153805</v>
      </c>
      <c r="F218">
        <v>0.73750581430134698</v>
      </c>
      <c r="G218">
        <v>0.95198697057373804</v>
      </c>
      <c r="H218" t="s">
        <v>2658</v>
      </c>
    </row>
    <row r="219" spans="1:8" x14ac:dyDescent="0.2">
      <c r="A219" t="s">
        <v>322</v>
      </c>
      <c r="B219">
        <v>0.149101129126778</v>
      </c>
      <c r="C219">
        <v>0</v>
      </c>
      <c r="D219">
        <v>4.9974549951786198</v>
      </c>
      <c r="E219">
        <v>0</v>
      </c>
      <c r="F219">
        <v>1</v>
      </c>
      <c r="G219" t="s">
        <v>9</v>
      </c>
      <c r="H219" t="s">
        <v>3022</v>
      </c>
    </row>
    <row r="220" spans="1:8" x14ac:dyDescent="0.2">
      <c r="A220" t="s">
        <v>323</v>
      </c>
      <c r="B220">
        <v>1.4259315497571401</v>
      </c>
      <c r="C220">
        <v>-2.51653142862143</v>
      </c>
      <c r="D220">
        <v>2.20640515958502</v>
      </c>
      <c r="E220">
        <v>-1.1405572624271501</v>
      </c>
      <c r="F220">
        <v>0.25405421065718498</v>
      </c>
      <c r="G220" t="s">
        <v>9</v>
      </c>
      <c r="H220" t="s">
        <v>3023</v>
      </c>
    </row>
    <row r="221" spans="1:8" x14ac:dyDescent="0.2">
      <c r="A221" t="s">
        <v>325</v>
      </c>
      <c r="B221">
        <v>14.4488332067634</v>
      </c>
      <c r="C221">
        <v>-0.31934982386536498</v>
      </c>
      <c r="D221">
        <v>0.64937399998529699</v>
      </c>
      <c r="E221">
        <v>-0.49178104431744402</v>
      </c>
      <c r="F221">
        <v>0.62287413826097304</v>
      </c>
      <c r="G221" t="s">
        <v>9</v>
      </c>
      <c r="H221" t="s">
        <v>3024</v>
      </c>
    </row>
    <row r="222" spans="1:8" x14ac:dyDescent="0.2">
      <c r="A222" t="s">
        <v>327</v>
      </c>
      <c r="B222">
        <v>1.2464418614071699</v>
      </c>
      <c r="C222">
        <v>-0.62888084043626102</v>
      </c>
      <c r="D222">
        <v>2.17390234604082</v>
      </c>
      <c r="E222">
        <v>-0.28928661012837098</v>
      </c>
      <c r="F222">
        <v>0.77236205805543101</v>
      </c>
      <c r="G222" t="s">
        <v>9</v>
      </c>
      <c r="H222" t="s">
        <v>3026</v>
      </c>
    </row>
    <row r="223" spans="1:8" x14ac:dyDescent="0.2">
      <c r="A223" t="s">
        <v>334</v>
      </c>
      <c r="B223">
        <v>11.6191358339684</v>
      </c>
      <c r="C223">
        <v>-4.9253325793605703E-2</v>
      </c>
      <c r="D223">
        <v>0.68107651961968496</v>
      </c>
      <c r="E223">
        <v>-7.2316875380036394E-2</v>
      </c>
      <c r="F223">
        <v>0.94234973524691101</v>
      </c>
      <c r="G223" t="s">
        <v>9</v>
      </c>
      <c r="H223" t="s">
        <v>3105</v>
      </c>
    </row>
    <row r="224" spans="1:8" hidden="1" x14ac:dyDescent="0.2">
      <c r="A224" t="s">
        <v>156</v>
      </c>
      <c r="B224">
        <v>51.913134460818597</v>
      </c>
      <c r="C224">
        <v>0.47689846506598299</v>
      </c>
      <c r="D224">
        <v>0.33634020534189202</v>
      </c>
      <c r="E224">
        <v>1.41790501846549</v>
      </c>
      <c r="F224">
        <v>0.156218497035403</v>
      </c>
      <c r="G224">
        <v>0.564628289733341</v>
      </c>
      <c r="H224" t="s">
        <v>2271</v>
      </c>
    </row>
    <row r="225" spans="1:8" hidden="1" x14ac:dyDescent="0.2">
      <c r="A225" t="s">
        <v>116</v>
      </c>
      <c r="B225">
        <v>78.804374540722307</v>
      </c>
      <c r="C225">
        <v>0.38853843740444499</v>
      </c>
      <c r="D225">
        <v>0.27508542848287898</v>
      </c>
      <c r="E225">
        <v>1.41242827563521</v>
      </c>
      <c r="F225">
        <v>0.15782389572626199</v>
      </c>
      <c r="G225">
        <v>0.56607717163890903</v>
      </c>
      <c r="H225" t="s">
        <v>2272</v>
      </c>
    </row>
    <row r="226" spans="1:8" hidden="1" x14ac:dyDescent="0.2">
      <c r="A226" t="s">
        <v>1234</v>
      </c>
      <c r="B226">
        <v>145.72840134552999</v>
      </c>
      <c r="C226">
        <v>0.29999706873156001</v>
      </c>
      <c r="D226">
        <v>0.21250036153702401</v>
      </c>
      <c r="E226">
        <v>1.41174850979861</v>
      </c>
      <c r="F226">
        <v>0.158024024340887</v>
      </c>
      <c r="G226">
        <v>0.56607717163890903</v>
      </c>
      <c r="H226" t="s">
        <v>2273</v>
      </c>
    </row>
    <row r="227" spans="1:8" x14ac:dyDescent="0.2">
      <c r="A227" t="s">
        <v>336</v>
      </c>
      <c r="B227">
        <v>230.32644744444499</v>
      </c>
      <c r="C227">
        <v>-8.0605592372564996E-2</v>
      </c>
      <c r="D227">
        <v>0.186456257013769</v>
      </c>
      <c r="E227">
        <v>-0.43230296297652498</v>
      </c>
      <c r="F227">
        <v>0.66552123395779295</v>
      </c>
      <c r="G227">
        <v>0.92964487132691997</v>
      </c>
      <c r="H227" t="s">
        <v>2621</v>
      </c>
    </row>
    <row r="228" spans="1:8" x14ac:dyDescent="0.2">
      <c r="A228" t="s">
        <v>337</v>
      </c>
      <c r="B228">
        <v>11.0557385808909</v>
      </c>
      <c r="C228">
        <v>-2.22226503573749</v>
      </c>
      <c r="D228">
        <v>0.81252748665389896</v>
      </c>
      <c r="E228">
        <v>-2.735002904196</v>
      </c>
      <c r="F228">
        <v>6.2379725691561203E-3</v>
      </c>
      <c r="G228" t="s">
        <v>9</v>
      </c>
      <c r="H228" t="s">
        <v>3106</v>
      </c>
    </row>
    <row r="229" spans="1:8" hidden="1" x14ac:dyDescent="0.2">
      <c r="A229" t="s">
        <v>1890</v>
      </c>
      <c r="B229">
        <v>62.335216402147701</v>
      </c>
      <c r="C229">
        <v>0.44207485447964201</v>
      </c>
      <c r="D229">
        <v>0.31800723215198701</v>
      </c>
      <c r="E229">
        <v>1.39014088292294</v>
      </c>
      <c r="F229">
        <v>0.16448610081011</v>
      </c>
      <c r="G229">
        <v>0.581472794969073</v>
      </c>
      <c r="H229" t="s">
        <v>2276</v>
      </c>
    </row>
    <row r="230" spans="1:8" x14ac:dyDescent="0.2">
      <c r="A230" t="s">
        <v>340</v>
      </c>
      <c r="B230">
        <v>0.25790246954886598</v>
      </c>
      <c r="C230">
        <v>0</v>
      </c>
      <c r="D230">
        <v>4.9974549951684901</v>
      </c>
      <c r="E230">
        <v>0</v>
      </c>
      <c r="F230">
        <v>1</v>
      </c>
      <c r="G230" t="s">
        <v>9</v>
      </c>
      <c r="H230" t="s">
        <v>3109</v>
      </c>
    </row>
    <row r="231" spans="1:8" hidden="1" x14ac:dyDescent="0.2">
      <c r="A231" t="s">
        <v>1885</v>
      </c>
      <c r="B231">
        <v>31.909345282975799</v>
      </c>
      <c r="C231">
        <v>0.59106920091776904</v>
      </c>
      <c r="D231">
        <v>0.42836743668485799</v>
      </c>
      <c r="E231">
        <v>1.3798182361667399</v>
      </c>
      <c r="F231">
        <v>0.167642616310656</v>
      </c>
      <c r="G231">
        <v>0.58747803802777798</v>
      </c>
      <c r="H231" t="s">
        <v>2278</v>
      </c>
    </row>
    <row r="232" spans="1:8" x14ac:dyDescent="0.2">
      <c r="A232" t="s">
        <v>342</v>
      </c>
      <c r="B232">
        <v>236.545181030539</v>
      </c>
      <c r="C232">
        <v>-0.125487965663826</v>
      </c>
      <c r="D232">
        <v>0.18514545048953199</v>
      </c>
      <c r="E232">
        <v>-0.67778044414286498</v>
      </c>
      <c r="F232">
        <v>0.49791091214807598</v>
      </c>
      <c r="G232">
        <v>0.87815359998107001</v>
      </c>
      <c r="H232" t="s">
        <v>2505</v>
      </c>
    </row>
    <row r="233" spans="1:8" hidden="1" x14ac:dyDescent="0.2">
      <c r="A233" t="s">
        <v>663</v>
      </c>
      <c r="B233">
        <v>180.40228698428299</v>
      </c>
      <c r="C233">
        <v>0.26580431500399399</v>
      </c>
      <c r="D233">
        <v>0.19381510245964201</v>
      </c>
      <c r="E233">
        <v>1.3714324200269301</v>
      </c>
      <c r="F233">
        <v>0.17024019688684799</v>
      </c>
      <c r="G233">
        <v>0.58911414354411595</v>
      </c>
      <c r="H233" t="s">
        <v>2280</v>
      </c>
    </row>
    <row r="234" spans="1:8" hidden="1" x14ac:dyDescent="0.2">
      <c r="A234" t="s">
        <v>664</v>
      </c>
      <c r="B234">
        <v>58.904687708717098</v>
      </c>
      <c r="C234">
        <v>0.43346544665419701</v>
      </c>
      <c r="D234">
        <v>0.31620376685754698</v>
      </c>
      <c r="E234">
        <v>1.37084213436799</v>
      </c>
      <c r="F234">
        <v>0.17042417311070501</v>
      </c>
      <c r="G234">
        <v>0.58911414354411595</v>
      </c>
      <c r="H234" t="s">
        <v>2281</v>
      </c>
    </row>
    <row r="235" spans="1:8" x14ac:dyDescent="0.2">
      <c r="A235" t="s">
        <v>344</v>
      </c>
      <c r="B235">
        <v>0.149101129126778</v>
      </c>
      <c r="C235">
        <v>0</v>
      </c>
      <c r="D235">
        <v>4.9974549951786198</v>
      </c>
      <c r="E235">
        <v>0</v>
      </c>
      <c r="F235">
        <v>1</v>
      </c>
      <c r="G235" t="s">
        <v>9</v>
      </c>
      <c r="H235" t="s">
        <v>3112</v>
      </c>
    </row>
    <row r="236" spans="1:8" hidden="1" x14ac:dyDescent="0.2">
      <c r="A236" t="s">
        <v>639</v>
      </c>
      <c r="B236">
        <v>73.133053801082198</v>
      </c>
      <c r="C236">
        <v>0.38962060558031802</v>
      </c>
      <c r="D236">
        <v>0.28557676913696101</v>
      </c>
      <c r="E236">
        <v>1.3643287819166301</v>
      </c>
      <c r="F236">
        <v>0.17246411125550001</v>
      </c>
      <c r="G236">
        <v>0.59151520711460803</v>
      </c>
      <c r="H236" t="s">
        <v>2283</v>
      </c>
    </row>
    <row r="237" spans="1:8" x14ac:dyDescent="0.2">
      <c r="A237" t="s">
        <v>352</v>
      </c>
      <c r="B237">
        <v>38.452344324668303</v>
      </c>
      <c r="C237">
        <v>-0.45503136174499598</v>
      </c>
      <c r="D237">
        <v>0.408857797678152</v>
      </c>
      <c r="E237">
        <v>-1.11293306457418</v>
      </c>
      <c r="F237">
        <v>0.26573717810873498</v>
      </c>
      <c r="G237">
        <v>0.73350741628643901</v>
      </c>
      <c r="H237" t="s">
        <v>2340</v>
      </c>
    </row>
    <row r="238" spans="1:8" hidden="1" x14ac:dyDescent="0.2">
      <c r="A238" t="s">
        <v>808</v>
      </c>
      <c r="B238">
        <v>39.944795046383803</v>
      </c>
      <c r="C238">
        <v>0.54534786960235404</v>
      </c>
      <c r="D238">
        <v>0.40354524886701199</v>
      </c>
      <c r="E238">
        <v>1.3513921205452499</v>
      </c>
      <c r="F238">
        <v>0.17656985651668999</v>
      </c>
      <c r="G238">
        <v>0.60048651625507099</v>
      </c>
      <c r="H238" t="s">
        <v>2285</v>
      </c>
    </row>
    <row r="239" spans="1:8" x14ac:dyDescent="0.2">
      <c r="A239" t="s">
        <v>353</v>
      </c>
      <c r="B239">
        <v>37.905606218826698</v>
      </c>
      <c r="C239">
        <v>-0.10042173055770499</v>
      </c>
      <c r="D239">
        <v>0.38628979950327003</v>
      </c>
      <c r="E239">
        <v>-0.25996474845268502</v>
      </c>
      <c r="F239">
        <v>0.79489096559216199</v>
      </c>
      <c r="G239">
        <v>0.96779776173305498</v>
      </c>
      <c r="H239" t="s">
        <v>2710</v>
      </c>
    </row>
    <row r="240" spans="1:8" x14ac:dyDescent="0.2">
      <c r="A240" t="s">
        <v>354</v>
      </c>
      <c r="B240">
        <v>141.25391758746599</v>
      </c>
      <c r="C240">
        <v>-0.59272943345958795</v>
      </c>
      <c r="D240">
        <v>0.22650362925336001</v>
      </c>
      <c r="E240">
        <v>-2.61686506045596</v>
      </c>
      <c r="F240">
        <v>8.8741415044230401E-3</v>
      </c>
      <c r="G240">
        <v>0.109249598491352</v>
      </c>
      <c r="H240" t="s">
        <v>2113</v>
      </c>
    </row>
    <row r="241" spans="1:8" hidden="1" x14ac:dyDescent="0.2">
      <c r="A241" t="s">
        <v>1439</v>
      </c>
      <c r="B241">
        <v>48.583050293215003</v>
      </c>
      <c r="C241">
        <v>0.45685158603058101</v>
      </c>
      <c r="D241">
        <v>0.34170275528651201</v>
      </c>
      <c r="E241">
        <v>1.3369853738741999</v>
      </c>
      <c r="F241">
        <v>0.181227411116961</v>
      </c>
      <c r="G241">
        <v>0.60862205566779504</v>
      </c>
      <c r="H241" t="s">
        <v>2288</v>
      </c>
    </row>
    <row r="242" spans="1:8" hidden="1" x14ac:dyDescent="0.2">
      <c r="A242" t="s">
        <v>437</v>
      </c>
      <c r="B242">
        <v>56.105423062634202</v>
      </c>
      <c r="C242">
        <v>0.437164395297301</v>
      </c>
      <c r="D242">
        <v>0.329501766456051</v>
      </c>
      <c r="E242">
        <v>1.32674370762626</v>
      </c>
      <c r="F242">
        <v>0.18459347736776799</v>
      </c>
      <c r="G242">
        <v>0.61608043883033603</v>
      </c>
      <c r="H242" t="s">
        <v>2289</v>
      </c>
    </row>
    <row r="243" spans="1:8" hidden="1" x14ac:dyDescent="0.2">
      <c r="A243" t="s">
        <v>900</v>
      </c>
      <c r="B243">
        <v>47.5371401335629</v>
      </c>
      <c r="C243">
        <v>0.47659721883827</v>
      </c>
      <c r="D243">
        <v>0.35953711780207398</v>
      </c>
      <c r="E243">
        <v>1.3255855800141301</v>
      </c>
      <c r="F243">
        <v>0.18497700520712301</v>
      </c>
      <c r="G243">
        <v>0.61608043883033603</v>
      </c>
      <c r="H243" t="s">
        <v>2290</v>
      </c>
    </row>
    <row r="244" spans="1:8" x14ac:dyDescent="0.2">
      <c r="A244" t="s">
        <v>356</v>
      </c>
      <c r="B244">
        <v>207.08980404376001</v>
      </c>
      <c r="C244">
        <v>-0.225271095009699</v>
      </c>
      <c r="D244">
        <v>0.191177354039539</v>
      </c>
      <c r="E244">
        <v>-1.1783356671162499</v>
      </c>
      <c r="F244">
        <v>0.23866281389291899</v>
      </c>
      <c r="G244">
        <v>0.69765029100658504</v>
      </c>
      <c r="H244" t="s">
        <v>2317</v>
      </c>
    </row>
    <row r="245" spans="1:8" x14ac:dyDescent="0.2">
      <c r="A245" t="s">
        <v>359</v>
      </c>
      <c r="B245">
        <v>138.38075158594299</v>
      </c>
      <c r="C245">
        <v>-0.59857170365080103</v>
      </c>
      <c r="D245">
        <v>0.23499677984612899</v>
      </c>
      <c r="E245">
        <v>-2.5471485355787999</v>
      </c>
      <c r="F245">
        <v>1.0860719414844599E-2</v>
      </c>
      <c r="G245">
        <v>0.12873146835830501</v>
      </c>
      <c r="H245" t="s">
        <v>2116</v>
      </c>
    </row>
    <row r="246" spans="1:8" hidden="1" x14ac:dyDescent="0.2">
      <c r="A246" t="s">
        <v>232</v>
      </c>
      <c r="B246">
        <v>132.38372142416401</v>
      </c>
      <c r="C246">
        <v>0.31803770720581997</v>
      </c>
      <c r="D246">
        <v>0.24226629270473099</v>
      </c>
      <c r="E246">
        <v>1.3127608618399</v>
      </c>
      <c r="F246">
        <v>0.18926354204370999</v>
      </c>
      <c r="G246">
        <v>0.61944885328992205</v>
      </c>
      <c r="H246" t="s">
        <v>2293</v>
      </c>
    </row>
    <row r="247" spans="1:8" x14ac:dyDescent="0.2">
      <c r="A247" t="s">
        <v>360</v>
      </c>
      <c r="B247">
        <v>25.631749924032999</v>
      </c>
      <c r="C247">
        <v>-8.6845000067555505E-3</v>
      </c>
      <c r="D247">
        <v>0.47261131788428201</v>
      </c>
      <c r="E247">
        <v>-1.8375565032240599E-2</v>
      </c>
      <c r="F247">
        <v>0.98533924543118401</v>
      </c>
      <c r="G247" t="s">
        <v>9</v>
      </c>
      <c r="H247" t="s">
        <v>3055</v>
      </c>
    </row>
    <row r="248" spans="1:8" hidden="1" x14ac:dyDescent="0.2">
      <c r="A248" t="s">
        <v>1771</v>
      </c>
      <c r="B248">
        <v>69.791564662440905</v>
      </c>
      <c r="C248">
        <v>0.37664019019068601</v>
      </c>
      <c r="D248">
        <v>0.287274993946179</v>
      </c>
      <c r="E248">
        <v>1.3110789248201999</v>
      </c>
      <c r="F248">
        <v>0.18983110020175001</v>
      </c>
      <c r="G248">
        <v>0.61944885328992205</v>
      </c>
      <c r="H248" t="s">
        <v>2295</v>
      </c>
    </row>
    <row r="249" spans="1:8" hidden="1" x14ac:dyDescent="0.2">
      <c r="A249" t="s">
        <v>1174</v>
      </c>
      <c r="B249">
        <v>70.019474825479904</v>
      </c>
      <c r="C249">
        <v>0.37367872921420198</v>
      </c>
      <c r="D249">
        <v>0.28766842384793001</v>
      </c>
      <c r="E249">
        <v>1.29899112393281</v>
      </c>
      <c r="F249">
        <v>0.19394697530556701</v>
      </c>
      <c r="G249">
        <v>0.63032766974309296</v>
      </c>
      <c r="H249" t="s">
        <v>2296</v>
      </c>
    </row>
    <row r="250" spans="1:8" hidden="1" x14ac:dyDescent="0.2">
      <c r="A250" t="s">
        <v>37</v>
      </c>
      <c r="B250">
        <v>146.59089006791399</v>
      </c>
      <c r="C250">
        <v>0.28561418677849998</v>
      </c>
      <c r="D250">
        <v>0.22267062832033599</v>
      </c>
      <c r="E250">
        <v>1.2826756224337399</v>
      </c>
      <c r="F250">
        <v>0.19960574390336999</v>
      </c>
      <c r="G250">
        <v>0.64611337183179296</v>
      </c>
      <c r="H250" t="s">
        <v>2297</v>
      </c>
    </row>
    <row r="251" spans="1:8" x14ac:dyDescent="0.2">
      <c r="A251" t="s">
        <v>362</v>
      </c>
      <c r="B251">
        <v>14.707790694026199</v>
      </c>
      <c r="C251">
        <v>-0.64667835600697898</v>
      </c>
      <c r="D251">
        <v>0.63665333656371104</v>
      </c>
      <c r="E251">
        <v>-1.0157464335259401</v>
      </c>
      <c r="F251">
        <v>0.30975015021567698</v>
      </c>
      <c r="G251" t="s">
        <v>9</v>
      </c>
      <c r="H251" t="s">
        <v>3122</v>
      </c>
    </row>
    <row r="252" spans="1:8" hidden="1" x14ac:dyDescent="0.2">
      <c r="A252" t="s">
        <v>861</v>
      </c>
      <c r="B252">
        <v>41.519966747411502</v>
      </c>
      <c r="C252">
        <v>0.48020859987870901</v>
      </c>
      <c r="D252">
        <v>0.37647859447362098</v>
      </c>
      <c r="E252">
        <v>1.2755269673435801</v>
      </c>
      <c r="F252">
        <v>0.202122785343821</v>
      </c>
      <c r="G252">
        <v>0.65032012884795198</v>
      </c>
      <c r="H252" t="s">
        <v>2299</v>
      </c>
    </row>
    <row r="253" spans="1:8" hidden="1" x14ac:dyDescent="0.2">
      <c r="A253" t="s">
        <v>154</v>
      </c>
      <c r="B253">
        <v>148.70477254379699</v>
      </c>
      <c r="C253">
        <v>0.27492997346415499</v>
      </c>
      <c r="D253">
        <v>0.21746873303001599</v>
      </c>
      <c r="E253">
        <v>1.26422759554224</v>
      </c>
      <c r="F253">
        <v>0.20614834876940799</v>
      </c>
      <c r="G253">
        <v>0.65934749646088597</v>
      </c>
      <c r="H253" t="s">
        <v>2300</v>
      </c>
    </row>
    <row r="254" spans="1:8" x14ac:dyDescent="0.2">
      <c r="A254" t="s">
        <v>367</v>
      </c>
      <c r="B254">
        <v>161.347164295921</v>
      </c>
      <c r="C254">
        <v>-0.77063748614162297</v>
      </c>
      <c r="D254">
        <v>0.210604647996293</v>
      </c>
      <c r="E254">
        <v>-3.6591665638604001</v>
      </c>
      <c r="F254">
        <v>2.53036842369529E-4</v>
      </c>
      <c r="G254">
        <v>7.8441421134553997E-3</v>
      </c>
      <c r="H254" t="s">
        <v>2074</v>
      </c>
    </row>
    <row r="255" spans="1:8" x14ac:dyDescent="0.2">
      <c r="A255" t="s">
        <v>369</v>
      </c>
      <c r="B255">
        <v>215.189906619369</v>
      </c>
      <c r="C255">
        <v>-0.30875110659998101</v>
      </c>
      <c r="D255">
        <v>0.190195745738889</v>
      </c>
      <c r="E255">
        <v>-1.6233334000217401</v>
      </c>
      <c r="F255">
        <v>0.104518153314225</v>
      </c>
      <c r="G255">
        <v>0.49842930387544798</v>
      </c>
      <c r="H255" t="s">
        <v>2221</v>
      </c>
    </row>
    <row r="256" spans="1:8" hidden="1" x14ac:dyDescent="0.2">
      <c r="A256" t="s">
        <v>271</v>
      </c>
      <c r="B256">
        <v>155.93477749536001</v>
      </c>
      <c r="C256">
        <v>0.26832001092915903</v>
      </c>
      <c r="D256">
        <v>0.214648846451478</v>
      </c>
      <c r="E256">
        <v>1.2500417093544101</v>
      </c>
      <c r="F256">
        <v>0.21128431138002199</v>
      </c>
      <c r="G256">
        <v>0.66714779358006604</v>
      </c>
      <c r="H256" t="s">
        <v>2303</v>
      </c>
    </row>
    <row r="257" spans="1:8" hidden="1" x14ac:dyDescent="0.2">
      <c r="A257" t="s">
        <v>364</v>
      </c>
      <c r="B257">
        <v>29.947515107615299</v>
      </c>
      <c r="C257">
        <v>0.54971599853932096</v>
      </c>
      <c r="D257">
        <v>0.44034939002001799</v>
      </c>
      <c r="E257">
        <v>1.24836325653666</v>
      </c>
      <c r="F257">
        <v>0.21189805850682</v>
      </c>
      <c r="G257">
        <v>0.66714779358006604</v>
      </c>
      <c r="H257" t="s">
        <v>2304</v>
      </c>
    </row>
    <row r="258" spans="1:8" hidden="1" x14ac:dyDescent="0.2">
      <c r="A258" t="s">
        <v>1202</v>
      </c>
      <c r="B258">
        <v>74.170358164448402</v>
      </c>
      <c r="C258">
        <v>0.35662272811102302</v>
      </c>
      <c r="D258">
        <v>0.28734038696770797</v>
      </c>
      <c r="E258">
        <v>1.24111591786469</v>
      </c>
      <c r="F258">
        <v>0.214562930040435</v>
      </c>
      <c r="G258">
        <v>0.67073458290916299</v>
      </c>
      <c r="H258" t="s">
        <v>2305</v>
      </c>
    </row>
    <row r="259" spans="1:8" x14ac:dyDescent="0.2">
      <c r="A259" t="s">
        <v>372</v>
      </c>
      <c r="B259">
        <v>147.28485940085699</v>
      </c>
      <c r="C259">
        <v>-0.147865029408213</v>
      </c>
      <c r="D259">
        <v>0.24617956692662701</v>
      </c>
      <c r="E259">
        <v>-0.60063892082596604</v>
      </c>
      <c r="F259">
        <v>0.54808050885898996</v>
      </c>
      <c r="G259">
        <v>0.89697449005018304</v>
      </c>
      <c r="H259" t="s">
        <v>2540</v>
      </c>
    </row>
    <row r="260" spans="1:8" x14ac:dyDescent="0.2">
      <c r="A260" t="s">
        <v>373</v>
      </c>
      <c r="B260">
        <v>2.6112802561795401</v>
      </c>
      <c r="C260">
        <v>-1.77693832336897</v>
      </c>
      <c r="D260">
        <v>1.68807049860346</v>
      </c>
      <c r="E260">
        <v>-1.0526446169393</v>
      </c>
      <c r="F260">
        <v>0.29250390038323398</v>
      </c>
      <c r="G260" t="s">
        <v>9</v>
      </c>
      <c r="H260" t="s">
        <v>3127</v>
      </c>
    </row>
    <row r="261" spans="1:8" x14ac:dyDescent="0.2">
      <c r="A261" t="s">
        <v>374</v>
      </c>
      <c r="B261">
        <v>319.01897410457099</v>
      </c>
      <c r="C261">
        <v>-0.74785118474423695</v>
      </c>
      <c r="D261">
        <v>0.18725432851606999</v>
      </c>
      <c r="E261">
        <v>-3.99377248403664</v>
      </c>
      <c r="F261" s="1">
        <v>6.5030266677965998E-5</v>
      </c>
      <c r="G261">
        <v>2.83460931498737E-3</v>
      </c>
      <c r="H261" t="s">
        <v>2063</v>
      </c>
    </row>
    <row r="262" spans="1:8" hidden="1" x14ac:dyDescent="0.2">
      <c r="A262" t="s">
        <v>117</v>
      </c>
      <c r="B262">
        <v>286.01446016367498</v>
      </c>
      <c r="C262">
        <v>0.213227689009621</v>
      </c>
      <c r="D262">
        <v>0.17441855974586601</v>
      </c>
      <c r="E262">
        <v>1.22250573173119</v>
      </c>
      <c r="F262">
        <v>0.221516437699008</v>
      </c>
      <c r="G262">
        <v>0.68406991871800904</v>
      </c>
      <c r="H262" t="s">
        <v>2309</v>
      </c>
    </row>
    <row r="263" spans="1:8" hidden="1" x14ac:dyDescent="0.2">
      <c r="A263" t="s">
        <v>525</v>
      </c>
      <c r="B263">
        <v>159.81760126198401</v>
      </c>
      <c r="C263">
        <v>0.25154140598788499</v>
      </c>
      <c r="D263">
        <v>0.20772202716622501</v>
      </c>
      <c r="E263">
        <v>1.21095200840975</v>
      </c>
      <c r="F263">
        <v>0.22591379830365799</v>
      </c>
      <c r="G263">
        <v>0.69070355938989902</v>
      </c>
      <c r="H263" t="s">
        <v>2310</v>
      </c>
    </row>
    <row r="264" spans="1:8" hidden="1" x14ac:dyDescent="0.2">
      <c r="A264" t="s">
        <v>1046</v>
      </c>
      <c r="B264">
        <v>72.025030897405401</v>
      </c>
      <c r="C264">
        <v>0.36665231054030401</v>
      </c>
      <c r="D264">
        <v>0.30346754112455199</v>
      </c>
      <c r="E264">
        <v>1.2082093168238299</v>
      </c>
      <c r="F264">
        <v>0.22696675896275101</v>
      </c>
      <c r="G264">
        <v>0.69070355938989902</v>
      </c>
      <c r="H264" t="s">
        <v>2311</v>
      </c>
    </row>
    <row r="265" spans="1:8" hidden="1" x14ac:dyDescent="0.2">
      <c r="A265" t="s">
        <v>1625</v>
      </c>
      <c r="B265">
        <v>157.531542299199</v>
      </c>
      <c r="C265">
        <v>0.249561450712387</v>
      </c>
      <c r="D265">
        <v>0.20725769467803301</v>
      </c>
      <c r="E265">
        <v>1.2041118719383199</v>
      </c>
      <c r="F265">
        <v>0.228546341912894</v>
      </c>
      <c r="G265">
        <v>0.69070355938989902</v>
      </c>
      <c r="H265" t="s">
        <v>2312</v>
      </c>
    </row>
    <row r="266" spans="1:8" x14ac:dyDescent="0.2">
      <c r="A266" t="s">
        <v>375</v>
      </c>
      <c r="B266">
        <v>171.237101864701</v>
      </c>
      <c r="C266">
        <v>-0.49063649704260398</v>
      </c>
      <c r="D266">
        <v>0.22028831245271199</v>
      </c>
      <c r="E266">
        <v>-2.2272470635405401</v>
      </c>
      <c r="F266">
        <v>2.5930766294605199E-2</v>
      </c>
      <c r="G266">
        <v>0.22388010560344099</v>
      </c>
      <c r="H266" t="s">
        <v>2142</v>
      </c>
    </row>
    <row r="267" spans="1:8" x14ac:dyDescent="0.2">
      <c r="A267" t="s">
        <v>377</v>
      </c>
      <c r="B267">
        <v>2.8871009099895302</v>
      </c>
      <c r="C267">
        <v>-1.0296992731818799</v>
      </c>
      <c r="D267">
        <v>1.50046285348274</v>
      </c>
      <c r="E267">
        <v>-0.686254425287394</v>
      </c>
      <c r="F267">
        <v>0.492552682754196</v>
      </c>
      <c r="G267" t="s">
        <v>9</v>
      </c>
      <c r="H267" t="s">
        <v>3129</v>
      </c>
    </row>
    <row r="268" spans="1:8" hidden="1" x14ac:dyDescent="0.2">
      <c r="A268" t="s">
        <v>1840</v>
      </c>
      <c r="B268">
        <v>128.99706054551999</v>
      </c>
      <c r="C268">
        <v>0.28242234834749202</v>
      </c>
      <c r="D268">
        <v>0.232587235124282</v>
      </c>
      <c r="E268">
        <v>1.2142641800466001</v>
      </c>
      <c r="F268">
        <v>0.224646859341366</v>
      </c>
      <c r="G268">
        <v>0.69070355938989902</v>
      </c>
      <c r="H268" t="s">
        <v>2315</v>
      </c>
    </row>
    <row r="269" spans="1:8" hidden="1" x14ac:dyDescent="0.2">
      <c r="A269" t="s">
        <v>121</v>
      </c>
      <c r="B269">
        <v>262.05573133568299</v>
      </c>
      <c r="C269">
        <v>0.20247770778170701</v>
      </c>
      <c r="D269">
        <v>0.17137815874169199</v>
      </c>
      <c r="E269">
        <v>1.1814674009124499</v>
      </c>
      <c r="F269">
        <v>0.23741709626438301</v>
      </c>
      <c r="G269">
        <v>0.69765029100658504</v>
      </c>
      <c r="H269" t="s">
        <v>2316</v>
      </c>
    </row>
    <row r="270" spans="1:8" x14ac:dyDescent="0.2">
      <c r="A270" t="s">
        <v>379</v>
      </c>
      <c r="B270">
        <v>22.7020798321741</v>
      </c>
      <c r="C270">
        <v>-0.25551577537329301</v>
      </c>
      <c r="D270">
        <v>0.52097083075200801</v>
      </c>
      <c r="E270">
        <v>-0.49046080949380999</v>
      </c>
      <c r="F270">
        <v>0.62380785545875195</v>
      </c>
      <c r="G270" t="s">
        <v>9</v>
      </c>
      <c r="H270" t="s">
        <v>3130</v>
      </c>
    </row>
    <row r="271" spans="1:8" x14ac:dyDescent="0.2">
      <c r="A271" t="s">
        <v>381</v>
      </c>
      <c r="B271">
        <v>17.512046446293802</v>
      </c>
      <c r="C271">
        <v>-0.438877295116674</v>
      </c>
      <c r="D271">
        <v>0.62429078322646403</v>
      </c>
      <c r="E271">
        <v>-0.70300140080310802</v>
      </c>
      <c r="F271">
        <v>0.48205487650224399</v>
      </c>
      <c r="G271" t="s">
        <v>9</v>
      </c>
      <c r="H271" t="s">
        <v>3131</v>
      </c>
    </row>
    <row r="272" spans="1:8" hidden="1" x14ac:dyDescent="0.2">
      <c r="A272" t="s">
        <v>862</v>
      </c>
      <c r="B272">
        <v>327.95135554297701</v>
      </c>
      <c r="C272">
        <v>0.19681058851331401</v>
      </c>
      <c r="D272">
        <v>0.16647711208642699</v>
      </c>
      <c r="E272">
        <v>1.1822080888280899</v>
      </c>
      <c r="F272">
        <v>0.237123143879239</v>
      </c>
      <c r="G272">
        <v>0.69765029100658504</v>
      </c>
      <c r="H272" t="s">
        <v>2319</v>
      </c>
    </row>
    <row r="273" spans="1:8" hidden="1" x14ac:dyDescent="0.2">
      <c r="A273" t="s">
        <v>1371</v>
      </c>
      <c r="B273">
        <v>34.822771877000797</v>
      </c>
      <c r="C273">
        <v>0.48051800207150902</v>
      </c>
      <c r="D273">
        <v>0.40799776173712499</v>
      </c>
      <c r="E273">
        <v>1.17774666220132</v>
      </c>
      <c r="F273">
        <v>0.23889761826031899</v>
      </c>
      <c r="G273">
        <v>0.69765029100658504</v>
      </c>
      <c r="H273" t="s">
        <v>2320</v>
      </c>
    </row>
    <row r="274" spans="1:8" hidden="1" x14ac:dyDescent="0.2">
      <c r="A274" t="s">
        <v>1386</v>
      </c>
      <c r="B274">
        <v>52.555520019569997</v>
      </c>
      <c r="C274">
        <v>0.38592773185510099</v>
      </c>
      <c r="D274">
        <v>0.32611741882913903</v>
      </c>
      <c r="E274">
        <v>1.1834011603572101</v>
      </c>
      <c r="F274">
        <v>0.23665019767037401</v>
      </c>
      <c r="G274">
        <v>0.69765029100658504</v>
      </c>
      <c r="H274" t="s">
        <v>2321</v>
      </c>
    </row>
    <row r="275" spans="1:8" x14ac:dyDescent="0.2">
      <c r="A275" t="s">
        <v>384</v>
      </c>
      <c r="B275">
        <v>143.381173333666</v>
      </c>
      <c r="C275">
        <v>-0.100212790693647</v>
      </c>
      <c r="D275">
        <v>0.218038600064965</v>
      </c>
      <c r="E275">
        <v>-0.45961031974975403</v>
      </c>
      <c r="F275">
        <v>0.64579595048091598</v>
      </c>
      <c r="G275">
        <v>0.92524889811562205</v>
      </c>
      <c r="H275" t="s">
        <v>2603</v>
      </c>
    </row>
    <row r="276" spans="1:8" hidden="1" x14ac:dyDescent="0.2">
      <c r="A276" t="s">
        <v>1558</v>
      </c>
      <c r="B276">
        <v>180.448027127714</v>
      </c>
      <c r="C276">
        <v>0.25847713557933399</v>
      </c>
      <c r="D276">
        <v>0.21684533947628701</v>
      </c>
      <c r="E276">
        <v>1.19198842918918</v>
      </c>
      <c r="F276">
        <v>0.233265782284134</v>
      </c>
      <c r="G276">
        <v>0.69765029100658504</v>
      </c>
      <c r="H276" t="s">
        <v>2323</v>
      </c>
    </row>
    <row r="277" spans="1:8" x14ac:dyDescent="0.2">
      <c r="A277" t="s">
        <v>387</v>
      </c>
      <c r="B277">
        <v>11.139773450306601</v>
      </c>
      <c r="C277">
        <v>-1.01272817870186</v>
      </c>
      <c r="D277">
        <v>0.73932737006697302</v>
      </c>
      <c r="E277">
        <v>-1.3697966823683601</v>
      </c>
      <c r="F277">
        <v>0.17075037799169901</v>
      </c>
      <c r="G277" t="s">
        <v>9</v>
      </c>
      <c r="H277" t="s">
        <v>3057</v>
      </c>
    </row>
    <row r="278" spans="1:8" x14ac:dyDescent="0.2">
      <c r="A278" t="s">
        <v>393</v>
      </c>
      <c r="B278">
        <v>2.0538347811075801</v>
      </c>
      <c r="C278">
        <v>-1.13563896139641</v>
      </c>
      <c r="D278">
        <v>1.7777841225644599</v>
      </c>
      <c r="E278">
        <v>-0.63879463596414698</v>
      </c>
      <c r="F278">
        <v>0.52295653826028399</v>
      </c>
      <c r="G278" t="s">
        <v>9</v>
      </c>
      <c r="H278" t="s">
        <v>3045</v>
      </c>
    </row>
    <row r="279" spans="1:8" hidden="1" x14ac:dyDescent="0.2">
      <c r="A279" t="s">
        <v>109</v>
      </c>
      <c r="B279">
        <v>262.827694021566</v>
      </c>
      <c r="C279">
        <v>0.235075259856454</v>
      </c>
      <c r="D279">
        <v>0.20209337325541701</v>
      </c>
      <c r="E279">
        <v>1.16320122757985</v>
      </c>
      <c r="F279">
        <v>0.24474786860259301</v>
      </c>
      <c r="G279">
        <v>0.70960679783014402</v>
      </c>
      <c r="H279" t="s">
        <v>2326</v>
      </c>
    </row>
    <row r="280" spans="1:8" x14ac:dyDescent="0.2">
      <c r="A280" t="s">
        <v>396</v>
      </c>
      <c r="B280">
        <v>25.209001284056399</v>
      </c>
      <c r="C280">
        <v>-0.45919541174127998</v>
      </c>
      <c r="D280">
        <v>0.46660519908846798</v>
      </c>
      <c r="E280">
        <v>-0.98411979257482896</v>
      </c>
      <c r="F280">
        <v>0.32505661629884502</v>
      </c>
      <c r="G280" t="s">
        <v>9</v>
      </c>
      <c r="H280" t="s">
        <v>3060</v>
      </c>
    </row>
    <row r="281" spans="1:8" hidden="1" x14ac:dyDescent="0.2">
      <c r="A281" t="s">
        <v>1092</v>
      </c>
      <c r="B281">
        <v>48.443604049260799</v>
      </c>
      <c r="C281">
        <v>0.40456936387793702</v>
      </c>
      <c r="D281">
        <v>0.34822171438563698</v>
      </c>
      <c r="E281">
        <v>1.1618154387405499</v>
      </c>
      <c r="F281">
        <v>0.24531044147615499</v>
      </c>
      <c r="G281">
        <v>0.70960679783014402</v>
      </c>
      <c r="H281" t="s">
        <v>2328</v>
      </c>
    </row>
    <row r="282" spans="1:8" hidden="1" x14ac:dyDescent="0.2">
      <c r="A282" t="s">
        <v>880</v>
      </c>
      <c r="B282">
        <v>171.525817785686</v>
      </c>
      <c r="C282">
        <v>0.227290907882577</v>
      </c>
      <c r="D282">
        <v>0.19898064012036701</v>
      </c>
      <c r="E282">
        <v>1.14227649355779</v>
      </c>
      <c r="F282">
        <v>0.25333910886964001</v>
      </c>
      <c r="G282">
        <v>0.72665950800330903</v>
      </c>
      <c r="H282" t="s">
        <v>2329</v>
      </c>
    </row>
    <row r="283" spans="1:8" hidden="1" x14ac:dyDescent="0.2">
      <c r="A283" t="s">
        <v>162</v>
      </c>
      <c r="B283">
        <v>113.813922020693</v>
      </c>
      <c r="C283">
        <v>0.27071824168895198</v>
      </c>
      <c r="D283">
        <v>0.237879732767006</v>
      </c>
      <c r="E283">
        <v>1.1380466866175201</v>
      </c>
      <c r="F283">
        <v>0.25510098812236798</v>
      </c>
      <c r="G283">
        <v>0.72830719970514601</v>
      </c>
      <c r="H283" t="s">
        <v>2330</v>
      </c>
    </row>
    <row r="284" spans="1:8" hidden="1" x14ac:dyDescent="0.2">
      <c r="A284" t="s">
        <v>165</v>
      </c>
      <c r="B284">
        <v>339.89368339372999</v>
      </c>
      <c r="C284">
        <v>0.180554234516866</v>
      </c>
      <c r="D284">
        <v>0.159055940045149</v>
      </c>
      <c r="E284">
        <v>1.13516184598711</v>
      </c>
      <c r="F284">
        <v>0.25630751245900901</v>
      </c>
      <c r="G284">
        <v>0.72830719970514601</v>
      </c>
      <c r="H284" t="s">
        <v>2331</v>
      </c>
    </row>
    <row r="285" spans="1:8" x14ac:dyDescent="0.2">
      <c r="A285" t="s">
        <v>398</v>
      </c>
      <c r="B285">
        <v>73.832292052144396</v>
      </c>
      <c r="C285">
        <v>-0.42943901063612</v>
      </c>
      <c r="D285">
        <v>0.30131731188864003</v>
      </c>
      <c r="E285">
        <v>-1.4252052361161101</v>
      </c>
      <c r="F285">
        <v>0.154097883210077</v>
      </c>
      <c r="G285">
        <v>0.56184713165073097</v>
      </c>
      <c r="H285" t="s">
        <v>2254</v>
      </c>
    </row>
    <row r="286" spans="1:8" x14ac:dyDescent="0.2">
      <c r="A286" t="s">
        <v>408</v>
      </c>
      <c r="B286">
        <v>68.258828083702198</v>
      </c>
      <c r="C286">
        <v>-9.5360657837866E-2</v>
      </c>
      <c r="D286">
        <v>0.30032204834519699</v>
      </c>
      <c r="E286">
        <v>-0.31752799490850597</v>
      </c>
      <c r="F286">
        <v>0.75084300079875399</v>
      </c>
      <c r="G286">
        <v>0.95198697057373804</v>
      </c>
      <c r="H286" t="s">
        <v>2662</v>
      </c>
    </row>
    <row r="287" spans="1:8" hidden="1" x14ac:dyDescent="0.2">
      <c r="A287" t="s">
        <v>1275</v>
      </c>
      <c r="B287">
        <v>226.47716631673401</v>
      </c>
      <c r="C287">
        <v>0.21525342056171301</v>
      </c>
      <c r="D287">
        <v>0.19079528639462601</v>
      </c>
      <c r="E287">
        <v>1.1281904528631801</v>
      </c>
      <c r="F287">
        <v>0.259239495034917</v>
      </c>
      <c r="G287">
        <v>0.72830719970514601</v>
      </c>
      <c r="H287" t="s">
        <v>2334</v>
      </c>
    </row>
    <row r="288" spans="1:8" hidden="1" x14ac:dyDescent="0.2">
      <c r="A288" t="s">
        <v>1232</v>
      </c>
      <c r="B288">
        <v>45.916390199463102</v>
      </c>
      <c r="C288">
        <v>0.39275764916261802</v>
      </c>
      <c r="D288">
        <v>0.34845812320549002</v>
      </c>
      <c r="E288">
        <v>1.12713012843441</v>
      </c>
      <c r="F288">
        <v>0.259687466707546</v>
      </c>
      <c r="G288">
        <v>0.72830719970514601</v>
      </c>
      <c r="H288" t="s">
        <v>2335</v>
      </c>
    </row>
    <row r="289" spans="1:8" x14ac:dyDescent="0.2">
      <c r="A289" t="s">
        <v>409</v>
      </c>
      <c r="B289">
        <v>4.1341942247303498</v>
      </c>
      <c r="C289">
        <v>-1.25119818007734</v>
      </c>
      <c r="D289">
        <v>1.1943266348766399</v>
      </c>
      <c r="E289">
        <v>-1.0476180833115001</v>
      </c>
      <c r="F289">
        <v>0.29481460252595598</v>
      </c>
      <c r="G289" t="s">
        <v>9</v>
      </c>
      <c r="H289" t="s">
        <v>3065</v>
      </c>
    </row>
    <row r="290" spans="1:8" hidden="1" x14ac:dyDescent="0.2">
      <c r="A290" t="s">
        <v>1852</v>
      </c>
      <c r="B290">
        <v>35.351172047294597</v>
      </c>
      <c r="C290">
        <v>0.50493005247230405</v>
      </c>
      <c r="D290">
        <v>0.44934792823562197</v>
      </c>
      <c r="E290">
        <v>1.12369507177863</v>
      </c>
      <c r="F290">
        <v>0.26114240783472298</v>
      </c>
      <c r="G290">
        <v>0.72830719970514601</v>
      </c>
      <c r="H290" t="s">
        <v>2337</v>
      </c>
    </row>
    <row r="291" spans="1:8" hidden="1" x14ac:dyDescent="0.2">
      <c r="A291" t="s">
        <v>553</v>
      </c>
      <c r="B291">
        <v>125.272112501872</v>
      </c>
      <c r="C291">
        <v>0.28483272012544703</v>
      </c>
      <c r="D291">
        <v>0.25477875038539299</v>
      </c>
      <c r="E291">
        <v>1.1179610532455799</v>
      </c>
      <c r="F291">
        <v>0.26358362761695803</v>
      </c>
      <c r="G291">
        <v>0.73258070296299305</v>
      </c>
      <c r="H291" t="s">
        <v>2338</v>
      </c>
    </row>
    <row r="292" spans="1:8" x14ac:dyDescent="0.2">
      <c r="A292" t="s">
        <v>412</v>
      </c>
      <c r="B292">
        <v>0.93510121637270804</v>
      </c>
      <c r="C292">
        <v>-2.8188403167150001E-3</v>
      </c>
      <c r="D292">
        <v>2.7988336166145098</v>
      </c>
      <c r="E292">
        <v>-1.0071482277409199E-3</v>
      </c>
      <c r="F292">
        <v>0.99919641211449906</v>
      </c>
      <c r="G292" t="s">
        <v>9</v>
      </c>
      <c r="H292" t="s">
        <v>3049</v>
      </c>
    </row>
    <row r="293" spans="1:8" x14ac:dyDescent="0.2">
      <c r="A293" t="s">
        <v>414</v>
      </c>
      <c r="B293">
        <v>35.961940114607998</v>
      </c>
      <c r="C293">
        <v>-1.25033288482796</v>
      </c>
      <c r="D293">
        <v>0.43239889455781499</v>
      </c>
      <c r="E293">
        <v>-2.8916190595412998</v>
      </c>
      <c r="F293">
        <v>3.83262344389158E-3</v>
      </c>
      <c r="G293">
        <v>6.5725414803757806E-2</v>
      </c>
      <c r="H293" t="s">
        <v>2095</v>
      </c>
    </row>
    <row r="294" spans="1:8" hidden="1" x14ac:dyDescent="0.2">
      <c r="A294" t="s">
        <v>1069</v>
      </c>
      <c r="B294">
        <v>187.33581316740799</v>
      </c>
      <c r="C294">
        <v>0.22339856734515101</v>
      </c>
      <c r="D294">
        <v>0.20135645106272601</v>
      </c>
      <c r="E294">
        <v>1.1094681405343101</v>
      </c>
      <c r="F294">
        <v>0.26722828106544899</v>
      </c>
      <c r="G294">
        <v>0.73510578340871102</v>
      </c>
      <c r="H294" t="s">
        <v>2341</v>
      </c>
    </row>
    <row r="295" spans="1:8" x14ac:dyDescent="0.2">
      <c r="A295" t="s">
        <v>419</v>
      </c>
      <c r="B295">
        <v>6.5391407333613598</v>
      </c>
      <c r="C295">
        <v>-0.61708477006062601</v>
      </c>
      <c r="D295">
        <v>0.99186496851314698</v>
      </c>
      <c r="E295">
        <v>-0.62214594692830605</v>
      </c>
      <c r="F295">
        <v>0.53384590485675998</v>
      </c>
      <c r="G295" t="s">
        <v>9</v>
      </c>
      <c r="H295" t="s">
        <v>3069</v>
      </c>
    </row>
    <row r="296" spans="1:8" hidden="1" x14ac:dyDescent="0.2">
      <c r="A296" t="s">
        <v>955</v>
      </c>
      <c r="B296">
        <v>39.397275059808301</v>
      </c>
      <c r="C296">
        <v>0.414784085898312</v>
      </c>
      <c r="D296">
        <v>0.37678892828988098</v>
      </c>
      <c r="E296">
        <v>1.1008393685580899</v>
      </c>
      <c r="F296">
        <v>0.270966574182333</v>
      </c>
      <c r="G296">
        <v>0.74010929588368901</v>
      </c>
      <c r="H296" t="s">
        <v>2343</v>
      </c>
    </row>
    <row r="297" spans="1:8" x14ac:dyDescent="0.2">
      <c r="A297" t="s">
        <v>420</v>
      </c>
      <c r="B297">
        <v>1.02167793396496</v>
      </c>
      <c r="C297">
        <v>-0.46835047123559698</v>
      </c>
      <c r="D297">
        <v>2.4052010739049501</v>
      </c>
      <c r="E297">
        <v>-0.194724040462533</v>
      </c>
      <c r="F297">
        <v>0.84560899058468597</v>
      </c>
      <c r="G297" t="s">
        <v>9</v>
      </c>
      <c r="H297" t="s">
        <v>3070</v>
      </c>
    </row>
    <row r="298" spans="1:8" x14ac:dyDescent="0.2">
      <c r="A298" t="s">
        <v>422</v>
      </c>
      <c r="B298">
        <v>100.807575310093</v>
      </c>
      <c r="C298">
        <v>-1.8778768284572301E-2</v>
      </c>
      <c r="D298">
        <v>0.25011409491828601</v>
      </c>
      <c r="E298">
        <v>-7.5080807783773407E-2</v>
      </c>
      <c r="F298">
        <v>0.94015041788801201</v>
      </c>
      <c r="G298">
        <v>0.99783815133048703</v>
      </c>
      <c r="H298" t="s">
        <v>2808</v>
      </c>
    </row>
    <row r="299" spans="1:8" hidden="1" x14ac:dyDescent="0.2">
      <c r="A299" t="s">
        <v>1783</v>
      </c>
      <c r="B299">
        <v>57.1880699726619</v>
      </c>
      <c r="C299">
        <v>0.34852199377771997</v>
      </c>
      <c r="D299">
        <v>0.32031795138500502</v>
      </c>
      <c r="E299">
        <v>1.0880501460213701</v>
      </c>
      <c r="F299">
        <v>0.27657297057549501</v>
      </c>
      <c r="G299">
        <v>0.74804635665720998</v>
      </c>
      <c r="H299" t="s">
        <v>2346</v>
      </c>
    </row>
    <row r="300" spans="1:8" x14ac:dyDescent="0.2">
      <c r="A300" t="s">
        <v>423</v>
      </c>
      <c r="B300">
        <v>248.68529012635</v>
      </c>
      <c r="C300">
        <v>-0.16233683482209499</v>
      </c>
      <c r="D300">
        <v>0.19047859532915101</v>
      </c>
      <c r="E300">
        <v>-0.85225762265609795</v>
      </c>
      <c r="F300">
        <v>0.39407112090869001</v>
      </c>
      <c r="G300">
        <v>0.81814791798669195</v>
      </c>
      <c r="H300" t="s">
        <v>2432</v>
      </c>
    </row>
    <row r="301" spans="1:8" x14ac:dyDescent="0.2">
      <c r="A301" t="s">
        <v>424</v>
      </c>
      <c r="B301">
        <v>66.368479581746598</v>
      </c>
      <c r="C301">
        <v>-2.4169421904478999E-2</v>
      </c>
      <c r="D301">
        <v>0.30928806734960201</v>
      </c>
      <c r="E301">
        <v>-7.8145342339247706E-2</v>
      </c>
      <c r="F301">
        <v>0.93771243947497596</v>
      </c>
      <c r="G301">
        <v>0.99783815133048703</v>
      </c>
      <c r="H301" t="s">
        <v>2809</v>
      </c>
    </row>
    <row r="302" spans="1:8" hidden="1" x14ac:dyDescent="0.2">
      <c r="A302" t="s">
        <v>288</v>
      </c>
      <c r="B302">
        <v>77.582696414844605</v>
      </c>
      <c r="C302">
        <v>0.29313288370505403</v>
      </c>
      <c r="D302">
        <v>0.276813785323336</v>
      </c>
      <c r="E302">
        <v>1.05895334425869</v>
      </c>
      <c r="F302">
        <v>0.28962102827381497</v>
      </c>
      <c r="G302">
        <v>0.75062987783948099</v>
      </c>
      <c r="H302" t="s">
        <v>2349</v>
      </c>
    </row>
    <row r="303" spans="1:8" x14ac:dyDescent="0.2">
      <c r="A303" t="s">
        <v>428</v>
      </c>
      <c r="B303">
        <v>1.1997227887183199</v>
      </c>
      <c r="C303">
        <v>-0.97616754920459803</v>
      </c>
      <c r="D303">
        <v>2.4034633045873299</v>
      </c>
      <c r="E303">
        <v>-0.40615038612882098</v>
      </c>
      <c r="F303">
        <v>0.68463210585287104</v>
      </c>
      <c r="G303" t="s">
        <v>9</v>
      </c>
      <c r="H303" t="s">
        <v>3075</v>
      </c>
    </row>
    <row r="304" spans="1:8" hidden="1" x14ac:dyDescent="0.2">
      <c r="A304" t="s">
        <v>453</v>
      </c>
      <c r="B304">
        <v>135.17108314662801</v>
      </c>
      <c r="C304">
        <v>0.235636737219066</v>
      </c>
      <c r="D304">
        <v>0.22329638294781501</v>
      </c>
      <c r="E304">
        <v>1.0552644611092299</v>
      </c>
      <c r="F304">
        <v>0.29130439003214698</v>
      </c>
      <c r="G304">
        <v>0.75062987783948099</v>
      </c>
      <c r="H304" t="s">
        <v>2351</v>
      </c>
    </row>
    <row r="305" spans="1:8" hidden="1" x14ac:dyDescent="0.2">
      <c r="A305" t="s">
        <v>399</v>
      </c>
      <c r="B305">
        <v>145.03761701767101</v>
      </c>
      <c r="C305">
        <v>0.23288767092353899</v>
      </c>
      <c r="D305">
        <v>0.217035895209023</v>
      </c>
      <c r="E305">
        <v>1.0730375761080799</v>
      </c>
      <c r="F305">
        <v>0.28325425699976903</v>
      </c>
      <c r="G305">
        <v>0.75062987783948099</v>
      </c>
      <c r="H305" t="s">
        <v>2352</v>
      </c>
    </row>
    <row r="306" spans="1:8" hidden="1" x14ac:dyDescent="0.2">
      <c r="A306" t="s">
        <v>333</v>
      </c>
      <c r="B306">
        <v>71.208969609359499</v>
      </c>
      <c r="C306">
        <v>0.303194067519027</v>
      </c>
      <c r="D306">
        <v>0.28585729068086402</v>
      </c>
      <c r="E306">
        <v>1.06064836337345</v>
      </c>
      <c r="F306">
        <v>0.28884973472865799</v>
      </c>
      <c r="G306">
        <v>0.75062987783948099</v>
      </c>
      <c r="H306" t="s">
        <v>2353</v>
      </c>
    </row>
    <row r="307" spans="1:8" hidden="1" x14ac:dyDescent="0.2">
      <c r="A307" t="s">
        <v>378</v>
      </c>
      <c r="B307">
        <v>61.997644855736098</v>
      </c>
      <c r="C307">
        <v>0.327418263629215</v>
      </c>
      <c r="D307">
        <v>0.30378982167501301</v>
      </c>
      <c r="E307">
        <v>1.07777891248601</v>
      </c>
      <c r="F307">
        <v>0.28113243239693902</v>
      </c>
      <c r="G307">
        <v>0.75062987783948099</v>
      </c>
      <c r="H307" t="s">
        <v>2354</v>
      </c>
    </row>
    <row r="308" spans="1:8" x14ac:dyDescent="0.2">
      <c r="A308" t="s">
        <v>432</v>
      </c>
      <c r="B308">
        <v>6.8093868459413196</v>
      </c>
      <c r="C308">
        <v>-0.51608265816319898</v>
      </c>
      <c r="D308">
        <v>0.92116469596363804</v>
      </c>
      <c r="E308">
        <v>-0.56025014899569103</v>
      </c>
      <c r="F308">
        <v>0.57530882512708903</v>
      </c>
      <c r="G308" t="s">
        <v>9</v>
      </c>
      <c r="H308" t="s">
        <v>3078</v>
      </c>
    </row>
    <row r="309" spans="1:8" x14ac:dyDescent="0.2">
      <c r="A309" t="s">
        <v>434</v>
      </c>
      <c r="B309">
        <v>38.486303551024399</v>
      </c>
      <c r="C309">
        <v>-9.3011146197428396E-2</v>
      </c>
      <c r="D309">
        <v>0.39995761294425197</v>
      </c>
      <c r="E309">
        <v>-0.23255250853393</v>
      </c>
      <c r="F309">
        <v>0.81610890891297105</v>
      </c>
      <c r="G309">
        <v>0.97904317779024796</v>
      </c>
      <c r="H309" t="s">
        <v>2721</v>
      </c>
    </row>
    <row r="310" spans="1:8" hidden="1" x14ac:dyDescent="0.2">
      <c r="A310" t="s">
        <v>913</v>
      </c>
      <c r="B310">
        <v>30.774354474051599</v>
      </c>
      <c r="C310">
        <v>0.43447846418101199</v>
      </c>
      <c r="D310">
        <v>0.41977313774202402</v>
      </c>
      <c r="E310">
        <v>1.03503160425674</v>
      </c>
      <c r="F310">
        <v>0.30065415192346601</v>
      </c>
      <c r="G310">
        <v>0.75062987783948099</v>
      </c>
      <c r="H310" t="s">
        <v>2357</v>
      </c>
    </row>
    <row r="311" spans="1:8" x14ac:dyDescent="0.2">
      <c r="A311" t="s">
        <v>443</v>
      </c>
      <c r="B311">
        <v>238.21829053585799</v>
      </c>
      <c r="C311">
        <v>-0.28685526372964298</v>
      </c>
      <c r="D311">
        <v>0.18173077619399899</v>
      </c>
      <c r="E311">
        <v>-1.5784627663914299</v>
      </c>
      <c r="F311">
        <v>0.114459335461566</v>
      </c>
      <c r="G311">
        <v>0.49842930387544798</v>
      </c>
      <c r="H311" t="s">
        <v>2220</v>
      </c>
    </row>
    <row r="312" spans="1:8" hidden="1" x14ac:dyDescent="0.2">
      <c r="A312" t="s">
        <v>974</v>
      </c>
      <c r="B312">
        <v>172.87023647582799</v>
      </c>
      <c r="C312">
        <v>0.216190987721992</v>
      </c>
      <c r="D312">
        <v>0.20794550280713001</v>
      </c>
      <c r="E312">
        <v>1.03965214348737</v>
      </c>
      <c r="F312">
        <v>0.29850154194741602</v>
      </c>
      <c r="G312">
        <v>0.75062987783948099</v>
      </c>
      <c r="H312" t="s">
        <v>2359</v>
      </c>
    </row>
    <row r="313" spans="1:8" hidden="1" x14ac:dyDescent="0.2">
      <c r="A313" t="s">
        <v>1115</v>
      </c>
      <c r="B313">
        <v>88.208495489728406</v>
      </c>
      <c r="C313">
        <v>0.29348288110274501</v>
      </c>
      <c r="D313">
        <v>0.27923598494829399</v>
      </c>
      <c r="E313">
        <v>1.05102098913609</v>
      </c>
      <c r="F313">
        <v>0.293248950022096</v>
      </c>
      <c r="G313">
        <v>0.75062987783948099</v>
      </c>
      <c r="H313" t="s">
        <v>2360</v>
      </c>
    </row>
    <row r="314" spans="1:8" x14ac:dyDescent="0.2">
      <c r="A314" t="s">
        <v>444</v>
      </c>
      <c r="B314">
        <v>91.339217422586302</v>
      </c>
      <c r="C314">
        <v>-0.23044039957005699</v>
      </c>
      <c r="D314">
        <v>0.27033901976879499</v>
      </c>
      <c r="E314">
        <v>-0.85241264752361501</v>
      </c>
      <c r="F314">
        <v>0.393985102907073</v>
      </c>
      <c r="G314">
        <v>0.81814791798669195</v>
      </c>
      <c r="H314" t="s">
        <v>2433</v>
      </c>
    </row>
    <row r="315" spans="1:8" x14ac:dyDescent="0.2">
      <c r="A315" t="s">
        <v>446</v>
      </c>
      <c r="B315">
        <v>65.532062886730301</v>
      </c>
      <c r="C315">
        <v>-0.46100163389592103</v>
      </c>
      <c r="D315">
        <v>0.30552764317734599</v>
      </c>
      <c r="E315">
        <v>-1.5088704547376399</v>
      </c>
      <c r="F315">
        <v>0.131331891488187</v>
      </c>
      <c r="G315">
        <v>0.53732743421055296</v>
      </c>
      <c r="H315" t="s">
        <v>2245</v>
      </c>
    </row>
    <row r="316" spans="1:8" x14ac:dyDescent="0.2">
      <c r="A316" t="s">
        <v>447</v>
      </c>
      <c r="B316">
        <v>60.443019202015201</v>
      </c>
      <c r="C316">
        <v>-0.75074142381059505</v>
      </c>
      <c r="D316">
        <v>0.32480703727063498</v>
      </c>
      <c r="E316">
        <v>-2.3113459305534199</v>
      </c>
      <c r="F316">
        <v>2.0813754929583098E-2</v>
      </c>
      <c r="G316">
        <v>0.209732716988699</v>
      </c>
      <c r="H316" t="s">
        <v>2127</v>
      </c>
    </row>
    <row r="317" spans="1:8" hidden="1" x14ac:dyDescent="0.2">
      <c r="A317" t="s">
        <v>1487</v>
      </c>
      <c r="B317">
        <v>72.304240870558104</v>
      </c>
      <c r="C317">
        <v>0.32483846704594799</v>
      </c>
      <c r="D317">
        <v>0.31443565756004599</v>
      </c>
      <c r="E317">
        <v>1.03308406421404</v>
      </c>
      <c r="F317">
        <v>0.30156456023661099</v>
      </c>
      <c r="G317">
        <v>0.75062987783948099</v>
      </c>
      <c r="H317" t="s">
        <v>2364</v>
      </c>
    </row>
    <row r="318" spans="1:8" hidden="1" x14ac:dyDescent="0.2">
      <c r="A318" t="s">
        <v>1461</v>
      </c>
      <c r="B318">
        <v>437.911386839969</v>
      </c>
      <c r="C318">
        <v>0.159528048548715</v>
      </c>
      <c r="D318">
        <v>0.1487176407944</v>
      </c>
      <c r="E318">
        <v>1.0726908233385699</v>
      </c>
      <c r="F318">
        <v>0.28340985906724903</v>
      </c>
      <c r="G318">
        <v>0.75062987783948099</v>
      </c>
      <c r="H318" t="s">
        <v>2365</v>
      </c>
    </row>
    <row r="319" spans="1:8" hidden="1" x14ac:dyDescent="0.2">
      <c r="A319" t="s">
        <v>1747</v>
      </c>
      <c r="B319">
        <v>220.018840122326</v>
      </c>
      <c r="C319">
        <v>0.18961594879760699</v>
      </c>
      <c r="D319">
        <v>0.18163807487238701</v>
      </c>
      <c r="E319">
        <v>1.0439218150204801</v>
      </c>
      <c r="F319">
        <v>0.29652156429686499</v>
      </c>
      <c r="G319">
        <v>0.75062987783948099</v>
      </c>
      <c r="H319" t="s">
        <v>2366</v>
      </c>
    </row>
    <row r="320" spans="1:8" x14ac:dyDescent="0.2">
      <c r="A320" t="s">
        <v>449</v>
      </c>
      <c r="B320">
        <v>74.984076407765301</v>
      </c>
      <c r="C320">
        <v>-0.38426753159797</v>
      </c>
      <c r="D320">
        <v>0.29190035537267001</v>
      </c>
      <c r="E320">
        <v>-1.31643392865135</v>
      </c>
      <c r="F320">
        <v>0.188028440908664</v>
      </c>
      <c r="G320">
        <v>0.61944885328992205</v>
      </c>
      <c r="H320" t="s">
        <v>2294</v>
      </c>
    </row>
    <row r="321" spans="1:8" hidden="1" x14ac:dyDescent="0.2">
      <c r="A321" t="s">
        <v>1662</v>
      </c>
      <c r="B321">
        <v>244.52557854931499</v>
      </c>
      <c r="C321">
        <v>0.18362219501871099</v>
      </c>
      <c r="D321">
        <v>0.17675346228708599</v>
      </c>
      <c r="E321">
        <v>1.0388605272154099</v>
      </c>
      <c r="F321">
        <v>0.298869606579519</v>
      </c>
      <c r="G321">
        <v>0.75062987783948099</v>
      </c>
      <c r="H321" t="s">
        <v>2368</v>
      </c>
    </row>
    <row r="322" spans="1:8" hidden="1" x14ac:dyDescent="0.2">
      <c r="A322" t="s">
        <v>1669</v>
      </c>
      <c r="B322">
        <v>33.011412224464401</v>
      </c>
      <c r="C322">
        <v>0.45883007382248803</v>
      </c>
      <c r="D322">
        <v>0.43452095043430899</v>
      </c>
      <c r="E322">
        <v>1.05594465206771</v>
      </c>
      <c r="F322">
        <v>0.29099350233651899</v>
      </c>
      <c r="G322">
        <v>0.75062987783948099</v>
      </c>
      <c r="H322" t="s">
        <v>2369</v>
      </c>
    </row>
    <row r="323" spans="1:8" hidden="1" x14ac:dyDescent="0.2">
      <c r="A323" t="s">
        <v>1875</v>
      </c>
      <c r="B323">
        <v>377.963922414715</v>
      </c>
      <c r="C323">
        <v>0.163808696690697</v>
      </c>
      <c r="D323">
        <v>0.15859676792402699</v>
      </c>
      <c r="E323">
        <v>1.0328627678539299</v>
      </c>
      <c r="F323">
        <v>0.301668124715955</v>
      </c>
      <c r="G323">
        <v>0.75062987783948099</v>
      </c>
      <c r="H323" t="s">
        <v>2370</v>
      </c>
    </row>
    <row r="324" spans="1:8" hidden="1" x14ac:dyDescent="0.2">
      <c r="A324" t="s">
        <v>1878</v>
      </c>
      <c r="B324">
        <v>30.0391265924927</v>
      </c>
      <c r="C324">
        <v>0.47641172699552098</v>
      </c>
      <c r="D324">
        <v>0.45424191987339102</v>
      </c>
      <c r="E324">
        <v>1.04880616726943</v>
      </c>
      <c r="F324">
        <v>0.29426733843078101</v>
      </c>
      <c r="G324">
        <v>0.75062987783948099</v>
      </c>
      <c r="H324" t="s">
        <v>2371</v>
      </c>
    </row>
    <row r="325" spans="1:8" hidden="1" x14ac:dyDescent="0.2">
      <c r="A325" t="s">
        <v>1880</v>
      </c>
      <c r="B325">
        <v>66.813899742805503</v>
      </c>
      <c r="C325">
        <v>0.31781390037903601</v>
      </c>
      <c r="D325">
        <v>0.30089799030147202</v>
      </c>
      <c r="E325">
        <v>1.05621808926213</v>
      </c>
      <c r="F325">
        <v>0.29086858818968903</v>
      </c>
      <c r="G325">
        <v>0.75062987783948099</v>
      </c>
      <c r="H325" t="s">
        <v>2372</v>
      </c>
    </row>
    <row r="326" spans="1:8" hidden="1" x14ac:dyDescent="0.2">
      <c r="A326" t="s">
        <v>1894</v>
      </c>
      <c r="B326">
        <v>47.647304234304102</v>
      </c>
      <c r="C326">
        <v>0.36671254956675098</v>
      </c>
      <c r="D326">
        <v>0.351064769501991</v>
      </c>
      <c r="E326">
        <v>1.0445723451172799</v>
      </c>
      <c r="F326">
        <v>0.29622066662965502</v>
      </c>
      <c r="G326">
        <v>0.75062987783948099</v>
      </c>
      <c r="H326" t="s">
        <v>2373</v>
      </c>
    </row>
    <row r="327" spans="1:8" hidden="1" x14ac:dyDescent="0.2">
      <c r="A327" t="s">
        <v>1704</v>
      </c>
      <c r="B327">
        <v>76.737862215373198</v>
      </c>
      <c r="C327">
        <v>0.28596775267667301</v>
      </c>
      <c r="D327">
        <v>0.27922906586338597</v>
      </c>
      <c r="E327">
        <v>1.02413318539189</v>
      </c>
      <c r="F327">
        <v>0.30577237186561002</v>
      </c>
      <c r="G327">
        <v>0.75598936111558701</v>
      </c>
      <c r="H327" t="s">
        <v>2374</v>
      </c>
    </row>
    <row r="328" spans="1:8" hidden="1" x14ac:dyDescent="0.2">
      <c r="A328" t="s">
        <v>821</v>
      </c>
      <c r="B328">
        <v>93.509241957727596</v>
      </c>
      <c r="C328">
        <v>0.267192780267062</v>
      </c>
      <c r="D328">
        <v>0.2615472538509</v>
      </c>
      <c r="E328">
        <v>1.0215851106560701</v>
      </c>
      <c r="F328">
        <v>0.30697730769266501</v>
      </c>
      <c r="G328">
        <v>0.75664743119354105</v>
      </c>
      <c r="H328" t="s">
        <v>2375</v>
      </c>
    </row>
    <row r="329" spans="1:8" hidden="1" x14ac:dyDescent="0.2">
      <c r="A329" t="s">
        <v>1790</v>
      </c>
      <c r="B329">
        <v>71.284869798781202</v>
      </c>
      <c r="C329">
        <v>0.28614256964840201</v>
      </c>
      <c r="D329">
        <v>0.28302274736633098</v>
      </c>
      <c r="E329">
        <v>1.01102322096405</v>
      </c>
      <c r="F329">
        <v>0.31200531594397002</v>
      </c>
      <c r="G329">
        <v>0.76669598978914699</v>
      </c>
      <c r="H329" t="s">
        <v>2376</v>
      </c>
    </row>
    <row r="330" spans="1:8" hidden="1" x14ac:dyDescent="0.2">
      <c r="A330" t="s">
        <v>667</v>
      </c>
      <c r="B330">
        <v>36.103679848796702</v>
      </c>
      <c r="C330">
        <v>0.40669401809710798</v>
      </c>
      <c r="D330">
        <v>0.405530454013661</v>
      </c>
      <c r="E330">
        <v>1.0028692397129</v>
      </c>
      <c r="F330">
        <v>0.31592395586871203</v>
      </c>
      <c r="G330">
        <v>0.77201322769783098</v>
      </c>
      <c r="H330" t="s">
        <v>2377</v>
      </c>
    </row>
    <row r="331" spans="1:8" x14ac:dyDescent="0.2">
      <c r="A331" t="s">
        <v>454</v>
      </c>
      <c r="B331">
        <v>17.4721854985455</v>
      </c>
      <c r="C331">
        <v>-0.24042552301487699</v>
      </c>
      <c r="D331">
        <v>0.58007753407384799</v>
      </c>
      <c r="E331">
        <v>-0.41447135752075098</v>
      </c>
      <c r="F331">
        <v>0.67852893929584701</v>
      </c>
      <c r="G331" t="s">
        <v>9</v>
      </c>
      <c r="H331" t="s">
        <v>3051</v>
      </c>
    </row>
    <row r="332" spans="1:8" hidden="1" x14ac:dyDescent="0.2">
      <c r="A332" t="s">
        <v>202</v>
      </c>
      <c r="B332">
        <v>171.52255872029099</v>
      </c>
      <c r="C332">
        <v>0.197906940359108</v>
      </c>
      <c r="D332">
        <v>0.198408519859708</v>
      </c>
      <c r="E332">
        <v>0.99747198607723697</v>
      </c>
      <c r="F332">
        <v>0.31853546498190499</v>
      </c>
      <c r="G332">
        <v>0.77564829237285604</v>
      </c>
      <c r="H332" t="s">
        <v>2379</v>
      </c>
    </row>
    <row r="333" spans="1:8" hidden="1" x14ac:dyDescent="0.2">
      <c r="A333" t="s">
        <v>50</v>
      </c>
      <c r="B333">
        <v>126.88814129973601</v>
      </c>
      <c r="C333">
        <v>0.22934679420168599</v>
      </c>
      <c r="D333">
        <v>0.23364635593014499</v>
      </c>
      <c r="E333">
        <v>0.98159799363725397</v>
      </c>
      <c r="F333">
        <v>0.32629793632103998</v>
      </c>
      <c r="G333">
        <v>0.77636452932313005</v>
      </c>
      <c r="H333" t="s">
        <v>2380</v>
      </c>
    </row>
    <row r="334" spans="1:8" hidden="1" x14ac:dyDescent="0.2">
      <c r="A334" t="s">
        <v>74</v>
      </c>
      <c r="B334">
        <v>273.48988327679501</v>
      </c>
      <c r="C334">
        <v>0.195174480136978</v>
      </c>
      <c r="D334">
        <v>0.19639060603783101</v>
      </c>
      <c r="E334">
        <v>0.99380761674201801</v>
      </c>
      <c r="F334">
        <v>0.32031653724554499</v>
      </c>
      <c r="G334">
        <v>0.77636452932313005</v>
      </c>
      <c r="H334" t="s">
        <v>2381</v>
      </c>
    </row>
    <row r="335" spans="1:8" x14ac:dyDescent="0.2">
      <c r="A335" t="s">
        <v>464</v>
      </c>
      <c r="B335">
        <v>42.676752027750702</v>
      </c>
      <c r="C335">
        <v>-1.5931580940536001E-3</v>
      </c>
      <c r="D335">
        <v>0.37686642161910999</v>
      </c>
      <c r="E335">
        <v>-4.2273813814693497E-3</v>
      </c>
      <c r="F335">
        <v>0.99662704770930299</v>
      </c>
      <c r="G335">
        <v>0.99783815133048703</v>
      </c>
      <c r="H335" t="s">
        <v>2804</v>
      </c>
    </row>
    <row r="336" spans="1:8" hidden="1" x14ac:dyDescent="0.2">
      <c r="A336" t="s">
        <v>590</v>
      </c>
      <c r="B336">
        <v>174.35392295518599</v>
      </c>
      <c r="C336">
        <v>0.20121288493533801</v>
      </c>
      <c r="D336">
        <v>0.20320997123427001</v>
      </c>
      <c r="E336">
        <v>0.99017230165034897</v>
      </c>
      <c r="F336">
        <v>0.32208990848296098</v>
      </c>
      <c r="G336">
        <v>0.77636452932313005</v>
      </c>
      <c r="H336" t="s">
        <v>2383</v>
      </c>
    </row>
    <row r="337" spans="1:8" hidden="1" x14ac:dyDescent="0.2">
      <c r="A337" t="s">
        <v>834</v>
      </c>
      <c r="B337">
        <v>136.35492089002199</v>
      </c>
      <c r="C337">
        <v>0.22367623387354299</v>
      </c>
      <c r="D337">
        <v>0.22798139395893499</v>
      </c>
      <c r="E337">
        <v>0.98111617790104799</v>
      </c>
      <c r="F337">
        <v>0.32653545340017498</v>
      </c>
      <c r="G337">
        <v>0.77636452932313005</v>
      </c>
      <c r="H337" t="s">
        <v>2384</v>
      </c>
    </row>
    <row r="338" spans="1:8" hidden="1" x14ac:dyDescent="0.2">
      <c r="A338" t="s">
        <v>987</v>
      </c>
      <c r="B338">
        <v>72.714860806281095</v>
      </c>
      <c r="C338">
        <v>0.28169132476118097</v>
      </c>
      <c r="D338">
        <v>0.28556053120934799</v>
      </c>
      <c r="E338">
        <v>0.986450485885493</v>
      </c>
      <c r="F338">
        <v>0.32391210123817898</v>
      </c>
      <c r="G338">
        <v>0.77636452932313005</v>
      </c>
      <c r="H338" t="s">
        <v>2385</v>
      </c>
    </row>
    <row r="339" spans="1:8" hidden="1" x14ac:dyDescent="0.2">
      <c r="A339" t="s">
        <v>1146</v>
      </c>
      <c r="B339">
        <v>40.407955929527098</v>
      </c>
      <c r="C339">
        <v>0.38899395188199498</v>
      </c>
      <c r="D339">
        <v>0.39339544043636199</v>
      </c>
      <c r="E339">
        <v>0.98881154151282502</v>
      </c>
      <c r="F339">
        <v>0.322755356325583</v>
      </c>
      <c r="G339">
        <v>0.77636452932313005</v>
      </c>
      <c r="H339" t="s">
        <v>2386</v>
      </c>
    </row>
    <row r="340" spans="1:8" hidden="1" x14ac:dyDescent="0.2">
      <c r="A340" t="s">
        <v>1981</v>
      </c>
      <c r="B340">
        <v>216.81531219334599</v>
      </c>
      <c r="C340">
        <v>0.17954233967810199</v>
      </c>
      <c r="D340">
        <v>0.182204568482946</v>
      </c>
      <c r="E340">
        <v>0.98538879224044795</v>
      </c>
      <c r="F340">
        <v>0.32443313277385999</v>
      </c>
      <c r="G340">
        <v>0.77636452932313005</v>
      </c>
      <c r="H340" t="s">
        <v>2387</v>
      </c>
    </row>
    <row r="341" spans="1:8" hidden="1" x14ac:dyDescent="0.2">
      <c r="A341" t="s">
        <v>1607</v>
      </c>
      <c r="B341">
        <v>53.811517414920999</v>
      </c>
      <c r="C341">
        <v>0.32118803946563701</v>
      </c>
      <c r="D341">
        <v>0.33013087910918898</v>
      </c>
      <c r="E341">
        <v>0.97291122942608899</v>
      </c>
      <c r="F341">
        <v>0.33059742339411302</v>
      </c>
      <c r="G341">
        <v>0.78371036251663295</v>
      </c>
      <c r="H341" t="s">
        <v>2388</v>
      </c>
    </row>
    <row r="342" spans="1:8" x14ac:dyDescent="0.2">
      <c r="A342" t="s">
        <v>467</v>
      </c>
      <c r="B342">
        <v>135.406739243744</v>
      </c>
      <c r="C342">
        <v>-0.64381413072455496</v>
      </c>
      <c r="D342">
        <v>0.234636352513339</v>
      </c>
      <c r="E342">
        <v>-2.7438805787264098</v>
      </c>
      <c r="F342">
        <v>6.0717621776858102E-3</v>
      </c>
      <c r="G342">
        <v>8.7390005628835005E-2</v>
      </c>
      <c r="H342" t="s">
        <v>2104</v>
      </c>
    </row>
    <row r="343" spans="1:8" x14ac:dyDescent="0.2">
      <c r="A343" t="s">
        <v>470</v>
      </c>
      <c r="B343">
        <v>117.84980927989599</v>
      </c>
      <c r="C343">
        <v>-0.32380165265230698</v>
      </c>
      <c r="D343">
        <v>0.23654293366052401</v>
      </c>
      <c r="E343">
        <v>-1.36889167493379</v>
      </c>
      <c r="F343">
        <v>0.17103313844829199</v>
      </c>
      <c r="G343">
        <v>0.58911414354411595</v>
      </c>
      <c r="H343" t="s">
        <v>2279</v>
      </c>
    </row>
    <row r="344" spans="1:8" x14ac:dyDescent="0.2">
      <c r="A344" t="s">
        <v>471</v>
      </c>
      <c r="B344">
        <v>28.542976840706999</v>
      </c>
      <c r="C344">
        <v>-0.97023153612065105</v>
      </c>
      <c r="D344">
        <v>0.479464528782929</v>
      </c>
      <c r="E344">
        <v>-2.0235731276795001</v>
      </c>
      <c r="F344">
        <v>4.3014092297359301E-2</v>
      </c>
      <c r="G344" t="s">
        <v>9</v>
      </c>
      <c r="H344" t="s">
        <v>3096</v>
      </c>
    </row>
    <row r="345" spans="1:8" hidden="1" x14ac:dyDescent="0.2">
      <c r="A345" t="s">
        <v>120</v>
      </c>
      <c r="B345">
        <v>52.488668676298197</v>
      </c>
      <c r="C345">
        <v>0.31082813894105998</v>
      </c>
      <c r="D345">
        <v>0.33766780822227199</v>
      </c>
      <c r="E345">
        <v>0.92051457489384203</v>
      </c>
      <c r="F345">
        <v>0.35730392013958301</v>
      </c>
      <c r="G345">
        <v>0.79989621191015003</v>
      </c>
      <c r="H345" t="s">
        <v>2392</v>
      </c>
    </row>
    <row r="346" spans="1:8" hidden="1" x14ac:dyDescent="0.2">
      <c r="A346" t="s">
        <v>92</v>
      </c>
      <c r="B346">
        <v>441.44061587721802</v>
      </c>
      <c r="C346">
        <v>0.15889108562628201</v>
      </c>
      <c r="D346">
        <v>0.169963279716556</v>
      </c>
      <c r="E346">
        <v>0.93485537518022399</v>
      </c>
      <c r="F346">
        <v>0.34986283725006001</v>
      </c>
      <c r="G346">
        <v>0.79989621191015003</v>
      </c>
      <c r="H346" t="s">
        <v>2393</v>
      </c>
    </row>
    <row r="347" spans="1:8" hidden="1" x14ac:dyDescent="0.2">
      <c r="A347" t="s">
        <v>429</v>
      </c>
      <c r="B347">
        <v>215.674978014392</v>
      </c>
      <c r="C347">
        <v>0.173647069160979</v>
      </c>
      <c r="D347">
        <v>0.190126892041249</v>
      </c>
      <c r="E347">
        <v>0.913321978267575</v>
      </c>
      <c r="F347">
        <v>0.361073226486818</v>
      </c>
      <c r="G347">
        <v>0.79989621191015003</v>
      </c>
      <c r="H347" t="s">
        <v>2394</v>
      </c>
    </row>
    <row r="348" spans="1:8" hidden="1" x14ac:dyDescent="0.2">
      <c r="A348" t="s">
        <v>335</v>
      </c>
      <c r="B348">
        <v>262.15651973527503</v>
      </c>
      <c r="C348">
        <v>0.16267488743869599</v>
      </c>
      <c r="D348">
        <v>0.174580325704636</v>
      </c>
      <c r="E348">
        <v>0.93180538403804503</v>
      </c>
      <c r="F348">
        <v>0.35143711167736702</v>
      </c>
      <c r="G348">
        <v>0.79989621191015003</v>
      </c>
      <c r="H348" t="s">
        <v>2395</v>
      </c>
    </row>
    <row r="349" spans="1:8" x14ac:dyDescent="0.2">
      <c r="A349" t="s">
        <v>477</v>
      </c>
      <c r="B349">
        <v>3.96107126583727</v>
      </c>
      <c r="C349">
        <v>-0.413181986307539</v>
      </c>
      <c r="D349">
        <v>1.2372232115469599</v>
      </c>
      <c r="E349">
        <v>-0.33395912916224602</v>
      </c>
      <c r="F349">
        <v>0.73841039995500202</v>
      </c>
      <c r="G349" t="s">
        <v>9</v>
      </c>
      <c r="H349" t="s">
        <v>3100</v>
      </c>
    </row>
    <row r="350" spans="1:8" x14ac:dyDescent="0.2">
      <c r="A350" t="s">
        <v>478</v>
      </c>
      <c r="B350">
        <v>13.9518274173317</v>
      </c>
      <c r="C350">
        <v>-0.73049388684128602</v>
      </c>
      <c r="D350">
        <v>0.64251337244834195</v>
      </c>
      <c r="E350">
        <v>-1.13693180276963</v>
      </c>
      <c r="F350">
        <v>0.25556679600395898</v>
      </c>
      <c r="G350" t="s">
        <v>9</v>
      </c>
      <c r="H350" t="s">
        <v>3101</v>
      </c>
    </row>
    <row r="351" spans="1:8" x14ac:dyDescent="0.2">
      <c r="A351" t="s">
        <v>479</v>
      </c>
      <c r="B351">
        <v>17.425258195902501</v>
      </c>
      <c r="C351">
        <v>-0.14851789795397499</v>
      </c>
      <c r="D351">
        <v>0.56168469284530598</v>
      </c>
      <c r="E351">
        <v>-0.26441507102789902</v>
      </c>
      <c r="F351">
        <v>0.79146009966285802</v>
      </c>
      <c r="G351" t="s">
        <v>9</v>
      </c>
      <c r="H351" t="s">
        <v>3175</v>
      </c>
    </row>
    <row r="352" spans="1:8" hidden="1" x14ac:dyDescent="0.2">
      <c r="A352" t="s">
        <v>752</v>
      </c>
      <c r="B352">
        <v>46.8068722934837</v>
      </c>
      <c r="C352">
        <v>0.35215019404752701</v>
      </c>
      <c r="D352">
        <v>0.37948679853374501</v>
      </c>
      <c r="E352">
        <v>0.92796428072902504</v>
      </c>
      <c r="F352">
        <v>0.35342609836889</v>
      </c>
      <c r="G352">
        <v>0.79989621191015003</v>
      </c>
      <c r="H352" t="s">
        <v>2399</v>
      </c>
    </row>
    <row r="353" spans="1:8" x14ac:dyDescent="0.2">
      <c r="A353" t="s">
        <v>482</v>
      </c>
      <c r="B353">
        <v>147.79688083552799</v>
      </c>
      <c r="C353">
        <v>-0.233916954459536</v>
      </c>
      <c r="D353">
        <v>0.226902770203497</v>
      </c>
      <c r="E353">
        <v>-1.0309127308130701</v>
      </c>
      <c r="F353">
        <v>0.30258174600472598</v>
      </c>
      <c r="G353">
        <v>0.75062987783948099</v>
      </c>
      <c r="H353" t="s">
        <v>2355</v>
      </c>
    </row>
    <row r="354" spans="1:8" hidden="1" x14ac:dyDescent="0.2">
      <c r="A354" t="s">
        <v>1027</v>
      </c>
      <c r="B354">
        <v>42.440859811315001</v>
      </c>
      <c r="C354">
        <v>0.348481954495034</v>
      </c>
      <c r="D354">
        <v>0.37793656651707203</v>
      </c>
      <c r="E354">
        <v>0.92206466737664305</v>
      </c>
      <c r="F354">
        <v>0.35649484546009103</v>
      </c>
      <c r="G354">
        <v>0.79989621191015003</v>
      </c>
      <c r="H354" t="s">
        <v>2401</v>
      </c>
    </row>
    <row r="355" spans="1:8" hidden="1" x14ac:dyDescent="0.2">
      <c r="A355" t="s">
        <v>928</v>
      </c>
      <c r="B355">
        <v>43.518483269890403</v>
      </c>
      <c r="C355">
        <v>0.354129207417683</v>
      </c>
      <c r="D355">
        <v>0.37658307488697401</v>
      </c>
      <c r="E355">
        <v>0.94037473012819395</v>
      </c>
      <c r="F355">
        <v>0.34702537948921602</v>
      </c>
      <c r="G355">
        <v>0.79989621191015003</v>
      </c>
      <c r="H355" t="s">
        <v>2402</v>
      </c>
    </row>
    <row r="356" spans="1:8" x14ac:dyDescent="0.2">
      <c r="A356" t="s">
        <v>484</v>
      </c>
      <c r="B356">
        <v>19.951970190766001</v>
      </c>
      <c r="C356">
        <v>-0.80182383060028195</v>
      </c>
      <c r="D356">
        <v>0.52625637758017096</v>
      </c>
      <c r="E356">
        <v>-1.5236372702735199</v>
      </c>
      <c r="F356">
        <v>0.127599347513948</v>
      </c>
      <c r="G356" t="s">
        <v>9</v>
      </c>
      <c r="H356" t="s">
        <v>3177</v>
      </c>
    </row>
    <row r="357" spans="1:8" hidden="1" x14ac:dyDescent="0.2">
      <c r="A357" t="s">
        <v>1173</v>
      </c>
      <c r="B357">
        <v>151.275757764605</v>
      </c>
      <c r="C357">
        <v>0.19618888192423201</v>
      </c>
      <c r="D357">
        <v>0.213511624647549</v>
      </c>
      <c r="E357">
        <v>0.91886744924585995</v>
      </c>
      <c r="F357">
        <v>0.35816490753715502</v>
      </c>
      <c r="G357">
        <v>0.79989621191015003</v>
      </c>
      <c r="H357" t="s">
        <v>2404</v>
      </c>
    </row>
    <row r="358" spans="1:8" hidden="1" x14ac:dyDescent="0.2">
      <c r="A358" t="s">
        <v>1185</v>
      </c>
      <c r="B358">
        <v>84.442218536632794</v>
      </c>
      <c r="C358">
        <v>0.27880280069429503</v>
      </c>
      <c r="D358">
        <v>0.30070934566139201</v>
      </c>
      <c r="E358">
        <v>0.92715043518546303</v>
      </c>
      <c r="F358">
        <v>0.35384843297926499</v>
      </c>
      <c r="G358">
        <v>0.79989621191015003</v>
      </c>
      <c r="H358" t="s">
        <v>2405</v>
      </c>
    </row>
    <row r="359" spans="1:8" hidden="1" x14ac:dyDescent="0.2">
      <c r="A359" t="s">
        <v>1225</v>
      </c>
      <c r="B359">
        <v>51.915082259438002</v>
      </c>
      <c r="C359">
        <v>0.31428073005059498</v>
      </c>
      <c r="D359">
        <v>0.34339757363298601</v>
      </c>
      <c r="E359">
        <v>0.91520952441699399</v>
      </c>
      <c r="F359">
        <v>0.36008164550389798</v>
      </c>
      <c r="G359">
        <v>0.79989621191015003</v>
      </c>
      <c r="H359" t="s">
        <v>2406</v>
      </c>
    </row>
    <row r="360" spans="1:8" hidden="1" x14ac:dyDescent="0.2">
      <c r="A360" t="s">
        <v>1377</v>
      </c>
      <c r="B360">
        <v>255.66922600400301</v>
      </c>
      <c r="C360">
        <v>0.15869894082730801</v>
      </c>
      <c r="D360">
        <v>0.17142896641937</v>
      </c>
      <c r="E360">
        <v>0.92574168847918004</v>
      </c>
      <c r="F360">
        <v>0.35458023733906402</v>
      </c>
      <c r="G360">
        <v>0.79989621191015003</v>
      </c>
      <c r="H360" t="s">
        <v>2407</v>
      </c>
    </row>
    <row r="361" spans="1:8" hidden="1" x14ac:dyDescent="0.2">
      <c r="A361" t="s">
        <v>1396</v>
      </c>
      <c r="B361">
        <v>44.022948464627198</v>
      </c>
      <c r="C361">
        <v>0.36048466391310802</v>
      </c>
      <c r="D361">
        <v>0.38340594230837899</v>
      </c>
      <c r="E361">
        <v>0.94021668454779705</v>
      </c>
      <c r="F361">
        <v>0.34710642526381602</v>
      </c>
      <c r="G361">
        <v>0.79989621191015003</v>
      </c>
      <c r="H361" t="s">
        <v>2408</v>
      </c>
    </row>
    <row r="362" spans="1:8" hidden="1" x14ac:dyDescent="0.2">
      <c r="A362" t="s">
        <v>1742</v>
      </c>
      <c r="B362">
        <v>148.45152389551799</v>
      </c>
      <c r="C362">
        <v>0.19527154649679901</v>
      </c>
      <c r="D362">
        <v>0.20945574876331399</v>
      </c>
      <c r="E362">
        <v>0.93228067336292997</v>
      </c>
      <c r="F362">
        <v>0.351191492993914</v>
      </c>
      <c r="G362">
        <v>0.79989621191015003</v>
      </c>
      <c r="H362" t="s">
        <v>2409</v>
      </c>
    </row>
    <row r="363" spans="1:8" x14ac:dyDescent="0.2">
      <c r="A363" t="s">
        <v>485</v>
      </c>
      <c r="B363">
        <v>2.77136419098695</v>
      </c>
      <c r="C363">
        <v>-6.5034882571945105E-2</v>
      </c>
      <c r="D363">
        <v>1.39682260976504</v>
      </c>
      <c r="E363">
        <v>-4.6559156558100501E-2</v>
      </c>
      <c r="F363">
        <v>0.96286458505002304</v>
      </c>
      <c r="G363" t="s">
        <v>9</v>
      </c>
      <c r="H363" t="s">
        <v>3179</v>
      </c>
    </row>
    <row r="364" spans="1:8" hidden="1" x14ac:dyDescent="0.2">
      <c r="A364" t="s">
        <v>1668</v>
      </c>
      <c r="B364">
        <v>107.193754717141</v>
      </c>
      <c r="C364">
        <v>0.24343153032266199</v>
      </c>
      <c r="D364">
        <v>0.25625989377824698</v>
      </c>
      <c r="E364">
        <v>0.94994002664074295</v>
      </c>
      <c r="F364">
        <v>0.34214272703520499</v>
      </c>
      <c r="G364">
        <v>0.79989621191015003</v>
      </c>
      <c r="H364" t="s">
        <v>2411</v>
      </c>
    </row>
    <row r="365" spans="1:8" hidden="1" x14ac:dyDescent="0.2">
      <c r="A365" t="s">
        <v>1856</v>
      </c>
      <c r="B365">
        <v>74.869658767631407</v>
      </c>
      <c r="C365">
        <v>0.26200819336994902</v>
      </c>
      <c r="D365">
        <v>0.28750665410685</v>
      </c>
      <c r="E365">
        <v>0.91131175444925605</v>
      </c>
      <c r="F365">
        <v>0.36213113478508202</v>
      </c>
      <c r="G365">
        <v>0.79989621191015003</v>
      </c>
      <c r="H365" t="s">
        <v>2412</v>
      </c>
    </row>
    <row r="366" spans="1:8" hidden="1" x14ac:dyDescent="0.2">
      <c r="A366" t="s">
        <v>1994</v>
      </c>
      <c r="B366">
        <v>36.499673422961202</v>
      </c>
      <c r="C366">
        <v>0.384890960003963</v>
      </c>
      <c r="D366">
        <v>0.41097105374649601</v>
      </c>
      <c r="E366">
        <v>0.93654031468936505</v>
      </c>
      <c r="F366">
        <v>0.34899506582339601</v>
      </c>
      <c r="G366">
        <v>0.79989621191015003</v>
      </c>
      <c r="H366" t="s">
        <v>2413</v>
      </c>
    </row>
    <row r="367" spans="1:8" x14ac:dyDescent="0.2">
      <c r="A367" t="s">
        <v>488</v>
      </c>
      <c r="B367">
        <v>255.49649313132699</v>
      </c>
      <c r="C367">
        <v>-0.30006390426658203</v>
      </c>
      <c r="D367">
        <v>0.177561511193117</v>
      </c>
      <c r="E367">
        <v>-1.68991524261264</v>
      </c>
      <c r="F367">
        <v>9.1044171044723898E-2</v>
      </c>
      <c r="G367">
        <v>0.47025058005488501</v>
      </c>
      <c r="H367" t="s">
        <v>2204</v>
      </c>
    </row>
    <row r="368" spans="1:8" hidden="1" x14ac:dyDescent="0.2">
      <c r="A368" t="s">
        <v>599</v>
      </c>
      <c r="B368">
        <v>31.3402598319744</v>
      </c>
      <c r="C368">
        <v>0.38536329363347399</v>
      </c>
      <c r="D368">
        <v>0.428392875403724</v>
      </c>
      <c r="E368">
        <v>0.89955579506382399</v>
      </c>
      <c r="F368">
        <v>0.36835669070801202</v>
      </c>
      <c r="G368">
        <v>0.80562063540935303</v>
      </c>
      <c r="H368" t="s">
        <v>2415</v>
      </c>
    </row>
    <row r="369" spans="1:8" x14ac:dyDescent="0.2">
      <c r="A369" t="s">
        <v>490</v>
      </c>
      <c r="B369">
        <v>90.867288263287705</v>
      </c>
      <c r="C369">
        <v>-2.3635471496259001E-2</v>
      </c>
      <c r="D369">
        <v>0.25854507871781102</v>
      </c>
      <c r="E369">
        <v>-9.1417216732467305E-2</v>
      </c>
      <c r="F369">
        <v>0.92716108205576397</v>
      </c>
      <c r="G369">
        <v>0.99783815133048703</v>
      </c>
      <c r="H369" t="s">
        <v>2812</v>
      </c>
    </row>
    <row r="370" spans="1:8" x14ac:dyDescent="0.2">
      <c r="A370" t="s">
        <v>491</v>
      </c>
      <c r="B370">
        <v>4.5731386820506197</v>
      </c>
      <c r="C370">
        <v>-0.84749041083050802</v>
      </c>
      <c r="D370">
        <v>1.1177962424967001</v>
      </c>
      <c r="E370">
        <v>-0.75817969197817603</v>
      </c>
      <c r="F370">
        <v>0.44834341693961</v>
      </c>
      <c r="G370" t="s">
        <v>9</v>
      </c>
      <c r="H370" t="s">
        <v>3183</v>
      </c>
    </row>
    <row r="371" spans="1:8" hidden="1" x14ac:dyDescent="0.2">
      <c r="A371" t="s">
        <v>1547</v>
      </c>
      <c r="B371">
        <v>164.335505339826</v>
      </c>
      <c r="C371">
        <v>0.19770108490885599</v>
      </c>
      <c r="D371">
        <v>0.22045179344015001</v>
      </c>
      <c r="E371">
        <v>0.89679962146703696</v>
      </c>
      <c r="F371">
        <v>0.36982585000181201</v>
      </c>
      <c r="G371">
        <v>0.80562063540935303</v>
      </c>
      <c r="H371" t="s">
        <v>2418</v>
      </c>
    </row>
    <row r="372" spans="1:8" hidden="1" x14ac:dyDescent="0.2">
      <c r="A372" t="s">
        <v>1666</v>
      </c>
      <c r="B372">
        <v>169.593033508698</v>
      </c>
      <c r="C372">
        <v>0.194727581984529</v>
      </c>
      <c r="D372">
        <v>0.21768312900330899</v>
      </c>
      <c r="E372">
        <v>0.89454604440920904</v>
      </c>
      <c r="F372">
        <v>0.37102980557994703</v>
      </c>
      <c r="G372">
        <v>0.80606475282328105</v>
      </c>
      <c r="H372" t="s">
        <v>2419</v>
      </c>
    </row>
    <row r="373" spans="1:8" hidden="1" x14ac:dyDescent="0.2">
      <c r="A373" t="s">
        <v>1372</v>
      </c>
      <c r="B373">
        <v>218.240730905351</v>
      </c>
      <c r="C373">
        <v>0.17234017448724501</v>
      </c>
      <c r="D373">
        <v>0.19369816093782299</v>
      </c>
      <c r="E373">
        <v>0.88973572930599898</v>
      </c>
      <c r="F373">
        <v>0.37360780418026701</v>
      </c>
      <c r="G373">
        <v>0.80731337846995899</v>
      </c>
      <c r="H373" t="s">
        <v>2420</v>
      </c>
    </row>
    <row r="374" spans="1:8" x14ac:dyDescent="0.2">
      <c r="A374" t="s">
        <v>493</v>
      </c>
      <c r="B374">
        <v>24.811319324381</v>
      </c>
      <c r="C374">
        <v>-0.17786211672907701</v>
      </c>
      <c r="D374">
        <v>0.486032962338736</v>
      </c>
      <c r="E374">
        <v>-0.365946613730115</v>
      </c>
      <c r="F374">
        <v>0.71440491248732496</v>
      </c>
      <c r="G374" t="s">
        <v>9</v>
      </c>
      <c r="H374" t="s">
        <v>3138</v>
      </c>
    </row>
    <row r="375" spans="1:8" hidden="1" x14ac:dyDescent="0.2">
      <c r="A375" t="s">
        <v>383</v>
      </c>
      <c r="B375">
        <v>42.357475902375597</v>
      </c>
      <c r="C375">
        <v>0.32530706299416301</v>
      </c>
      <c r="D375">
        <v>0.36665372161951698</v>
      </c>
      <c r="E375">
        <v>0.88723240434400796</v>
      </c>
      <c r="F375">
        <v>0.37495378967809301</v>
      </c>
      <c r="G375">
        <v>0.80805549326348403</v>
      </c>
      <c r="H375" t="s">
        <v>2422</v>
      </c>
    </row>
    <row r="376" spans="1:8" hidden="1" x14ac:dyDescent="0.2">
      <c r="A376" t="s">
        <v>820</v>
      </c>
      <c r="B376">
        <v>34.530617232915397</v>
      </c>
      <c r="C376">
        <v>0.358534992670962</v>
      </c>
      <c r="D376">
        <v>0.40689242197074599</v>
      </c>
      <c r="E376">
        <v>0.881154264152746</v>
      </c>
      <c r="F376">
        <v>0.37823433001239098</v>
      </c>
      <c r="G376">
        <v>0.80863891244028496</v>
      </c>
      <c r="H376" t="s">
        <v>2423</v>
      </c>
    </row>
    <row r="377" spans="1:8" hidden="1" x14ac:dyDescent="0.2">
      <c r="A377" t="s">
        <v>1570</v>
      </c>
      <c r="B377">
        <v>113.87102058405</v>
      </c>
      <c r="C377">
        <v>0.20932396552389099</v>
      </c>
      <c r="D377">
        <v>0.23697776271512799</v>
      </c>
      <c r="E377">
        <v>0.88330636227467496</v>
      </c>
      <c r="F377">
        <v>0.37707076721079202</v>
      </c>
      <c r="G377">
        <v>0.80863891244028496</v>
      </c>
      <c r="H377" t="s">
        <v>2424</v>
      </c>
    </row>
    <row r="378" spans="1:8" hidden="1" x14ac:dyDescent="0.2">
      <c r="A378" t="s">
        <v>1700</v>
      </c>
      <c r="B378">
        <v>102.873510345574</v>
      </c>
      <c r="C378">
        <v>0.231998721650929</v>
      </c>
      <c r="D378">
        <v>0.26290554486358703</v>
      </c>
      <c r="E378">
        <v>0.88244134132395402</v>
      </c>
      <c r="F378">
        <v>0.37753818769570302</v>
      </c>
      <c r="G378">
        <v>0.80863891244028496</v>
      </c>
      <c r="H378" t="s">
        <v>2425</v>
      </c>
    </row>
    <row r="379" spans="1:8" hidden="1" x14ac:dyDescent="0.2">
      <c r="A379" t="s">
        <v>1587</v>
      </c>
      <c r="B379">
        <v>96.395158853957696</v>
      </c>
      <c r="C379">
        <v>0.22677062607475601</v>
      </c>
      <c r="D379">
        <v>0.25894753653102998</v>
      </c>
      <c r="E379">
        <v>0.87573965411168297</v>
      </c>
      <c r="F379">
        <v>0.38117158275062002</v>
      </c>
      <c r="G379">
        <v>0.81276268702910004</v>
      </c>
      <c r="H379" t="s">
        <v>2426</v>
      </c>
    </row>
    <row r="380" spans="1:8" hidden="1" x14ac:dyDescent="0.2">
      <c r="A380" t="s">
        <v>255</v>
      </c>
      <c r="B380">
        <v>68.812130031404806</v>
      </c>
      <c r="C380">
        <v>0.25613668147846602</v>
      </c>
      <c r="D380">
        <v>0.29447590280643099</v>
      </c>
      <c r="E380">
        <v>0.86980523376418195</v>
      </c>
      <c r="F380">
        <v>0.38440685080349202</v>
      </c>
      <c r="G380">
        <v>0.81716530775506901</v>
      </c>
      <c r="H380" t="s">
        <v>2427</v>
      </c>
    </row>
    <row r="381" spans="1:8" hidden="1" x14ac:dyDescent="0.2">
      <c r="A381" t="s">
        <v>753</v>
      </c>
      <c r="B381">
        <v>45.625881366626203</v>
      </c>
      <c r="C381">
        <v>0.31752340868455597</v>
      </c>
      <c r="D381">
        <v>0.36787265960487397</v>
      </c>
      <c r="E381">
        <v>0.86313402313072696</v>
      </c>
      <c r="F381">
        <v>0.38806378346130699</v>
      </c>
      <c r="G381">
        <v>0.81716530775506901</v>
      </c>
      <c r="H381" t="s">
        <v>2428</v>
      </c>
    </row>
    <row r="382" spans="1:8" hidden="1" x14ac:dyDescent="0.2">
      <c r="A382" t="s">
        <v>830</v>
      </c>
      <c r="B382">
        <v>29.069444604904199</v>
      </c>
      <c r="C382">
        <v>0.38357901356846003</v>
      </c>
      <c r="D382">
        <v>0.44189858976294499</v>
      </c>
      <c r="E382">
        <v>0.86802497779915899</v>
      </c>
      <c r="F382">
        <v>0.38538065895836998</v>
      </c>
      <c r="G382">
        <v>0.81716530775506901</v>
      </c>
      <c r="H382" t="s">
        <v>2429</v>
      </c>
    </row>
    <row r="383" spans="1:8" hidden="1" x14ac:dyDescent="0.2">
      <c r="A383" t="s">
        <v>893</v>
      </c>
      <c r="B383">
        <v>88.039621818267506</v>
      </c>
      <c r="C383">
        <v>0.25361388377667399</v>
      </c>
      <c r="D383">
        <v>0.29353766545589899</v>
      </c>
      <c r="E383">
        <v>0.86399094093352802</v>
      </c>
      <c r="F383">
        <v>0.38759286707209201</v>
      </c>
      <c r="G383">
        <v>0.81716530775506901</v>
      </c>
      <c r="H383" t="s">
        <v>2430</v>
      </c>
    </row>
    <row r="384" spans="1:8" hidden="1" x14ac:dyDescent="0.2">
      <c r="A384" t="s">
        <v>1819</v>
      </c>
      <c r="B384">
        <v>272.94060356885097</v>
      </c>
      <c r="C384">
        <v>0.157346988942204</v>
      </c>
      <c r="D384">
        <v>0.18239021578626899</v>
      </c>
      <c r="E384">
        <v>0.86269424192462496</v>
      </c>
      <c r="F384">
        <v>0.38830559909453</v>
      </c>
      <c r="G384">
        <v>0.81716530775506901</v>
      </c>
      <c r="H384" t="s">
        <v>2431</v>
      </c>
    </row>
    <row r="385" spans="1:8" x14ac:dyDescent="0.2">
      <c r="A385" t="s">
        <v>494</v>
      </c>
      <c r="B385">
        <v>62.738201520140201</v>
      </c>
      <c r="C385">
        <v>-5.0890276765876798E-2</v>
      </c>
      <c r="D385">
        <v>0.32828175407892402</v>
      </c>
      <c r="E385">
        <v>-0.15502011955754899</v>
      </c>
      <c r="F385">
        <v>0.87680545592996895</v>
      </c>
      <c r="G385">
        <v>0.98699743041839405</v>
      </c>
      <c r="H385" t="s">
        <v>2755</v>
      </c>
    </row>
    <row r="386" spans="1:8" x14ac:dyDescent="0.2">
      <c r="A386" t="s">
        <v>495</v>
      </c>
      <c r="B386">
        <v>461.94761753887002</v>
      </c>
      <c r="C386">
        <v>-8.4349926803730907E-2</v>
      </c>
      <c r="D386">
        <v>0.15227655539173299</v>
      </c>
      <c r="E386">
        <v>-0.55392589218175903</v>
      </c>
      <c r="F386">
        <v>0.57962956430940804</v>
      </c>
      <c r="G386">
        <v>0.91606449905292597</v>
      </c>
      <c r="H386" t="s">
        <v>2556</v>
      </c>
    </row>
    <row r="387" spans="1:8" hidden="1" x14ac:dyDescent="0.2">
      <c r="A387" t="s">
        <v>867</v>
      </c>
      <c r="B387">
        <v>92.242601854252996</v>
      </c>
      <c r="C387">
        <v>0.21616839395659701</v>
      </c>
      <c r="D387">
        <v>0.25306329847263598</v>
      </c>
      <c r="E387">
        <v>0.85420681411046795</v>
      </c>
      <c r="F387">
        <v>0.39299040830383902</v>
      </c>
      <c r="G387">
        <v>0.81814791798669195</v>
      </c>
      <c r="H387" t="s">
        <v>2434</v>
      </c>
    </row>
    <row r="388" spans="1:8" x14ac:dyDescent="0.2">
      <c r="A388" t="s">
        <v>498</v>
      </c>
      <c r="B388">
        <v>59.923421821604499</v>
      </c>
      <c r="C388">
        <v>-4.8301320975682703E-2</v>
      </c>
      <c r="D388">
        <v>0.33485395065074203</v>
      </c>
      <c r="E388">
        <v>-0.144245934329924</v>
      </c>
      <c r="F388">
        <v>0.88530626984562</v>
      </c>
      <c r="G388">
        <v>0.98967663452922305</v>
      </c>
      <c r="H388" t="s">
        <v>2769</v>
      </c>
    </row>
    <row r="389" spans="1:8" hidden="1" x14ac:dyDescent="0.2">
      <c r="A389" t="s">
        <v>1435</v>
      </c>
      <c r="B389">
        <v>387.05362707481601</v>
      </c>
      <c r="C389">
        <v>0.12928626903065099</v>
      </c>
      <c r="D389">
        <v>0.15079403298043301</v>
      </c>
      <c r="E389">
        <v>0.857369926881838</v>
      </c>
      <c r="F389">
        <v>0.39124047396734202</v>
      </c>
      <c r="G389">
        <v>0.81814791798669195</v>
      </c>
      <c r="H389" t="s">
        <v>2436</v>
      </c>
    </row>
    <row r="390" spans="1:8" x14ac:dyDescent="0.2">
      <c r="A390" t="s">
        <v>502</v>
      </c>
      <c r="B390">
        <v>50.338767262260099</v>
      </c>
      <c r="C390">
        <v>-0.26994936193265301</v>
      </c>
      <c r="D390">
        <v>0.35850148714445201</v>
      </c>
      <c r="E390">
        <v>-0.75299370187516601</v>
      </c>
      <c r="F390">
        <v>0.4514536986896</v>
      </c>
      <c r="G390">
        <v>0.860216740292712</v>
      </c>
      <c r="H390" t="s">
        <v>2471</v>
      </c>
    </row>
    <row r="391" spans="1:8" x14ac:dyDescent="0.2">
      <c r="A391" t="s">
        <v>504</v>
      </c>
      <c r="B391">
        <v>1.28289807009345</v>
      </c>
      <c r="C391">
        <v>-1.6863869623449901</v>
      </c>
      <c r="D391">
        <v>2.67265412196527</v>
      </c>
      <c r="E391">
        <v>-0.63097837781753296</v>
      </c>
      <c r="F391">
        <v>0.52805466227444497</v>
      </c>
      <c r="G391" t="s">
        <v>9</v>
      </c>
      <c r="H391" t="s">
        <v>3188</v>
      </c>
    </row>
    <row r="392" spans="1:8" hidden="1" x14ac:dyDescent="0.2">
      <c r="A392" t="s">
        <v>1510</v>
      </c>
      <c r="B392">
        <v>151.20689487663799</v>
      </c>
      <c r="C392">
        <v>0.17902753330686999</v>
      </c>
      <c r="D392">
        <v>0.212687664966867</v>
      </c>
      <c r="E392">
        <v>0.84173914521445703</v>
      </c>
      <c r="F392">
        <v>0.39993398173672301</v>
      </c>
      <c r="G392">
        <v>0.82441634086905002</v>
      </c>
      <c r="H392" t="s">
        <v>2439</v>
      </c>
    </row>
    <row r="393" spans="1:8" hidden="1" x14ac:dyDescent="0.2">
      <c r="A393" t="s">
        <v>81</v>
      </c>
      <c r="B393">
        <v>88.018733159710607</v>
      </c>
      <c r="C393">
        <v>0.230235606244163</v>
      </c>
      <c r="D393">
        <v>0.27535268710286598</v>
      </c>
      <c r="E393">
        <v>0.83614802770437902</v>
      </c>
      <c r="F393">
        <v>0.40307163223377401</v>
      </c>
      <c r="G393">
        <v>0.82665581572626501</v>
      </c>
      <c r="H393" t="s">
        <v>2440</v>
      </c>
    </row>
    <row r="394" spans="1:8" hidden="1" x14ac:dyDescent="0.2">
      <c r="A394" t="s">
        <v>1581</v>
      </c>
      <c r="B394">
        <v>41.269951714679898</v>
      </c>
      <c r="C394">
        <v>0.32229455537817198</v>
      </c>
      <c r="D394">
        <v>0.38536457657833401</v>
      </c>
      <c r="E394">
        <v>0.83633674438848804</v>
      </c>
      <c r="F394">
        <v>0.40296548736503002</v>
      </c>
      <c r="G394">
        <v>0.82665581572626501</v>
      </c>
      <c r="H394" t="s">
        <v>2441</v>
      </c>
    </row>
    <row r="395" spans="1:8" hidden="1" x14ac:dyDescent="0.2">
      <c r="A395" t="s">
        <v>83</v>
      </c>
      <c r="B395">
        <v>242.32333600966399</v>
      </c>
      <c r="C395">
        <v>0.147284007631834</v>
      </c>
      <c r="D395">
        <v>0.17777527499562301</v>
      </c>
      <c r="E395">
        <v>0.82848420645368404</v>
      </c>
      <c r="F395">
        <v>0.40739633560445099</v>
      </c>
      <c r="G395">
        <v>0.83340468654108502</v>
      </c>
      <c r="H395" t="s">
        <v>2442</v>
      </c>
    </row>
    <row r="396" spans="1:8" hidden="1" x14ac:dyDescent="0.2">
      <c r="A396" t="s">
        <v>1028</v>
      </c>
      <c r="B396">
        <v>81.699183649867706</v>
      </c>
      <c r="C396">
        <v>0.21863321127521601</v>
      </c>
      <c r="D396">
        <v>0.26537021676424699</v>
      </c>
      <c r="E396">
        <v>0.82387998902472204</v>
      </c>
      <c r="F396">
        <v>0.41000775173647702</v>
      </c>
      <c r="G396">
        <v>0.83596339162705002</v>
      </c>
      <c r="H396" t="s">
        <v>2443</v>
      </c>
    </row>
    <row r="397" spans="1:8" x14ac:dyDescent="0.2">
      <c r="A397" t="s">
        <v>508</v>
      </c>
      <c r="B397">
        <v>10.5415728064412</v>
      </c>
      <c r="C397">
        <v>-0.75838745004064201</v>
      </c>
      <c r="D397">
        <v>0.76730637913338995</v>
      </c>
      <c r="E397">
        <v>-0.98837631311912</v>
      </c>
      <c r="F397">
        <v>0.322968383685317</v>
      </c>
      <c r="G397" t="s">
        <v>9</v>
      </c>
      <c r="H397" t="s">
        <v>3140</v>
      </c>
    </row>
    <row r="398" spans="1:8" hidden="1" x14ac:dyDescent="0.2">
      <c r="A398" t="s">
        <v>1731</v>
      </c>
      <c r="B398">
        <v>72.028551292783007</v>
      </c>
      <c r="C398">
        <v>0.23767251611026499</v>
      </c>
      <c r="D398">
        <v>0.28997836455163001</v>
      </c>
      <c r="E398">
        <v>0.81962154824122302</v>
      </c>
      <c r="F398">
        <v>0.41243188566843297</v>
      </c>
      <c r="G398">
        <v>0.837330226319288</v>
      </c>
      <c r="H398" t="s">
        <v>2445</v>
      </c>
    </row>
    <row r="399" spans="1:8" x14ac:dyDescent="0.2">
      <c r="A399" t="s">
        <v>512</v>
      </c>
      <c r="B399">
        <v>85.529646806175904</v>
      </c>
      <c r="C399">
        <v>-1.1869386596251599E-2</v>
      </c>
      <c r="D399">
        <v>0.269669654247437</v>
      </c>
      <c r="E399">
        <v>-4.4014543013285501E-2</v>
      </c>
      <c r="F399">
        <v>0.96489281145373595</v>
      </c>
      <c r="G399">
        <v>0.99783815133048703</v>
      </c>
      <c r="H399" t="s">
        <v>2811</v>
      </c>
    </row>
    <row r="400" spans="1:8" hidden="1" x14ac:dyDescent="0.2">
      <c r="A400" t="s">
        <v>854</v>
      </c>
      <c r="B400">
        <v>35.184879927887003</v>
      </c>
      <c r="C400">
        <v>0.372126581633896</v>
      </c>
      <c r="D400">
        <v>0.45867482088744299</v>
      </c>
      <c r="E400">
        <v>0.81130806551339996</v>
      </c>
      <c r="F400">
        <v>0.41718877940490101</v>
      </c>
      <c r="G400">
        <v>0.83853904289364201</v>
      </c>
      <c r="H400" t="s">
        <v>2447</v>
      </c>
    </row>
    <row r="401" spans="1:8" hidden="1" x14ac:dyDescent="0.2">
      <c r="A401" t="s">
        <v>1153</v>
      </c>
      <c r="B401">
        <v>85.908088716285107</v>
      </c>
      <c r="C401">
        <v>0.21492718930030799</v>
      </c>
      <c r="D401">
        <v>0.26484526968265898</v>
      </c>
      <c r="E401">
        <v>0.811519834044369</v>
      </c>
      <c r="F401">
        <v>0.417067207464345</v>
      </c>
      <c r="G401">
        <v>0.83853904289364201</v>
      </c>
      <c r="H401" t="s">
        <v>2448</v>
      </c>
    </row>
    <row r="402" spans="1:8" x14ac:dyDescent="0.2">
      <c r="A402" t="s">
        <v>515</v>
      </c>
      <c r="B402">
        <v>60.045555124278899</v>
      </c>
      <c r="C402">
        <v>-0.13010870544417799</v>
      </c>
      <c r="D402">
        <v>0.36202181043259402</v>
      </c>
      <c r="E402">
        <v>-0.35939465992036801</v>
      </c>
      <c r="F402">
        <v>0.71929986901644605</v>
      </c>
      <c r="G402">
        <v>0.95198697057373804</v>
      </c>
      <c r="H402" t="s">
        <v>2663</v>
      </c>
    </row>
    <row r="403" spans="1:8" hidden="1" x14ac:dyDescent="0.2">
      <c r="A403" t="s">
        <v>411</v>
      </c>
      <c r="B403">
        <v>44.836337858933902</v>
      </c>
      <c r="C403">
        <v>0.28356714793890297</v>
      </c>
      <c r="D403">
        <v>0.35512724704850701</v>
      </c>
      <c r="E403">
        <v>0.79849448414801705</v>
      </c>
      <c r="F403">
        <v>0.424583592784467</v>
      </c>
      <c r="G403">
        <v>0.84609153910926005</v>
      </c>
      <c r="H403" t="s">
        <v>2450</v>
      </c>
    </row>
    <row r="404" spans="1:8" hidden="1" x14ac:dyDescent="0.2">
      <c r="A404" t="s">
        <v>1025</v>
      </c>
      <c r="B404">
        <v>107.26532870530799</v>
      </c>
      <c r="C404">
        <v>0.19898253733041699</v>
      </c>
      <c r="D404">
        <v>0.249499557445271</v>
      </c>
      <c r="E404">
        <v>0.79752661434706096</v>
      </c>
      <c r="F404">
        <v>0.42514525228194899</v>
      </c>
      <c r="G404">
        <v>0.84609153910926005</v>
      </c>
      <c r="H404" t="s">
        <v>2451</v>
      </c>
    </row>
    <row r="405" spans="1:8" hidden="1" x14ac:dyDescent="0.2">
      <c r="A405" t="s">
        <v>1242</v>
      </c>
      <c r="B405">
        <v>121.813695845786</v>
      </c>
      <c r="C405">
        <v>0.19328744924603999</v>
      </c>
      <c r="D405">
        <v>0.24229223748946099</v>
      </c>
      <c r="E405">
        <v>0.79774511659477998</v>
      </c>
      <c r="F405">
        <v>0.42501841646613497</v>
      </c>
      <c r="G405">
        <v>0.84609153910926005</v>
      </c>
      <c r="H405" t="s">
        <v>2452</v>
      </c>
    </row>
    <row r="406" spans="1:8" hidden="1" x14ac:dyDescent="0.2">
      <c r="A406" t="s">
        <v>1813</v>
      </c>
      <c r="B406">
        <v>45.399788443304601</v>
      </c>
      <c r="C406">
        <v>0.28820807556539102</v>
      </c>
      <c r="D406">
        <v>0.360723700816454</v>
      </c>
      <c r="E406">
        <v>0.79897183055359799</v>
      </c>
      <c r="F406">
        <v>0.424306746129682</v>
      </c>
      <c r="G406">
        <v>0.84609153910926005</v>
      </c>
      <c r="H406" t="s">
        <v>2453</v>
      </c>
    </row>
    <row r="407" spans="1:8" x14ac:dyDescent="0.2">
      <c r="A407" t="s">
        <v>516</v>
      </c>
      <c r="B407">
        <v>7.2430713499270896</v>
      </c>
      <c r="C407">
        <v>-0.74752729286083197</v>
      </c>
      <c r="D407">
        <v>0.85261399152047601</v>
      </c>
      <c r="E407">
        <v>-0.87674762588373401</v>
      </c>
      <c r="F407">
        <v>0.38062373214980499</v>
      </c>
      <c r="G407" t="s">
        <v>9</v>
      </c>
      <c r="H407" t="s">
        <v>3144</v>
      </c>
    </row>
    <row r="408" spans="1:8" hidden="1" x14ac:dyDescent="0.2">
      <c r="A408" t="s">
        <v>1141</v>
      </c>
      <c r="B408">
        <v>50.891520822370801</v>
      </c>
      <c r="C408">
        <v>0.28428813727810498</v>
      </c>
      <c r="D408">
        <v>0.35956522980833899</v>
      </c>
      <c r="E408">
        <v>0.79064412715779098</v>
      </c>
      <c r="F408">
        <v>0.42915168891822397</v>
      </c>
      <c r="G408">
        <v>0.84986796380365703</v>
      </c>
      <c r="H408" t="s">
        <v>2455</v>
      </c>
    </row>
    <row r="409" spans="1:8" hidden="1" x14ac:dyDescent="0.2">
      <c r="A409" t="s">
        <v>238</v>
      </c>
      <c r="B409">
        <v>360.48336645209702</v>
      </c>
      <c r="C409">
        <v>0.121071901489832</v>
      </c>
      <c r="D409">
        <v>0.154524587228969</v>
      </c>
      <c r="E409">
        <v>0.78351221421113904</v>
      </c>
      <c r="F409">
        <v>0.43332638395874701</v>
      </c>
      <c r="G409">
        <v>0.85182189153079702</v>
      </c>
      <c r="H409" t="s">
        <v>2456</v>
      </c>
    </row>
    <row r="410" spans="1:8" x14ac:dyDescent="0.2">
      <c r="A410" t="s">
        <v>518</v>
      </c>
      <c r="B410">
        <v>72.672504024196101</v>
      </c>
      <c r="C410">
        <v>-0.42790344396007901</v>
      </c>
      <c r="D410">
        <v>0.30035341836330698</v>
      </c>
      <c r="E410">
        <v>-1.42466646889461</v>
      </c>
      <c r="F410">
        <v>0.15425363617197699</v>
      </c>
      <c r="G410">
        <v>0.56184713165073097</v>
      </c>
      <c r="H410" t="s">
        <v>2255</v>
      </c>
    </row>
    <row r="411" spans="1:8" x14ac:dyDescent="0.2">
      <c r="A411" t="s">
        <v>519</v>
      </c>
      <c r="B411">
        <v>10.5883234922997</v>
      </c>
      <c r="C411">
        <v>-0.60990025247965196</v>
      </c>
      <c r="D411">
        <v>0.72426482278788396</v>
      </c>
      <c r="E411">
        <v>-0.84209564414848503</v>
      </c>
      <c r="F411">
        <v>0.39973441924164199</v>
      </c>
      <c r="G411" t="s">
        <v>9</v>
      </c>
      <c r="H411" t="s">
        <v>3145</v>
      </c>
    </row>
    <row r="412" spans="1:8" x14ac:dyDescent="0.2">
      <c r="A412" t="s">
        <v>521</v>
      </c>
      <c r="B412">
        <v>157.25377292612001</v>
      </c>
      <c r="C412">
        <v>-2.5557335936831401E-2</v>
      </c>
      <c r="D412">
        <v>0.21619059455488401</v>
      </c>
      <c r="E412">
        <v>-0.11821668740701501</v>
      </c>
      <c r="F412">
        <v>0.905895968033676</v>
      </c>
      <c r="G412">
        <v>0.99471870755402403</v>
      </c>
      <c r="H412" t="s">
        <v>2779</v>
      </c>
    </row>
    <row r="413" spans="1:8" x14ac:dyDescent="0.2">
      <c r="A413" t="s">
        <v>527</v>
      </c>
      <c r="B413">
        <v>16.092925190581798</v>
      </c>
      <c r="C413">
        <v>-0.38303358091776002</v>
      </c>
      <c r="D413">
        <v>0.59766993666711798</v>
      </c>
      <c r="E413">
        <v>-0.64087811251429305</v>
      </c>
      <c r="F413">
        <v>0.52160187736067598</v>
      </c>
      <c r="G413" t="s">
        <v>9</v>
      </c>
      <c r="H413" t="s">
        <v>3146</v>
      </c>
    </row>
    <row r="414" spans="1:8" x14ac:dyDescent="0.2">
      <c r="A414" t="s">
        <v>529</v>
      </c>
      <c r="B414">
        <v>135.276614281641</v>
      </c>
      <c r="C414">
        <v>-0.62755334313229705</v>
      </c>
      <c r="D414">
        <v>0.22925931991957799</v>
      </c>
      <c r="E414">
        <v>-2.7373078806673501</v>
      </c>
      <c r="F414">
        <v>6.1944289721926702E-3</v>
      </c>
      <c r="G414">
        <v>8.7591399150654198E-2</v>
      </c>
      <c r="H414" t="s">
        <v>2105</v>
      </c>
    </row>
    <row r="415" spans="1:8" hidden="1" x14ac:dyDescent="0.2">
      <c r="A415" t="s">
        <v>455</v>
      </c>
      <c r="B415">
        <v>146.975625988319</v>
      </c>
      <c r="C415">
        <v>0.16649354040838599</v>
      </c>
      <c r="D415">
        <v>0.217934279291224</v>
      </c>
      <c r="E415">
        <v>0.76396214927667205</v>
      </c>
      <c r="F415">
        <v>0.44488979914229398</v>
      </c>
      <c r="G415">
        <v>0.85504108247504595</v>
      </c>
      <c r="H415" t="s">
        <v>2462</v>
      </c>
    </row>
    <row r="416" spans="1:8" hidden="1" x14ac:dyDescent="0.2">
      <c r="A416" t="s">
        <v>812</v>
      </c>
      <c r="B416">
        <v>248.605581889174</v>
      </c>
      <c r="C416">
        <v>0.13382731425601399</v>
      </c>
      <c r="D416">
        <v>0.17496181367487301</v>
      </c>
      <c r="E416">
        <v>0.76489441578778705</v>
      </c>
      <c r="F416">
        <v>0.44433441942079699</v>
      </c>
      <c r="G416">
        <v>0.85504108247504595</v>
      </c>
      <c r="H416" t="s">
        <v>2463</v>
      </c>
    </row>
    <row r="417" spans="1:8" x14ac:dyDescent="0.2">
      <c r="A417" t="s">
        <v>531</v>
      </c>
      <c r="B417">
        <v>9.8611252794415503</v>
      </c>
      <c r="C417">
        <v>-0.28267870021251601</v>
      </c>
      <c r="D417">
        <v>0.77521691648786395</v>
      </c>
      <c r="E417">
        <v>-0.364644648743216</v>
      </c>
      <c r="F417">
        <v>0.71537668143463495</v>
      </c>
      <c r="G417" t="s">
        <v>9</v>
      </c>
      <c r="H417" t="s">
        <v>3149</v>
      </c>
    </row>
    <row r="418" spans="1:8" hidden="1" x14ac:dyDescent="0.2">
      <c r="A418" t="s">
        <v>1016</v>
      </c>
      <c r="B418">
        <v>192.28149584272501</v>
      </c>
      <c r="C418">
        <v>0.14781343761947099</v>
      </c>
      <c r="D418">
        <v>0.19145438693437</v>
      </c>
      <c r="E418">
        <v>0.772055631559599</v>
      </c>
      <c r="F418">
        <v>0.44008147899526801</v>
      </c>
      <c r="G418">
        <v>0.85504108247504595</v>
      </c>
      <c r="H418" t="s">
        <v>2465</v>
      </c>
    </row>
    <row r="419" spans="1:8" hidden="1" x14ac:dyDescent="0.2">
      <c r="A419" t="s">
        <v>1083</v>
      </c>
      <c r="B419">
        <v>89.333380798649799</v>
      </c>
      <c r="C419">
        <v>0.203583951431238</v>
      </c>
      <c r="D419">
        <v>0.26749730307251501</v>
      </c>
      <c r="E419">
        <v>0.76106917375555605</v>
      </c>
      <c r="F419">
        <v>0.44661575151612198</v>
      </c>
      <c r="G419">
        <v>0.85504108247504595</v>
      </c>
      <c r="H419" t="s">
        <v>2466</v>
      </c>
    </row>
    <row r="420" spans="1:8" x14ac:dyDescent="0.2">
      <c r="A420" t="s">
        <v>532</v>
      </c>
      <c r="B420">
        <v>92.729574913619004</v>
      </c>
      <c r="C420">
        <v>-0.89685592039854201</v>
      </c>
      <c r="D420">
        <v>0.28472892731491301</v>
      </c>
      <c r="E420">
        <v>-3.14985881082118</v>
      </c>
      <c r="F420">
        <v>1.6334938392432499E-3</v>
      </c>
      <c r="G420">
        <v>3.3758872677693903E-2</v>
      </c>
      <c r="H420" t="s">
        <v>2087</v>
      </c>
    </row>
    <row r="421" spans="1:8" hidden="1" x14ac:dyDescent="0.2">
      <c r="A421" t="s">
        <v>1569</v>
      </c>
      <c r="B421">
        <v>84.232567471844604</v>
      </c>
      <c r="C421">
        <v>0.22488786478776401</v>
      </c>
      <c r="D421">
        <v>0.29333448737171303</v>
      </c>
      <c r="E421">
        <v>0.76666015920176001</v>
      </c>
      <c r="F421">
        <v>0.44328359715705201</v>
      </c>
      <c r="G421">
        <v>0.85504108247504595</v>
      </c>
      <c r="H421" t="s">
        <v>2468</v>
      </c>
    </row>
    <row r="422" spans="1:8" x14ac:dyDescent="0.2">
      <c r="A422" t="s">
        <v>533</v>
      </c>
      <c r="B422">
        <v>75.113529992532094</v>
      </c>
      <c r="C422">
        <v>-0.28262681573344101</v>
      </c>
      <c r="D422">
        <v>0.30657242868273599</v>
      </c>
      <c r="E422">
        <v>-0.92189247724531498</v>
      </c>
      <c r="F422">
        <v>0.356584663485564</v>
      </c>
      <c r="G422">
        <v>0.79989621191015003</v>
      </c>
      <c r="H422" t="s">
        <v>2396</v>
      </c>
    </row>
    <row r="423" spans="1:8" x14ac:dyDescent="0.2">
      <c r="A423" t="s">
        <v>534</v>
      </c>
      <c r="B423">
        <v>0.888187150017136</v>
      </c>
      <c r="C423">
        <v>-1.10774639386373</v>
      </c>
      <c r="D423">
        <v>2.6006549839793398</v>
      </c>
      <c r="E423">
        <v>-0.42594900157372401</v>
      </c>
      <c r="F423">
        <v>0.67014500762123796</v>
      </c>
      <c r="G423" t="s">
        <v>9</v>
      </c>
      <c r="H423" t="s">
        <v>3150</v>
      </c>
    </row>
    <row r="424" spans="1:8" x14ac:dyDescent="0.2">
      <c r="A424" t="s">
        <v>535</v>
      </c>
      <c r="B424">
        <v>21.6416931404449</v>
      </c>
      <c r="C424">
        <v>-0.55119903261266801</v>
      </c>
      <c r="D424">
        <v>0.53893844218792197</v>
      </c>
      <c r="E424">
        <v>-1.0227495191750899</v>
      </c>
      <c r="F424">
        <v>0.306426291515634</v>
      </c>
      <c r="G424" t="s">
        <v>9</v>
      </c>
      <c r="H424" t="s">
        <v>3151</v>
      </c>
    </row>
    <row r="425" spans="1:8" x14ac:dyDescent="0.2">
      <c r="A425" t="s">
        <v>538</v>
      </c>
      <c r="B425">
        <v>24.229338706256701</v>
      </c>
      <c r="C425">
        <v>-0.32023347027883498</v>
      </c>
      <c r="D425">
        <v>0.52989764802848505</v>
      </c>
      <c r="E425">
        <v>-0.60433080137321304</v>
      </c>
      <c r="F425">
        <v>0.54562373206790604</v>
      </c>
      <c r="G425" t="s">
        <v>9</v>
      </c>
      <c r="H425" t="s">
        <v>3154</v>
      </c>
    </row>
    <row r="426" spans="1:8" hidden="1" x14ac:dyDescent="0.2">
      <c r="A426" t="s">
        <v>475</v>
      </c>
      <c r="B426">
        <v>39.380379066560501</v>
      </c>
      <c r="C426">
        <v>0.30183824866278702</v>
      </c>
      <c r="D426">
        <v>0.40422193190802402</v>
      </c>
      <c r="E426">
        <v>0.74671418059390804</v>
      </c>
      <c r="F426">
        <v>0.455236108074763</v>
      </c>
      <c r="G426">
        <v>0.860435656060486</v>
      </c>
      <c r="H426" t="s">
        <v>2473</v>
      </c>
    </row>
    <row r="427" spans="1:8" x14ac:dyDescent="0.2">
      <c r="A427" t="s">
        <v>539</v>
      </c>
      <c r="B427">
        <v>15.217601422245799</v>
      </c>
      <c r="C427">
        <v>-0.93206757870474</v>
      </c>
      <c r="D427">
        <v>0.63005209791216599</v>
      </c>
      <c r="E427">
        <v>-1.4793500121551499</v>
      </c>
      <c r="F427">
        <v>0.13904679276646001</v>
      </c>
      <c r="G427" t="s">
        <v>9</v>
      </c>
      <c r="H427" t="s">
        <v>3155</v>
      </c>
    </row>
    <row r="428" spans="1:8" x14ac:dyDescent="0.2">
      <c r="A428" t="s">
        <v>541</v>
      </c>
      <c r="B428">
        <v>29.295388331783599</v>
      </c>
      <c r="C428">
        <v>-0.15706855945531301</v>
      </c>
      <c r="D428">
        <v>0.47290456058191799</v>
      </c>
      <c r="E428">
        <v>-0.33213585265922801</v>
      </c>
      <c r="F428">
        <v>0.73978667879939397</v>
      </c>
      <c r="G428">
        <v>0.95198697057373804</v>
      </c>
      <c r="H428" t="s">
        <v>2665</v>
      </c>
    </row>
    <row r="429" spans="1:8" hidden="1" x14ac:dyDescent="0.2">
      <c r="A429" t="s">
        <v>1116</v>
      </c>
      <c r="B429">
        <v>452.72917287101899</v>
      </c>
      <c r="C429">
        <v>0.111230253145575</v>
      </c>
      <c r="D429">
        <v>0.14852408617910801</v>
      </c>
      <c r="E429">
        <v>0.74890380413746804</v>
      </c>
      <c r="F429">
        <v>0.45391518730548602</v>
      </c>
      <c r="G429">
        <v>0.860435656060486</v>
      </c>
      <c r="H429" t="s">
        <v>2476</v>
      </c>
    </row>
    <row r="430" spans="1:8" x14ac:dyDescent="0.2">
      <c r="A430" t="s">
        <v>543</v>
      </c>
      <c r="B430">
        <v>0.115767593353413</v>
      </c>
      <c r="C430">
        <v>-1.4516815566957699</v>
      </c>
      <c r="D430">
        <v>4.9763128907272796</v>
      </c>
      <c r="E430">
        <v>-0.29171830400793197</v>
      </c>
      <c r="F430">
        <v>0.77050201308092203</v>
      </c>
      <c r="G430" t="s">
        <v>9</v>
      </c>
      <c r="H430" t="s">
        <v>3157</v>
      </c>
    </row>
    <row r="431" spans="1:8" hidden="1" x14ac:dyDescent="0.2">
      <c r="A431" t="s">
        <v>1274</v>
      </c>
      <c r="B431">
        <v>91.1926129800339</v>
      </c>
      <c r="C431">
        <v>0.19446633292415499</v>
      </c>
      <c r="D431">
        <v>0.26245246067045902</v>
      </c>
      <c r="E431">
        <v>0.74095831461199901</v>
      </c>
      <c r="F431">
        <v>0.45871871578309098</v>
      </c>
      <c r="G431">
        <v>0.860435656060486</v>
      </c>
      <c r="H431" t="s">
        <v>2478</v>
      </c>
    </row>
    <row r="432" spans="1:8" x14ac:dyDescent="0.2">
      <c r="A432" t="s">
        <v>544</v>
      </c>
      <c r="B432">
        <v>231.145704419792</v>
      </c>
      <c r="C432">
        <v>-0.33808028938795198</v>
      </c>
      <c r="D432">
        <v>0.182360420562305</v>
      </c>
      <c r="E432">
        <v>-1.8539126436838</v>
      </c>
      <c r="F432">
        <v>6.3751658722844107E-2</v>
      </c>
      <c r="G432">
        <v>0.40272083717725399</v>
      </c>
      <c r="H432" t="s">
        <v>2173</v>
      </c>
    </row>
    <row r="433" spans="1:8" x14ac:dyDescent="0.2">
      <c r="A433" t="s">
        <v>545</v>
      </c>
      <c r="B433">
        <v>1.53951268765944</v>
      </c>
      <c r="C433">
        <v>-1.34731027338663</v>
      </c>
      <c r="D433">
        <v>2.3528245074498702</v>
      </c>
      <c r="E433">
        <v>-0.572635259927195</v>
      </c>
      <c r="F433">
        <v>0.56689168045748595</v>
      </c>
      <c r="G433" t="s">
        <v>9</v>
      </c>
      <c r="H433" t="s">
        <v>3159</v>
      </c>
    </row>
    <row r="434" spans="1:8" x14ac:dyDescent="0.2">
      <c r="A434" t="s">
        <v>551</v>
      </c>
      <c r="B434">
        <v>68.493594279017998</v>
      </c>
      <c r="C434">
        <v>-0.38200451986887901</v>
      </c>
      <c r="D434">
        <v>0.29975069192069298</v>
      </c>
      <c r="E434">
        <v>-1.27440746648868</v>
      </c>
      <c r="F434">
        <v>0.202519047569275</v>
      </c>
      <c r="G434">
        <v>0.65032012884795198</v>
      </c>
      <c r="H434" t="s">
        <v>2298</v>
      </c>
    </row>
    <row r="435" spans="1:8" hidden="1" x14ac:dyDescent="0.2">
      <c r="A435" t="s">
        <v>254</v>
      </c>
      <c r="B435">
        <v>51.505483264775101</v>
      </c>
      <c r="C435">
        <v>0.24355699743658299</v>
      </c>
      <c r="D435">
        <v>0.33438091900450101</v>
      </c>
      <c r="E435">
        <v>0.72838186509471403</v>
      </c>
      <c r="F435">
        <v>0.46637986133744302</v>
      </c>
      <c r="G435">
        <v>0.86468677770448799</v>
      </c>
      <c r="H435" t="s">
        <v>2482</v>
      </c>
    </row>
    <row r="436" spans="1:8" x14ac:dyDescent="0.2">
      <c r="A436" t="s">
        <v>556</v>
      </c>
      <c r="B436">
        <v>3.7010175980605902</v>
      </c>
      <c r="C436">
        <v>-1.31740966353824</v>
      </c>
      <c r="D436">
        <v>1.23272579757178</v>
      </c>
      <c r="E436">
        <v>-1.0686964336539999</v>
      </c>
      <c r="F436">
        <v>0.28520647906268498</v>
      </c>
      <c r="G436" t="s">
        <v>9</v>
      </c>
      <c r="H436" t="s">
        <v>3137</v>
      </c>
    </row>
    <row r="437" spans="1:8" hidden="1" x14ac:dyDescent="0.2">
      <c r="A437" t="s">
        <v>1703</v>
      </c>
      <c r="B437">
        <v>129.98283344542301</v>
      </c>
      <c r="C437">
        <v>0.16352371190981899</v>
      </c>
      <c r="D437">
        <v>0.22381406994585201</v>
      </c>
      <c r="E437">
        <v>0.730623020927058</v>
      </c>
      <c r="F437">
        <v>0.46500944666913901</v>
      </c>
      <c r="G437">
        <v>0.86468677770448799</v>
      </c>
      <c r="H437" t="s">
        <v>2484</v>
      </c>
    </row>
    <row r="438" spans="1:8" x14ac:dyDescent="0.2">
      <c r="A438" t="s">
        <v>558</v>
      </c>
      <c r="B438">
        <v>6.6774310641109498</v>
      </c>
      <c r="C438">
        <v>-0.52463972534508696</v>
      </c>
      <c r="D438">
        <v>0.95378036935353505</v>
      </c>
      <c r="E438">
        <v>-0.55006345507056698</v>
      </c>
      <c r="F438">
        <v>0.58227585128315495</v>
      </c>
      <c r="G438" t="s">
        <v>9</v>
      </c>
      <c r="H438" t="s">
        <v>3169</v>
      </c>
    </row>
    <row r="439" spans="1:8" x14ac:dyDescent="0.2">
      <c r="A439" t="s">
        <v>564</v>
      </c>
      <c r="B439">
        <v>31.382505968141501</v>
      </c>
      <c r="C439">
        <v>-0.244765151242165</v>
      </c>
      <c r="D439">
        <v>0.42756885802113298</v>
      </c>
      <c r="E439">
        <v>-0.57245785480023703</v>
      </c>
      <c r="F439">
        <v>0.56701183032221303</v>
      </c>
      <c r="G439">
        <v>0.90676891912639601</v>
      </c>
      <c r="H439" t="s">
        <v>2552</v>
      </c>
    </row>
    <row r="440" spans="1:8" x14ac:dyDescent="0.2">
      <c r="A440" t="s">
        <v>567</v>
      </c>
      <c r="B440">
        <v>157.813414593538</v>
      </c>
      <c r="C440">
        <v>-0.16090134394125799</v>
      </c>
      <c r="D440">
        <v>0.22422865423966201</v>
      </c>
      <c r="E440">
        <v>-0.717577084368893</v>
      </c>
      <c r="F440">
        <v>0.47301809133393602</v>
      </c>
      <c r="G440">
        <v>0.86648314003443705</v>
      </c>
      <c r="H440" t="s">
        <v>2487</v>
      </c>
    </row>
    <row r="441" spans="1:8" hidden="1" x14ac:dyDescent="0.2">
      <c r="A441" t="s">
        <v>962</v>
      </c>
      <c r="B441">
        <v>46.7986697010165</v>
      </c>
      <c r="C441">
        <v>0.24677380569802099</v>
      </c>
      <c r="D441">
        <v>0.34318758329187798</v>
      </c>
      <c r="E441">
        <v>0.71906391056153696</v>
      </c>
      <c r="F441">
        <v>0.47210154237135499</v>
      </c>
      <c r="G441">
        <v>0.86648314003443705</v>
      </c>
      <c r="H441" t="s">
        <v>2488</v>
      </c>
    </row>
    <row r="442" spans="1:8" hidden="1" x14ac:dyDescent="0.2">
      <c r="A442" t="s">
        <v>1530</v>
      </c>
      <c r="B442">
        <v>223.15348508411699</v>
      </c>
      <c r="C442">
        <v>0.12934494985203901</v>
      </c>
      <c r="D442">
        <v>0.18101249003864001</v>
      </c>
      <c r="E442">
        <v>0.71456367361406004</v>
      </c>
      <c r="F442">
        <v>0.47487869809015198</v>
      </c>
      <c r="G442">
        <v>0.86791889038699099</v>
      </c>
      <c r="H442" t="s">
        <v>2489</v>
      </c>
    </row>
    <row r="443" spans="1:8" hidden="1" x14ac:dyDescent="0.2">
      <c r="A443" t="s">
        <v>42</v>
      </c>
      <c r="B443">
        <v>335.77266543338902</v>
      </c>
      <c r="C443">
        <v>0.12633228207470701</v>
      </c>
      <c r="D443">
        <v>0.17901606975283699</v>
      </c>
      <c r="E443">
        <v>0.70570358431581204</v>
      </c>
      <c r="F443">
        <v>0.48037249149850397</v>
      </c>
      <c r="G443">
        <v>0.87202754087340995</v>
      </c>
      <c r="H443" t="s">
        <v>2490</v>
      </c>
    </row>
    <row r="444" spans="1:8" x14ac:dyDescent="0.2">
      <c r="A444" t="s">
        <v>571</v>
      </c>
      <c r="B444">
        <v>4.5336326716683102</v>
      </c>
      <c r="C444">
        <v>-0.93372484919996701</v>
      </c>
      <c r="D444">
        <v>1.1671109625542699</v>
      </c>
      <c r="E444">
        <v>-0.80003091321879904</v>
      </c>
      <c r="F444">
        <v>0.42369288679155498</v>
      </c>
      <c r="G444" t="s">
        <v>9</v>
      </c>
      <c r="H444" t="s">
        <v>3232</v>
      </c>
    </row>
    <row r="445" spans="1:8" x14ac:dyDescent="0.2">
      <c r="A445" t="s">
        <v>575</v>
      </c>
      <c r="B445">
        <v>10.356625151704399</v>
      </c>
      <c r="C445">
        <v>-0.46651478177899502</v>
      </c>
      <c r="D445">
        <v>0.74064699666336298</v>
      </c>
      <c r="E445">
        <v>-0.62987466887823595</v>
      </c>
      <c r="F445">
        <v>0.52877658735447497</v>
      </c>
      <c r="G445" t="s">
        <v>9</v>
      </c>
      <c r="H445" t="s">
        <v>3235</v>
      </c>
    </row>
    <row r="446" spans="1:8" hidden="1" x14ac:dyDescent="0.2">
      <c r="A446" t="s">
        <v>520</v>
      </c>
      <c r="B446">
        <v>280.324898909002</v>
      </c>
      <c r="C446">
        <v>0.11764036912670001</v>
      </c>
      <c r="D446">
        <v>0.168004180007227</v>
      </c>
      <c r="E446">
        <v>0.70022287017881801</v>
      </c>
      <c r="F446">
        <v>0.48378813112380198</v>
      </c>
      <c r="G446">
        <v>0.87506931858317805</v>
      </c>
      <c r="H446" t="s">
        <v>2493</v>
      </c>
    </row>
    <row r="447" spans="1:8" hidden="1" x14ac:dyDescent="0.2">
      <c r="A447" t="s">
        <v>619</v>
      </c>
      <c r="B447">
        <v>42.353758088860701</v>
      </c>
      <c r="C447">
        <v>0.25885199751160098</v>
      </c>
      <c r="D447">
        <v>0.37003585908792402</v>
      </c>
      <c r="E447">
        <v>0.69953219709470305</v>
      </c>
      <c r="F447">
        <v>0.48421949886860699</v>
      </c>
      <c r="G447">
        <v>0.87506931858317805</v>
      </c>
      <c r="H447" t="s">
        <v>2494</v>
      </c>
    </row>
    <row r="448" spans="1:8" hidden="1" x14ac:dyDescent="0.2">
      <c r="A448" t="s">
        <v>1411</v>
      </c>
      <c r="B448">
        <v>66.192094153994205</v>
      </c>
      <c r="C448">
        <v>0.22288509499859799</v>
      </c>
      <c r="D448">
        <v>0.32000235402167998</v>
      </c>
      <c r="E448">
        <v>0.69651079811587402</v>
      </c>
      <c r="F448">
        <v>0.486108997291057</v>
      </c>
      <c r="G448">
        <v>0.87651868415345002</v>
      </c>
      <c r="H448" t="s">
        <v>2495</v>
      </c>
    </row>
    <row r="449" spans="1:8" x14ac:dyDescent="0.2">
      <c r="A449" t="s">
        <v>578</v>
      </c>
      <c r="B449">
        <v>18.475986961206701</v>
      </c>
      <c r="C449">
        <v>-0.44622392219538598</v>
      </c>
      <c r="D449">
        <v>0.56155545717612798</v>
      </c>
      <c r="E449">
        <v>-0.79462129072575405</v>
      </c>
      <c r="F449">
        <v>0.42683382974251899</v>
      </c>
      <c r="G449" t="s">
        <v>9</v>
      </c>
      <c r="H449" t="s">
        <v>3236</v>
      </c>
    </row>
    <row r="450" spans="1:8" x14ac:dyDescent="0.2">
      <c r="A450" t="s">
        <v>581</v>
      </c>
      <c r="B450">
        <v>74.133249436797101</v>
      </c>
      <c r="C450">
        <v>-0.87602537397441005</v>
      </c>
      <c r="D450">
        <v>0.31810904480688201</v>
      </c>
      <c r="E450">
        <v>-2.7538524549222698</v>
      </c>
      <c r="F450">
        <v>5.8898313991285001E-3</v>
      </c>
      <c r="G450">
        <v>8.6312801958137605E-2</v>
      </c>
      <c r="H450" t="s">
        <v>2101</v>
      </c>
    </row>
    <row r="451" spans="1:8" hidden="1" x14ac:dyDescent="0.2">
      <c r="A451" t="s">
        <v>1030</v>
      </c>
      <c r="B451">
        <v>37.241458233180502</v>
      </c>
      <c r="C451">
        <v>0.27749974881698902</v>
      </c>
      <c r="D451">
        <v>0.39998422066029998</v>
      </c>
      <c r="E451">
        <v>0.693776740389628</v>
      </c>
      <c r="F451">
        <v>0.48782223145596798</v>
      </c>
      <c r="G451">
        <v>0.87722287501336105</v>
      </c>
      <c r="H451" t="s">
        <v>2498</v>
      </c>
    </row>
    <row r="452" spans="1:8" hidden="1" x14ac:dyDescent="0.2">
      <c r="A452" t="s">
        <v>1019</v>
      </c>
      <c r="B452">
        <v>62.511600398917302</v>
      </c>
      <c r="C452">
        <v>0.21698290767297601</v>
      </c>
      <c r="D452">
        <v>0.31454654663176201</v>
      </c>
      <c r="E452">
        <v>0.68982765824797598</v>
      </c>
      <c r="F452">
        <v>0.490302573197678</v>
      </c>
      <c r="G452">
        <v>0.87722287501336105</v>
      </c>
      <c r="H452" t="s">
        <v>2499</v>
      </c>
    </row>
    <row r="453" spans="1:8" hidden="1" x14ac:dyDescent="0.2">
      <c r="A453" t="s">
        <v>1064</v>
      </c>
      <c r="B453">
        <v>169.278690643321</v>
      </c>
      <c r="C453">
        <v>0.13854967784452901</v>
      </c>
      <c r="D453">
        <v>0.201997281555053</v>
      </c>
      <c r="E453">
        <v>0.68589872486362402</v>
      </c>
      <c r="F453">
        <v>0.49277697435205903</v>
      </c>
      <c r="G453">
        <v>0.87722287501336105</v>
      </c>
      <c r="H453" t="s">
        <v>2500</v>
      </c>
    </row>
    <row r="454" spans="1:8" hidden="1" x14ac:dyDescent="0.2">
      <c r="A454" t="s">
        <v>1113</v>
      </c>
      <c r="B454">
        <v>158.40267791292601</v>
      </c>
      <c r="C454">
        <v>0.14463872835724201</v>
      </c>
      <c r="D454">
        <v>0.211448192701858</v>
      </c>
      <c r="E454">
        <v>0.68403861252757303</v>
      </c>
      <c r="F454">
        <v>0.49395078381852098</v>
      </c>
      <c r="G454">
        <v>0.87722287501336105</v>
      </c>
      <c r="H454" t="s">
        <v>2501</v>
      </c>
    </row>
    <row r="455" spans="1:8" hidden="1" x14ac:dyDescent="0.2">
      <c r="A455" t="s">
        <v>1110</v>
      </c>
      <c r="B455">
        <v>95.5214294392092</v>
      </c>
      <c r="C455">
        <v>0.17512995338078899</v>
      </c>
      <c r="D455">
        <v>0.25553323646783399</v>
      </c>
      <c r="E455">
        <v>0.68535097743668205</v>
      </c>
      <c r="F455">
        <v>0.49312247074513599</v>
      </c>
      <c r="G455">
        <v>0.87722287501336105</v>
      </c>
      <c r="H455" t="s">
        <v>2502</v>
      </c>
    </row>
    <row r="456" spans="1:8" hidden="1" x14ac:dyDescent="0.2">
      <c r="A456" t="s">
        <v>1738</v>
      </c>
      <c r="B456">
        <v>78.520503419372901</v>
      </c>
      <c r="C456">
        <v>0.198189768458091</v>
      </c>
      <c r="D456">
        <v>0.286256454077638</v>
      </c>
      <c r="E456">
        <v>0.692350392925423</v>
      </c>
      <c r="F456">
        <v>0.48871731072617902</v>
      </c>
      <c r="G456">
        <v>0.87722287501336105</v>
      </c>
      <c r="H456" t="s">
        <v>2503</v>
      </c>
    </row>
    <row r="457" spans="1:8" x14ac:dyDescent="0.2">
      <c r="A457" t="s">
        <v>582</v>
      </c>
      <c r="B457">
        <v>3.9957455488801599</v>
      </c>
      <c r="C457">
        <v>-0.69404423938134097</v>
      </c>
      <c r="D457">
        <v>1.20718524097937</v>
      </c>
      <c r="E457">
        <v>-0.57492770439959695</v>
      </c>
      <c r="F457">
        <v>0.565340192242062</v>
      </c>
      <c r="G457" t="s">
        <v>9</v>
      </c>
      <c r="H457" t="s">
        <v>3239</v>
      </c>
    </row>
    <row r="458" spans="1:8" x14ac:dyDescent="0.2">
      <c r="A458" t="s">
        <v>584</v>
      </c>
      <c r="B458">
        <v>5.7037427575137496</v>
      </c>
      <c r="C458">
        <v>-1.51107980497697</v>
      </c>
      <c r="D458">
        <v>1.1354040725392101</v>
      </c>
      <c r="E458">
        <v>-1.3308740399332799</v>
      </c>
      <c r="F458">
        <v>0.18323046047613301</v>
      </c>
      <c r="G458" t="s">
        <v>9</v>
      </c>
      <c r="H458" t="s">
        <v>3192</v>
      </c>
    </row>
    <row r="459" spans="1:8" hidden="1" x14ac:dyDescent="0.2">
      <c r="A459" t="s">
        <v>826</v>
      </c>
      <c r="B459">
        <v>44.7387639646374</v>
      </c>
      <c r="C459">
        <v>0.25786079624054098</v>
      </c>
      <c r="D459">
        <v>0.38283965131993503</v>
      </c>
      <c r="E459">
        <v>0.67354777738278004</v>
      </c>
      <c r="F459">
        <v>0.50059886392004804</v>
      </c>
      <c r="G459">
        <v>0.88096655964969195</v>
      </c>
      <c r="H459" t="s">
        <v>2506</v>
      </c>
    </row>
    <row r="460" spans="1:8" hidden="1" x14ac:dyDescent="0.2">
      <c r="A460" t="s">
        <v>726</v>
      </c>
      <c r="B460">
        <v>118.94043746608401</v>
      </c>
      <c r="C460">
        <v>0.15865157785155701</v>
      </c>
      <c r="D460">
        <v>0.23686544416771901</v>
      </c>
      <c r="E460">
        <v>0.66979621450910998</v>
      </c>
      <c r="F460">
        <v>0.50298770706716101</v>
      </c>
      <c r="G460">
        <v>0.88132193890463395</v>
      </c>
      <c r="H460" t="s">
        <v>2507</v>
      </c>
    </row>
    <row r="461" spans="1:8" x14ac:dyDescent="0.2">
      <c r="A461" t="s">
        <v>588</v>
      </c>
      <c r="B461">
        <v>1.4179245949775201</v>
      </c>
      <c r="C461">
        <v>-1.96849047212291</v>
      </c>
      <c r="D461">
        <v>2.2363545116043801</v>
      </c>
      <c r="E461">
        <v>-0.88022290826810701</v>
      </c>
      <c r="F461">
        <v>0.378738565759627</v>
      </c>
      <c r="G461" t="s">
        <v>9</v>
      </c>
      <c r="H461" t="s">
        <v>3193</v>
      </c>
    </row>
    <row r="462" spans="1:8" hidden="1" x14ac:dyDescent="0.2">
      <c r="A462" t="s">
        <v>815</v>
      </c>
      <c r="B462">
        <v>31.693604460490601</v>
      </c>
      <c r="C462">
        <v>0.292497565622515</v>
      </c>
      <c r="D462">
        <v>0.43834651890246101</v>
      </c>
      <c r="E462">
        <v>0.667274754125743</v>
      </c>
      <c r="F462">
        <v>0.50459664920344005</v>
      </c>
      <c r="G462">
        <v>0.88222320880254401</v>
      </c>
      <c r="H462" t="s">
        <v>2509</v>
      </c>
    </row>
    <row r="463" spans="1:8" x14ac:dyDescent="0.2">
      <c r="A463" t="s">
        <v>589</v>
      </c>
      <c r="B463">
        <v>101.731571636655</v>
      </c>
      <c r="C463">
        <v>-5.9197266671318097E-2</v>
      </c>
      <c r="D463">
        <v>0.25978634641193399</v>
      </c>
      <c r="E463">
        <v>-0.22786904504</v>
      </c>
      <c r="F463">
        <v>0.81974804814872404</v>
      </c>
      <c r="G463">
        <v>0.97904317779024796</v>
      </c>
      <c r="H463" t="s">
        <v>2722</v>
      </c>
    </row>
    <row r="464" spans="1:8" hidden="1" x14ac:dyDescent="0.2">
      <c r="A464" t="s">
        <v>23</v>
      </c>
      <c r="B464">
        <v>53.250766699457401</v>
      </c>
      <c r="C464">
        <v>0.21948077132911301</v>
      </c>
      <c r="D464">
        <v>0.33227248955554001</v>
      </c>
      <c r="E464">
        <v>0.66054451761173205</v>
      </c>
      <c r="F464">
        <v>0.50890446015789004</v>
      </c>
      <c r="G464">
        <v>0.88263238681223</v>
      </c>
      <c r="H464" t="s">
        <v>2511</v>
      </c>
    </row>
    <row r="465" spans="1:8" hidden="1" x14ac:dyDescent="0.2">
      <c r="A465" t="s">
        <v>800</v>
      </c>
      <c r="B465">
        <v>37.782910854201603</v>
      </c>
      <c r="C465">
        <v>0.25935000162455701</v>
      </c>
      <c r="D465">
        <v>0.39697914258087302</v>
      </c>
      <c r="E465">
        <v>0.65330888655371</v>
      </c>
      <c r="F465">
        <v>0.51355716455165601</v>
      </c>
      <c r="G465">
        <v>0.88263238681223</v>
      </c>
      <c r="H465" t="s">
        <v>2512</v>
      </c>
    </row>
    <row r="466" spans="1:8" hidden="1" x14ac:dyDescent="0.2">
      <c r="A466" t="s">
        <v>1109</v>
      </c>
      <c r="B466">
        <v>71.474669014331596</v>
      </c>
      <c r="C466">
        <v>0.19412789049117599</v>
      </c>
      <c r="D466">
        <v>0.29576082450055902</v>
      </c>
      <c r="E466">
        <v>0.65636782971170404</v>
      </c>
      <c r="F466">
        <v>0.51158748420279199</v>
      </c>
      <c r="G466">
        <v>0.88263238681223</v>
      </c>
      <c r="H466" t="s">
        <v>2513</v>
      </c>
    </row>
    <row r="467" spans="1:8" x14ac:dyDescent="0.2">
      <c r="A467" t="s">
        <v>591</v>
      </c>
      <c r="B467">
        <v>3.0295874207060498</v>
      </c>
      <c r="C467">
        <v>-1.1424262486899099</v>
      </c>
      <c r="D467">
        <v>1.38075718702743</v>
      </c>
      <c r="E467">
        <v>-0.82739112960866701</v>
      </c>
      <c r="F467">
        <v>0.40801540664506403</v>
      </c>
      <c r="G467" t="s">
        <v>9</v>
      </c>
      <c r="H467" t="s">
        <v>3195</v>
      </c>
    </row>
    <row r="468" spans="1:8" hidden="1" x14ac:dyDescent="0.2">
      <c r="A468" t="s">
        <v>1228</v>
      </c>
      <c r="B468">
        <v>179.112219736692</v>
      </c>
      <c r="C468">
        <v>0.133379024541842</v>
      </c>
      <c r="D468">
        <v>0.204175759508993</v>
      </c>
      <c r="E468">
        <v>0.65325592451618897</v>
      </c>
      <c r="F468">
        <v>0.513591302003642</v>
      </c>
      <c r="G468">
        <v>0.88263238681223</v>
      </c>
      <c r="H468" t="s">
        <v>2515</v>
      </c>
    </row>
    <row r="469" spans="1:8" hidden="1" x14ac:dyDescent="0.2">
      <c r="A469" t="s">
        <v>1598</v>
      </c>
      <c r="B469">
        <v>149.97817276651401</v>
      </c>
      <c r="C469">
        <v>0.138403682661174</v>
      </c>
      <c r="D469">
        <v>0.210780521085565</v>
      </c>
      <c r="E469">
        <v>0.656624634707068</v>
      </c>
      <c r="F469">
        <v>0.51142230482553097</v>
      </c>
      <c r="G469">
        <v>0.88263238681223</v>
      </c>
      <c r="H469" t="s">
        <v>2516</v>
      </c>
    </row>
    <row r="470" spans="1:8" hidden="1" x14ac:dyDescent="0.2">
      <c r="A470" t="s">
        <v>1842</v>
      </c>
      <c r="B470">
        <v>211.44513400793099</v>
      </c>
      <c r="C470">
        <v>0.123966406540783</v>
      </c>
      <c r="D470">
        <v>0.18920446689766901</v>
      </c>
      <c r="E470">
        <v>0.65519809639499904</v>
      </c>
      <c r="F470">
        <v>0.51234021980098199</v>
      </c>
      <c r="G470">
        <v>0.88263238681223</v>
      </c>
      <c r="H470" t="s">
        <v>2517</v>
      </c>
    </row>
    <row r="471" spans="1:8" x14ac:dyDescent="0.2">
      <c r="A471" t="s">
        <v>592</v>
      </c>
      <c r="B471">
        <v>111.53339279511999</v>
      </c>
      <c r="C471">
        <v>-1.6010991158621299</v>
      </c>
      <c r="D471">
        <v>0.290648023885548</v>
      </c>
      <c r="E471">
        <v>-5.5087218363219197</v>
      </c>
      <c r="F471" s="1">
        <v>3.61448535956491E-8</v>
      </c>
      <c r="G471" s="1">
        <v>9.7109173326977199E-6</v>
      </c>
      <c r="H471" t="s">
        <v>2050</v>
      </c>
    </row>
    <row r="472" spans="1:8" x14ac:dyDescent="0.2">
      <c r="A472" t="s">
        <v>593</v>
      </c>
      <c r="B472">
        <v>123.416584316914</v>
      </c>
      <c r="C472">
        <v>-1.1919162053432399</v>
      </c>
      <c r="D472">
        <v>0.25152691097969299</v>
      </c>
      <c r="E472">
        <v>-4.7387223923704296</v>
      </c>
      <c r="F472" s="1">
        <v>2.15069904754528E-6</v>
      </c>
      <c r="G472">
        <v>2.4763763318878497E-4</v>
      </c>
      <c r="H472" t="s">
        <v>2055</v>
      </c>
    </row>
    <row r="473" spans="1:8" hidden="1" x14ac:dyDescent="0.2">
      <c r="A473" t="s">
        <v>652</v>
      </c>
      <c r="B473">
        <v>80.558501768561499</v>
      </c>
      <c r="C473">
        <v>0.17648077899263401</v>
      </c>
      <c r="D473">
        <v>0.275480010349823</v>
      </c>
      <c r="E473">
        <v>0.64063007246343096</v>
      </c>
      <c r="F473">
        <v>0.52176305642873</v>
      </c>
      <c r="G473">
        <v>0.88534952311906601</v>
      </c>
      <c r="H473" t="s">
        <v>2520</v>
      </c>
    </row>
    <row r="474" spans="1:8" hidden="1" x14ac:dyDescent="0.2">
      <c r="A474" t="s">
        <v>709</v>
      </c>
      <c r="B474">
        <v>34.018084810642101</v>
      </c>
      <c r="C474">
        <v>0.25645776637564899</v>
      </c>
      <c r="D474">
        <v>0.40018849132120299</v>
      </c>
      <c r="E474">
        <v>0.64084243284699705</v>
      </c>
      <c r="F474">
        <v>0.52162506081122595</v>
      </c>
      <c r="G474">
        <v>0.88534952311906601</v>
      </c>
      <c r="H474" t="s">
        <v>2521</v>
      </c>
    </row>
    <row r="475" spans="1:8" hidden="1" x14ac:dyDescent="0.2">
      <c r="A475" t="s">
        <v>863</v>
      </c>
      <c r="B475">
        <v>103.510761826989</v>
      </c>
      <c r="C475">
        <v>0.155230767862098</v>
      </c>
      <c r="D475">
        <v>0.24158567618589499</v>
      </c>
      <c r="E475">
        <v>0.64254955141732395</v>
      </c>
      <c r="F475">
        <v>0.52051642683499799</v>
      </c>
      <c r="G475">
        <v>0.88534952311906601</v>
      </c>
      <c r="H475" t="s">
        <v>2522</v>
      </c>
    </row>
    <row r="476" spans="1:8" hidden="1" x14ac:dyDescent="0.2">
      <c r="A476" t="s">
        <v>1956</v>
      </c>
      <c r="B476">
        <v>100.968681758079</v>
      </c>
      <c r="C476">
        <v>0.1593464788675</v>
      </c>
      <c r="D476">
        <v>0.24839597892715101</v>
      </c>
      <c r="E476">
        <v>0.64150184538306199</v>
      </c>
      <c r="F476">
        <v>0.52119668232326299</v>
      </c>
      <c r="G476">
        <v>0.88534952311906601</v>
      </c>
      <c r="H476" t="s">
        <v>2523</v>
      </c>
    </row>
    <row r="477" spans="1:8" hidden="1" x14ac:dyDescent="0.2">
      <c r="A477" t="s">
        <v>143</v>
      </c>
      <c r="B477">
        <v>369.500028068223</v>
      </c>
      <c r="C477">
        <v>9.6785342382612397E-2</v>
      </c>
      <c r="D477">
        <v>0.15219633490698301</v>
      </c>
      <c r="E477">
        <v>0.63592426481073905</v>
      </c>
      <c r="F477">
        <v>0.524825786337341</v>
      </c>
      <c r="G477">
        <v>0.88681254462871395</v>
      </c>
      <c r="H477" t="s">
        <v>2524</v>
      </c>
    </row>
    <row r="478" spans="1:8" x14ac:dyDescent="0.2">
      <c r="A478" t="s">
        <v>595</v>
      </c>
      <c r="B478">
        <v>5.6892263502291103</v>
      </c>
      <c r="C478">
        <v>-1.60335009938813</v>
      </c>
      <c r="D478">
        <v>1.0626379296976201</v>
      </c>
      <c r="E478">
        <v>-1.50883951586818</v>
      </c>
      <c r="F478">
        <v>0.131339799688763</v>
      </c>
      <c r="G478" t="s">
        <v>9</v>
      </c>
      <c r="H478" t="s">
        <v>3197</v>
      </c>
    </row>
    <row r="479" spans="1:8" hidden="1" x14ac:dyDescent="0.2">
      <c r="A479" t="s">
        <v>26</v>
      </c>
      <c r="B479">
        <v>102.80761282415</v>
      </c>
      <c r="C479">
        <v>0.154389124140279</v>
      </c>
      <c r="D479">
        <v>0.24588619893874</v>
      </c>
      <c r="E479">
        <v>0.62788853057484295</v>
      </c>
      <c r="F479">
        <v>0.53007696499777401</v>
      </c>
      <c r="G479">
        <v>0.88782766567565097</v>
      </c>
      <c r="H479" t="s">
        <v>2526</v>
      </c>
    </row>
    <row r="480" spans="1:8" hidden="1" x14ac:dyDescent="0.2">
      <c r="A480" t="s">
        <v>993</v>
      </c>
      <c r="B480">
        <v>62.671894617637001</v>
      </c>
      <c r="C480">
        <v>0.19852176496332</v>
      </c>
      <c r="D480">
        <v>0.31683354451214701</v>
      </c>
      <c r="E480">
        <v>0.62658063958789301</v>
      </c>
      <c r="F480">
        <v>0.53093416235194002</v>
      </c>
      <c r="G480">
        <v>0.88782766567565097</v>
      </c>
      <c r="H480" t="s">
        <v>2527</v>
      </c>
    </row>
    <row r="481" spans="1:8" hidden="1" x14ac:dyDescent="0.2">
      <c r="A481" t="s">
        <v>1278</v>
      </c>
      <c r="B481">
        <v>51.917764378645202</v>
      </c>
      <c r="C481">
        <v>0.21665974725679599</v>
      </c>
      <c r="D481">
        <v>0.34413417403283197</v>
      </c>
      <c r="E481">
        <v>0.62957928507305205</v>
      </c>
      <c r="F481">
        <v>0.52896988015832602</v>
      </c>
      <c r="G481">
        <v>0.88782766567565097</v>
      </c>
      <c r="H481" t="s">
        <v>2528</v>
      </c>
    </row>
    <row r="482" spans="1:8" hidden="1" x14ac:dyDescent="0.2">
      <c r="A482" t="s">
        <v>1438</v>
      </c>
      <c r="B482">
        <v>72.745978613442702</v>
      </c>
      <c r="C482">
        <v>0.20074445264750601</v>
      </c>
      <c r="D482">
        <v>0.31910575159117899</v>
      </c>
      <c r="E482">
        <v>0.62908440743082805</v>
      </c>
      <c r="F482">
        <v>0.52929379799704301</v>
      </c>
      <c r="G482">
        <v>0.88782766567565097</v>
      </c>
      <c r="H482" t="s">
        <v>2529</v>
      </c>
    </row>
    <row r="483" spans="1:8" hidden="1" x14ac:dyDescent="0.2">
      <c r="A483" t="s">
        <v>2043</v>
      </c>
      <c r="B483">
        <v>167.35839207731101</v>
      </c>
      <c r="C483">
        <v>0.12974225048131099</v>
      </c>
      <c r="D483">
        <v>0.205421955225116</v>
      </c>
      <c r="E483">
        <v>0.63158901559051805</v>
      </c>
      <c r="F483">
        <v>0.52765546607434199</v>
      </c>
      <c r="G483">
        <v>0.88782766567565097</v>
      </c>
      <c r="H483" t="s">
        <v>2530</v>
      </c>
    </row>
    <row r="484" spans="1:8" hidden="1" x14ac:dyDescent="0.2">
      <c r="A484" t="s">
        <v>127</v>
      </c>
      <c r="B484">
        <v>185.01135294395101</v>
      </c>
      <c r="C484">
        <v>0.120971687686031</v>
      </c>
      <c r="D484">
        <v>0.19732744060541699</v>
      </c>
      <c r="E484">
        <v>0.61305050790138405</v>
      </c>
      <c r="F484">
        <v>0.53984294364408703</v>
      </c>
      <c r="G484">
        <v>0.89084728018791604</v>
      </c>
      <c r="H484" t="s">
        <v>2531</v>
      </c>
    </row>
    <row r="485" spans="1:8" x14ac:dyDescent="0.2">
      <c r="A485" t="s">
        <v>596</v>
      </c>
      <c r="B485">
        <v>91.607917880589696</v>
      </c>
      <c r="C485">
        <v>-0.134928177980498</v>
      </c>
      <c r="D485">
        <v>0.257080384799727</v>
      </c>
      <c r="E485">
        <v>-0.52484820296815304</v>
      </c>
      <c r="F485">
        <v>0.59968871935757095</v>
      </c>
      <c r="G485">
        <v>0.917627230207119</v>
      </c>
      <c r="H485" t="s">
        <v>2573</v>
      </c>
    </row>
    <row r="486" spans="1:8" hidden="1" x14ac:dyDescent="0.2">
      <c r="A486" t="s">
        <v>796</v>
      </c>
      <c r="B486">
        <v>167.46437996935899</v>
      </c>
      <c r="C486">
        <v>0.12921711446131101</v>
      </c>
      <c r="D486">
        <v>0.20896146016573999</v>
      </c>
      <c r="E486">
        <v>0.61837773510398097</v>
      </c>
      <c r="F486">
        <v>0.53632637094023194</v>
      </c>
      <c r="G486">
        <v>0.89084728018791604</v>
      </c>
      <c r="H486" t="s">
        <v>2533</v>
      </c>
    </row>
    <row r="487" spans="1:8" x14ac:dyDescent="0.2">
      <c r="A487" t="s">
        <v>604</v>
      </c>
      <c r="B487">
        <v>182.462459471567</v>
      </c>
      <c r="C487">
        <v>-0.20534809254023301</v>
      </c>
      <c r="D487">
        <v>0.19581521462186</v>
      </c>
      <c r="E487">
        <v>-1.0486830297471099</v>
      </c>
      <c r="F487">
        <v>0.29432402729705498</v>
      </c>
      <c r="G487">
        <v>0.75062987783948099</v>
      </c>
      <c r="H487" t="s">
        <v>2356</v>
      </c>
    </row>
    <row r="488" spans="1:8" x14ac:dyDescent="0.2">
      <c r="A488" t="s">
        <v>605</v>
      </c>
      <c r="B488">
        <v>206.23243314626799</v>
      </c>
      <c r="C488">
        <v>-0.52942939056326399</v>
      </c>
      <c r="D488">
        <v>0.19618752083629601</v>
      </c>
      <c r="E488">
        <v>-2.6985885152452398</v>
      </c>
      <c r="F488">
        <v>6.9634217048982301E-3</v>
      </c>
      <c r="G488">
        <v>9.5127421934711506E-2</v>
      </c>
      <c r="H488" t="s">
        <v>2107</v>
      </c>
    </row>
    <row r="489" spans="1:8" x14ac:dyDescent="0.2">
      <c r="A489" t="s">
        <v>609</v>
      </c>
      <c r="B489">
        <v>37.368621245799098</v>
      </c>
      <c r="C489">
        <v>-3.56290779486843E-2</v>
      </c>
      <c r="D489">
        <v>0.39267311648435299</v>
      </c>
      <c r="E489">
        <v>-9.0734701340584395E-2</v>
      </c>
      <c r="F489">
        <v>0.92770339666450197</v>
      </c>
      <c r="G489">
        <v>0.99783815133048703</v>
      </c>
      <c r="H489" t="s">
        <v>2815</v>
      </c>
    </row>
    <row r="490" spans="1:8" x14ac:dyDescent="0.2">
      <c r="A490" t="s">
        <v>610</v>
      </c>
      <c r="B490">
        <v>14.530856733711801</v>
      </c>
      <c r="C490">
        <v>-0.44695291956473598</v>
      </c>
      <c r="D490">
        <v>0.62137414076108799</v>
      </c>
      <c r="E490">
        <v>-0.71929758618098705</v>
      </c>
      <c r="F490">
        <v>0.47195758286073097</v>
      </c>
      <c r="G490" t="s">
        <v>9</v>
      </c>
      <c r="H490" t="s">
        <v>3204</v>
      </c>
    </row>
    <row r="491" spans="1:8" x14ac:dyDescent="0.2">
      <c r="A491" t="s">
        <v>611</v>
      </c>
      <c r="B491">
        <v>3.9921495170557502</v>
      </c>
      <c r="C491">
        <v>-1.0573835612064599</v>
      </c>
      <c r="D491">
        <v>1.2117653119913301</v>
      </c>
      <c r="E491">
        <v>-0.87259764802875095</v>
      </c>
      <c r="F491">
        <v>0.38288242297809</v>
      </c>
      <c r="G491" t="s">
        <v>9</v>
      </c>
      <c r="H491" t="s">
        <v>3205</v>
      </c>
    </row>
    <row r="492" spans="1:8" hidden="1" x14ac:dyDescent="0.2">
      <c r="A492" t="s">
        <v>1863</v>
      </c>
      <c r="B492">
        <v>105.851982119344</v>
      </c>
      <c r="C492">
        <v>0.15221237303301099</v>
      </c>
      <c r="D492">
        <v>0.250039126326564</v>
      </c>
      <c r="E492">
        <v>0.60875421886658498</v>
      </c>
      <c r="F492">
        <v>0.542687362992887</v>
      </c>
      <c r="G492">
        <v>0.89084728018791604</v>
      </c>
      <c r="H492" t="s">
        <v>2539</v>
      </c>
    </row>
    <row r="493" spans="1:8" x14ac:dyDescent="0.2">
      <c r="A493" t="s">
        <v>613</v>
      </c>
      <c r="B493">
        <v>13.0990135506778</v>
      </c>
      <c r="C493">
        <v>-0.43934437710691499</v>
      </c>
      <c r="D493">
        <v>0.67818828826561295</v>
      </c>
      <c r="E493">
        <v>-0.64782064908623904</v>
      </c>
      <c r="F493">
        <v>0.51710095826846803</v>
      </c>
      <c r="G493" t="s">
        <v>9</v>
      </c>
      <c r="H493" t="s">
        <v>3206</v>
      </c>
    </row>
    <row r="494" spans="1:8" hidden="1" x14ac:dyDescent="0.2">
      <c r="A494" t="s">
        <v>1624</v>
      </c>
      <c r="B494">
        <v>93.658383705536906</v>
      </c>
      <c r="C494">
        <v>0.16459134122990399</v>
      </c>
      <c r="D494">
        <v>0.27518023449199802</v>
      </c>
      <c r="E494">
        <v>0.59812196008100504</v>
      </c>
      <c r="F494">
        <v>0.54975855841785404</v>
      </c>
      <c r="G494">
        <v>0.89697449005018304</v>
      </c>
      <c r="H494" t="s">
        <v>2541</v>
      </c>
    </row>
    <row r="495" spans="1:8" x14ac:dyDescent="0.2">
      <c r="A495" t="s">
        <v>615</v>
      </c>
      <c r="B495">
        <v>3.24666150948521</v>
      </c>
      <c r="C495">
        <v>-2.93345473770797E-2</v>
      </c>
      <c r="D495">
        <v>1.43212170675617</v>
      </c>
      <c r="E495">
        <v>-2.0483278228862301E-2</v>
      </c>
      <c r="F495">
        <v>0.98365785131930095</v>
      </c>
      <c r="G495" t="s">
        <v>9</v>
      </c>
      <c r="H495" t="s">
        <v>3207</v>
      </c>
    </row>
    <row r="496" spans="1:8" hidden="1" x14ac:dyDescent="0.2">
      <c r="A496" t="s">
        <v>330</v>
      </c>
      <c r="B496">
        <v>43.559685191966302</v>
      </c>
      <c r="C496">
        <v>0.211770685847191</v>
      </c>
      <c r="D496">
        <v>0.35595652804027</v>
      </c>
      <c r="E496">
        <v>0.59493412584143701</v>
      </c>
      <c r="F496">
        <v>0.551887504980903</v>
      </c>
      <c r="G496">
        <v>0.89862894750425804</v>
      </c>
      <c r="H496" t="s">
        <v>2543</v>
      </c>
    </row>
    <row r="497" spans="1:8" x14ac:dyDescent="0.2">
      <c r="A497" t="s">
        <v>618</v>
      </c>
      <c r="B497">
        <v>225.90980597472699</v>
      </c>
      <c r="C497">
        <v>-0.21644303921032401</v>
      </c>
      <c r="D497">
        <v>0.182647863622621</v>
      </c>
      <c r="E497">
        <v>-1.18502913156175</v>
      </c>
      <c r="F497">
        <v>0.23600592902223999</v>
      </c>
      <c r="G497">
        <v>0.69765029100658504</v>
      </c>
      <c r="H497" t="s">
        <v>2318</v>
      </c>
    </row>
    <row r="498" spans="1:8" hidden="1" x14ac:dyDescent="0.2">
      <c r="A498" t="s">
        <v>1298</v>
      </c>
      <c r="B498">
        <v>67.323613222102097</v>
      </c>
      <c r="C498">
        <v>0.18180824837559301</v>
      </c>
      <c r="D498">
        <v>0.30730973900643099</v>
      </c>
      <c r="E498">
        <v>0.59161238743490596</v>
      </c>
      <c r="F498">
        <v>0.55411017688639896</v>
      </c>
      <c r="G498">
        <v>0.900330415850504</v>
      </c>
      <c r="H498" t="s">
        <v>2545</v>
      </c>
    </row>
    <row r="499" spans="1:8" hidden="1" x14ac:dyDescent="0.2">
      <c r="A499" t="s">
        <v>1844</v>
      </c>
      <c r="B499">
        <v>161.54729416857199</v>
      </c>
      <c r="C499">
        <v>0.12040059579126</v>
      </c>
      <c r="D499">
        <v>0.20425304950328901</v>
      </c>
      <c r="E499">
        <v>0.58946780028036105</v>
      </c>
      <c r="F499">
        <v>0.55554750625484906</v>
      </c>
      <c r="G499">
        <v>0.900330415850504</v>
      </c>
      <c r="H499" t="s">
        <v>2546</v>
      </c>
    </row>
    <row r="500" spans="1:8" x14ac:dyDescent="0.2">
      <c r="A500" t="s">
        <v>621</v>
      </c>
      <c r="B500">
        <v>1.14178318099729</v>
      </c>
      <c r="C500">
        <v>-0.117272947622151</v>
      </c>
      <c r="D500">
        <v>2.2175385122156599</v>
      </c>
      <c r="E500">
        <v>-5.2884289033148603E-2</v>
      </c>
      <c r="F500">
        <v>0.95782410241349902</v>
      </c>
      <c r="G500" t="s">
        <v>9</v>
      </c>
      <c r="H500" t="s">
        <v>3212</v>
      </c>
    </row>
    <row r="501" spans="1:8" hidden="1" x14ac:dyDescent="0.2">
      <c r="A501" t="s">
        <v>807</v>
      </c>
      <c r="B501">
        <v>86.9046603896672</v>
      </c>
      <c r="C501">
        <v>0.151918846858415</v>
      </c>
      <c r="D501">
        <v>0.26263671564688101</v>
      </c>
      <c r="E501">
        <v>0.578437201684599</v>
      </c>
      <c r="F501">
        <v>0.56296898364297399</v>
      </c>
      <c r="G501">
        <v>0.90389043987298201</v>
      </c>
      <c r="H501" t="s">
        <v>2548</v>
      </c>
    </row>
    <row r="502" spans="1:8" x14ac:dyDescent="0.2">
      <c r="A502" t="s">
        <v>622</v>
      </c>
      <c r="B502">
        <v>0.743228680902559</v>
      </c>
      <c r="C502">
        <v>-0.220374298675198</v>
      </c>
      <c r="D502">
        <v>2.6614811503860798</v>
      </c>
      <c r="E502">
        <v>-8.2801374957410301E-2</v>
      </c>
      <c r="F502">
        <v>0.93400947582605698</v>
      </c>
      <c r="G502" t="s">
        <v>9</v>
      </c>
      <c r="H502" t="s">
        <v>3213</v>
      </c>
    </row>
    <row r="503" spans="1:8" x14ac:dyDescent="0.2">
      <c r="A503" t="s">
        <v>625</v>
      </c>
      <c r="B503">
        <v>7.1091559460906097</v>
      </c>
      <c r="C503">
        <v>-0.35662571491721701</v>
      </c>
      <c r="D503">
        <v>0.85672930692377902</v>
      </c>
      <c r="E503">
        <v>-0.41626417123249498</v>
      </c>
      <c r="F503">
        <v>0.67721670711969095</v>
      </c>
      <c r="G503" t="s">
        <v>9</v>
      </c>
      <c r="H503" t="s">
        <v>3216</v>
      </c>
    </row>
    <row r="504" spans="1:8" hidden="1" x14ac:dyDescent="0.2">
      <c r="A504" t="s">
        <v>392</v>
      </c>
      <c r="B504">
        <v>37.650005509127503</v>
      </c>
      <c r="C504">
        <v>0.22250986654358901</v>
      </c>
      <c r="D504">
        <v>0.38733090457707797</v>
      </c>
      <c r="E504">
        <v>0.57446969481184296</v>
      </c>
      <c r="F504">
        <v>0.56565000232116902</v>
      </c>
      <c r="G504">
        <v>0.90638946694008404</v>
      </c>
      <c r="H504" t="s">
        <v>2551</v>
      </c>
    </row>
    <row r="505" spans="1:8" x14ac:dyDescent="0.2">
      <c r="A505" t="s">
        <v>626</v>
      </c>
      <c r="B505">
        <v>15.289267779759699</v>
      </c>
      <c r="C505">
        <v>-2.4409576312940998E-2</v>
      </c>
      <c r="D505">
        <v>0.57916494480805603</v>
      </c>
      <c r="E505">
        <v>-4.2146156344166699E-2</v>
      </c>
      <c r="F505">
        <v>0.96638218539589205</v>
      </c>
      <c r="G505" t="s">
        <v>9</v>
      </c>
      <c r="H505" t="s">
        <v>3217</v>
      </c>
    </row>
    <row r="506" spans="1:8" x14ac:dyDescent="0.2">
      <c r="A506" t="s">
        <v>627</v>
      </c>
      <c r="B506">
        <v>10.045088888335201</v>
      </c>
      <c r="C506">
        <v>-0.36814260036049501</v>
      </c>
      <c r="D506">
        <v>0.78481916316783995</v>
      </c>
      <c r="E506">
        <v>-0.46907952511573098</v>
      </c>
      <c r="F506">
        <v>0.63901279362635799</v>
      </c>
      <c r="G506" t="s">
        <v>9</v>
      </c>
      <c r="H506" t="s">
        <v>3218</v>
      </c>
    </row>
    <row r="507" spans="1:8" hidden="1" x14ac:dyDescent="0.2">
      <c r="A507" t="s">
        <v>898</v>
      </c>
      <c r="B507">
        <v>58.166569213132</v>
      </c>
      <c r="C507">
        <v>0.18482398595996999</v>
      </c>
      <c r="D507">
        <v>0.33035315580362501</v>
      </c>
      <c r="E507">
        <v>0.55947395298937996</v>
      </c>
      <c r="F507">
        <v>0.57583830277246795</v>
      </c>
      <c r="G507">
        <v>0.915959881041853</v>
      </c>
      <c r="H507" t="s">
        <v>2554</v>
      </c>
    </row>
    <row r="508" spans="1:8" x14ac:dyDescent="0.2">
      <c r="A508" t="s">
        <v>629</v>
      </c>
      <c r="B508">
        <v>3.4512824444028398</v>
      </c>
      <c r="C508">
        <v>-0.30833843428842</v>
      </c>
      <c r="D508">
        <v>1.23698012612746</v>
      </c>
      <c r="E508">
        <v>-0.24926708827062299</v>
      </c>
      <c r="F508">
        <v>0.80315418770855995</v>
      </c>
      <c r="G508" t="s">
        <v>9</v>
      </c>
      <c r="H508" t="s">
        <v>3220</v>
      </c>
    </row>
    <row r="509" spans="1:8" x14ac:dyDescent="0.2">
      <c r="A509" t="s">
        <v>631</v>
      </c>
      <c r="B509">
        <v>17.859290065687599</v>
      </c>
      <c r="C509">
        <v>-1.77229411832533E-2</v>
      </c>
      <c r="D509">
        <v>0.58376274555449403</v>
      </c>
      <c r="E509">
        <v>-3.03598359405737E-2</v>
      </c>
      <c r="F509">
        <v>0.97578007635486197</v>
      </c>
      <c r="G509" t="s">
        <v>9</v>
      </c>
      <c r="H509" t="s">
        <v>3222</v>
      </c>
    </row>
    <row r="510" spans="1:8" hidden="1" x14ac:dyDescent="0.2">
      <c r="A510" t="s">
        <v>725</v>
      </c>
      <c r="B510">
        <v>146.672725697678</v>
      </c>
      <c r="C510">
        <v>0.119509748560337</v>
      </c>
      <c r="D510">
        <v>0.21600908278258599</v>
      </c>
      <c r="E510">
        <v>0.55326260831644702</v>
      </c>
      <c r="F510">
        <v>0.58008360117162305</v>
      </c>
      <c r="G510">
        <v>0.91606449905292597</v>
      </c>
      <c r="H510" t="s">
        <v>2557</v>
      </c>
    </row>
    <row r="511" spans="1:8" x14ac:dyDescent="0.2">
      <c r="A511" t="s">
        <v>632</v>
      </c>
      <c r="B511">
        <v>12.0999160854855</v>
      </c>
      <c r="C511">
        <v>-0.99656738235905495</v>
      </c>
      <c r="D511">
        <v>0.71185919866871405</v>
      </c>
      <c r="E511">
        <v>-1.39995013651968</v>
      </c>
      <c r="F511">
        <v>0.16152825085380901</v>
      </c>
      <c r="G511" t="s">
        <v>9</v>
      </c>
      <c r="H511" t="s">
        <v>3223</v>
      </c>
    </row>
    <row r="512" spans="1:8" hidden="1" x14ac:dyDescent="0.2">
      <c r="A512" t="s">
        <v>1127</v>
      </c>
      <c r="B512">
        <v>51.258926586244598</v>
      </c>
      <c r="C512">
        <v>0.18687437207462301</v>
      </c>
      <c r="D512">
        <v>0.33839019370997903</v>
      </c>
      <c r="E512">
        <v>0.55224523508144496</v>
      </c>
      <c r="F512">
        <v>0.58078034617375296</v>
      </c>
      <c r="G512">
        <v>0.91606449905292597</v>
      </c>
      <c r="H512" t="s">
        <v>2559</v>
      </c>
    </row>
    <row r="513" spans="1:8" x14ac:dyDescent="0.2">
      <c r="A513" t="s">
        <v>637</v>
      </c>
      <c r="B513">
        <v>54.306837229022797</v>
      </c>
      <c r="C513">
        <v>-1.0915622979435999E-2</v>
      </c>
      <c r="D513">
        <v>0.33036515635353397</v>
      </c>
      <c r="E513">
        <v>-3.3041084295690103E-2</v>
      </c>
      <c r="F513">
        <v>0.97364182498367902</v>
      </c>
      <c r="G513">
        <v>0.99783815133048703</v>
      </c>
      <c r="H513" t="s">
        <v>2816</v>
      </c>
    </row>
    <row r="514" spans="1:8" hidden="1" x14ac:dyDescent="0.2">
      <c r="A514" t="s">
        <v>388</v>
      </c>
      <c r="B514">
        <v>86.326473873270302</v>
      </c>
      <c r="C514">
        <v>0.153815053509957</v>
      </c>
      <c r="D514">
        <v>0.28411732688628</v>
      </c>
      <c r="E514">
        <v>0.54137864520850798</v>
      </c>
      <c r="F514">
        <v>0.58824662318026599</v>
      </c>
      <c r="G514">
        <v>0.91625145919154205</v>
      </c>
      <c r="H514" t="s">
        <v>2561</v>
      </c>
    </row>
    <row r="515" spans="1:8" hidden="1" x14ac:dyDescent="0.2">
      <c r="A515" t="s">
        <v>526</v>
      </c>
      <c r="B515">
        <v>51.979978358548003</v>
      </c>
      <c r="C515">
        <v>0.18484296961241201</v>
      </c>
      <c r="D515">
        <v>0.345261351798686</v>
      </c>
      <c r="E515">
        <v>0.535371157673593</v>
      </c>
      <c r="F515">
        <v>0.59239323024847601</v>
      </c>
      <c r="G515">
        <v>0.91625145919154205</v>
      </c>
      <c r="H515" t="s">
        <v>2562</v>
      </c>
    </row>
    <row r="516" spans="1:8" hidden="1" x14ac:dyDescent="0.2">
      <c r="A516" t="s">
        <v>607</v>
      </c>
      <c r="B516">
        <v>144.67932456415599</v>
      </c>
      <c r="C516">
        <v>0.121846803622972</v>
      </c>
      <c r="D516">
        <v>0.229627878846525</v>
      </c>
      <c r="E516">
        <v>0.53062722277032204</v>
      </c>
      <c r="F516">
        <v>0.59567712731559297</v>
      </c>
      <c r="G516">
        <v>0.91625145919154205</v>
      </c>
      <c r="H516" t="s">
        <v>2563</v>
      </c>
    </row>
    <row r="517" spans="1:8" hidden="1" x14ac:dyDescent="0.2">
      <c r="A517" t="s">
        <v>759</v>
      </c>
      <c r="B517">
        <v>63.678304078952301</v>
      </c>
      <c r="C517">
        <v>0.16798068579145101</v>
      </c>
      <c r="D517">
        <v>0.30520563174430898</v>
      </c>
      <c r="E517">
        <v>0.55038527576116203</v>
      </c>
      <c r="F517">
        <v>0.58205514566982897</v>
      </c>
      <c r="G517">
        <v>0.91625145919154205</v>
      </c>
      <c r="H517" t="s">
        <v>2564</v>
      </c>
    </row>
    <row r="518" spans="1:8" hidden="1" x14ac:dyDescent="0.2">
      <c r="A518" t="s">
        <v>764</v>
      </c>
      <c r="B518">
        <v>78.222015417954907</v>
      </c>
      <c r="C518">
        <v>0.15739949436751799</v>
      </c>
      <c r="D518">
        <v>0.29303311668964899</v>
      </c>
      <c r="E518">
        <v>0.53713892868367996</v>
      </c>
      <c r="F518">
        <v>0.591171652505036</v>
      </c>
      <c r="G518">
        <v>0.91625145919154205</v>
      </c>
      <c r="H518" t="s">
        <v>2565</v>
      </c>
    </row>
    <row r="519" spans="1:8" hidden="1" x14ac:dyDescent="0.2">
      <c r="A519" t="s">
        <v>897</v>
      </c>
      <c r="B519">
        <v>153.893607704582</v>
      </c>
      <c r="C519">
        <v>0.119392865849069</v>
      </c>
      <c r="D519">
        <v>0.21768490173848101</v>
      </c>
      <c r="E519">
        <v>0.54846645263668004</v>
      </c>
      <c r="F519">
        <v>0.58337165816647596</v>
      </c>
      <c r="G519">
        <v>0.91625145919154205</v>
      </c>
      <c r="H519" t="s">
        <v>2566</v>
      </c>
    </row>
    <row r="520" spans="1:8" hidden="1" x14ac:dyDescent="0.2">
      <c r="A520" t="s">
        <v>1026</v>
      </c>
      <c r="B520">
        <v>100.630351290367</v>
      </c>
      <c r="C520">
        <v>0.14442305730702801</v>
      </c>
      <c r="D520">
        <v>0.27110308644401898</v>
      </c>
      <c r="E520">
        <v>0.53272376645129005</v>
      </c>
      <c r="F520">
        <v>0.59422481175242703</v>
      </c>
      <c r="G520">
        <v>0.91625145919154205</v>
      </c>
      <c r="H520" t="s">
        <v>2567</v>
      </c>
    </row>
    <row r="521" spans="1:8" x14ac:dyDescent="0.2">
      <c r="A521" t="s">
        <v>644</v>
      </c>
      <c r="B521">
        <v>21.399649605899899</v>
      </c>
      <c r="C521">
        <v>-7.7367097661240697E-2</v>
      </c>
      <c r="D521">
        <v>0.55930948887772103</v>
      </c>
      <c r="E521">
        <v>-0.138326095300978</v>
      </c>
      <c r="F521">
        <v>0.88998270268175494</v>
      </c>
      <c r="G521" t="s">
        <v>9</v>
      </c>
      <c r="H521" t="s">
        <v>3272</v>
      </c>
    </row>
    <row r="522" spans="1:8" hidden="1" x14ac:dyDescent="0.2">
      <c r="A522" t="s">
        <v>1196</v>
      </c>
      <c r="B522">
        <v>34.483104191100601</v>
      </c>
      <c r="C522">
        <v>0.22637002242686799</v>
      </c>
      <c r="D522">
        <v>0.416055874031733</v>
      </c>
      <c r="E522">
        <v>0.54408563021418099</v>
      </c>
      <c r="F522">
        <v>0.586382548431296</v>
      </c>
      <c r="G522">
        <v>0.91625145919154205</v>
      </c>
      <c r="H522" t="s">
        <v>2569</v>
      </c>
    </row>
    <row r="523" spans="1:8" x14ac:dyDescent="0.2">
      <c r="A523" t="s">
        <v>647</v>
      </c>
      <c r="B523">
        <v>7.4533354285698596</v>
      </c>
      <c r="C523">
        <v>-0.28654049635169598</v>
      </c>
      <c r="D523">
        <v>0.858185843315731</v>
      </c>
      <c r="E523">
        <v>-0.333890961478231</v>
      </c>
      <c r="F523">
        <v>0.738461840480229</v>
      </c>
      <c r="G523" t="s">
        <v>9</v>
      </c>
      <c r="H523" t="s">
        <v>3240</v>
      </c>
    </row>
    <row r="524" spans="1:8" x14ac:dyDescent="0.2">
      <c r="A524" t="s">
        <v>648</v>
      </c>
      <c r="B524">
        <v>49.6987807410096</v>
      </c>
      <c r="C524">
        <v>-9.5363343533883496E-2</v>
      </c>
      <c r="D524">
        <v>0.34049385422934297</v>
      </c>
      <c r="E524">
        <v>-0.28007361175350498</v>
      </c>
      <c r="F524">
        <v>0.77942102960683102</v>
      </c>
      <c r="G524">
        <v>0.95910435093603996</v>
      </c>
      <c r="H524" t="s">
        <v>2703</v>
      </c>
    </row>
    <row r="525" spans="1:8" hidden="1" x14ac:dyDescent="0.2">
      <c r="A525" t="s">
        <v>2002</v>
      </c>
      <c r="B525">
        <v>42.236365210718297</v>
      </c>
      <c r="C525">
        <v>0.199964428096854</v>
      </c>
      <c r="D525">
        <v>0.37213968028134797</v>
      </c>
      <c r="E525">
        <v>0.53733702341463596</v>
      </c>
      <c r="F525">
        <v>0.59103483585888295</v>
      </c>
      <c r="G525">
        <v>0.91625145919154205</v>
      </c>
      <c r="H525" t="s">
        <v>2572</v>
      </c>
    </row>
    <row r="526" spans="1:8" x14ac:dyDescent="0.2">
      <c r="A526" t="s">
        <v>649</v>
      </c>
      <c r="B526">
        <v>5.5387807156284099</v>
      </c>
      <c r="C526">
        <v>-0.101510554064918</v>
      </c>
      <c r="D526">
        <v>1.0029375517153301</v>
      </c>
      <c r="E526">
        <v>-0.101213234952968</v>
      </c>
      <c r="F526">
        <v>0.91938119069831004</v>
      </c>
      <c r="G526" t="s">
        <v>9</v>
      </c>
      <c r="H526" t="s">
        <v>3241</v>
      </c>
    </row>
    <row r="527" spans="1:8" x14ac:dyDescent="0.2">
      <c r="A527" t="s">
        <v>653</v>
      </c>
      <c r="B527">
        <v>367.18811204486599</v>
      </c>
      <c r="C527">
        <v>-0.83916288153151597</v>
      </c>
      <c r="D527">
        <v>0.174129872805216</v>
      </c>
      <c r="E527">
        <v>-4.8191781686432202</v>
      </c>
      <c r="F527" s="1">
        <v>1.44150780408845E-6</v>
      </c>
      <c r="G527">
        <v>1.9364254834921499E-4</v>
      </c>
      <c r="H527" t="s">
        <v>2054</v>
      </c>
    </row>
    <row r="528" spans="1:8" hidden="1" x14ac:dyDescent="0.2">
      <c r="A528" t="s">
        <v>1973</v>
      </c>
      <c r="B528">
        <v>36.814339782547002</v>
      </c>
      <c r="C528">
        <v>0.22067382608399699</v>
      </c>
      <c r="D528">
        <v>0.419104784817182</v>
      </c>
      <c r="E528">
        <v>0.52653616488835198</v>
      </c>
      <c r="F528">
        <v>0.59851573144826697</v>
      </c>
      <c r="G528">
        <v>0.917627230207119</v>
      </c>
      <c r="H528" t="s">
        <v>2575</v>
      </c>
    </row>
    <row r="529" spans="1:8" x14ac:dyDescent="0.2">
      <c r="A529" t="s">
        <v>656</v>
      </c>
      <c r="B529">
        <v>8.0618434615249193</v>
      </c>
      <c r="C529">
        <v>-7.86585875269665E-2</v>
      </c>
      <c r="D529">
        <v>0.98127073877289706</v>
      </c>
      <c r="E529">
        <v>-8.0159923677466494E-2</v>
      </c>
      <c r="F529">
        <v>0.93611006382245998</v>
      </c>
      <c r="G529" t="s">
        <v>9</v>
      </c>
      <c r="H529" t="s">
        <v>3245</v>
      </c>
    </row>
    <row r="530" spans="1:8" hidden="1" x14ac:dyDescent="0.2">
      <c r="A530" t="s">
        <v>745</v>
      </c>
      <c r="B530">
        <v>87.387852640282901</v>
      </c>
      <c r="C530">
        <v>0.13629478617188301</v>
      </c>
      <c r="D530">
        <v>0.26294812910585103</v>
      </c>
      <c r="E530">
        <v>0.51833335584227003</v>
      </c>
      <c r="F530">
        <v>0.60422570408653598</v>
      </c>
      <c r="G530">
        <v>0.91887908961084497</v>
      </c>
      <c r="H530" t="s">
        <v>2577</v>
      </c>
    </row>
    <row r="531" spans="1:8" x14ac:dyDescent="0.2">
      <c r="A531" t="s">
        <v>657</v>
      </c>
      <c r="B531">
        <v>4.6201361199842603</v>
      </c>
      <c r="C531">
        <v>-0.21286946741702301</v>
      </c>
      <c r="D531">
        <v>1.1843932287144701</v>
      </c>
      <c r="E531">
        <v>-0.179728710242687</v>
      </c>
      <c r="F531">
        <v>0.85736555293738304</v>
      </c>
      <c r="G531" t="s">
        <v>9</v>
      </c>
      <c r="H531" t="s">
        <v>3246</v>
      </c>
    </row>
    <row r="532" spans="1:8" hidden="1" x14ac:dyDescent="0.2">
      <c r="A532" t="s">
        <v>1181</v>
      </c>
      <c r="B532">
        <v>79.268857755097997</v>
      </c>
      <c r="C532">
        <v>0.14552635735254901</v>
      </c>
      <c r="D532">
        <v>0.28230443990267001</v>
      </c>
      <c r="E532">
        <v>0.51549439818488996</v>
      </c>
      <c r="F532">
        <v>0.60620758308910705</v>
      </c>
      <c r="G532">
        <v>0.92015689636500997</v>
      </c>
      <c r="H532" t="s">
        <v>2579</v>
      </c>
    </row>
    <row r="533" spans="1:8" hidden="1" x14ac:dyDescent="0.2">
      <c r="A533" t="s">
        <v>203</v>
      </c>
      <c r="B533">
        <v>64.396761763969295</v>
      </c>
      <c r="C533">
        <v>0.16072661433303601</v>
      </c>
      <c r="D533">
        <v>0.316336401757987</v>
      </c>
      <c r="E533">
        <v>0.50808763531425705</v>
      </c>
      <c r="F533">
        <v>0.61139188617056095</v>
      </c>
      <c r="G533">
        <v>0.92171918159214306</v>
      </c>
      <c r="H533" t="s">
        <v>2580</v>
      </c>
    </row>
    <row r="534" spans="1:8" x14ac:dyDescent="0.2">
      <c r="A534" t="s">
        <v>659</v>
      </c>
      <c r="B534">
        <v>7.3984357468517503</v>
      </c>
      <c r="C534">
        <v>-0.62248338028292305</v>
      </c>
      <c r="D534">
        <v>0.84505438489381901</v>
      </c>
      <c r="E534">
        <v>-0.73661931280450998</v>
      </c>
      <c r="F534">
        <v>0.46135388700258301</v>
      </c>
      <c r="G534" t="s">
        <v>9</v>
      </c>
      <c r="H534" t="s">
        <v>3248</v>
      </c>
    </row>
    <row r="535" spans="1:8" hidden="1" x14ac:dyDescent="0.2">
      <c r="A535" t="s">
        <v>252</v>
      </c>
      <c r="B535">
        <v>59.132822913284798</v>
      </c>
      <c r="C535">
        <v>0.164258601777128</v>
      </c>
      <c r="D535">
        <v>0.34058679323822</v>
      </c>
      <c r="E535">
        <v>0.48228118364601003</v>
      </c>
      <c r="F535">
        <v>0.629606212192245</v>
      </c>
      <c r="G535">
        <v>0.92171918159214306</v>
      </c>
      <c r="H535" t="s">
        <v>2582</v>
      </c>
    </row>
    <row r="536" spans="1:8" x14ac:dyDescent="0.2">
      <c r="A536" t="s">
        <v>661</v>
      </c>
      <c r="B536">
        <v>16.486407724296001</v>
      </c>
      <c r="C536">
        <v>-0.50870741014649101</v>
      </c>
      <c r="D536">
        <v>0.60685934892968296</v>
      </c>
      <c r="E536">
        <v>-0.83826245907506902</v>
      </c>
      <c r="F536">
        <v>0.40188331501704699</v>
      </c>
      <c r="G536" t="s">
        <v>9</v>
      </c>
      <c r="H536" t="s">
        <v>3250</v>
      </c>
    </row>
    <row r="537" spans="1:8" hidden="1" x14ac:dyDescent="0.2">
      <c r="A537" t="s">
        <v>754</v>
      </c>
      <c r="B537">
        <v>157.44645390364499</v>
      </c>
      <c r="C537">
        <v>0.107536240009067</v>
      </c>
      <c r="D537">
        <v>0.21034749878662901</v>
      </c>
      <c r="E537">
        <v>0.51123137013456699</v>
      </c>
      <c r="F537">
        <v>0.60918905492123099</v>
      </c>
      <c r="G537">
        <v>0.92171918159214306</v>
      </c>
      <c r="H537" t="s">
        <v>2584</v>
      </c>
    </row>
    <row r="538" spans="1:8" hidden="1" x14ac:dyDescent="0.2">
      <c r="A538" t="s">
        <v>776</v>
      </c>
      <c r="B538">
        <v>95.745002179834103</v>
      </c>
      <c r="C538">
        <v>0.12433427506264901</v>
      </c>
      <c r="D538">
        <v>0.25524399759579702</v>
      </c>
      <c r="E538">
        <v>0.48711929069354298</v>
      </c>
      <c r="F538">
        <v>0.62617379655892302</v>
      </c>
      <c r="G538">
        <v>0.92171918159214306</v>
      </c>
      <c r="H538" t="s">
        <v>2585</v>
      </c>
    </row>
    <row r="539" spans="1:8" hidden="1" x14ac:dyDescent="0.2">
      <c r="A539" t="s">
        <v>824</v>
      </c>
      <c r="B539">
        <v>123.66565305151001</v>
      </c>
      <c r="C539">
        <v>0.109816608401934</v>
      </c>
      <c r="D539">
        <v>0.22880099326646</v>
      </c>
      <c r="E539">
        <v>0.47996561043789898</v>
      </c>
      <c r="F539">
        <v>0.63125184645020205</v>
      </c>
      <c r="G539">
        <v>0.92171918159214306</v>
      </c>
      <c r="H539" t="s">
        <v>2586</v>
      </c>
    </row>
    <row r="540" spans="1:8" x14ac:dyDescent="0.2">
      <c r="A540" t="s">
        <v>662</v>
      </c>
      <c r="B540">
        <v>6.1132465103120399</v>
      </c>
      <c r="C540">
        <v>-8.0222649756164999E-2</v>
      </c>
      <c r="D540">
        <v>0.94802613387173296</v>
      </c>
      <c r="E540">
        <v>-8.4620715494979196E-2</v>
      </c>
      <c r="F540">
        <v>0.932562929553436</v>
      </c>
      <c r="G540" t="s">
        <v>9</v>
      </c>
      <c r="H540" t="s">
        <v>3251</v>
      </c>
    </row>
    <row r="541" spans="1:8" hidden="1" x14ac:dyDescent="0.2">
      <c r="A541" t="s">
        <v>1044</v>
      </c>
      <c r="B541">
        <v>307.29645470528601</v>
      </c>
      <c r="C541">
        <v>8.3780937264514896E-2</v>
      </c>
      <c r="D541">
        <v>0.16841724189941201</v>
      </c>
      <c r="E541">
        <v>0.49746057066148502</v>
      </c>
      <c r="F541">
        <v>0.61886430123073499</v>
      </c>
      <c r="G541">
        <v>0.92171918159214306</v>
      </c>
      <c r="H541" t="s">
        <v>2588</v>
      </c>
    </row>
    <row r="542" spans="1:8" hidden="1" x14ac:dyDescent="0.2">
      <c r="A542" t="s">
        <v>1067</v>
      </c>
      <c r="B542">
        <v>122.447038533049</v>
      </c>
      <c r="C542">
        <v>0.120218218740927</v>
      </c>
      <c r="D542">
        <v>0.24369370902163601</v>
      </c>
      <c r="E542">
        <v>0.49331687397089702</v>
      </c>
      <c r="F542">
        <v>0.62178870735098102</v>
      </c>
      <c r="G542">
        <v>0.92171918159214306</v>
      </c>
      <c r="H542" t="s">
        <v>2589</v>
      </c>
    </row>
    <row r="543" spans="1:8" hidden="1" x14ac:dyDescent="0.2">
      <c r="A543" t="s">
        <v>1137</v>
      </c>
      <c r="B543">
        <v>269.32432947300202</v>
      </c>
      <c r="C543">
        <v>8.3043885359720807E-2</v>
      </c>
      <c r="D543">
        <v>0.16758561145251399</v>
      </c>
      <c r="E543">
        <v>0.49553111773710701</v>
      </c>
      <c r="F543">
        <v>0.62022526210120899</v>
      </c>
      <c r="G543">
        <v>0.92171918159214306</v>
      </c>
      <c r="H543" t="s">
        <v>2590</v>
      </c>
    </row>
    <row r="544" spans="1:8" hidden="1" x14ac:dyDescent="0.2">
      <c r="A544" t="s">
        <v>1388</v>
      </c>
      <c r="B544">
        <v>192.56782548633001</v>
      </c>
      <c r="C544">
        <v>0.108779312388599</v>
      </c>
      <c r="D544">
        <v>0.22212666370655401</v>
      </c>
      <c r="E544">
        <v>0.48971749079301902</v>
      </c>
      <c r="F544">
        <v>0.62433382317393604</v>
      </c>
      <c r="G544">
        <v>0.92171918159214306</v>
      </c>
      <c r="H544" t="s">
        <v>2591</v>
      </c>
    </row>
    <row r="545" spans="1:8" hidden="1" x14ac:dyDescent="0.2">
      <c r="A545" t="s">
        <v>1409</v>
      </c>
      <c r="B545">
        <v>272.61640240301</v>
      </c>
      <c r="C545">
        <v>8.3352787321009605E-2</v>
      </c>
      <c r="D545">
        <v>0.168523050906773</v>
      </c>
      <c r="E545">
        <v>0.494607633036031</v>
      </c>
      <c r="F545">
        <v>0.62087711310275095</v>
      </c>
      <c r="G545">
        <v>0.92171918159214306</v>
      </c>
      <c r="H545" t="s">
        <v>2592</v>
      </c>
    </row>
    <row r="546" spans="1:8" hidden="1" x14ac:dyDescent="0.2">
      <c r="A546" t="s">
        <v>1753</v>
      </c>
      <c r="B546">
        <v>38.284505720824797</v>
      </c>
      <c r="C546">
        <v>0.18818674488213399</v>
      </c>
      <c r="D546">
        <v>0.38956359567063398</v>
      </c>
      <c r="E546">
        <v>0.48307066413166699</v>
      </c>
      <c r="F546">
        <v>0.62904556281186097</v>
      </c>
      <c r="G546">
        <v>0.92171918159214306</v>
      </c>
      <c r="H546" t="s">
        <v>2593</v>
      </c>
    </row>
    <row r="547" spans="1:8" hidden="1" x14ac:dyDescent="0.2">
      <c r="A547" t="s">
        <v>1650</v>
      </c>
      <c r="B547">
        <v>94.514174030921197</v>
      </c>
      <c r="C547">
        <v>0.122576081923621</v>
      </c>
      <c r="D547">
        <v>0.25067710178174402</v>
      </c>
      <c r="E547">
        <v>0.48897997085646799</v>
      </c>
      <c r="F547">
        <v>0.624855876980562</v>
      </c>
      <c r="G547">
        <v>0.92171918159214306</v>
      </c>
      <c r="H547" t="s">
        <v>2594</v>
      </c>
    </row>
    <row r="548" spans="1:8" hidden="1" x14ac:dyDescent="0.2">
      <c r="A548" t="s">
        <v>1857</v>
      </c>
      <c r="B548">
        <v>174.482224995374</v>
      </c>
      <c r="C548">
        <v>0.10028439852774799</v>
      </c>
      <c r="D548">
        <v>0.19873350335045101</v>
      </c>
      <c r="E548">
        <v>0.50461747434152804</v>
      </c>
      <c r="F548">
        <v>0.61382753407764201</v>
      </c>
      <c r="G548">
        <v>0.92171918159214306</v>
      </c>
      <c r="H548" t="s">
        <v>2595</v>
      </c>
    </row>
    <row r="549" spans="1:8" hidden="1" x14ac:dyDescent="0.2">
      <c r="A549" t="s">
        <v>1897</v>
      </c>
      <c r="B549">
        <v>249.93379748277499</v>
      </c>
      <c r="C549">
        <v>8.8779164905634603E-2</v>
      </c>
      <c r="D549">
        <v>0.181079182577111</v>
      </c>
      <c r="E549">
        <v>0.49027814043631801</v>
      </c>
      <c r="F549">
        <v>0.62393709319461699</v>
      </c>
      <c r="G549">
        <v>0.92171918159214306</v>
      </c>
      <c r="H549" t="s">
        <v>2596</v>
      </c>
    </row>
    <row r="550" spans="1:8" hidden="1" x14ac:dyDescent="0.2">
      <c r="A550" t="s">
        <v>1957</v>
      </c>
      <c r="B550">
        <v>64.606315487690296</v>
      </c>
      <c r="C550">
        <v>0.161683117375201</v>
      </c>
      <c r="D550">
        <v>0.33057432527920999</v>
      </c>
      <c r="E550">
        <v>0.48909762498536602</v>
      </c>
      <c r="F550">
        <v>0.62477258282517401</v>
      </c>
      <c r="G550">
        <v>0.92171918159214306</v>
      </c>
      <c r="H550" t="s">
        <v>2597</v>
      </c>
    </row>
    <row r="551" spans="1:8" hidden="1" x14ac:dyDescent="0.2">
      <c r="A551" t="s">
        <v>1967</v>
      </c>
      <c r="B551">
        <v>41.035493004990698</v>
      </c>
      <c r="C551">
        <v>0.186073137384455</v>
      </c>
      <c r="D551">
        <v>0.372069636472521</v>
      </c>
      <c r="E551">
        <v>0.50010298918384699</v>
      </c>
      <c r="F551">
        <v>0.61700256147788002</v>
      </c>
      <c r="G551">
        <v>0.92171918159214306</v>
      </c>
      <c r="H551" t="s">
        <v>2598</v>
      </c>
    </row>
    <row r="552" spans="1:8" x14ac:dyDescent="0.2">
      <c r="A552" t="s">
        <v>668</v>
      </c>
      <c r="B552">
        <v>145.32828692880901</v>
      </c>
      <c r="C552">
        <v>-0.69602098717118299</v>
      </c>
      <c r="D552">
        <v>0.22634875329939999</v>
      </c>
      <c r="E552">
        <v>-3.0749936857417999</v>
      </c>
      <c r="F552">
        <v>2.1050701027601698E-3</v>
      </c>
      <c r="G552">
        <v>4.1382597629870697E-2</v>
      </c>
      <c r="H552" t="s">
        <v>2089</v>
      </c>
    </row>
    <row r="553" spans="1:8" x14ac:dyDescent="0.2">
      <c r="A553" t="s">
        <v>669</v>
      </c>
      <c r="B553">
        <v>12.0660488932559</v>
      </c>
      <c r="C553">
        <v>-0.11972313199277999</v>
      </c>
      <c r="D553">
        <v>0.70713414039615996</v>
      </c>
      <c r="E553">
        <v>-0.169307526186909</v>
      </c>
      <c r="F553">
        <v>0.86555475640311896</v>
      </c>
      <c r="G553" t="s">
        <v>9</v>
      </c>
      <c r="H553" t="s">
        <v>3253</v>
      </c>
    </row>
    <row r="554" spans="1:8" hidden="1" x14ac:dyDescent="0.2">
      <c r="A554" t="s">
        <v>574</v>
      </c>
      <c r="B554">
        <v>69.053638627645299</v>
      </c>
      <c r="C554">
        <v>0.141196739104681</v>
      </c>
      <c r="D554">
        <v>0.29604012646524602</v>
      </c>
      <c r="E554">
        <v>0.47695135382688397</v>
      </c>
      <c r="F554">
        <v>0.63339676232446096</v>
      </c>
      <c r="G554">
        <v>0.92317864454523502</v>
      </c>
      <c r="H554" t="s">
        <v>2601</v>
      </c>
    </row>
    <row r="555" spans="1:8" x14ac:dyDescent="0.2">
      <c r="A555" t="s">
        <v>670</v>
      </c>
      <c r="B555">
        <v>5.17010712404951</v>
      </c>
      <c r="C555">
        <v>-0.18812771775067799</v>
      </c>
      <c r="D555">
        <v>1.0376646437972199</v>
      </c>
      <c r="E555">
        <v>-0.181299149850809</v>
      </c>
      <c r="F555">
        <v>0.85613277329223803</v>
      </c>
      <c r="G555" t="s">
        <v>9</v>
      </c>
      <c r="H555" t="s">
        <v>3254</v>
      </c>
    </row>
    <row r="556" spans="1:8" x14ac:dyDescent="0.2">
      <c r="A556" t="s">
        <v>672</v>
      </c>
      <c r="B556">
        <v>5.5086438035629799</v>
      </c>
      <c r="C556">
        <v>-1.0285752985657399</v>
      </c>
      <c r="D556">
        <v>1.0701159601425301</v>
      </c>
      <c r="E556">
        <v>-0.96118115874913501</v>
      </c>
      <c r="F556">
        <v>0.336461088149068</v>
      </c>
      <c r="G556" t="s">
        <v>9</v>
      </c>
      <c r="H556" t="s">
        <v>3256</v>
      </c>
    </row>
    <row r="557" spans="1:8" hidden="1" x14ac:dyDescent="0.2">
      <c r="A557" t="s">
        <v>1241</v>
      </c>
      <c r="B557">
        <v>62.761205441146302</v>
      </c>
      <c r="C557">
        <v>0.141175711208507</v>
      </c>
      <c r="D557">
        <v>0.30340580157422897</v>
      </c>
      <c r="E557">
        <v>0.46530326867849298</v>
      </c>
      <c r="F557">
        <v>0.64171429434572502</v>
      </c>
      <c r="G557">
        <v>0.92524889811562205</v>
      </c>
      <c r="H557" t="s">
        <v>2604</v>
      </c>
    </row>
    <row r="558" spans="1:8" x14ac:dyDescent="0.2">
      <c r="A558" t="s">
        <v>674</v>
      </c>
      <c r="B558">
        <v>43.089870227652199</v>
      </c>
      <c r="C558">
        <v>-0.15909399264071</v>
      </c>
      <c r="D558">
        <v>0.36577524972456898</v>
      </c>
      <c r="E558">
        <v>-0.434950130607548</v>
      </c>
      <c r="F558">
        <v>0.66359862582035301</v>
      </c>
      <c r="G558">
        <v>0.92964487132691997</v>
      </c>
      <c r="H558" t="s">
        <v>2622</v>
      </c>
    </row>
    <row r="559" spans="1:8" x14ac:dyDescent="0.2">
      <c r="A559" t="s">
        <v>675</v>
      </c>
      <c r="B559">
        <v>80.1662703587252</v>
      </c>
      <c r="C559">
        <v>-0.160178673872588</v>
      </c>
      <c r="D559">
        <v>0.32163124423987499</v>
      </c>
      <c r="E559">
        <v>-0.49801963192706999</v>
      </c>
      <c r="F559">
        <v>0.61847020500823202</v>
      </c>
      <c r="G559">
        <v>0.92171918159214306</v>
      </c>
      <c r="H559" t="s">
        <v>2583</v>
      </c>
    </row>
    <row r="560" spans="1:8" x14ac:dyDescent="0.2">
      <c r="A560" t="s">
        <v>680</v>
      </c>
      <c r="B560">
        <v>198.33455468163899</v>
      </c>
      <c r="C560">
        <v>-0.29424924893146498</v>
      </c>
      <c r="D560">
        <v>0.218163195474639</v>
      </c>
      <c r="E560">
        <v>-1.3487575128852101</v>
      </c>
      <c r="F560">
        <v>0.17741486564851899</v>
      </c>
      <c r="G560">
        <v>0.60082513324666398</v>
      </c>
      <c r="H560" t="s">
        <v>2286</v>
      </c>
    </row>
    <row r="561" spans="1:8" x14ac:dyDescent="0.2">
      <c r="A561" t="s">
        <v>682</v>
      </c>
      <c r="B561">
        <v>82.822207237162701</v>
      </c>
      <c r="C561">
        <v>-0.43895509452914699</v>
      </c>
      <c r="D561">
        <v>0.28475439451200502</v>
      </c>
      <c r="E561">
        <v>-1.5415217569562101</v>
      </c>
      <c r="F561">
        <v>0.12318985189293</v>
      </c>
      <c r="G561">
        <v>0.51446124676529303</v>
      </c>
      <c r="H561" t="s">
        <v>2240</v>
      </c>
    </row>
    <row r="562" spans="1:8" hidden="1" x14ac:dyDescent="0.2">
      <c r="A562" t="s">
        <v>1867</v>
      </c>
      <c r="B562">
        <v>93.314348173947096</v>
      </c>
      <c r="C562">
        <v>0.118501935951695</v>
      </c>
      <c r="D562">
        <v>0.25703533603313</v>
      </c>
      <c r="E562">
        <v>0.46103363755565802</v>
      </c>
      <c r="F562">
        <v>0.64477447202120897</v>
      </c>
      <c r="G562">
        <v>0.92524889811562205</v>
      </c>
      <c r="H562" t="s">
        <v>2609</v>
      </c>
    </row>
    <row r="563" spans="1:8" hidden="1" x14ac:dyDescent="0.2">
      <c r="A563" t="s">
        <v>1927</v>
      </c>
      <c r="B563">
        <v>130.27603801031901</v>
      </c>
      <c r="C563">
        <v>0.10442866273682</v>
      </c>
      <c r="D563">
        <v>0.22408580231535</v>
      </c>
      <c r="E563">
        <v>0.466020879760426</v>
      </c>
      <c r="F563">
        <v>0.64120055511651797</v>
      </c>
      <c r="G563">
        <v>0.92524889811562205</v>
      </c>
      <c r="H563" t="s">
        <v>2610</v>
      </c>
    </row>
    <row r="564" spans="1:8" hidden="1" x14ac:dyDescent="0.2">
      <c r="A564" t="s">
        <v>2032</v>
      </c>
      <c r="B564">
        <v>53.023807455262897</v>
      </c>
      <c r="C564">
        <v>0.16208622303887499</v>
      </c>
      <c r="D564">
        <v>0.342732707866783</v>
      </c>
      <c r="E564">
        <v>0.47292312440129503</v>
      </c>
      <c r="F564">
        <v>0.63626802636235302</v>
      </c>
      <c r="G564">
        <v>0.92524889811562205</v>
      </c>
      <c r="H564" t="s">
        <v>2611</v>
      </c>
    </row>
    <row r="565" spans="1:8" hidden="1" x14ac:dyDescent="0.2">
      <c r="A565" t="s">
        <v>140</v>
      </c>
      <c r="B565">
        <v>137.87713064100501</v>
      </c>
      <c r="C565">
        <v>0.102472340369245</v>
      </c>
      <c r="D565">
        <v>0.228745943311391</v>
      </c>
      <c r="E565">
        <v>0.44797445972517103</v>
      </c>
      <c r="F565">
        <v>0.65417162917267302</v>
      </c>
      <c r="G565">
        <v>0.926647334118057</v>
      </c>
      <c r="H565" t="s">
        <v>2612</v>
      </c>
    </row>
    <row r="566" spans="1:8" x14ac:dyDescent="0.2">
      <c r="A566" t="s">
        <v>683</v>
      </c>
      <c r="B566">
        <v>69.746952462669498</v>
      </c>
      <c r="C566">
        <v>-0.28907436566382899</v>
      </c>
      <c r="D566">
        <v>0.317276111558639</v>
      </c>
      <c r="E566">
        <v>-0.91111292383070597</v>
      </c>
      <c r="F566">
        <v>0.362235877601991</v>
      </c>
      <c r="G566">
        <v>0.79989621191015003</v>
      </c>
      <c r="H566" t="s">
        <v>2397</v>
      </c>
    </row>
    <row r="567" spans="1:8" hidden="1" x14ac:dyDescent="0.2">
      <c r="A567" t="s">
        <v>1360</v>
      </c>
      <c r="B567">
        <v>153.99175934869899</v>
      </c>
      <c r="C567">
        <v>9.7813983073580704E-2</v>
      </c>
      <c r="D567">
        <v>0.21573581150342999</v>
      </c>
      <c r="E567">
        <v>0.453397061859735</v>
      </c>
      <c r="F567">
        <v>0.65026285176203702</v>
      </c>
      <c r="G567">
        <v>0.926647334118057</v>
      </c>
      <c r="H567" t="s">
        <v>2614</v>
      </c>
    </row>
    <row r="568" spans="1:8" x14ac:dyDescent="0.2">
      <c r="A568" t="s">
        <v>685</v>
      </c>
      <c r="B568">
        <v>12.730283570163801</v>
      </c>
      <c r="C568">
        <v>-0.82219678110669003</v>
      </c>
      <c r="D568">
        <v>0.69140314876185005</v>
      </c>
      <c r="E568">
        <v>-1.1891712998112101</v>
      </c>
      <c r="F568">
        <v>0.234372265812269</v>
      </c>
      <c r="G568" t="s">
        <v>9</v>
      </c>
      <c r="H568" t="s">
        <v>3263</v>
      </c>
    </row>
    <row r="569" spans="1:8" hidden="1" x14ac:dyDescent="0.2">
      <c r="A569" t="s">
        <v>1680</v>
      </c>
      <c r="B569">
        <v>87.208216337176907</v>
      </c>
      <c r="C569">
        <v>0.122194833569389</v>
      </c>
      <c r="D569">
        <v>0.27167816104072501</v>
      </c>
      <c r="E569">
        <v>0.449777903020596</v>
      </c>
      <c r="F569">
        <v>0.65287059247618495</v>
      </c>
      <c r="G569">
        <v>0.926647334118057</v>
      </c>
      <c r="H569" t="s">
        <v>2616</v>
      </c>
    </row>
    <row r="570" spans="1:8" hidden="1" x14ac:dyDescent="0.2">
      <c r="A570" t="s">
        <v>1907</v>
      </c>
      <c r="B570">
        <v>35.852689635447497</v>
      </c>
      <c r="C570">
        <v>0.187215320611477</v>
      </c>
      <c r="D570">
        <v>0.41787385923810799</v>
      </c>
      <c r="E570">
        <v>0.448018741715068</v>
      </c>
      <c r="F570">
        <v>0.65413967073563695</v>
      </c>
      <c r="G570">
        <v>0.926647334118057</v>
      </c>
      <c r="H570" t="s">
        <v>2617</v>
      </c>
    </row>
    <row r="571" spans="1:8" hidden="1" x14ac:dyDescent="0.2">
      <c r="A571" t="s">
        <v>1354</v>
      </c>
      <c r="B571">
        <v>40.311740331817703</v>
      </c>
      <c r="C571">
        <v>0.18907060228274999</v>
      </c>
      <c r="D571">
        <v>0.42468760109047898</v>
      </c>
      <c r="E571">
        <v>0.44519925186718301</v>
      </c>
      <c r="F571">
        <v>0.65617576734424798</v>
      </c>
      <c r="G571">
        <v>0.92785555873590098</v>
      </c>
      <c r="H571" t="s">
        <v>2618</v>
      </c>
    </row>
    <row r="572" spans="1:8" hidden="1" x14ac:dyDescent="0.2">
      <c r="A572" t="s">
        <v>128</v>
      </c>
      <c r="B572">
        <v>511.57315613709602</v>
      </c>
      <c r="C572">
        <v>6.5061522418281906E-2</v>
      </c>
      <c r="D572">
        <v>0.14796997505013601</v>
      </c>
      <c r="E572">
        <v>0.439694082507194</v>
      </c>
      <c r="F572">
        <v>0.66015868902082497</v>
      </c>
      <c r="G572">
        <v>0.92964487132691997</v>
      </c>
      <c r="H572" t="s">
        <v>2619</v>
      </c>
    </row>
    <row r="573" spans="1:8" hidden="1" x14ac:dyDescent="0.2">
      <c r="A573" t="s">
        <v>395</v>
      </c>
      <c r="B573">
        <v>53.714851749617701</v>
      </c>
      <c r="C573">
        <v>0.138690815751917</v>
      </c>
      <c r="D573">
        <v>0.33097088984242701</v>
      </c>
      <c r="E573">
        <v>0.41904233879283698</v>
      </c>
      <c r="F573">
        <v>0.67518519008729305</v>
      </c>
      <c r="G573">
        <v>0.92964487132691997</v>
      </c>
      <c r="H573" t="s">
        <v>2620</v>
      </c>
    </row>
    <row r="574" spans="1:8" x14ac:dyDescent="0.2">
      <c r="A574" t="s">
        <v>686</v>
      </c>
      <c r="B574">
        <v>18.4268661227104</v>
      </c>
      <c r="C574">
        <v>-0.33082719245131198</v>
      </c>
      <c r="D574">
        <v>0.54834272514146898</v>
      </c>
      <c r="E574">
        <v>-0.60332193222032904</v>
      </c>
      <c r="F574">
        <v>0.54629454533766098</v>
      </c>
      <c r="G574" t="s">
        <v>9</v>
      </c>
      <c r="H574" t="s">
        <v>3264</v>
      </c>
    </row>
    <row r="575" spans="1:8" x14ac:dyDescent="0.2">
      <c r="A575" t="s">
        <v>688</v>
      </c>
      <c r="B575">
        <v>5.9519048590538004</v>
      </c>
      <c r="C575">
        <v>-4.5007224688073902E-2</v>
      </c>
      <c r="D575">
        <v>0.953226835521503</v>
      </c>
      <c r="E575">
        <v>-4.7215650054009302E-2</v>
      </c>
      <c r="F575">
        <v>0.96234135449348102</v>
      </c>
      <c r="G575" t="s">
        <v>9</v>
      </c>
      <c r="H575" t="s">
        <v>3265</v>
      </c>
    </row>
    <row r="576" spans="1:8" hidden="1" x14ac:dyDescent="0.2">
      <c r="A576" t="s">
        <v>1142</v>
      </c>
      <c r="B576">
        <v>34.0800111194891</v>
      </c>
      <c r="C576">
        <v>0.17124275519136301</v>
      </c>
      <c r="D576">
        <v>0.40960268409999401</v>
      </c>
      <c r="E576">
        <v>0.41807039318511502</v>
      </c>
      <c r="F576">
        <v>0.67589565086547798</v>
      </c>
      <c r="G576">
        <v>0.92964487132691997</v>
      </c>
      <c r="H576" t="s">
        <v>2623</v>
      </c>
    </row>
    <row r="577" spans="1:8" hidden="1" x14ac:dyDescent="0.2">
      <c r="A577" t="s">
        <v>1255</v>
      </c>
      <c r="B577">
        <v>96.543458876705799</v>
      </c>
      <c r="C577">
        <v>0.110817995334689</v>
      </c>
      <c r="D577">
        <v>0.26492588559568803</v>
      </c>
      <c r="E577">
        <v>0.418298102827943</v>
      </c>
      <c r="F577">
        <v>0.67572917656701204</v>
      </c>
      <c r="G577">
        <v>0.92964487132691997</v>
      </c>
      <c r="H577" t="s">
        <v>2624</v>
      </c>
    </row>
    <row r="578" spans="1:8" hidden="1" x14ac:dyDescent="0.2">
      <c r="A578" t="s">
        <v>1184</v>
      </c>
      <c r="B578">
        <v>124.312040319261</v>
      </c>
      <c r="C578">
        <v>0.10627198125998601</v>
      </c>
      <c r="D578">
        <v>0.243436062683934</v>
      </c>
      <c r="E578">
        <v>0.43654986894018699</v>
      </c>
      <c r="F578">
        <v>0.662437825610246</v>
      </c>
      <c r="G578">
        <v>0.92964487132691997</v>
      </c>
      <c r="H578" t="s">
        <v>2625</v>
      </c>
    </row>
    <row r="579" spans="1:8" x14ac:dyDescent="0.2">
      <c r="A579" t="s">
        <v>692</v>
      </c>
      <c r="B579">
        <v>18.291393355061299</v>
      </c>
      <c r="C579">
        <v>-4.2791457529102697E-2</v>
      </c>
      <c r="D579">
        <v>0.57574143275616596</v>
      </c>
      <c r="E579">
        <v>-7.4324089069381594E-2</v>
      </c>
      <c r="F579">
        <v>0.94075250973336999</v>
      </c>
      <c r="G579" t="s">
        <v>9</v>
      </c>
      <c r="H579" t="s">
        <v>3268</v>
      </c>
    </row>
    <row r="580" spans="1:8" x14ac:dyDescent="0.2">
      <c r="A580" t="s">
        <v>695</v>
      </c>
      <c r="B580">
        <v>163.53579887841099</v>
      </c>
      <c r="C580">
        <v>-0.87141734183832398</v>
      </c>
      <c r="D580">
        <v>0.216279757159337</v>
      </c>
      <c r="E580">
        <v>-4.0291211405251097</v>
      </c>
      <c r="F580" s="1">
        <v>5.5985764280915099E-5</v>
      </c>
      <c r="G580">
        <v>2.83460931498737E-3</v>
      </c>
      <c r="H580" t="s">
        <v>2064</v>
      </c>
    </row>
    <row r="581" spans="1:8" hidden="1" x14ac:dyDescent="0.2">
      <c r="A581" t="s">
        <v>1420</v>
      </c>
      <c r="B581">
        <v>103.615784846195</v>
      </c>
      <c r="C581">
        <v>0.104415829071248</v>
      </c>
      <c r="D581">
        <v>0.24863194217208401</v>
      </c>
      <c r="E581">
        <v>0.419961442440002</v>
      </c>
      <c r="F581">
        <v>0.67451362119939495</v>
      </c>
      <c r="G581">
        <v>0.92964487132691997</v>
      </c>
      <c r="H581" t="s">
        <v>2628</v>
      </c>
    </row>
    <row r="582" spans="1:8" hidden="1" x14ac:dyDescent="0.2">
      <c r="A582" t="s">
        <v>1425</v>
      </c>
      <c r="B582">
        <v>58.7175015347946</v>
      </c>
      <c r="C582">
        <v>0.136966715178201</v>
      </c>
      <c r="D582">
        <v>0.32272178504558402</v>
      </c>
      <c r="E582">
        <v>0.42441112290840599</v>
      </c>
      <c r="F582">
        <v>0.67126601026302601</v>
      </c>
      <c r="G582">
        <v>0.92964487132691997</v>
      </c>
      <c r="H582" t="s">
        <v>2629</v>
      </c>
    </row>
    <row r="583" spans="1:8" hidden="1" x14ac:dyDescent="0.2">
      <c r="A583" t="s">
        <v>1472</v>
      </c>
      <c r="B583">
        <v>59.131623286785299</v>
      </c>
      <c r="C583">
        <v>0.132675137994958</v>
      </c>
      <c r="D583">
        <v>0.31541695758060201</v>
      </c>
      <c r="E583">
        <v>0.42063413144505402</v>
      </c>
      <c r="F583">
        <v>0.67402226631900697</v>
      </c>
      <c r="G583">
        <v>0.92964487132691997</v>
      </c>
      <c r="H583" t="s">
        <v>2630</v>
      </c>
    </row>
    <row r="584" spans="1:8" x14ac:dyDescent="0.2">
      <c r="A584" t="s">
        <v>697</v>
      </c>
      <c r="B584">
        <v>45.557063396391399</v>
      </c>
      <c r="C584">
        <v>-0.33937454302697301</v>
      </c>
      <c r="D584">
        <v>0.37199065107212198</v>
      </c>
      <c r="E584">
        <v>-0.91232008667114295</v>
      </c>
      <c r="F584">
        <v>0.36160024338364599</v>
      </c>
      <c r="G584">
        <v>0.79989621191015003</v>
      </c>
      <c r="H584" t="s">
        <v>2398</v>
      </c>
    </row>
    <row r="585" spans="1:8" x14ac:dyDescent="0.2">
      <c r="A585" t="s">
        <v>699</v>
      </c>
      <c r="B585">
        <v>1.9349445148412601</v>
      </c>
      <c r="C585">
        <v>-0.135813016365116</v>
      </c>
      <c r="D585">
        <v>1.6498582153346799</v>
      </c>
      <c r="E585">
        <v>-8.2317992602513601E-2</v>
      </c>
      <c r="F585">
        <v>0.93439384694925498</v>
      </c>
      <c r="G585" t="s">
        <v>9</v>
      </c>
      <c r="H585" t="s">
        <v>3279</v>
      </c>
    </row>
    <row r="586" spans="1:8" x14ac:dyDescent="0.2">
      <c r="A586" t="s">
        <v>700</v>
      </c>
      <c r="B586">
        <v>175.53881936013701</v>
      </c>
      <c r="C586">
        <v>-0.54603372352697899</v>
      </c>
      <c r="D586">
        <v>0.206940945033838</v>
      </c>
      <c r="E586">
        <v>-2.6385968394881698</v>
      </c>
      <c r="F586">
        <v>8.3249919557959393E-3</v>
      </c>
      <c r="G586">
        <v>0.104842867443305</v>
      </c>
      <c r="H586" t="s">
        <v>2112</v>
      </c>
    </row>
    <row r="587" spans="1:8" x14ac:dyDescent="0.2">
      <c r="A587" t="s">
        <v>701</v>
      </c>
      <c r="B587">
        <v>23.115882659230301</v>
      </c>
      <c r="C587">
        <v>-9.1481267306477806E-2</v>
      </c>
      <c r="D587">
        <v>0.48991037657896602</v>
      </c>
      <c r="E587">
        <v>-0.18673061784338901</v>
      </c>
      <c r="F587">
        <v>0.85187184874335597</v>
      </c>
      <c r="G587" t="s">
        <v>9</v>
      </c>
      <c r="H587" t="s">
        <v>3280</v>
      </c>
    </row>
    <row r="588" spans="1:8" hidden="1" x14ac:dyDescent="0.2">
      <c r="A588" t="s">
        <v>72</v>
      </c>
      <c r="B588">
        <v>217.328288032008</v>
      </c>
      <c r="C588">
        <v>7.3092009099519906E-2</v>
      </c>
      <c r="D588">
        <v>0.181154852327853</v>
      </c>
      <c r="E588">
        <v>0.40347806398935698</v>
      </c>
      <c r="F588">
        <v>0.68659656886114395</v>
      </c>
      <c r="G588">
        <v>0.94115107908517304</v>
      </c>
      <c r="H588" t="s">
        <v>2635</v>
      </c>
    </row>
    <row r="589" spans="1:8" x14ac:dyDescent="0.2">
      <c r="A589" t="s">
        <v>702</v>
      </c>
      <c r="B589">
        <v>6.0622104986932701</v>
      </c>
      <c r="C589">
        <v>-0.63427643050240101</v>
      </c>
      <c r="D589">
        <v>1.10102108003139</v>
      </c>
      <c r="E589">
        <v>-0.57608018775109804</v>
      </c>
      <c r="F589">
        <v>0.56456098227505203</v>
      </c>
      <c r="G589" t="s">
        <v>9</v>
      </c>
      <c r="H589" t="s">
        <v>3281</v>
      </c>
    </row>
    <row r="590" spans="1:8" hidden="1" x14ac:dyDescent="0.2">
      <c r="A590" t="s">
        <v>324</v>
      </c>
      <c r="B590">
        <v>46.119121740398498</v>
      </c>
      <c r="C590">
        <v>0.143034099170743</v>
      </c>
      <c r="D590">
        <v>0.359136294470563</v>
      </c>
      <c r="E590">
        <v>0.398272470293215</v>
      </c>
      <c r="F590">
        <v>0.69042935108252002</v>
      </c>
      <c r="G590">
        <v>0.942670296754339</v>
      </c>
      <c r="H590" t="s">
        <v>2637</v>
      </c>
    </row>
    <row r="591" spans="1:8" hidden="1" x14ac:dyDescent="0.2">
      <c r="A591" t="s">
        <v>237</v>
      </c>
      <c r="B591">
        <v>71.272329086258395</v>
      </c>
      <c r="C591">
        <v>0.119151532698736</v>
      </c>
      <c r="D591">
        <v>0.29764689753912099</v>
      </c>
      <c r="E591">
        <v>0.400311690408516</v>
      </c>
      <c r="F591">
        <v>0.68892695855263497</v>
      </c>
      <c r="G591">
        <v>0.942670296754339</v>
      </c>
      <c r="H591" t="s">
        <v>2638</v>
      </c>
    </row>
    <row r="592" spans="1:8" hidden="1" x14ac:dyDescent="0.2">
      <c r="A592" t="s">
        <v>989</v>
      </c>
      <c r="B592">
        <v>29.460393942035999</v>
      </c>
      <c r="C592">
        <v>0.180444419231965</v>
      </c>
      <c r="D592">
        <v>0.454281155156113</v>
      </c>
      <c r="E592">
        <v>0.39720868273735799</v>
      </c>
      <c r="F592">
        <v>0.69121357987818199</v>
      </c>
      <c r="G592">
        <v>0.942670296754339</v>
      </c>
      <c r="H592" t="s">
        <v>2639</v>
      </c>
    </row>
    <row r="593" spans="1:8" hidden="1" x14ac:dyDescent="0.2">
      <c r="A593" t="s">
        <v>706</v>
      </c>
      <c r="B593">
        <v>217.50051785203701</v>
      </c>
      <c r="C593">
        <v>7.2915791437654101E-2</v>
      </c>
      <c r="D593">
        <v>0.18676956555084001</v>
      </c>
      <c r="E593">
        <v>0.39040510279393398</v>
      </c>
      <c r="F593">
        <v>0.69623701516271996</v>
      </c>
      <c r="G593">
        <v>0.94313787264059201</v>
      </c>
      <c r="H593" t="s">
        <v>2640</v>
      </c>
    </row>
    <row r="594" spans="1:8" x14ac:dyDescent="0.2">
      <c r="A594" t="s">
        <v>703</v>
      </c>
      <c r="B594">
        <v>83.805587456205203</v>
      </c>
      <c r="C594">
        <v>-0.54571740414548997</v>
      </c>
      <c r="D594">
        <v>0.28670264683289598</v>
      </c>
      <c r="E594">
        <v>-1.9034264600408799</v>
      </c>
      <c r="F594">
        <v>5.6984921106347203E-2</v>
      </c>
      <c r="G594">
        <v>0.37958550753484099</v>
      </c>
      <c r="H594" t="s">
        <v>2169</v>
      </c>
    </row>
    <row r="595" spans="1:8" x14ac:dyDescent="0.2">
      <c r="A595" t="s">
        <v>707</v>
      </c>
      <c r="B595">
        <v>1.87340887529582</v>
      </c>
      <c r="C595">
        <v>-0.406173734089331</v>
      </c>
      <c r="D595">
        <v>1.6551936726452501</v>
      </c>
      <c r="E595">
        <v>-0.24539347920549001</v>
      </c>
      <c r="F595">
        <v>0.80615177753084899</v>
      </c>
      <c r="G595" t="s">
        <v>9</v>
      </c>
      <c r="H595" t="s">
        <v>3284</v>
      </c>
    </row>
    <row r="596" spans="1:8" x14ac:dyDescent="0.2">
      <c r="A596" t="s">
        <v>710</v>
      </c>
      <c r="B596">
        <v>1.68549114387331</v>
      </c>
      <c r="C596">
        <v>-0.19818010961979601</v>
      </c>
      <c r="D596">
        <v>1.8308044607704601</v>
      </c>
      <c r="E596">
        <v>-0.108247556670468</v>
      </c>
      <c r="F596">
        <v>0.91379932178606604</v>
      </c>
      <c r="G596" t="s">
        <v>9</v>
      </c>
      <c r="H596" t="s">
        <v>3286</v>
      </c>
    </row>
    <row r="597" spans="1:8" hidden="1" x14ac:dyDescent="0.2">
      <c r="A597" t="s">
        <v>914</v>
      </c>
      <c r="B597">
        <v>105.086329087295</v>
      </c>
      <c r="C597">
        <v>9.5476975398002803E-2</v>
      </c>
      <c r="D597">
        <v>0.250318116245481</v>
      </c>
      <c r="E597">
        <v>0.38142255474777897</v>
      </c>
      <c r="F597">
        <v>0.70288972744398703</v>
      </c>
      <c r="G597">
        <v>0.95055221530176803</v>
      </c>
      <c r="H597" t="s">
        <v>2644</v>
      </c>
    </row>
    <row r="598" spans="1:8" hidden="1" x14ac:dyDescent="0.2">
      <c r="A598" t="s">
        <v>180</v>
      </c>
      <c r="B598">
        <v>40.086892232382198</v>
      </c>
      <c r="C598">
        <v>0.14060039612726499</v>
      </c>
      <c r="D598">
        <v>0.37479976832072498</v>
      </c>
      <c r="E598">
        <v>0.37513469327160898</v>
      </c>
      <c r="F598">
        <v>0.70756029642635898</v>
      </c>
      <c r="G598">
        <v>0.95058711168873999</v>
      </c>
      <c r="H598" t="s">
        <v>2645</v>
      </c>
    </row>
    <row r="599" spans="1:8" x14ac:dyDescent="0.2">
      <c r="A599" t="s">
        <v>711</v>
      </c>
      <c r="B599">
        <v>52.500873736155597</v>
      </c>
      <c r="C599">
        <v>-1.8794128621506801E-3</v>
      </c>
      <c r="D599">
        <v>0.33398387118272099</v>
      </c>
      <c r="E599">
        <v>-5.6272563567073101E-3</v>
      </c>
      <c r="F599">
        <v>0.99551012272940198</v>
      </c>
      <c r="G599">
        <v>0.99783815133048703</v>
      </c>
      <c r="H599" t="s">
        <v>2817</v>
      </c>
    </row>
    <row r="600" spans="1:8" x14ac:dyDescent="0.2">
      <c r="A600" t="s">
        <v>712</v>
      </c>
      <c r="B600">
        <v>100.393706444568</v>
      </c>
      <c r="C600">
        <v>-8.7504074601101101E-2</v>
      </c>
      <c r="D600">
        <v>0.254944960183212</v>
      </c>
      <c r="E600">
        <v>-0.343227316744044</v>
      </c>
      <c r="F600">
        <v>0.73142745571076895</v>
      </c>
      <c r="G600">
        <v>0.95198697057373804</v>
      </c>
      <c r="H600" t="s">
        <v>2666</v>
      </c>
    </row>
    <row r="601" spans="1:8" x14ac:dyDescent="0.2">
      <c r="A601" t="s">
        <v>713</v>
      </c>
      <c r="B601">
        <v>88.9137815868621</v>
      </c>
      <c r="C601">
        <v>-0.31631538116236102</v>
      </c>
      <c r="D601">
        <v>0.27295407837539698</v>
      </c>
      <c r="E601">
        <v>-1.1588593328410699</v>
      </c>
      <c r="F601">
        <v>0.24651352778218399</v>
      </c>
      <c r="G601">
        <v>0.70960679783014402</v>
      </c>
      <c r="H601" t="s">
        <v>2327</v>
      </c>
    </row>
    <row r="602" spans="1:8" hidden="1" x14ac:dyDescent="0.2">
      <c r="A602" t="s">
        <v>1507</v>
      </c>
      <c r="B602">
        <v>68.372705808403495</v>
      </c>
      <c r="C602">
        <v>0.111489052563334</v>
      </c>
      <c r="D602">
        <v>0.30119915941423198</v>
      </c>
      <c r="E602">
        <v>0.37015060991589999</v>
      </c>
      <c r="F602">
        <v>0.711270274583919</v>
      </c>
      <c r="G602">
        <v>0.95058711168873999</v>
      </c>
      <c r="H602" t="s">
        <v>2649</v>
      </c>
    </row>
    <row r="603" spans="1:8" x14ac:dyDescent="0.2">
      <c r="A603" t="s">
        <v>714</v>
      </c>
      <c r="B603">
        <v>25.801810052198402</v>
      </c>
      <c r="C603">
        <v>-0.46368333293967401</v>
      </c>
      <c r="D603">
        <v>0.48455060057133598</v>
      </c>
      <c r="E603">
        <v>-0.95693480184101198</v>
      </c>
      <c r="F603">
        <v>0.33860016401957399</v>
      </c>
      <c r="G603" t="s">
        <v>9</v>
      </c>
      <c r="H603" t="s">
        <v>3287</v>
      </c>
    </row>
    <row r="604" spans="1:8" hidden="1" x14ac:dyDescent="0.2">
      <c r="A604" t="s">
        <v>1955</v>
      </c>
      <c r="B604">
        <v>60.180840449091299</v>
      </c>
      <c r="C604">
        <v>0.12134758520330401</v>
      </c>
      <c r="D604">
        <v>0.32194724935167601</v>
      </c>
      <c r="E604">
        <v>0.37691760202228403</v>
      </c>
      <c r="F604">
        <v>0.70623484001445802</v>
      </c>
      <c r="G604">
        <v>0.95058711168873999</v>
      </c>
      <c r="H604" t="s">
        <v>2651</v>
      </c>
    </row>
    <row r="605" spans="1:8" hidden="1" x14ac:dyDescent="0.2">
      <c r="A605" t="s">
        <v>1916</v>
      </c>
      <c r="B605">
        <v>217.368305721707</v>
      </c>
      <c r="C605">
        <v>7.4711032378820597E-2</v>
      </c>
      <c r="D605">
        <v>0.20263314237916999</v>
      </c>
      <c r="E605">
        <v>0.36870095139234499</v>
      </c>
      <c r="F605">
        <v>0.71235063952853495</v>
      </c>
      <c r="G605">
        <v>0.95058711168873999</v>
      </c>
      <c r="H605" t="s">
        <v>2652</v>
      </c>
    </row>
    <row r="606" spans="1:8" hidden="1" x14ac:dyDescent="0.2">
      <c r="A606" t="s">
        <v>14</v>
      </c>
      <c r="B606">
        <v>36.181653486227098</v>
      </c>
      <c r="C606">
        <v>0.15529769641056099</v>
      </c>
      <c r="D606">
        <v>0.423436492410732</v>
      </c>
      <c r="E606">
        <v>0.36675558010225201</v>
      </c>
      <c r="F606">
        <v>0.71380134406519402</v>
      </c>
      <c r="G606">
        <v>0.95094856746536605</v>
      </c>
      <c r="H606" t="s">
        <v>2653</v>
      </c>
    </row>
    <row r="607" spans="1:8" x14ac:dyDescent="0.2">
      <c r="A607" t="s">
        <v>715</v>
      </c>
      <c r="B607">
        <v>137.727978814165</v>
      </c>
      <c r="C607">
        <v>-0.48824326053056999</v>
      </c>
      <c r="D607">
        <v>0.225458460910924</v>
      </c>
      <c r="E607">
        <v>-2.1655574980770802</v>
      </c>
      <c r="F607">
        <v>3.03450171656269E-2</v>
      </c>
      <c r="G607">
        <v>0.25214519418036402</v>
      </c>
      <c r="H607" t="s">
        <v>2145</v>
      </c>
    </row>
    <row r="608" spans="1:8" hidden="1" x14ac:dyDescent="0.2">
      <c r="A608" t="s">
        <v>103</v>
      </c>
      <c r="B608">
        <v>47.078996677488298</v>
      </c>
      <c r="C608">
        <v>0.120406295784855</v>
      </c>
      <c r="D608">
        <v>0.36999278937802299</v>
      </c>
      <c r="E608">
        <v>0.32542876305039198</v>
      </c>
      <c r="F608">
        <v>0.74485658942893695</v>
      </c>
      <c r="G608">
        <v>0.95198697057373804</v>
      </c>
      <c r="H608" t="s">
        <v>2655</v>
      </c>
    </row>
    <row r="609" spans="1:8" hidden="1" x14ac:dyDescent="0.2">
      <c r="A609" t="s">
        <v>123</v>
      </c>
      <c r="B609">
        <v>317.34417014785299</v>
      </c>
      <c r="C609">
        <v>6.0066160696393998E-2</v>
      </c>
      <c r="D609">
        <v>0.17550974452588999</v>
      </c>
      <c r="E609">
        <v>0.342238323340124</v>
      </c>
      <c r="F609">
        <v>0.73217154674157203</v>
      </c>
      <c r="G609">
        <v>0.95198697057373804</v>
      </c>
      <c r="H609" t="s">
        <v>2656</v>
      </c>
    </row>
    <row r="610" spans="1:8" hidden="1" x14ac:dyDescent="0.2">
      <c r="A610" t="s">
        <v>316</v>
      </c>
      <c r="B610">
        <v>31.543825333908</v>
      </c>
      <c r="C610">
        <v>0.14459673674731399</v>
      </c>
      <c r="D610">
        <v>0.41330301243844197</v>
      </c>
      <c r="E610">
        <v>0.34985647913430201</v>
      </c>
      <c r="F610">
        <v>0.72644640999255805</v>
      </c>
      <c r="G610">
        <v>0.95198697057373804</v>
      </c>
      <c r="H610" t="s">
        <v>2657</v>
      </c>
    </row>
    <row r="611" spans="1:8" x14ac:dyDescent="0.2">
      <c r="A611" t="s">
        <v>717</v>
      </c>
      <c r="B611">
        <v>0.71009013879590899</v>
      </c>
      <c r="C611">
        <v>-0.45664020055414001</v>
      </c>
      <c r="D611">
        <v>2.8243222740434102</v>
      </c>
      <c r="E611">
        <v>-0.16168133670538801</v>
      </c>
      <c r="F611">
        <v>0.87155680230605703</v>
      </c>
      <c r="G611" t="s">
        <v>9</v>
      </c>
      <c r="H611" t="s">
        <v>3289</v>
      </c>
    </row>
    <row r="612" spans="1:8" x14ac:dyDescent="0.2">
      <c r="A612" t="s">
        <v>718</v>
      </c>
      <c r="B612">
        <v>2.4046603810159901</v>
      </c>
      <c r="C612">
        <v>-6.5136316058994906E-2</v>
      </c>
      <c r="D612">
        <v>1.50935163821313</v>
      </c>
      <c r="E612">
        <v>-4.3155163058031597E-2</v>
      </c>
      <c r="F612">
        <v>0.96557784646198297</v>
      </c>
      <c r="G612" t="s">
        <v>9</v>
      </c>
      <c r="H612" t="s">
        <v>3290</v>
      </c>
    </row>
    <row r="613" spans="1:8" hidden="1" x14ac:dyDescent="0.2">
      <c r="A613" t="s">
        <v>261</v>
      </c>
      <c r="B613">
        <v>170.234806742345</v>
      </c>
      <c r="C613">
        <v>7.2777681116319201E-2</v>
      </c>
      <c r="D613">
        <v>0.209119524348166</v>
      </c>
      <c r="E613">
        <v>0.34801954214064901</v>
      </c>
      <c r="F613">
        <v>0.72782550730453999</v>
      </c>
      <c r="G613">
        <v>0.95198697057373804</v>
      </c>
      <c r="H613" t="s">
        <v>2660</v>
      </c>
    </row>
    <row r="614" spans="1:8" hidden="1" x14ac:dyDescent="0.2">
      <c r="A614" t="s">
        <v>394</v>
      </c>
      <c r="B614">
        <v>231.10540104532399</v>
      </c>
      <c r="C614">
        <v>6.12958192611395E-2</v>
      </c>
      <c r="D614">
        <v>0.18383769933400701</v>
      </c>
      <c r="E614">
        <v>0.33342355503358201</v>
      </c>
      <c r="F614">
        <v>0.73881458507467501</v>
      </c>
      <c r="G614">
        <v>0.95198697057373804</v>
      </c>
      <c r="H614" t="s">
        <v>2661</v>
      </c>
    </row>
    <row r="615" spans="1:8" x14ac:dyDescent="0.2">
      <c r="A615" t="s">
        <v>720</v>
      </c>
      <c r="B615">
        <v>3.3347037754230699</v>
      </c>
      <c r="C615">
        <v>-1.17858368091656</v>
      </c>
      <c r="D615">
        <v>1.3311670235767801</v>
      </c>
      <c r="E615">
        <v>-0.88537626011029402</v>
      </c>
      <c r="F615">
        <v>0.37595373195513998</v>
      </c>
      <c r="G615" t="s">
        <v>9</v>
      </c>
      <c r="H615" t="s">
        <v>3292</v>
      </c>
    </row>
    <row r="616" spans="1:8" x14ac:dyDescent="0.2">
      <c r="A616" t="s">
        <v>723</v>
      </c>
      <c r="B616">
        <v>126.04158011935</v>
      </c>
      <c r="C616">
        <v>-0.13330719415951101</v>
      </c>
      <c r="D616">
        <v>0.23463605816776101</v>
      </c>
      <c r="E616">
        <v>-0.56814453498958095</v>
      </c>
      <c r="F616">
        <v>0.56993682968592396</v>
      </c>
      <c r="G616">
        <v>0.90964175193436503</v>
      </c>
      <c r="H616" t="s">
        <v>2553</v>
      </c>
    </row>
    <row r="617" spans="1:8" hidden="1" x14ac:dyDescent="0.2">
      <c r="A617" t="s">
        <v>517</v>
      </c>
      <c r="B617">
        <v>79.711402176861299</v>
      </c>
      <c r="C617">
        <v>8.6592454080042194E-2</v>
      </c>
      <c r="D617">
        <v>0.273743175801407</v>
      </c>
      <c r="E617">
        <v>0.31632735255056199</v>
      </c>
      <c r="F617">
        <v>0.75175405191796396</v>
      </c>
      <c r="G617">
        <v>0.95198697057373804</v>
      </c>
      <c r="H617" t="s">
        <v>2664</v>
      </c>
    </row>
    <row r="618" spans="1:8" x14ac:dyDescent="0.2">
      <c r="A618" t="s">
        <v>728</v>
      </c>
      <c r="B618">
        <v>47.173241989573803</v>
      </c>
      <c r="C618">
        <v>-0.22018137567625801</v>
      </c>
      <c r="D618">
        <v>0.354310467215666</v>
      </c>
      <c r="E618">
        <v>-0.62143627143319902</v>
      </c>
      <c r="F618">
        <v>0.53431261312032197</v>
      </c>
      <c r="G618">
        <v>0.89084728018791604</v>
      </c>
      <c r="H618" t="s">
        <v>2532</v>
      </c>
    </row>
    <row r="619" spans="1:8" x14ac:dyDescent="0.2">
      <c r="A619" t="s">
        <v>729</v>
      </c>
      <c r="B619">
        <v>64.254403810019198</v>
      </c>
      <c r="C619">
        <v>-1.16949088793E-3</v>
      </c>
      <c r="D619">
        <v>0.30560117411778398</v>
      </c>
      <c r="E619">
        <v>-3.8268533859731201E-3</v>
      </c>
      <c r="F619">
        <v>0.99694662021957103</v>
      </c>
      <c r="G619">
        <v>0.99783815133048703</v>
      </c>
      <c r="H619" t="s">
        <v>2818</v>
      </c>
    </row>
    <row r="620" spans="1:8" x14ac:dyDescent="0.2">
      <c r="A620" t="s">
        <v>731</v>
      </c>
      <c r="B620">
        <v>190.500458399487</v>
      </c>
      <c r="C620">
        <v>-0.15315735826531801</v>
      </c>
      <c r="D620">
        <v>0.20248383859422101</v>
      </c>
      <c r="E620">
        <v>-0.75639300068904303</v>
      </c>
      <c r="F620">
        <v>0.44941360324767399</v>
      </c>
      <c r="G620">
        <v>0.85835868298015505</v>
      </c>
      <c r="H620" t="s">
        <v>2470</v>
      </c>
    </row>
    <row r="621" spans="1:8" x14ac:dyDescent="0.2">
      <c r="A621" t="s">
        <v>732</v>
      </c>
      <c r="B621">
        <v>190.48901581735601</v>
      </c>
      <c r="C621">
        <v>-2.5714631390664499E-2</v>
      </c>
      <c r="D621">
        <v>0.19525759496332101</v>
      </c>
      <c r="E621">
        <v>-0.13169593426312001</v>
      </c>
      <c r="F621">
        <v>0.89522480149612604</v>
      </c>
      <c r="G621">
        <v>0.99114174451356896</v>
      </c>
      <c r="H621" t="s">
        <v>2773</v>
      </c>
    </row>
    <row r="622" spans="1:8" hidden="1" x14ac:dyDescent="0.2">
      <c r="A622" t="s">
        <v>873</v>
      </c>
      <c r="B622">
        <v>98.468900873479001</v>
      </c>
      <c r="C622">
        <v>8.1840370377759805E-2</v>
      </c>
      <c r="D622">
        <v>0.257395859559715</v>
      </c>
      <c r="E622">
        <v>0.317955271377522</v>
      </c>
      <c r="F622">
        <v>0.75051886581682303</v>
      </c>
      <c r="G622">
        <v>0.95198697057373804</v>
      </c>
      <c r="H622" t="s">
        <v>2669</v>
      </c>
    </row>
    <row r="623" spans="1:8" x14ac:dyDescent="0.2">
      <c r="A623" t="s">
        <v>733</v>
      </c>
      <c r="B623">
        <v>3.3403814375527299</v>
      </c>
      <c r="C623">
        <v>-1.0210425276305399</v>
      </c>
      <c r="D623">
        <v>1.3609012523386901</v>
      </c>
      <c r="E623">
        <v>-0.75026937176807595</v>
      </c>
      <c r="F623">
        <v>0.45309248529768698</v>
      </c>
      <c r="G623" t="s">
        <v>9</v>
      </c>
      <c r="H623" t="s">
        <v>3296</v>
      </c>
    </row>
    <row r="624" spans="1:8" x14ac:dyDescent="0.2">
      <c r="A624" t="s">
        <v>737</v>
      </c>
      <c r="B624">
        <v>108.558729556358</v>
      </c>
      <c r="C624">
        <v>-0.173529910969595</v>
      </c>
      <c r="D624">
        <v>0.253846567969228</v>
      </c>
      <c r="E624">
        <v>-0.68360156435374897</v>
      </c>
      <c r="F624">
        <v>0.494226796583078</v>
      </c>
      <c r="G624">
        <v>0.87722287501336105</v>
      </c>
      <c r="H624" t="s">
        <v>2497</v>
      </c>
    </row>
    <row r="625" spans="1:8" hidden="1" x14ac:dyDescent="0.2">
      <c r="A625" t="s">
        <v>1126</v>
      </c>
      <c r="B625">
        <v>97.008010283721106</v>
      </c>
      <c r="C625">
        <v>9.1149223297312704E-2</v>
      </c>
      <c r="D625">
        <v>0.25910301967572902</v>
      </c>
      <c r="E625">
        <v>0.35178757627521001</v>
      </c>
      <c r="F625">
        <v>0.72499757646093599</v>
      </c>
      <c r="G625">
        <v>0.95198697057373804</v>
      </c>
      <c r="H625" t="s">
        <v>2672</v>
      </c>
    </row>
    <row r="626" spans="1:8" x14ac:dyDescent="0.2">
      <c r="A626" t="s">
        <v>743</v>
      </c>
      <c r="B626">
        <v>4.10423051200448</v>
      </c>
      <c r="C626">
        <v>-1.8431474941243999</v>
      </c>
      <c r="D626">
        <v>1.24143602894997</v>
      </c>
      <c r="E626">
        <v>-1.4846898681387299</v>
      </c>
      <c r="F626">
        <v>0.137625996876478</v>
      </c>
      <c r="G626" t="s">
        <v>9</v>
      </c>
      <c r="H626" t="s">
        <v>3303</v>
      </c>
    </row>
    <row r="627" spans="1:8" hidden="1" x14ac:dyDescent="0.2">
      <c r="A627" t="s">
        <v>1164</v>
      </c>
      <c r="B627">
        <v>80.638308749284306</v>
      </c>
      <c r="C627">
        <v>9.5628062097327104E-2</v>
      </c>
      <c r="D627">
        <v>0.27350068966483898</v>
      </c>
      <c r="E627">
        <v>0.34964468358202</v>
      </c>
      <c r="F627">
        <v>0.72660537233663502</v>
      </c>
      <c r="G627">
        <v>0.95198697057373804</v>
      </c>
      <c r="H627" t="s">
        <v>2674</v>
      </c>
    </row>
    <row r="628" spans="1:8" hidden="1" x14ac:dyDescent="0.2">
      <c r="A628" t="s">
        <v>1199</v>
      </c>
      <c r="B628">
        <v>34.898060477279202</v>
      </c>
      <c r="C628">
        <v>0.13931088488547999</v>
      </c>
      <c r="D628">
        <v>0.41103449248246499</v>
      </c>
      <c r="E628">
        <v>0.33892748037787301</v>
      </c>
      <c r="F628">
        <v>0.73466436204423302</v>
      </c>
      <c r="G628">
        <v>0.95198697057373804</v>
      </c>
      <c r="H628" t="s">
        <v>2675</v>
      </c>
    </row>
    <row r="629" spans="1:8" hidden="1" x14ac:dyDescent="0.2">
      <c r="A629" t="s">
        <v>1222</v>
      </c>
      <c r="B629">
        <v>261.23929200121199</v>
      </c>
      <c r="C629">
        <v>5.6270036707266297E-2</v>
      </c>
      <c r="D629">
        <v>0.17287003919278099</v>
      </c>
      <c r="E629">
        <v>0.32550485306777299</v>
      </c>
      <c r="F629">
        <v>0.74479901022820005</v>
      </c>
      <c r="G629">
        <v>0.95198697057373804</v>
      </c>
      <c r="H629" t="s">
        <v>2676</v>
      </c>
    </row>
    <row r="630" spans="1:8" x14ac:dyDescent="0.2">
      <c r="A630" t="s">
        <v>744</v>
      </c>
      <c r="B630">
        <v>1.92937093903867</v>
      </c>
      <c r="C630">
        <v>-0.77977547867313302</v>
      </c>
      <c r="D630">
        <v>1.82244951871982</v>
      </c>
      <c r="E630">
        <v>-0.42787219654835101</v>
      </c>
      <c r="F630">
        <v>0.66874417044088696</v>
      </c>
      <c r="G630" t="s">
        <v>9</v>
      </c>
      <c r="H630" t="s">
        <v>3304</v>
      </c>
    </row>
    <row r="631" spans="1:8" x14ac:dyDescent="0.2">
      <c r="A631" t="s">
        <v>748</v>
      </c>
      <c r="B631">
        <v>253.00053744838999</v>
      </c>
      <c r="C631">
        <v>-0.167126636162753</v>
      </c>
      <c r="D631">
        <v>0.1733833426352</v>
      </c>
      <c r="E631">
        <v>-0.963914027856693</v>
      </c>
      <c r="F631">
        <v>0.33508903028653197</v>
      </c>
      <c r="G631">
        <v>0.78971274389165103</v>
      </c>
      <c r="H631" t="s">
        <v>2390</v>
      </c>
    </row>
    <row r="632" spans="1:8" x14ac:dyDescent="0.2">
      <c r="A632" t="s">
        <v>755</v>
      </c>
      <c r="B632">
        <v>8.1620848200962399</v>
      </c>
      <c r="C632">
        <v>-0.13262504143182399</v>
      </c>
      <c r="D632">
        <v>0.84744499195681</v>
      </c>
      <c r="E632">
        <v>-0.15649988222313199</v>
      </c>
      <c r="F632">
        <v>0.87563901207140304</v>
      </c>
      <c r="G632" t="s">
        <v>9</v>
      </c>
      <c r="H632" t="s">
        <v>3312</v>
      </c>
    </row>
    <row r="633" spans="1:8" x14ac:dyDescent="0.2">
      <c r="A633" t="s">
        <v>756</v>
      </c>
      <c r="B633">
        <v>210.51631538944099</v>
      </c>
      <c r="C633">
        <v>-4.1579934972284301E-2</v>
      </c>
      <c r="D633">
        <v>0.19039945193295901</v>
      </c>
      <c r="E633">
        <v>-0.218382640024221</v>
      </c>
      <c r="F633">
        <v>0.82713099038584004</v>
      </c>
      <c r="G633">
        <v>0.97911236977659299</v>
      </c>
      <c r="H633" t="s">
        <v>2725</v>
      </c>
    </row>
    <row r="634" spans="1:8" hidden="1" x14ac:dyDescent="0.2">
      <c r="A634" t="s">
        <v>1573</v>
      </c>
      <c r="B634">
        <v>126.29893610247299</v>
      </c>
      <c r="C634">
        <v>7.4958101412154393E-2</v>
      </c>
      <c r="D634">
        <v>0.23355550369439401</v>
      </c>
      <c r="E634">
        <v>0.32094341698852302</v>
      </c>
      <c r="F634">
        <v>0.74825327092569205</v>
      </c>
      <c r="G634">
        <v>0.95198697057373804</v>
      </c>
      <c r="H634" t="s">
        <v>2681</v>
      </c>
    </row>
    <row r="635" spans="1:8" hidden="1" x14ac:dyDescent="0.2">
      <c r="A635" t="s">
        <v>1671</v>
      </c>
      <c r="B635">
        <v>41.0866661322368</v>
      </c>
      <c r="C635">
        <v>0.128088007197563</v>
      </c>
      <c r="D635">
        <v>0.398470129352342</v>
      </c>
      <c r="E635">
        <v>0.32144945822100102</v>
      </c>
      <c r="F635">
        <v>0.74786980789549795</v>
      </c>
      <c r="G635">
        <v>0.95198697057373804</v>
      </c>
      <c r="H635" t="s">
        <v>2682</v>
      </c>
    </row>
    <row r="636" spans="1:8" hidden="1" x14ac:dyDescent="0.2">
      <c r="A636" t="s">
        <v>1821</v>
      </c>
      <c r="B636">
        <v>500.09009919691499</v>
      </c>
      <c r="C636">
        <v>5.0416299317448697E-2</v>
      </c>
      <c r="D636">
        <v>0.148842106258815</v>
      </c>
      <c r="E636">
        <v>0.33872336655718899</v>
      </c>
      <c r="F636">
        <v>0.73481813621380598</v>
      </c>
      <c r="G636">
        <v>0.95198697057373804</v>
      </c>
      <c r="H636" t="s">
        <v>2683</v>
      </c>
    </row>
    <row r="637" spans="1:8" hidden="1" x14ac:dyDescent="0.2">
      <c r="A637" t="s">
        <v>1915</v>
      </c>
      <c r="B637">
        <v>74.389093040443001</v>
      </c>
      <c r="C637">
        <v>9.3649953586007501E-2</v>
      </c>
      <c r="D637">
        <v>0.28705010955669102</v>
      </c>
      <c r="E637">
        <v>0.32624949605710601</v>
      </c>
      <c r="F637">
        <v>0.74423559574898002</v>
      </c>
      <c r="G637">
        <v>0.95198697057373804</v>
      </c>
      <c r="H637" t="s">
        <v>2684</v>
      </c>
    </row>
    <row r="638" spans="1:8" x14ac:dyDescent="0.2">
      <c r="A638" t="s">
        <v>758</v>
      </c>
      <c r="B638">
        <v>26.653021478973901</v>
      </c>
      <c r="C638">
        <v>-0.44937137231032398</v>
      </c>
      <c r="D638">
        <v>0.47989951156586103</v>
      </c>
      <c r="E638">
        <v>-0.93638639231799503</v>
      </c>
      <c r="F638">
        <v>0.34907428158065501</v>
      </c>
      <c r="G638" t="s">
        <v>9</v>
      </c>
      <c r="H638" t="s">
        <v>3313</v>
      </c>
    </row>
    <row r="639" spans="1:8" x14ac:dyDescent="0.2">
      <c r="A639" t="s">
        <v>760</v>
      </c>
      <c r="B639">
        <v>156.59876924299201</v>
      </c>
      <c r="C639">
        <v>-0.14331398262585901</v>
      </c>
      <c r="D639">
        <v>0.22493227299187701</v>
      </c>
      <c r="E639">
        <v>-0.63714281956789198</v>
      </c>
      <c r="F639">
        <v>0.52403181930007503</v>
      </c>
      <c r="G639">
        <v>0.88681254462871395</v>
      </c>
      <c r="H639" t="s">
        <v>2525</v>
      </c>
    </row>
    <row r="640" spans="1:8" hidden="1" x14ac:dyDescent="0.2">
      <c r="A640" t="s">
        <v>18</v>
      </c>
      <c r="B640">
        <v>110.495117338632</v>
      </c>
      <c r="C640">
        <v>7.1853328188368107E-2</v>
      </c>
      <c r="D640">
        <v>0.24377330437515801</v>
      </c>
      <c r="E640">
        <v>0.29475470405811299</v>
      </c>
      <c r="F640">
        <v>0.76818127077889897</v>
      </c>
      <c r="G640">
        <v>0.95560845689497498</v>
      </c>
      <c r="H640" t="s">
        <v>2687</v>
      </c>
    </row>
    <row r="641" spans="1:8" x14ac:dyDescent="0.2">
      <c r="A641" t="s">
        <v>762</v>
      </c>
      <c r="B641">
        <v>4.8116184415123202</v>
      </c>
      <c r="C641">
        <v>-0.44115312217737201</v>
      </c>
      <c r="D641">
        <v>1.08994038123208</v>
      </c>
      <c r="E641">
        <v>-0.40474977326621198</v>
      </c>
      <c r="F641">
        <v>0.68566145179750404</v>
      </c>
      <c r="G641" t="s">
        <v>9</v>
      </c>
      <c r="H641" t="s">
        <v>3316</v>
      </c>
    </row>
    <row r="642" spans="1:8" hidden="1" x14ac:dyDescent="0.2">
      <c r="A642" t="s">
        <v>102</v>
      </c>
      <c r="B642">
        <v>427.191464073048</v>
      </c>
      <c r="C642">
        <v>0.117168581053836</v>
      </c>
      <c r="D642">
        <v>0.384208847566401</v>
      </c>
      <c r="E642">
        <v>0.30496065303021602</v>
      </c>
      <c r="F642">
        <v>0.76039612004896895</v>
      </c>
      <c r="G642">
        <v>0.95560845689497498</v>
      </c>
      <c r="H642" t="s">
        <v>2689</v>
      </c>
    </row>
    <row r="643" spans="1:8" hidden="1" x14ac:dyDescent="0.2">
      <c r="A643" t="s">
        <v>153</v>
      </c>
      <c r="B643">
        <v>60.212999301374701</v>
      </c>
      <c r="C643">
        <v>9.1939447465182497E-2</v>
      </c>
      <c r="D643">
        <v>0.31621848255998097</v>
      </c>
      <c r="E643">
        <v>0.29074659621688298</v>
      </c>
      <c r="F643">
        <v>0.77124513162072295</v>
      </c>
      <c r="G643">
        <v>0.95560845689497498</v>
      </c>
      <c r="H643" t="s">
        <v>2690</v>
      </c>
    </row>
    <row r="644" spans="1:8" hidden="1" x14ac:dyDescent="0.2">
      <c r="A644" t="s">
        <v>363</v>
      </c>
      <c r="B644">
        <v>206.570041672098</v>
      </c>
      <c r="C644">
        <v>5.7472128774165701E-2</v>
      </c>
      <c r="D644">
        <v>0.192197110983615</v>
      </c>
      <c r="E644">
        <v>0.29902701700373202</v>
      </c>
      <c r="F644">
        <v>0.76491943155184705</v>
      </c>
      <c r="G644">
        <v>0.95560845689497498</v>
      </c>
      <c r="H644" t="s">
        <v>2691</v>
      </c>
    </row>
    <row r="645" spans="1:8" hidden="1" x14ac:dyDescent="0.2">
      <c r="A645" t="s">
        <v>577</v>
      </c>
      <c r="B645">
        <v>215.24814363917099</v>
      </c>
      <c r="C645">
        <v>5.4532729912378397E-2</v>
      </c>
      <c r="D645">
        <v>0.19009299983445499</v>
      </c>
      <c r="E645">
        <v>0.286873950960156</v>
      </c>
      <c r="F645">
        <v>0.77420883666553197</v>
      </c>
      <c r="G645">
        <v>0.95560845689497498</v>
      </c>
      <c r="H645" t="s">
        <v>2692</v>
      </c>
    </row>
    <row r="646" spans="1:8" hidden="1" x14ac:dyDescent="0.2">
      <c r="A646" t="s">
        <v>691</v>
      </c>
      <c r="B646">
        <v>160.28661500312299</v>
      </c>
      <c r="C646">
        <v>6.6455941495005805E-2</v>
      </c>
      <c r="D646">
        <v>0.22511379232443099</v>
      </c>
      <c r="E646">
        <v>0.29521043916860701</v>
      </c>
      <c r="F646">
        <v>0.76783312788039904</v>
      </c>
      <c r="G646">
        <v>0.95560845689497498</v>
      </c>
      <c r="H646" t="s">
        <v>2693</v>
      </c>
    </row>
    <row r="647" spans="1:8" hidden="1" x14ac:dyDescent="0.2">
      <c r="A647" t="s">
        <v>736</v>
      </c>
      <c r="B647">
        <v>238.66473469351899</v>
      </c>
      <c r="C647">
        <v>5.9065083368195798E-2</v>
      </c>
      <c r="D647">
        <v>0.19266150511617799</v>
      </c>
      <c r="E647">
        <v>0.306574389796127</v>
      </c>
      <c r="F647">
        <v>0.759167349491497</v>
      </c>
      <c r="G647">
        <v>0.95560845689497498</v>
      </c>
      <c r="H647" t="s">
        <v>2694</v>
      </c>
    </row>
    <row r="648" spans="1:8" x14ac:dyDescent="0.2">
      <c r="A648" t="s">
        <v>763</v>
      </c>
      <c r="B648">
        <v>89.545254080064396</v>
      </c>
      <c r="C648">
        <v>-1.13603354752446E-2</v>
      </c>
      <c r="D648">
        <v>0.25547224153582898</v>
      </c>
      <c r="E648">
        <v>-4.4467983711065397E-2</v>
      </c>
      <c r="F648">
        <v>0.96453137201875605</v>
      </c>
      <c r="G648">
        <v>0.99783815133048703</v>
      </c>
      <c r="H648" t="s">
        <v>2820</v>
      </c>
    </row>
    <row r="649" spans="1:8" x14ac:dyDescent="0.2">
      <c r="A649" t="s">
        <v>765</v>
      </c>
      <c r="B649">
        <v>15.0348081186259</v>
      </c>
      <c r="C649">
        <v>-0.14279911583529101</v>
      </c>
      <c r="D649">
        <v>0.59735178896874197</v>
      </c>
      <c r="E649">
        <v>-0.23905363384249201</v>
      </c>
      <c r="F649">
        <v>0.81106399431116505</v>
      </c>
      <c r="G649" t="s">
        <v>9</v>
      </c>
      <c r="H649" t="s">
        <v>3317</v>
      </c>
    </row>
    <row r="650" spans="1:8" x14ac:dyDescent="0.2">
      <c r="A650" t="s">
        <v>768</v>
      </c>
      <c r="B650">
        <v>2.3126531514286701</v>
      </c>
      <c r="C650">
        <v>-0.121507511551248</v>
      </c>
      <c r="D650">
        <v>1.5136672930942301</v>
      </c>
      <c r="E650">
        <v>-8.0273592556038706E-2</v>
      </c>
      <c r="F650">
        <v>0.93601966050803898</v>
      </c>
      <c r="G650" t="s">
        <v>9</v>
      </c>
      <c r="H650" t="s">
        <v>3310</v>
      </c>
    </row>
    <row r="651" spans="1:8" x14ac:dyDescent="0.2">
      <c r="A651" t="s">
        <v>769</v>
      </c>
      <c r="B651">
        <v>132.954271288873</v>
      </c>
      <c r="C651">
        <v>-0.25511544009887299</v>
      </c>
      <c r="D651">
        <v>0.22634560480162</v>
      </c>
      <c r="E651">
        <v>-1.1271057828689399</v>
      </c>
      <c r="F651">
        <v>0.25969775864606998</v>
      </c>
      <c r="G651">
        <v>0.72830719970514601</v>
      </c>
      <c r="H651" t="s">
        <v>2332</v>
      </c>
    </row>
    <row r="652" spans="1:8" hidden="1" x14ac:dyDescent="0.2">
      <c r="A652" t="s">
        <v>1451</v>
      </c>
      <c r="B652">
        <v>246.69733342394099</v>
      </c>
      <c r="C652">
        <v>5.4283962312197197E-2</v>
      </c>
      <c r="D652">
        <v>0.180597824222298</v>
      </c>
      <c r="E652">
        <v>0.30057927079663499</v>
      </c>
      <c r="F652">
        <v>0.76373534039013802</v>
      </c>
      <c r="G652">
        <v>0.95560845689497498</v>
      </c>
      <c r="H652" t="s">
        <v>2699</v>
      </c>
    </row>
    <row r="653" spans="1:8" hidden="1" x14ac:dyDescent="0.2">
      <c r="A653" t="s">
        <v>1579</v>
      </c>
      <c r="B653">
        <v>35.049573131241701</v>
      </c>
      <c r="C653">
        <v>0.122818046963643</v>
      </c>
      <c r="D653">
        <v>0.42554769895610101</v>
      </c>
      <c r="E653">
        <v>0.28861170502137401</v>
      </c>
      <c r="F653">
        <v>0.77287853720595101</v>
      </c>
      <c r="G653">
        <v>0.95560845689497498</v>
      </c>
      <c r="H653" t="s">
        <v>2700</v>
      </c>
    </row>
    <row r="654" spans="1:8" hidden="1" x14ac:dyDescent="0.2">
      <c r="A654" t="s">
        <v>1536</v>
      </c>
      <c r="B654">
        <v>112.200675113394</v>
      </c>
      <c r="C654">
        <v>7.6240120409289694E-2</v>
      </c>
      <c r="D654">
        <v>0.25383396616473902</v>
      </c>
      <c r="E654">
        <v>0.30035428891265697</v>
      </c>
      <c r="F654">
        <v>0.76390692703997098</v>
      </c>
      <c r="G654">
        <v>0.95560845689497498</v>
      </c>
      <c r="H654" t="s">
        <v>2701</v>
      </c>
    </row>
    <row r="655" spans="1:8" x14ac:dyDescent="0.2">
      <c r="A655" t="s">
        <v>771</v>
      </c>
      <c r="B655">
        <v>5.4112361975126202</v>
      </c>
      <c r="C655">
        <v>-0.55023587631047</v>
      </c>
      <c r="D655">
        <v>1.04506445228097</v>
      </c>
      <c r="E655">
        <v>-0.52650903502603896</v>
      </c>
      <c r="F655">
        <v>0.59853457612881</v>
      </c>
      <c r="G655" t="s">
        <v>9</v>
      </c>
      <c r="H655" t="s">
        <v>3319</v>
      </c>
    </row>
    <row r="656" spans="1:8" x14ac:dyDescent="0.2">
      <c r="A656" t="s">
        <v>772</v>
      </c>
      <c r="B656">
        <v>127.665744610351</v>
      </c>
      <c r="C656">
        <v>-0.22917388109460701</v>
      </c>
      <c r="D656">
        <v>0.25516547268817402</v>
      </c>
      <c r="E656">
        <v>-0.89813828916684901</v>
      </c>
      <c r="F656">
        <v>0.36911182818728999</v>
      </c>
      <c r="G656">
        <v>0.80562063540935303</v>
      </c>
      <c r="H656" t="s">
        <v>2416</v>
      </c>
    </row>
    <row r="657" spans="1:8" hidden="1" x14ac:dyDescent="0.2">
      <c r="A657" t="s">
        <v>1029</v>
      </c>
      <c r="B657">
        <v>46.185548668523303</v>
      </c>
      <c r="C657">
        <v>9.5707562430322801E-2</v>
      </c>
      <c r="D657">
        <v>0.34634931343027298</v>
      </c>
      <c r="E657">
        <v>0.27633247337038702</v>
      </c>
      <c r="F657">
        <v>0.78229271639587405</v>
      </c>
      <c r="G657">
        <v>0.96117062410834497</v>
      </c>
      <c r="H657" t="s">
        <v>2704</v>
      </c>
    </row>
    <row r="658" spans="1:8" x14ac:dyDescent="0.2">
      <c r="A658" t="s">
        <v>775</v>
      </c>
      <c r="B658">
        <v>113.589604468922</v>
      </c>
      <c r="C658">
        <v>-0.83954299643268104</v>
      </c>
      <c r="D658">
        <v>0.26317675658374101</v>
      </c>
      <c r="E658">
        <v>-3.1900347406460501</v>
      </c>
      <c r="F658">
        <v>1.4225569192807101E-3</v>
      </c>
      <c r="G658">
        <v>3.0988672349736599E-2</v>
      </c>
      <c r="H658" t="s">
        <v>2085</v>
      </c>
    </row>
    <row r="659" spans="1:8" hidden="1" x14ac:dyDescent="0.2">
      <c r="A659" t="s">
        <v>12</v>
      </c>
      <c r="B659">
        <v>35.599807945894902</v>
      </c>
      <c r="C659">
        <v>0.106025336124512</v>
      </c>
      <c r="D659">
        <v>0.39566654451644401</v>
      </c>
      <c r="E659">
        <v>0.26796639138163297</v>
      </c>
      <c r="F659">
        <v>0.78872518872531505</v>
      </c>
      <c r="G659">
        <v>0.96524767701904801</v>
      </c>
      <c r="H659" t="s">
        <v>2706</v>
      </c>
    </row>
    <row r="660" spans="1:8" hidden="1" x14ac:dyDescent="0.2">
      <c r="A660" t="s">
        <v>458</v>
      </c>
      <c r="B660">
        <v>84.330184654497302</v>
      </c>
      <c r="C660">
        <v>7.2526830738705694E-2</v>
      </c>
      <c r="D660">
        <v>0.271285801102157</v>
      </c>
      <c r="E660">
        <v>0.26734473549315801</v>
      </c>
      <c r="F660">
        <v>0.78920374585056197</v>
      </c>
      <c r="G660">
        <v>0.96524767701904801</v>
      </c>
      <c r="H660" t="s">
        <v>2707</v>
      </c>
    </row>
    <row r="661" spans="1:8" x14ac:dyDescent="0.2">
      <c r="A661" t="s">
        <v>778</v>
      </c>
      <c r="B661">
        <v>99.519660662163901</v>
      </c>
      <c r="C661">
        <v>-0.43370679359610698</v>
      </c>
      <c r="D661">
        <v>0.25806813705085002</v>
      </c>
      <c r="E661">
        <v>-1.6805902447021099</v>
      </c>
      <c r="F661">
        <v>9.2842531965773495E-2</v>
      </c>
      <c r="G661">
        <v>0.47025058005488501</v>
      </c>
      <c r="H661" t="s">
        <v>2206</v>
      </c>
    </row>
    <row r="662" spans="1:8" hidden="1" x14ac:dyDescent="0.2">
      <c r="A662" t="s">
        <v>1128</v>
      </c>
      <c r="B662">
        <v>41.406207192922203</v>
      </c>
      <c r="C662">
        <v>9.80222285757614E-2</v>
      </c>
      <c r="D662">
        <v>0.374116689964548</v>
      </c>
      <c r="E662">
        <v>0.26200977183094998</v>
      </c>
      <c r="F662">
        <v>0.79331390846689698</v>
      </c>
      <c r="G662">
        <v>0.96733889595207101</v>
      </c>
      <c r="H662" t="s">
        <v>2709</v>
      </c>
    </row>
    <row r="663" spans="1:8" x14ac:dyDescent="0.2">
      <c r="A663" t="s">
        <v>779</v>
      </c>
      <c r="B663">
        <v>103.856134362361</v>
      </c>
      <c r="C663">
        <v>-0.192920498908282</v>
      </c>
      <c r="D663">
        <v>0.25973756980318202</v>
      </c>
      <c r="E663">
        <v>-0.74275161292403302</v>
      </c>
      <c r="F663">
        <v>0.45763207536620498</v>
      </c>
      <c r="G663">
        <v>0.860435656060486</v>
      </c>
      <c r="H663" t="s">
        <v>2474</v>
      </c>
    </row>
    <row r="664" spans="1:8" x14ac:dyDescent="0.2">
      <c r="A664" t="s">
        <v>782</v>
      </c>
      <c r="B664">
        <v>8.1868691557746605</v>
      </c>
      <c r="C664">
        <v>-0.72003366438118299</v>
      </c>
      <c r="D664">
        <v>0.84914075166428005</v>
      </c>
      <c r="E664">
        <v>-0.84795561038608402</v>
      </c>
      <c r="F664">
        <v>0.39646269242193699</v>
      </c>
      <c r="G664" t="s">
        <v>9</v>
      </c>
      <c r="H664" t="s">
        <v>3324</v>
      </c>
    </row>
    <row r="665" spans="1:8" hidden="1" x14ac:dyDescent="0.2">
      <c r="A665" t="s">
        <v>1804</v>
      </c>
      <c r="B665">
        <v>392.86609312135101</v>
      </c>
      <c r="C665">
        <v>3.7663756583210702E-2</v>
      </c>
      <c r="D665">
        <v>0.14775824856379199</v>
      </c>
      <c r="E665">
        <v>0.25490121160274798</v>
      </c>
      <c r="F665">
        <v>0.79879940044930697</v>
      </c>
      <c r="G665">
        <v>0.96962698307551398</v>
      </c>
      <c r="H665" t="s">
        <v>2712</v>
      </c>
    </row>
    <row r="666" spans="1:8" hidden="1" x14ac:dyDescent="0.2">
      <c r="A666" t="s">
        <v>934</v>
      </c>
      <c r="B666">
        <v>190.29983520409999</v>
      </c>
      <c r="C666">
        <v>5.7159183779843803E-2</v>
      </c>
      <c r="D666">
        <v>0.226583271577358</v>
      </c>
      <c r="E666">
        <v>0.25226568308388497</v>
      </c>
      <c r="F666">
        <v>0.80083571143902499</v>
      </c>
      <c r="G666">
        <v>0.97063696754865303</v>
      </c>
      <c r="H666" t="s">
        <v>2713</v>
      </c>
    </row>
    <row r="667" spans="1:8" x14ac:dyDescent="0.2">
      <c r="A667" t="s">
        <v>784</v>
      </c>
      <c r="B667">
        <v>18.944635634054801</v>
      </c>
      <c r="C667">
        <v>-0.95147319272887498</v>
      </c>
      <c r="D667">
        <v>0.57995458035579694</v>
      </c>
      <c r="E667">
        <v>-1.6405994968522499</v>
      </c>
      <c r="F667">
        <v>0.100880579512513</v>
      </c>
      <c r="G667" t="s">
        <v>9</v>
      </c>
      <c r="H667" t="s">
        <v>3325</v>
      </c>
    </row>
    <row r="668" spans="1:8" x14ac:dyDescent="0.2">
      <c r="A668" t="s">
        <v>788</v>
      </c>
      <c r="B668">
        <v>129.95353276658099</v>
      </c>
      <c r="C668">
        <v>-0.68292772041133298</v>
      </c>
      <c r="D668">
        <v>0.239148717440787</v>
      </c>
      <c r="E668">
        <v>-2.8556612292115902</v>
      </c>
      <c r="F668">
        <v>4.2947311089417302E-3</v>
      </c>
      <c r="G668">
        <v>7.06439443634089E-2</v>
      </c>
      <c r="H668" t="s">
        <v>2097</v>
      </c>
    </row>
    <row r="669" spans="1:8" hidden="1" x14ac:dyDescent="0.2">
      <c r="A669" t="s">
        <v>612</v>
      </c>
      <c r="B669">
        <v>108.687642698126</v>
      </c>
      <c r="C669">
        <v>5.6921525699705197E-2</v>
      </c>
      <c r="D669">
        <v>0.23960315042872199</v>
      </c>
      <c r="E669">
        <v>0.237565848353227</v>
      </c>
      <c r="F669">
        <v>0.81221784129110897</v>
      </c>
      <c r="G669">
        <v>0.97854645751963198</v>
      </c>
      <c r="H669" t="s">
        <v>2716</v>
      </c>
    </row>
    <row r="670" spans="1:8" hidden="1" x14ac:dyDescent="0.2">
      <c r="A670" t="s">
        <v>1152</v>
      </c>
      <c r="B670">
        <v>100.377179355598</v>
      </c>
      <c r="C670">
        <v>6.6069774212194801E-2</v>
      </c>
      <c r="D670">
        <v>0.27695768670073101</v>
      </c>
      <c r="E670">
        <v>0.23855548116123301</v>
      </c>
      <c r="F670">
        <v>0.81145028935825203</v>
      </c>
      <c r="G670">
        <v>0.97854645751963198</v>
      </c>
      <c r="H670" t="s">
        <v>2717</v>
      </c>
    </row>
    <row r="671" spans="1:8" x14ac:dyDescent="0.2">
      <c r="A671" t="s">
        <v>791</v>
      </c>
      <c r="B671">
        <v>20.817203669771001</v>
      </c>
      <c r="C671">
        <v>-0.27897121168533101</v>
      </c>
      <c r="D671">
        <v>0.53063679829435195</v>
      </c>
      <c r="E671">
        <v>-0.52572910997134004</v>
      </c>
      <c r="F671">
        <v>0.59907643512943598</v>
      </c>
      <c r="G671" t="s">
        <v>9</v>
      </c>
      <c r="H671" t="s">
        <v>3332</v>
      </c>
    </row>
    <row r="672" spans="1:8" x14ac:dyDescent="0.2">
      <c r="A672" t="s">
        <v>793</v>
      </c>
      <c r="B672">
        <v>101.630396478997</v>
      </c>
      <c r="C672">
        <v>-0.75801108746093604</v>
      </c>
      <c r="D672">
        <v>0.252700901363344</v>
      </c>
      <c r="E672">
        <v>-2.9996374503272398</v>
      </c>
      <c r="F672">
        <v>2.7030113418030099E-3</v>
      </c>
      <c r="G672">
        <v>4.9514253215755102E-2</v>
      </c>
      <c r="H672" t="s">
        <v>2092</v>
      </c>
    </row>
    <row r="673" spans="1:8" x14ac:dyDescent="0.2">
      <c r="A673" t="s">
        <v>795</v>
      </c>
      <c r="B673">
        <v>27.576812049093601</v>
      </c>
      <c r="C673">
        <v>-0.51504434168470903</v>
      </c>
      <c r="D673">
        <v>0.45817545402243198</v>
      </c>
      <c r="E673">
        <v>-1.1241203280599401</v>
      </c>
      <c r="F673">
        <v>0.26096198261578502</v>
      </c>
      <c r="G673" t="s">
        <v>9</v>
      </c>
      <c r="H673" t="s">
        <v>3335</v>
      </c>
    </row>
    <row r="674" spans="1:8" x14ac:dyDescent="0.2">
      <c r="A674" t="s">
        <v>797</v>
      </c>
      <c r="B674">
        <v>80.642441571550705</v>
      </c>
      <c r="C674">
        <v>-0.108791254046089</v>
      </c>
      <c r="D674">
        <v>0.27843041144889302</v>
      </c>
      <c r="E674">
        <v>-0.39073050059425002</v>
      </c>
      <c r="F674">
        <v>0.695996451329149</v>
      </c>
      <c r="G674">
        <v>0.94313787264059201</v>
      </c>
      <c r="H674" t="s">
        <v>2641</v>
      </c>
    </row>
    <row r="675" spans="1:8" x14ac:dyDescent="0.2">
      <c r="A675" t="s">
        <v>801</v>
      </c>
      <c r="B675">
        <v>70.819439932406297</v>
      </c>
      <c r="C675">
        <v>-0.20286722421266501</v>
      </c>
      <c r="D675">
        <v>0.30221553087410102</v>
      </c>
      <c r="E675">
        <v>-0.67126670699520397</v>
      </c>
      <c r="F675">
        <v>0.50205063984079201</v>
      </c>
      <c r="G675">
        <v>0.88132193890463395</v>
      </c>
      <c r="H675" t="s">
        <v>2508</v>
      </c>
    </row>
    <row r="676" spans="1:8" x14ac:dyDescent="0.2">
      <c r="A676" t="s">
        <v>803</v>
      </c>
      <c r="B676">
        <v>12.7496723865146</v>
      </c>
      <c r="C676">
        <v>-0.70158260439649001</v>
      </c>
      <c r="D676">
        <v>0.65782603175177101</v>
      </c>
      <c r="E676">
        <v>-1.06651693689925</v>
      </c>
      <c r="F676">
        <v>0.28619002656949499</v>
      </c>
      <c r="G676" t="s">
        <v>9</v>
      </c>
      <c r="H676" t="s">
        <v>3338</v>
      </c>
    </row>
    <row r="677" spans="1:8" hidden="1" x14ac:dyDescent="0.2">
      <c r="A677" t="s">
        <v>110</v>
      </c>
      <c r="B677">
        <v>61.7730880399643</v>
      </c>
      <c r="C677">
        <v>7.1547906124785093E-2</v>
      </c>
      <c r="D677">
        <v>0.33142440401302897</v>
      </c>
      <c r="E677">
        <v>0.21588001745934299</v>
      </c>
      <c r="F677">
        <v>0.82908127359933004</v>
      </c>
      <c r="G677">
        <v>0.97911236977659299</v>
      </c>
      <c r="H677" t="s">
        <v>2724</v>
      </c>
    </row>
    <row r="678" spans="1:8" x14ac:dyDescent="0.2">
      <c r="A678" t="s">
        <v>804</v>
      </c>
      <c r="B678">
        <v>205.372812869981</v>
      </c>
      <c r="C678">
        <v>-0.31175866722895501</v>
      </c>
      <c r="D678">
        <v>0.19836752429042301</v>
      </c>
      <c r="E678">
        <v>-1.57162150580919</v>
      </c>
      <c r="F678">
        <v>0.116038355901511</v>
      </c>
      <c r="G678">
        <v>0.49842930387544798</v>
      </c>
      <c r="H678" t="s">
        <v>2224</v>
      </c>
    </row>
    <row r="679" spans="1:8" x14ac:dyDescent="0.2">
      <c r="A679" t="s">
        <v>806</v>
      </c>
      <c r="B679">
        <v>93.435386420709804</v>
      </c>
      <c r="C679">
        <v>-6.3073154319732094E-2</v>
      </c>
      <c r="D679">
        <v>0.276138369183836</v>
      </c>
      <c r="E679">
        <v>-0.228411410214935</v>
      </c>
      <c r="F679">
        <v>0.81932641982222298</v>
      </c>
      <c r="G679">
        <v>0.97904317779024796</v>
      </c>
      <c r="H679" t="s">
        <v>2723</v>
      </c>
    </row>
    <row r="680" spans="1:8" x14ac:dyDescent="0.2">
      <c r="A680" t="s">
        <v>809</v>
      </c>
      <c r="B680">
        <v>64.790225708131004</v>
      </c>
      <c r="C680">
        <v>-0.23574478642532001</v>
      </c>
      <c r="D680">
        <v>0.31385545191894798</v>
      </c>
      <c r="E680">
        <v>-0.75112535080703402</v>
      </c>
      <c r="F680">
        <v>0.45257722033523701</v>
      </c>
      <c r="G680">
        <v>0.86032367827877598</v>
      </c>
      <c r="H680" t="s">
        <v>2472</v>
      </c>
    </row>
    <row r="681" spans="1:8" x14ac:dyDescent="0.2">
      <c r="A681" t="s">
        <v>814</v>
      </c>
      <c r="B681">
        <v>24.4558857513784</v>
      </c>
      <c r="C681">
        <v>-0.32382806932025898</v>
      </c>
      <c r="D681">
        <v>0.490519797708316</v>
      </c>
      <c r="E681">
        <v>-0.66017329133944702</v>
      </c>
      <c r="F681">
        <v>0.50914262986574799</v>
      </c>
      <c r="G681" t="s">
        <v>9</v>
      </c>
      <c r="H681" t="s">
        <v>3341</v>
      </c>
    </row>
    <row r="682" spans="1:8" hidden="1" x14ac:dyDescent="0.2">
      <c r="A682" t="s">
        <v>1492</v>
      </c>
      <c r="B682">
        <v>48.3835293654816</v>
      </c>
      <c r="C682">
        <v>7.9966822102787799E-2</v>
      </c>
      <c r="D682">
        <v>0.35729561173505903</v>
      </c>
      <c r="E682">
        <v>0.223811374884964</v>
      </c>
      <c r="F682">
        <v>0.822904078599767</v>
      </c>
      <c r="G682">
        <v>0.97911236977659299</v>
      </c>
      <c r="H682" t="s">
        <v>2729</v>
      </c>
    </row>
    <row r="683" spans="1:8" hidden="1" x14ac:dyDescent="0.2">
      <c r="A683" t="s">
        <v>1413</v>
      </c>
      <c r="B683">
        <v>122.191391386002</v>
      </c>
      <c r="C683">
        <v>5.4770859888771797E-2</v>
      </c>
      <c r="D683">
        <v>0.248675560103302</v>
      </c>
      <c r="E683">
        <v>0.220250272547972</v>
      </c>
      <c r="F683">
        <v>0.82567624592966304</v>
      </c>
      <c r="G683">
        <v>0.97911236977659299</v>
      </c>
      <c r="H683" t="s">
        <v>2730</v>
      </c>
    </row>
    <row r="684" spans="1:8" x14ac:dyDescent="0.2">
      <c r="A684" t="s">
        <v>817</v>
      </c>
      <c r="B684">
        <v>198.86293799185799</v>
      </c>
      <c r="C684">
        <v>-6.0723660460930397E-2</v>
      </c>
      <c r="D684">
        <v>0.19110285964982299</v>
      </c>
      <c r="E684">
        <v>-0.31775380322513402</v>
      </c>
      <c r="F684">
        <v>0.75067169551362201</v>
      </c>
      <c r="G684">
        <v>0.95198697057373804</v>
      </c>
      <c r="H684" t="s">
        <v>2667</v>
      </c>
    </row>
    <row r="685" spans="1:8" hidden="1" x14ac:dyDescent="0.2">
      <c r="A685" t="s">
        <v>1893</v>
      </c>
      <c r="B685">
        <v>251.17841898415099</v>
      </c>
      <c r="C685">
        <v>3.7411343428382003E-2</v>
      </c>
      <c r="D685">
        <v>0.17583713534121201</v>
      </c>
      <c r="E685">
        <v>0.21276133369544101</v>
      </c>
      <c r="F685">
        <v>0.83151312443203695</v>
      </c>
      <c r="G685">
        <v>0.97982394487166902</v>
      </c>
      <c r="H685" t="s">
        <v>2732</v>
      </c>
    </row>
    <row r="686" spans="1:8" x14ac:dyDescent="0.2">
      <c r="A686" t="s">
        <v>818</v>
      </c>
      <c r="B686">
        <v>0.87973805143621897</v>
      </c>
      <c r="C686">
        <v>-0.62755398018436104</v>
      </c>
      <c r="D686">
        <v>2.33628159461295</v>
      </c>
      <c r="E686">
        <v>-0.26861230325633201</v>
      </c>
      <c r="F686">
        <v>0.78822804353250597</v>
      </c>
      <c r="G686" t="s">
        <v>9</v>
      </c>
      <c r="H686" t="s">
        <v>3344</v>
      </c>
    </row>
    <row r="687" spans="1:8" hidden="1" x14ac:dyDescent="0.2">
      <c r="A687" t="s">
        <v>1586</v>
      </c>
      <c r="B687">
        <v>50.302808072867599</v>
      </c>
      <c r="C687">
        <v>7.2104876907911702E-2</v>
      </c>
      <c r="D687">
        <v>0.35311021279425098</v>
      </c>
      <c r="E687">
        <v>0.20419935276673901</v>
      </c>
      <c r="F687">
        <v>0.83819771711812696</v>
      </c>
      <c r="G687">
        <v>0.980533178515544</v>
      </c>
      <c r="H687" t="s">
        <v>2734</v>
      </c>
    </row>
    <row r="688" spans="1:8" hidden="1" x14ac:dyDescent="0.2">
      <c r="A688" t="s">
        <v>1651</v>
      </c>
      <c r="B688">
        <v>125.089289677515</v>
      </c>
      <c r="C688">
        <v>8.4730324274504401E-2</v>
      </c>
      <c r="D688">
        <v>0.41048597207527798</v>
      </c>
      <c r="E688">
        <v>0.206414664662319</v>
      </c>
      <c r="F688">
        <v>0.83646701673588797</v>
      </c>
      <c r="G688">
        <v>0.980533178515544</v>
      </c>
      <c r="H688" t="s">
        <v>2735</v>
      </c>
    </row>
    <row r="689" spans="1:8" hidden="1" x14ac:dyDescent="0.2">
      <c r="A689" t="s">
        <v>1961</v>
      </c>
      <c r="B689">
        <v>58.793583168754999</v>
      </c>
      <c r="C689">
        <v>7.2849533630911095E-2</v>
      </c>
      <c r="D689">
        <v>0.35276014723543703</v>
      </c>
      <c r="E689">
        <v>0.206512935777551</v>
      </c>
      <c r="F689">
        <v>0.83639026122879601</v>
      </c>
      <c r="G689">
        <v>0.980533178515544</v>
      </c>
      <c r="H689" t="s">
        <v>2736</v>
      </c>
    </row>
    <row r="690" spans="1:8" hidden="1" x14ac:dyDescent="0.2">
      <c r="A690" t="s">
        <v>2031</v>
      </c>
      <c r="B690">
        <v>97.987394906517906</v>
      </c>
      <c r="C690">
        <v>5.5169774866106198E-2</v>
      </c>
      <c r="D690">
        <v>0.264944247942416</v>
      </c>
      <c r="E690">
        <v>0.20823163852229401</v>
      </c>
      <c r="F690">
        <v>0.83504810602239798</v>
      </c>
      <c r="G690">
        <v>0.980533178515544</v>
      </c>
      <c r="H690" t="s">
        <v>2737</v>
      </c>
    </row>
    <row r="691" spans="1:8" x14ac:dyDescent="0.2">
      <c r="A691" t="s">
        <v>822</v>
      </c>
      <c r="B691">
        <v>0.21098840319329401</v>
      </c>
      <c r="C691">
        <v>-1.8911858401673101</v>
      </c>
      <c r="D691">
        <v>4.9531146176990299</v>
      </c>
      <c r="E691">
        <v>-0.38181749992409098</v>
      </c>
      <c r="F691">
        <v>0.702596737384935</v>
      </c>
      <c r="G691" t="s">
        <v>9</v>
      </c>
      <c r="H691" t="s">
        <v>3346</v>
      </c>
    </row>
    <row r="692" spans="1:8" hidden="1" x14ac:dyDescent="0.2">
      <c r="A692" t="s">
        <v>1538</v>
      </c>
      <c r="B692">
        <v>71.2699728435407</v>
      </c>
      <c r="C692">
        <v>6.2036344997449901E-2</v>
      </c>
      <c r="D692">
        <v>0.31103535868064502</v>
      </c>
      <c r="E692">
        <v>0.19945110183162701</v>
      </c>
      <c r="F692">
        <v>0.841909889901443</v>
      </c>
      <c r="G692">
        <v>0.98060602783318396</v>
      </c>
      <c r="H692" t="s">
        <v>2739</v>
      </c>
    </row>
    <row r="693" spans="1:8" hidden="1" x14ac:dyDescent="0.2">
      <c r="A693" t="s">
        <v>2017</v>
      </c>
      <c r="B693">
        <v>87.367217658503506</v>
      </c>
      <c r="C693">
        <v>0.12884301330146899</v>
      </c>
      <c r="D693">
        <v>0.64186507406075</v>
      </c>
      <c r="E693">
        <v>0.2007322387653</v>
      </c>
      <c r="F693">
        <v>0.84090794986543904</v>
      </c>
      <c r="G693">
        <v>0.98060602783318396</v>
      </c>
      <c r="H693" t="s">
        <v>2740</v>
      </c>
    </row>
    <row r="694" spans="1:8" hidden="1" x14ac:dyDescent="0.2">
      <c r="A694" t="s">
        <v>175</v>
      </c>
      <c r="B694">
        <v>96.826458982173307</v>
      </c>
      <c r="C694">
        <v>4.9802876594982497E-2</v>
      </c>
      <c r="D694">
        <v>0.25517818141304299</v>
      </c>
      <c r="E694">
        <v>0.19516902393143601</v>
      </c>
      <c r="F694">
        <v>0.84526062805233404</v>
      </c>
      <c r="G694">
        <v>0.98175331219131701</v>
      </c>
      <c r="H694" t="s">
        <v>2741</v>
      </c>
    </row>
    <row r="695" spans="1:8" hidden="1" x14ac:dyDescent="0.2">
      <c r="A695" t="s">
        <v>186</v>
      </c>
      <c r="B695">
        <v>136.68896971763999</v>
      </c>
      <c r="C695">
        <v>4.4004013351274601E-2</v>
      </c>
      <c r="D695">
        <v>0.22951763028105801</v>
      </c>
      <c r="E695">
        <v>0.19172389196154199</v>
      </c>
      <c r="F695">
        <v>0.84795849007713298</v>
      </c>
      <c r="G695">
        <v>0.98175331219131701</v>
      </c>
      <c r="H695" t="s">
        <v>2742</v>
      </c>
    </row>
    <row r="696" spans="1:8" hidden="1" x14ac:dyDescent="0.2">
      <c r="A696" t="s">
        <v>655</v>
      </c>
      <c r="B696">
        <v>55.311564353998598</v>
      </c>
      <c r="C696">
        <v>6.3084493030402103E-2</v>
      </c>
      <c r="D696">
        <v>0.32433779924266398</v>
      </c>
      <c r="E696">
        <v>0.19450243905491599</v>
      </c>
      <c r="F696">
        <v>0.84578248610781404</v>
      </c>
      <c r="G696">
        <v>0.98175331219131701</v>
      </c>
      <c r="H696" t="s">
        <v>2743</v>
      </c>
    </row>
    <row r="697" spans="1:8" x14ac:dyDescent="0.2">
      <c r="A697" t="s">
        <v>825</v>
      </c>
      <c r="B697">
        <v>191.31561418658001</v>
      </c>
      <c r="C697">
        <v>-7.9024227981321901E-2</v>
      </c>
      <c r="D697">
        <v>0.19537268466212401</v>
      </c>
      <c r="E697">
        <v>-0.40447940876681798</v>
      </c>
      <c r="F697">
        <v>0.68586021679454601</v>
      </c>
      <c r="G697">
        <v>0.94115107908517304</v>
      </c>
      <c r="H697" t="s">
        <v>2636</v>
      </c>
    </row>
    <row r="698" spans="1:8" x14ac:dyDescent="0.2">
      <c r="A698" t="s">
        <v>827</v>
      </c>
      <c r="B698">
        <v>376.81859226285798</v>
      </c>
      <c r="C698">
        <v>-0.11473347929366801</v>
      </c>
      <c r="D698">
        <v>0.15056948618846899</v>
      </c>
      <c r="E698">
        <v>-0.761996883950677</v>
      </c>
      <c r="F698">
        <v>0.44606186393192299</v>
      </c>
      <c r="G698">
        <v>0.85504108247504595</v>
      </c>
      <c r="H698" t="s">
        <v>2464</v>
      </c>
    </row>
    <row r="699" spans="1:8" hidden="1" x14ac:dyDescent="0.2">
      <c r="A699" t="s">
        <v>1795</v>
      </c>
      <c r="B699">
        <v>352.02303416315902</v>
      </c>
      <c r="C699">
        <v>3.1946025521282798E-2</v>
      </c>
      <c r="D699">
        <v>0.16915268295584801</v>
      </c>
      <c r="E699">
        <v>0.18885911215266499</v>
      </c>
      <c r="F699">
        <v>0.85020324058255503</v>
      </c>
      <c r="G699">
        <v>0.98175331219131701</v>
      </c>
      <c r="H699" t="s">
        <v>2746</v>
      </c>
    </row>
    <row r="700" spans="1:8" hidden="1" x14ac:dyDescent="0.2">
      <c r="A700" t="s">
        <v>741</v>
      </c>
      <c r="B700">
        <v>86.497466120383194</v>
      </c>
      <c r="C700">
        <v>4.9667432726872601E-2</v>
      </c>
      <c r="D700">
        <v>0.26553293458960597</v>
      </c>
      <c r="E700">
        <v>0.187048106870946</v>
      </c>
      <c r="F700">
        <v>0.85162291467261098</v>
      </c>
      <c r="G700">
        <v>0.98198579288429799</v>
      </c>
      <c r="H700" t="s">
        <v>2747</v>
      </c>
    </row>
    <row r="701" spans="1:8" hidden="1" x14ac:dyDescent="0.2">
      <c r="A701" t="s">
        <v>562</v>
      </c>
      <c r="B701">
        <v>43.498960722845098</v>
      </c>
      <c r="C701">
        <v>6.5785792408968799E-2</v>
      </c>
      <c r="D701">
        <v>0.365512917079167</v>
      </c>
      <c r="E701">
        <v>0.17998212740240899</v>
      </c>
      <c r="F701">
        <v>0.85716659933524697</v>
      </c>
      <c r="G701">
        <v>0.98555817270215196</v>
      </c>
      <c r="H701" t="s">
        <v>2748</v>
      </c>
    </row>
    <row r="702" spans="1:8" hidden="1" x14ac:dyDescent="0.2">
      <c r="A702" t="s">
        <v>730</v>
      </c>
      <c r="B702">
        <v>66.303000297837102</v>
      </c>
      <c r="C702">
        <v>6.0650799872572402E-2</v>
      </c>
      <c r="D702">
        <v>0.335392399834815</v>
      </c>
      <c r="E702">
        <v>0.18083534362270501</v>
      </c>
      <c r="F702">
        <v>0.85649682023316798</v>
      </c>
      <c r="G702">
        <v>0.98555817270215196</v>
      </c>
      <c r="H702" t="s">
        <v>2749</v>
      </c>
    </row>
    <row r="703" spans="1:8" x14ac:dyDescent="0.2">
      <c r="A703" t="s">
        <v>831</v>
      </c>
      <c r="B703">
        <v>39.699759357057701</v>
      </c>
      <c r="C703">
        <v>-0.11577419803138</v>
      </c>
      <c r="D703">
        <v>0.40304014523235399</v>
      </c>
      <c r="E703">
        <v>-0.287252273504009</v>
      </c>
      <c r="F703">
        <v>0.77391916353561396</v>
      </c>
      <c r="G703">
        <v>0.95560845689497498</v>
      </c>
      <c r="H703" t="s">
        <v>2695</v>
      </c>
    </row>
    <row r="704" spans="1:8" hidden="1" x14ac:dyDescent="0.2">
      <c r="A704" t="s">
        <v>132</v>
      </c>
      <c r="B704">
        <v>55.945223933372098</v>
      </c>
      <c r="C704">
        <v>5.7568032185602303E-2</v>
      </c>
      <c r="D704">
        <v>0.33334110550213403</v>
      </c>
      <c r="E704">
        <v>0.17270006979452401</v>
      </c>
      <c r="F704">
        <v>0.86288718892803296</v>
      </c>
      <c r="G704">
        <v>0.98650648833474397</v>
      </c>
      <c r="H704" t="s">
        <v>2751</v>
      </c>
    </row>
    <row r="705" spans="1:8" x14ac:dyDescent="0.2">
      <c r="A705" t="s">
        <v>832</v>
      </c>
      <c r="B705">
        <v>3.4277170743034699</v>
      </c>
      <c r="C705">
        <v>-5.1110491679020202E-2</v>
      </c>
      <c r="D705">
        <v>1.2055127525229401</v>
      </c>
      <c r="E705">
        <v>-4.2397304858081603E-2</v>
      </c>
      <c r="F705">
        <v>0.96618197683089202</v>
      </c>
      <c r="G705" t="s">
        <v>9</v>
      </c>
      <c r="H705" t="s">
        <v>3349</v>
      </c>
    </row>
    <row r="706" spans="1:8" hidden="1" x14ac:dyDescent="0.2">
      <c r="A706" t="s">
        <v>1828</v>
      </c>
      <c r="B706">
        <v>93.184116039147298</v>
      </c>
      <c r="C706">
        <v>4.87169621950072E-2</v>
      </c>
      <c r="D706">
        <v>0.28060407614272198</v>
      </c>
      <c r="E706">
        <v>0.173614592006955</v>
      </c>
      <c r="F706">
        <v>0.86216836342116998</v>
      </c>
      <c r="G706">
        <v>0.98650648833474397</v>
      </c>
      <c r="H706" t="s">
        <v>2753</v>
      </c>
    </row>
    <row r="707" spans="1:8" x14ac:dyDescent="0.2">
      <c r="A707" t="s">
        <v>833</v>
      </c>
      <c r="B707">
        <v>112.65103284935699</v>
      </c>
      <c r="C707">
        <v>-7.6415120699215702E-2</v>
      </c>
      <c r="D707">
        <v>0.24219792451061001</v>
      </c>
      <c r="E707">
        <v>-0.31550691796232999</v>
      </c>
      <c r="F707">
        <v>0.75237679932440604</v>
      </c>
      <c r="G707">
        <v>0.95198697057373804</v>
      </c>
      <c r="H707" t="s">
        <v>2668</v>
      </c>
    </row>
    <row r="708" spans="1:8" x14ac:dyDescent="0.2">
      <c r="A708" t="s">
        <v>837</v>
      </c>
      <c r="B708">
        <v>2.6660582135072199</v>
      </c>
      <c r="C708">
        <v>-2.1309323917042802</v>
      </c>
      <c r="D708">
        <v>1.6816989271698799</v>
      </c>
      <c r="E708">
        <v>-1.2671307314742699</v>
      </c>
      <c r="F708">
        <v>0.205108548657185</v>
      </c>
      <c r="G708" t="s">
        <v>9</v>
      </c>
      <c r="H708" t="s">
        <v>3352</v>
      </c>
    </row>
    <row r="709" spans="1:8" x14ac:dyDescent="0.2">
      <c r="A709" t="s">
        <v>842</v>
      </c>
      <c r="B709">
        <v>49.836533414058202</v>
      </c>
      <c r="C709">
        <v>-0.68121951592289698</v>
      </c>
      <c r="D709">
        <v>0.34796156453289501</v>
      </c>
      <c r="E709">
        <v>-1.9577435710101201</v>
      </c>
      <c r="F709">
        <v>5.0260109813402003E-2</v>
      </c>
      <c r="G709">
        <v>0.34623631204788002</v>
      </c>
      <c r="H709" t="s">
        <v>2164</v>
      </c>
    </row>
    <row r="710" spans="1:8" hidden="1" x14ac:dyDescent="0.2">
      <c r="A710" t="s">
        <v>1303</v>
      </c>
      <c r="B710">
        <v>130.281915548656</v>
      </c>
      <c r="C710">
        <v>3.6623265052255098E-2</v>
      </c>
      <c r="D710">
        <v>0.23860257703379301</v>
      </c>
      <c r="E710">
        <v>0.15349065172530901</v>
      </c>
      <c r="F710">
        <v>0.87801136179899297</v>
      </c>
      <c r="G710">
        <v>0.98699743041839405</v>
      </c>
      <c r="H710" t="s">
        <v>2757</v>
      </c>
    </row>
    <row r="711" spans="1:8" x14ac:dyDescent="0.2">
      <c r="A711" t="s">
        <v>844</v>
      </c>
      <c r="B711">
        <v>1.96681591971403</v>
      </c>
      <c r="C711">
        <v>-1.38313770054986</v>
      </c>
      <c r="D711">
        <v>1.97119971664404</v>
      </c>
      <c r="E711">
        <v>-0.70167304148391496</v>
      </c>
      <c r="F711">
        <v>0.48288308894025</v>
      </c>
      <c r="G711" t="s">
        <v>9</v>
      </c>
      <c r="H711" t="s">
        <v>3359</v>
      </c>
    </row>
    <row r="712" spans="1:8" x14ac:dyDescent="0.2">
      <c r="A712" t="s">
        <v>846</v>
      </c>
      <c r="B712">
        <v>9.7504379270490098</v>
      </c>
      <c r="C712">
        <v>-0.32728090073778399</v>
      </c>
      <c r="D712">
        <v>0.73991881317811803</v>
      </c>
      <c r="E712">
        <v>-0.442320015262267</v>
      </c>
      <c r="F712">
        <v>0.65825764926665198</v>
      </c>
      <c r="G712" t="s">
        <v>9</v>
      </c>
      <c r="H712" t="s">
        <v>3360</v>
      </c>
    </row>
    <row r="713" spans="1:8" x14ac:dyDescent="0.2">
      <c r="A713" t="s">
        <v>850</v>
      </c>
      <c r="B713">
        <v>14.175358461388599</v>
      </c>
      <c r="C713">
        <v>-0.28894472370839303</v>
      </c>
      <c r="D713">
        <v>0.70296360296365301</v>
      </c>
      <c r="E713">
        <v>-0.41103795771248802</v>
      </c>
      <c r="F713">
        <v>0.68104470196103395</v>
      </c>
      <c r="G713" t="s">
        <v>9</v>
      </c>
      <c r="H713" t="s">
        <v>3363</v>
      </c>
    </row>
    <row r="714" spans="1:8" hidden="1" x14ac:dyDescent="0.2">
      <c r="A714" t="s">
        <v>1727</v>
      </c>
      <c r="B714">
        <v>97.178973188829204</v>
      </c>
      <c r="C714">
        <v>4.30844875722683E-2</v>
      </c>
      <c r="D714">
        <v>0.26250215603293098</v>
      </c>
      <c r="E714">
        <v>0.164130033152426</v>
      </c>
      <c r="F714">
        <v>0.86962877936774097</v>
      </c>
      <c r="G714">
        <v>0.98699743041839405</v>
      </c>
      <c r="H714" t="s">
        <v>2761</v>
      </c>
    </row>
    <row r="715" spans="1:8" hidden="1" x14ac:dyDescent="0.2">
      <c r="A715" t="s">
        <v>1673</v>
      </c>
      <c r="B715">
        <v>35.559620172682102</v>
      </c>
      <c r="C715">
        <v>6.4051896679098094E-2</v>
      </c>
      <c r="D715">
        <v>0.40300782875626401</v>
      </c>
      <c r="E715">
        <v>0.15893462138631601</v>
      </c>
      <c r="F715">
        <v>0.87372038344894698</v>
      </c>
      <c r="G715">
        <v>0.98699743041839405</v>
      </c>
      <c r="H715" t="s">
        <v>2762</v>
      </c>
    </row>
    <row r="716" spans="1:8" hidden="1" x14ac:dyDescent="0.2">
      <c r="A716" t="s">
        <v>1902</v>
      </c>
      <c r="B716">
        <v>33.957614913266397</v>
      </c>
      <c r="C716">
        <v>6.5136271414177799E-2</v>
      </c>
      <c r="D716">
        <v>0.40298185128084302</v>
      </c>
      <c r="E716">
        <v>0.16163574415857099</v>
      </c>
      <c r="F716">
        <v>0.87159270765074703</v>
      </c>
      <c r="G716">
        <v>0.98699743041839405</v>
      </c>
      <c r="H716" t="s">
        <v>2763</v>
      </c>
    </row>
    <row r="717" spans="1:8" x14ac:dyDescent="0.2">
      <c r="A717" t="s">
        <v>851</v>
      </c>
      <c r="B717">
        <v>230.76366868931501</v>
      </c>
      <c r="C717">
        <v>-0.39060291667951702</v>
      </c>
      <c r="D717">
        <v>0.193437592252412</v>
      </c>
      <c r="E717">
        <v>-2.0192709810501999</v>
      </c>
      <c r="F717">
        <v>4.3459062295347503E-2</v>
      </c>
      <c r="G717">
        <v>0.31556760549594698</v>
      </c>
      <c r="H717" t="s">
        <v>2159</v>
      </c>
    </row>
    <row r="718" spans="1:8" hidden="1" x14ac:dyDescent="0.2">
      <c r="A718" t="s">
        <v>2035</v>
      </c>
      <c r="B718">
        <v>36.616284481876598</v>
      </c>
      <c r="C718">
        <v>6.3501096635934298E-2</v>
      </c>
      <c r="D718">
        <v>0.388955366052675</v>
      </c>
      <c r="E718">
        <v>0.163260626226544</v>
      </c>
      <c r="F718">
        <v>0.87031323362844504</v>
      </c>
      <c r="G718">
        <v>0.98699743041839405</v>
      </c>
      <c r="H718" t="s">
        <v>2765</v>
      </c>
    </row>
    <row r="719" spans="1:8" hidden="1" x14ac:dyDescent="0.2">
      <c r="A719" t="s">
        <v>1690</v>
      </c>
      <c r="B719">
        <v>97.251488097431405</v>
      </c>
      <c r="C719">
        <v>3.7849014047063298E-2</v>
      </c>
      <c r="D719">
        <v>0.25266920165783602</v>
      </c>
      <c r="E719">
        <v>0.149796705727192</v>
      </c>
      <c r="F719">
        <v>0.88092500848135402</v>
      </c>
      <c r="G719">
        <v>0.98889353319773199</v>
      </c>
      <c r="H719" t="s">
        <v>2766</v>
      </c>
    </row>
    <row r="720" spans="1:8" hidden="1" x14ac:dyDescent="0.2">
      <c r="A720" t="s">
        <v>59</v>
      </c>
      <c r="B720">
        <v>36.391393980345399</v>
      </c>
      <c r="C720">
        <v>9.8811809881958798E-2</v>
      </c>
      <c r="D720">
        <v>0.67383694382692905</v>
      </c>
      <c r="E720">
        <v>0.146640534905634</v>
      </c>
      <c r="F720">
        <v>0.88341575728393995</v>
      </c>
      <c r="G720">
        <v>0.98893486162618804</v>
      </c>
      <c r="H720" t="s">
        <v>2767</v>
      </c>
    </row>
    <row r="721" spans="1:8" hidden="1" x14ac:dyDescent="0.2">
      <c r="A721" t="s">
        <v>1732</v>
      </c>
      <c r="B721">
        <v>293.54751302629199</v>
      </c>
      <c r="C721">
        <v>2.44977682235046E-2</v>
      </c>
      <c r="D721">
        <v>0.165321550385084</v>
      </c>
      <c r="E721">
        <v>0.148182545871617</v>
      </c>
      <c r="F721">
        <v>0.88219870611780304</v>
      </c>
      <c r="G721">
        <v>0.98893486162618804</v>
      </c>
      <c r="H721" t="s">
        <v>2768</v>
      </c>
    </row>
    <row r="722" spans="1:8" x14ac:dyDescent="0.2">
      <c r="A722" t="s">
        <v>853</v>
      </c>
      <c r="B722">
        <v>6.7039939079877398</v>
      </c>
      <c r="C722">
        <v>-0.16281822312774499</v>
      </c>
      <c r="D722">
        <v>1.00031788436147</v>
      </c>
      <c r="E722">
        <v>-0.162766482208479</v>
      </c>
      <c r="F722">
        <v>0.87070229960596801</v>
      </c>
      <c r="G722" t="s">
        <v>9</v>
      </c>
      <c r="H722" t="s">
        <v>3365</v>
      </c>
    </row>
    <row r="723" spans="1:8" hidden="1" x14ac:dyDescent="0.2">
      <c r="A723" t="s">
        <v>183</v>
      </c>
      <c r="B723">
        <v>108.464538854823</v>
      </c>
      <c r="C723">
        <v>3.2096620711771703E-2</v>
      </c>
      <c r="D723">
        <v>0.24230619282524399</v>
      </c>
      <c r="E723">
        <v>0.13246306393382401</v>
      </c>
      <c r="F723">
        <v>0.89461803624776903</v>
      </c>
      <c r="G723">
        <v>0.99114174451356896</v>
      </c>
      <c r="H723" t="s">
        <v>2770</v>
      </c>
    </row>
    <row r="724" spans="1:8" x14ac:dyDescent="0.2">
      <c r="A724" t="s">
        <v>857</v>
      </c>
      <c r="B724">
        <v>2.6555657232827001</v>
      </c>
      <c r="C724">
        <v>-0.52711340279317398</v>
      </c>
      <c r="D724">
        <v>1.5865747099073499</v>
      </c>
      <c r="E724">
        <v>-0.33223358440142697</v>
      </c>
      <c r="F724">
        <v>0.739712885959666</v>
      </c>
      <c r="G724" t="s">
        <v>9</v>
      </c>
      <c r="H724" t="s">
        <v>3368</v>
      </c>
    </row>
    <row r="725" spans="1:8" hidden="1" x14ac:dyDescent="0.2">
      <c r="A725" t="s">
        <v>727</v>
      </c>
      <c r="B725">
        <v>242.66593223186601</v>
      </c>
      <c r="C725">
        <v>2.60479170055062E-2</v>
      </c>
      <c r="D725">
        <v>0.193810767633943</v>
      </c>
      <c r="E725">
        <v>0.13439870923324401</v>
      </c>
      <c r="F725">
        <v>0.89308730225801702</v>
      </c>
      <c r="G725">
        <v>0.99114174451356896</v>
      </c>
      <c r="H725" t="s">
        <v>2772</v>
      </c>
    </row>
    <row r="726" spans="1:8" x14ac:dyDescent="0.2">
      <c r="A726" t="s">
        <v>860</v>
      </c>
      <c r="B726">
        <v>141.679573096692</v>
      </c>
      <c r="C726">
        <v>-0.37165046985375599</v>
      </c>
      <c r="D726">
        <v>0.223962250313261</v>
      </c>
      <c r="E726">
        <v>-1.6594335399555999</v>
      </c>
      <c r="F726">
        <v>9.7028462439507093E-2</v>
      </c>
      <c r="G726">
        <v>0.47810856302955301</v>
      </c>
      <c r="H726" t="s">
        <v>2213</v>
      </c>
    </row>
    <row r="727" spans="1:8" x14ac:dyDescent="0.2">
      <c r="A727" t="s">
        <v>864</v>
      </c>
      <c r="B727">
        <v>9.8501048597673506</v>
      </c>
      <c r="C727">
        <v>-0.947482045774236</v>
      </c>
      <c r="D727">
        <v>0.75771921162766298</v>
      </c>
      <c r="E727">
        <v>-1.2504395180095</v>
      </c>
      <c r="F727">
        <v>0.21113903631019901</v>
      </c>
      <c r="G727" t="s">
        <v>9</v>
      </c>
      <c r="H727" t="s">
        <v>3371</v>
      </c>
    </row>
    <row r="728" spans="1:8" x14ac:dyDescent="0.2">
      <c r="A728" t="s">
        <v>866</v>
      </c>
      <c r="B728">
        <v>4.7489061740132303</v>
      </c>
      <c r="C728">
        <v>-0.61354767040642999</v>
      </c>
      <c r="D728">
        <v>1.1663492379700999</v>
      </c>
      <c r="E728">
        <v>-0.52604112939126102</v>
      </c>
      <c r="F728">
        <v>0.59885963052791302</v>
      </c>
      <c r="G728" t="s">
        <v>9</v>
      </c>
      <c r="H728" t="s">
        <v>3373</v>
      </c>
    </row>
    <row r="729" spans="1:8" x14ac:dyDescent="0.2">
      <c r="A729" t="s">
        <v>871</v>
      </c>
      <c r="B729">
        <v>10.8000884527148</v>
      </c>
      <c r="C729">
        <v>-4.9776774963234197E-2</v>
      </c>
      <c r="D729">
        <v>0.80949491796186401</v>
      </c>
      <c r="E729">
        <v>-6.1491151900695699E-2</v>
      </c>
      <c r="F729">
        <v>0.95096806083338004</v>
      </c>
      <c r="G729" t="s">
        <v>9</v>
      </c>
      <c r="H729" t="s">
        <v>3356</v>
      </c>
    </row>
    <row r="730" spans="1:8" x14ac:dyDescent="0.2">
      <c r="A730" t="s">
        <v>875</v>
      </c>
      <c r="B730">
        <v>19.214979794190601</v>
      </c>
      <c r="C730">
        <v>-0.33946051516852399</v>
      </c>
      <c r="D730">
        <v>0.53743333435421503</v>
      </c>
      <c r="E730">
        <v>-0.63163278767667697</v>
      </c>
      <c r="F730">
        <v>0.52762685657539499</v>
      </c>
      <c r="G730" t="s">
        <v>9</v>
      </c>
      <c r="H730" t="s">
        <v>3382</v>
      </c>
    </row>
    <row r="731" spans="1:8" x14ac:dyDescent="0.2">
      <c r="A731" t="s">
        <v>877</v>
      </c>
      <c r="B731">
        <v>3.0662386230590499</v>
      </c>
      <c r="C731">
        <v>-1.6866096822982899</v>
      </c>
      <c r="D731">
        <v>1.6064874824645301</v>
      </c>
      <c r="E731">
        <v>-1.0498741513446701</v>
      </c>
      <c r="F731">
        <v>0.29377597729127503</v>
      </c>
      <c r="G731" t="s">
        <v>9</v>
      </c>
      <c r="H731" t="s">
        <v>3384</v>
      </c>
    </row>
    <row r="732" spans="1:8" x14ac:dyDescent="0.2">
      <c r="A732" t="s">
        <v>878</v>
      </c>
      <c r="B732">
        <v>40.142323380580798</v>
      </c>
      <c r="C732">
        <v>-0.374754367608716</v>
      </c>
      <c r="D732">
        <v>0.41541709730866</v>
      </c>
      <c r="E732">
        <v>-0.90211589758008703</v>
      </c>
      <c r="F732">
        <v>0.36699530472226899</v>
      </c>
      <c r="G732">
        <v>0.80562063540935303</v>
      </c>
      <c r="H732" t="s">
        <v>2417</v>
      </c>
    </row>
    <row r="733" spans="1:8" hidden="1" x14ac:dyDescent="0.2">
      <c r="A733" t="s">
        <v>524</v>
      </c>
      <c r="B733">
        <v>58.516810039296097</v>
      </c>
      <c r="C733">
        <v>3.62767897954E-2</v>
      </c>
      <c r="D733">
        <v>0.32435019595185799</v>
      </c>
      <c r="E733">
        <v>0.111844513270417</v>
      </c>
      <c r="F733">
        <v>0.91094669243323401</v>
      </c>
      <c r="G733">
        <v>0.99471870755402403</v>
      </c>
      <c r="H733" t="s">
        <v>2780</v>
      </c>
    </row>
    <row r="734" spans="1:8" hidden="1" x14ac:dyDescent="0.2">
      <c r="A734" t="s">
        <v>586</v>
      </c>
      <c r="B734">
        <v>80.789450588914406</v>
      </c>
      <c r="C734">
        <v>3.2897377260172E-2</v>
      </c>
      <c r="D734">
        <v>0.28129205331643597</v>
      </c>
      <c r="E734">
        <v>0.11695096563273499</v>
      </c>
      <c r="F734">
        <v>0.90689891048964</v>
      </c>
      <c r="G734">
        <v>0.99471870755402403</v>
      </c>
      <c r="H734" t="s">
        <v>2781</v>
      </c>
    </row>
    <row r="735" spans="1:8" hidden="1" x14ac:dyDescent="0.2">
      <c r="A735" t="s">
        <v>828</v>
      </c>
      <c r="B735">
        <v>186.052696298478</v>
      </c>
      <c r="C735">
        <v>2.52147234840455E-2</v>
      </c>
      <c r="D735">
        <v>0.21965183640990099</v>
      </c>
      <c r="E735">
        <v>0.114794048145317</v>
      </c>
      <c r="F735">
        <v>0.908608366761813</v>
      </c>
      <c r="G735">
        <v>0.99471870755402403</v>
      </c>
      <c r="H735" t="s">
        <v>2782</v>
      </c>
    </row>
    <row r="736" spans="1:8" x14ac:dyDescent="0.2">
      <c r="A736" t="s">
        <v>881</v>
      </c>
      <c r="B736">
        <v>16.570114957881099</v>
      </c>
      <c r="C736">
        <v>-1.30958284738056</v>
      </c>
      <c r="D736">
        <v>0.64977926346200299</v>
      </c>
      <c r="E736">
        <v>-2.0154272704905201</v>
      </c>
      <c r="F736">
        <v>4.38598994553316E-2</v>
      </c>
      <c r="G736" t="s">
        <v>9</v>
      </c>
      <c r="H736" t="s">
        <v>3386</v>
      </c>
    </row>
    <row r="737" spans="1:8" hidden="1" x14ac:dyDescent="0.2">
      <c r="A737" t="s">
        <v>1058</v>
      </c>
      <c r="B737">
        <v>70.306583923894806</v>
      </c>
      <c r="C737">
        <v>3.3697748016302799E-2</v>
      </c>
      <c r="D737">
        <v>0.30399626932964202</v>
      </c>
      <c r="E737">
        <v>0.110849215651927</v>
      </c>
      <c r="F737">
        <v>0.91173591735405701</v>
      </c>
      <c r="G737">
        <v>0.99471870755402403</v>
      </c>
      <c r="H737" t="s">
        <v>2784</v>
      </c>
    </row>
    <row r="738" spans="1:8" hidden="1" x14ac:dyDescent="0.2">
      <c r="A738" t="s">
        <v>1059</v>
      </c>
      <c r="B738">
        <v>228.837296654797</v>
      </c>
      <c r="C738">
        <v>2.0377180938544001E-2</v>
      </c>
      <c r="D738">
        <v>0.18444744326182499</v>
      </c>
      <c r="E738">
        <v>0.110476895630471</v>
      </c>
      <c r="F738">
        <v>0.91203117231069997</v>
      </c>
      <c r="G738">
        <v>0.99471870755402403</v>
      </c>
      <c r="H738" t="s">
        <v>2785</v>
      </c>
    </row>
    <row r="739" spans="1:8" x14ac:dyDescent="0.2">
      <c r="A739" t="s">
        <v>882</v>
      </c>
      <c r="B739">
        <v>1.9287550836876901</v>
      </c>
      <c r="C739">
        <v>-4.0702682061827202</v>
      </c>
      <c r="D739">
        <v>2.20166281421097</v>
      </c>
      <c r="E739">
        <v>-1.84872460029326</v>
      </c>
      <c r="F739">
        <v>6.4497589615417197E-2</v>
      </c>
      <c r="G739" t="s">
        <v>9</v>
      </c>
      <c r="H739" t="s">
        <v>3387</v>
      </c>
    </row>
    <row r="740" spans="1:8" hidden="1" x14ac:dyDescent="0.2">
      <c r="A740" t="s">
        <v>1782</v>
      </c>
      <c r="B740">
        <v>31.0235581641499</v>
      </c>
      <c r="C740">
        <v>4.8014716022036698E-2</v>
      </c>
      <c r="D740">
        <v>0.43034274494740599</v>
      </c>
      <c r="E740">
        <v>0.111573197377604</v>
      </c>
      <c r="F740">
        <v>0.91116182469463902</v>
      </c>
      <c r="G740">
        <v>0.99471870755402403</v>
      </c>
      <c r="H740" t="s">
        <v>2787</v>
      </c>
    </row>
    <row r="741" spans="1:8" x14ac:dyDescent="0.2">
      <c r="A741" t="s">
        <v>883</v>
      </c>
      <c r="B741">
        <v>12.4601101021921</v>
      </c>
      <c r="C741">
        <v>-1.11037691212442</v>
      </c>
      <c r="D741">
        <v>0.67589469337084696</v>
      </c>
      <c r="E741">
        <v>-1.6428253143795399</v>
      </c>
      <c r="F741">
        <v>0.100419081041419</v>
      </c>
      <c r="G741" t="s">
        <v>9</v>
      </c>
      <c r="H741" t="s">
        <v>3388</v>
      </c>
    </row>
    <row r="742" spans="1:8" hidden="1" x14ac:dyDescent="0.2">
      <c r="A742" t="s">
        <v>1805</v>
      </c>
      <c r="B742">
        <v>266.67864675265702</v>
      </c>
      <c r="C742">
        <v>1.8009625773392601E-2</v>
      </c>
      <c r="D742">
        <v>0.16960941716865299</v>
      </c>
      <c r="E742">
        <v>0.10618293532301</v>
      </c>
      <c r="F742">
        <v>0.91543721003670397</v>
      </c>
      <c r="G742">
        <v>0.99581216295613395</v>
      </c>
      <c r="H742" t="s">
        <v>2789</v>
      </c>
    </row>
    <row r="743" spans="1:8" x14ac:dyDescent="0.2">
      <c r="A743" t="s">
        <v>889</v>
      </c>
      <c r="B743">
        <v>67.936000994639798</v>
      </c>
      <c r="C743">
        <v>-0.58361868801650196</v>
      </c>
      <c r="D743">
        <v>0.316227159127349</v>
      </c>
      <c r="E743">
        <v>-1.84556788109863</v>
      </c>
      <c r="F743">
        <v>6.4954973738266697E-2</v>
      </c>
      <c r="G743">
        <v>0.40272083717725399</v>
      </c>
      <c r="H743" t="s">
        <v>2174</v>
      </c>
    </row>
    <row r="744" spans="1:8" x14ac:dyDescent="0.2">
      <c r="A744" t="s">
        <v>896</v>
      </c>
      <c r="B744">
        <v>45.600742677030198</v>
      </c>
      <c r="C744">
        <v>-9.0784973759645393E-2</v>
      </c>
      <c r="D744">
        <v>0.36730127233095899</v>
      </c>
      <c r="E744">
        <v>-0.24716759945727301</v>
      </c>
      <c r="F744">
        <v>0.80477851936526101</v>
      </c>
      <c r="G744">
        <v>0.97395118109369405</v>
      </c>
      <c r="H744" t="s">
        <v>2714</v>
      </c>
    </row>
    <row r="745" spans="1:8" hidden="1" x14ac:dyDescent="0.2">
      <c r="A745" t="s">
        <v>1491</v>
      </c>
      <c r="B745">
        <v>56.021567460324</v>
      </c>
      <c r="C745">
        <v>3.54593071830972E-2</v>
      </c>
      <c r="D745">
        <v>0.34988863954375299</v>
      </c>
      <c r="E745">
        <v>0.101344551310198</v>
      </c>
      <c r="F745">
        <v>0.91927695139053001</v>
      </c>
      <c r="G745">
        <v>0.99648313853756598</v>
      </c>
      <c r="H745" t="s">
        <v>2792</v>
      </c>
    </row>
    <row r="746" spans="1:8" hidden="1" x14ac:dyDescent="0.2">
      <c r="A746" t="s">
        <v>1500</v>
      </c>
      <c r="B746">
        <v>29.919769387306701</v>
      </c>
      <c r="C746">
        <v>4.2214355547458199E-2</v>
      </c>
      <c r="D746">
        <v>0.42602093080926901</v>
      </c>
      <c r="E746">
        <v>9.9089862714650701E-2</v>
      </c>
      <c r="F746">
        <v>0.92106692085668296</v>
      </c>
      <c r="G746">
        <v>0.99648313853756598</v>
      </c>
      <c r="H746" t="s">
        <v>2793</v>
      </c>
    </row>
    <row r="747" spans="1:8" hidden="1" x14ac:dyDescent="0.2">
      <c r="A747" t="s">
        <v>1728</v>
      </c>
      <c r="B747">
        <v>179.80822709109</v>
      </c>
      <c r="C747">
        <v>1.9333292744439901E-2</v>
      </c>
      <c r="D747">
        <v>0.198899478820383</v>
      </c>
      <c r="E747">
        <v>9.7201324302608805E-2</v>
      </c>
      <c r="F747">
        <v>0.92256651638559495</v>
      </c>
      <c r="G747">
        <v>0.99676757668470495</v>
      </c>
      <c r="H747" t="s">
        <v>2794</v>
      </c>
    </row>
    <row r="748" spans="1:8" hidden="1" x14ac:dyDescent="0.2">
      <c r="A748" t="s">
        <v>149</v>
      </c>
      <c r="B748">
        <v>33.081302201490502</v>
      </c>
      <c r="C748">
        <v>1.4636103047048101E-2</v>
      </c>
      <c r="D748">
        <v>0.43284127085378898</v>
      </c>
      <c r="E748">
        <v>3.3814019208884799E-2</v>
      </c>
      <c r="F748">
        <v>0.97302545662686202</v>
      </c>
      <c r="G748">
        <v>0.99783815133048703</v>
      </c>
      <c r="H748" t="s">
        <v>2795</v>
      </c>
    </row>
    <row r="749" spans="1:8" x14ac:dyDescent="0.2">
      <c r="A749" t="s">
        <v>901</v>
      </c>
      <c r="B749">
        <v>24.5139153035257</v>
      </c>
      <c r="C749">
        <v>-3.7458866722002597E-2</v>
      </c>
      <c r="D749">
        <v>0.46870571843363301</v>
      </c>
      <c r="E749">
        <v>-7.9919798817873006E-2</v>
      </c>
      <c r="F749">
        <v>0.93630104301674</v>
      </c>
      <c r="G749" t="s">
        <v>9</v>
      </c>
      <c r="H749" t="s">
        <v>3397</v>
      </c>
    </row>
    <row r="750" spans="1:8" x14ac:dyDescent="0.2">
      <c r="A750" t="s">
        <v>904</v>
      </c>
      <c r="B750">
        <v>32.619760185798903</v>
      </c>
      <c r="C750">
        <v>-0.39896529339577502</v>
      </c>
      <c r="D750">
        <v>0.42765532567218001</v>
      </c>
      <c r="E750">
        <v>-0.93291318836890202</v>
      </c>
      <c r="F750">
        <v>0.35086479242087398</v>
      </c>
      <c r="G750">
        <v>0.79989621191015003</v>
      </c>
      <c r="H750" t="s">
        <v>2400</v>
      </c>
    </row>
    <row r="751" spans="1:8" hidden="1" x14ac:dyDescent="0.2">
      <c r="A751" t="s">
        <v>199</v>
      </c>
      <c r="B751">
        <v>38.049725094734399</v>
      </c>
      <c r="C751">
        <v>1.9192606562934901E-2</v>
      </c>
      <c r="D751">
        <v>0.38772377481159298</v>
      </c>
      <c r="E751">
        <v>4.9500721415036301E-2</v>
      </c>
      <c r="F751">
        <v>0.96052026230018706</v>
      </c>
      <c r="G751">
        <v>0.99783815133048703</v>
      </c>
      <c r="H751" t="s">
        <v>2798</v>
      </c>
    </row>
    <row r="752" spans="1:8" x14ac:dyDescent="0.2">
      <c r="A752" t="s">
        <v>905</v>
      </c>
      <c r="B752">
        <v>197.18054058464901</v>
      </c>
      <c r="C752">
        <v>-0.13754919322727499</v>
      </c>
      <c r="D752">
        <v>0.20228169337267701</v>
      </c>
      <c r="E752">
        <v>-0.679988341672909</v>
      </c>
      <c r="F752">
        <v>0.496511842823747</v>
      </c>
      <c r="G752">
        <v>0.87760645902618495</v>
      </c>
      <c r="H752" t="s">
        <v>2504</v>
      </c>
    </row>
    <row r="753" spans="1:8" hidden="1" x14ac:dyDescent="0.2">
      <c r="A753" t="s">
        <v>67</v>
      </c>
      <c r="B753">
        <v>137.735272062565</v>
      </c>
      <c r="C753">
        <v>5.9932912777504203E-3</v>
      </c>
      <c r="D753">
        <v>0.229849387167679</v>
      </c>
      <c r="E753">
        <v>2.6074862985726501E-2</v>
      </c>
      <c r="F753">
        <v>0.979197626675678</v>
      </c>
      <c r="G753">
        <v>0.99783815133048703</v>
      </c>
      <c r="H753" t="s">
        <v>2800</v>
      </c>
    </row>
    <row r="754" spans="1:8" hidden="1" x14ac:dyDescent="0.2">
      <c r="A754" t="s">
        <v>131</v>
      </c>
      <c r="B754">
        <v>105.72137915265699</v>
      </c>
      <c r="C754">
        <v>1.7489727199666901E-2</v>
      </c>
      <c r="D754">
        <v>0.268353863096153</v>
      </c>
      <c r="E754">
        <v>6.5174121206520996E-2</v>
      </c>
      <c r="F754">
        <v>0.94803536559602597</v>
      </c>
      <c r="G754">
        <v>0.99783815133048703</v>
      </c>
      <c r="H754" t="s">
        <v>2801</v>
      </c>
    </row>
    <row r="755" spans="1:8" x14ac:dyDescent="0.2">
      <c r="A755" t="s">
        <v>906</v>
      </c>
      <c r="B755">
        <v>178.35788797189801</v>
      </c>
      <c r="C755">
        <v>-0.100153933810765</v>
      </c>
      <c r="D755">
        <v>0.200231417803099</v>
      </c>
      <c r="E755">
        <v>-0.50019090365355701</v>
      </c>
      <c r="F755">
        <v>0.61694066275361603</v>
      </c>
      <c r="G755">
        <v>0.92171918159214306</v>
      </c>
      <c r="H755" t="s">
        <v>2587</v>
      </c>
    </row>
    <row r="756" spans="1:8" x14ac:dyDescent="0.2">
      <c r="A756" t="s">
        <v>907</v>
      </c>
      <c r="B756">
        <v>0.32675599654670801</v>
      </c>
      <c r="C756">
        <v>-2.6118294591534599</v>
      </c>
      <c r="D756">
        <v>4.1343819842462004</v>
      </c>
      <c r="E756">
        <v>-0.63173394938002103</v>
      </c>
      <c r="F756">
        <v>0.527560740165951</v>
      </c>
      <c r="G756" t="s">
        <v>9</v>
      </c>
      <c r="H756" t="s">
        <v>3398</v>
      </c>
    </row>
    <row r="757" spans="1:8" x14ac:dyDescent="0.2">
      <c r="A757" t="s">
        <v>909</v>
      </c>
      <c r="B757">
        <v>8.3494120966013501</v>
      </c>
      <c r="C757">
        <v>-0.10662053409521199</v>
      </c>
      <c r="D757">
        <v>0.856087648029768</v>
      </c>
      <c r="E757">
        <v>-0.124543946336093</v>
      </c>
      <c r="F757">
        <v>0.90088460707337603</v>
      </c>
      <c r="G757" t="s">
        <v>9</v>
      </c>
      <c r="H757" t="s">
        <v>3400</v>
      </c>
    </row>
    <row r="758" spans="1:8" hidden="1" x14ac:dyDescent="0.2">
      <c r="A758" t="s">
        <v>346</v>
      </c>
      <c r="B758">
        <v>57.871384092821401</v>
      </c>
      <c r="C758">
        <v>5.4253677875470002E-3</v>
      </c>
      <c r="D758">
        <v>0.32730968574832497</v>
      </c>
      <c r="E758">
        <v>1.65756408190092E-2</v>
      </c>
      <c r="F758">
        <v>0.98677515769956103</v>
      </c>
      <c r="G758">
        <v>0.99783815133048703</v>
      </c>
      <c r="H758" t="s">
        <v>2805</v>
      </c>
    </row>
    <row r="759" spans="1:8" hidden="1" x14ac:dyDescent="0.2">
      <c r="A759" t="s">
        <v>391</v>
      </c>
      <c r="B759">
        <v>218.27607988608099</v>
      </c>
      <c r="C759">
        <v>3.31251940704653E-3</v>
      </c>
      <c r="D759">
        <v>0.187332015918034</v>
      </c>
      <c r="E759">
        <v>1.76826122903408E-2</v>
      </c>
      <c r="F759">
        <v>0.98589205186262896</v>
      </c>
      <c r="G759">
        <v>0.99783815133048703</v>
      </c>
      <c r="H759" t="s">
        <v>2806</v>
      </c>
    </row>
    <row r="760" spans="1:8" hidden="1" x14ac:dyDescent="0.2">
      <c r="A760" t="s">
        <v>418</v>
      </c>
      <c r="B760">
        <v>52.402567457870397</v>
      </c>
      <c r="C760">
        <v>1.47080786695915E-2</v>
      </c>
      <c r="D760">
        <v>0.34801422344668997</v>
      </c>
      <c r="E760">
        <v>4.22628665113872E-2</v>
      </c>
      <c r="F760">
        <v>0.96628914705325497</v>
      </c>
      <c r="G760">
        <v>0.99783815133048703</v>
      </c>
      <c r="H760" t="s">
        <v>2807</v>
      </c>
    </row>
    <row r="761" spans="1:8" x14ac:dyDescent="0.2">
      <c r="A761" t="s">
        <v>915</v>
      </c>
      <c r="B761">
        <v>18.976516650064699</v>
      </c>
      <c r="C761">
        <v>-2.6527911533176698E-2</v>
      </c>
      <c r="D761">
        <v>0.62957245200387502</v>
      </c>
      <c r="E761">
        <v>-4.2136391846149999E-2</v>
      </c>
      <c r="F761">
        <v>0.96638996942325806</v>
      </c>
      <c r="G761" t="s">
        <v>9</v>
      </c>
      <c r="H761" t="s">
        <v>3379</v>
      </c>
    </row>
    <row r="762" spans="1:8" x14ac:dyDescent="0.2">
      <c r="A762" t="s">
        <v>917</v>
      </c>
      <c r="B762">
        <v>114.57729412664401</v>
      </c>
      <c r="C762">
        <v>-1.2833047277074701</v>
      </c>
      <c r="D762">
        <v>0.26147951653301199</v>
      </c>
      <c r="E762">
        <v>-4.9078594940168196</v>
      </c>
      <c r="F762" s="1">
        <v>9.2075778290241196E-7</v>
      </c>
      <c r="G762">
        <v>1.4842615460386899E-4</v>
      </c>
      <c r="H762" t="s">
        <v>2053</v>
      </c>
    </row>
    <row r="763" spans="1:8" hidden="1" x14ac:dyDescent="0.2">
      <c r="A763" t="s">
        <v>441</v>
      </c>
      <c r="B763">
        <v>56.517545667530101</v>
      </c>
      <c r="C763">
        <v>1.33053441887045E-2</v>
      </c>
      <c r="D763">
        <v>0.32117665691613101</v>
      </c>
      <c r="E763">
        <v>4.14268717921768E-2</v>
      </c>
      <c r="F763">
        <v>0.96695559058874103</v>
      </c>
      <c r="G763">
        <v>0.99783815133048703</v>
      </c>
      <c r="H763" t="s">
        <v>2810</v>
      </c>
    </row>
    <row r="764" spans="1:8" x14ac:dyDescent="0.2">
      <c r="A764" t="s">
        <v>918</v>
      </c>
      <c r="B764">
        <v>68.507088222397897</v>
      </c>
      <c r="C764">
        <v>-3.0672976208792301E-2</v>
      </c>
      <c r="D764">
        <v>0.30497248629255203</v>
      </c>
      <c r="E764">
        <v>-0.10057620797755699</v>
      </c>
      <c r="F764">
        <v>0.91988688420131104</v>
      </c>
      <c r="G764">
        <v>0.99648313853756598</v>
      </c>
      <c r="H764" t="s">
        <v>2790</v>
      </c>
    </row>
    <row r="765" spans="1:8" x14ac:dyDescent="0.2">
      <c r="A765" t="s">
        <v>919</v>
      </c>
      <c r="B765">
        <v>141.49724064672699</v>
      </c>
      <c r="C765">
        <v>-1.0483902126511899</v>
      </c>
      <c r="D765">
        <v>0.23167069983496799</v>
      </c>
      <c r="E765">
        <v>-4.5253465949643799</v>
      </c>
      <c r="F765" s="1">
        <v>6.0296605698699499E-6</v>
      </c>
      <c r="G765">
        <v>5.3998960214613097E-4</v>
      </c>
      <c r="H765" t="s">
        <v>2057</v>
      </c>
    </row>
    <row r="766" spans="1:8" hidden="1" x14ac:dyDescent="0.2">
      <c r="A766" t="s">
        <v>585</v>
      </c>
      <c r="B766">
        <v>234.82305404471001</v>
      </c>
      <c r="C766">
        <v>7.2094704588900396E-3</v>
      </c>
      <c r="D766">
        <v>0.18302827773463301</v>
      </c>
      <c r="E766">
        <v>3.9389926781384102E-2</v>
      </c>
      <c r="F766">
        <v>0.96857951094216399</v>
      </c>
      <c r="G766">
        <v>0.99783815133048703</v>
      </c>
      <c r="H766" t="s">
        <v>2813</v>
      </c>
    </row>
    <row r="767" spans="1:8" hidden="1" x14ac:dyDescent="0.2">
      <c r="A767" t="s">
        <v>608</v>
      </c>
      <c r="B767">
        <v>40.927075136353899</v>
      </c>
      <c r="C767">
        <v>2.58427609500766E-2</v>
      </c>
      <c r="D767">
        <v>0.37252804181330801</v>
      </c>
      <c r="E767">
        <v>6.9371317188056503E-2</v>
      </c>
      <c r="F767">
        <v>0.94469405947024299</v>
      </c>
      <c r="G767">
        <v>0.99783815133048703</v>
      </c>
      <c r="H767" t="s">
        <v>2814</v>
      </c>
    </row>
    <row r="768" spans="1:8" x14ac:dyDescent="0.2">
      <c r="A768" t="s">
        <v>922</v>
      </c>
      <c r="B768">
        <v>45.777567892185601</v>
      </c>
      <c r="C768">
        <v>-0.41207346900262998</v>
      </c>
      <c r="D768">
        <v>0.38441838932999101</v>
      </c>
      <c r="E768">
        <v>-1.07194005396266</v>
      </c>
      <c r="F768">
        <v>0.283746958171886</v>
      </c>
      <c r="G768">
        <v>0.75062987783948099</v>
      </c>
      <c r="H768" t="s">
        <v>2358</v>
      </c>
    </row>
    <row r="769" spans="1:8" x14ac:dyDescent="0.2">
      <c r="A769" t="s">
        <v>926</v>
      </c>
      <c r="B769">
        <v>0.264868722480192</v>
      </c>
      <c r="C769">
        <v>-1.4538401038261199</v>
      </c>
      <c r="D769">
        <v>4.5830786101521399</v>
      </c>
      <c r="E769">
        <v>-0.31721910695698402</v>
      </c>
      <c r="F769">
        <v>0.75107735279746402</v>
      </c>
      <c r="G769" t="s">
        <v>9</v>
      </c>
      <c r="H769" t="s">
        <v>3409</v>
      </c>
    </row>
    <row r="770" spans="1:8" x14ac:dyDescent="0.2">
      <c r="A770" t="s">
        <v>929</v>
      </c>
      <c r="B770">
        <v>97.064373502857606</v>
      </c>
      <c r="C770">
        <v>-1.15404781588394</v>
      </c>
      <c r="D770">
        <v>0.29054901559148499</v>
      </c>
      <c r="E770">
        <v>-3.97195569062447</v>
      </c>
      <c r="F770" s="1">
        <v>7.1284981280347306E-5</v>
      </c>
      <c r="G770">
        <v>2.8727847455980002E-3</v>
      </c>
      <c r="H770" t="s">
        <v>2068</v>
      </c>
    </row>
    <row r="771" spans="1:8" x14ac:dyDescent="0.2">
      <c r="A771" t="s">
        <v>930</v>
      </c>
      <c r="B771">
        <v>178.05000387115601</v>
      </c>
      <c r="C771">
        <v>-6.1554627858580201E-2</v>
      </c>
      <c r="D771">
        <v>0.208534288279731</v>
      </c>
      <c r="E771">
        <v>-0.29517749031281598</v>
      </c>
      <c r="F771">
        <v>0.76785829643655001</v>
      </c>
      <c r="G771">
        <v>0.95560845689497498</v>
      </c>
      <c r="H771" t="s">
        <v>2698</v>
      </c>
    </row>
    <row r="772" spans="1:8" hidden="1" x14ac:dyDescent="0.2">
      <c r="A772" t="s">
        <v>766</v>
      </c>
      <c r="B772">
        <v>120.73928840523401</v>
      </c>
      <c r="C772">
        <v>1.1204543268324601E-3</v>
      </c>
      <c r="D772">
        <v>0.24412043601511599</v>
      </c>
      <c r="E772">
        <v>4.5897604687347203E-3</v>
      </c>
      <c r="F772">
        <v>0.99633791384174197</v>
      </c>
      <c r="G772">
        <v>0.99783815133048703</v>
      </c>
      <c r="H772" t="s">
        <v>2819</v>
      </c>
    </row>
    <row r="773" spans="1:8" x14ac:dyDescent="0.2">
      <c r="A773" t="s">
        <v>931</v>
      </c>
      <c r="B773">
        <v>5.7226114751023101</v>
      </c>
      <c r="C773">
        <v>-1.49457740181744</v>
      </c>
      <c r="D773">
        <v>1.12030192563864</v>
      </c>
      <c r="E773">
        <v>-1.33408447099243</v>
      </c>
      <c r="F773">
        <v>0.18217617452759999</v>
      </c>
      <c r="G773" t="s">
        <v>9</v>
      </c>
      <c r="H773" t="s">
        <v>3439</v>
      </c>
    </row>
    <row r="774" spans="1:8" hidden="1" x14ac:dyDescent="0.2">
      <c r="A774" t="s">
        <v>839</v>
      </c>
      <c r="B774">
        <v>89.761791291797906</v>
      </c>
      <c r="C774">
        <v>6.77952061339395E-3</v>
      </c>
      <c r="D774">
        <v>0.27440239591155902</v>
      </c>
      <c r="E774">
        <v>2.47064920511081E-2</v>
      </c>
      <c r="F774">
        <v>0.98028907675445798</v>
      </c>
      <c r="G774">
        <v>0.99783815133048703</v>
      </c>
      <c r="H774" t="s">
        <v>2821</v>
      </c>
    </row>
    <row r="775" spans="1:8" hidden="1" x14ac:dyDescent="0.2">
      <c r="A775" t="s">
        <v>790</v>
      </c>
      <c r="B775">
        <v>123.775050476095</v>
      </c>
      <c r="C775">
        <v>1.28624068346108E-2</v>
      </c>
      <c r="D775">
        <v>0.23906940566830501</v>
      </c>
      <c r="E775">
        <v>5.3801977708752301E-2</v>
      </c>
      <c r="F775">
        <v>0.95709293382001503</v>
      </c>
      <c r="G775">
        <v>0.99783815133048703</v>
      </c>
      <c r="H775" t="s">
        <v>2822</v>
      </c>
    </row>
    <row r="776" spans="1:8" hidden="1" x14ac:dyDescent="0.2">
      <c r="A776" t="s">
        <v>941</v>
      </c>
      <c r="B776">
        <v>48.019201928770599</v>
      </c>
      <c r="C776">
        <v>2.9581238939951699E-2</v>
      </c>
      <c r="D776">
        <v>0.35393268803126499</v>
      </c>
      <c r="E776">
        <v>8.3578714089664899E-2</v>
      </c>
      <c r="F776">
        <v>0.93339139140647698</v>
      </c>
      <c r="G776">
        <v>0.99783815133048703</v>
      </c>
      <c r="H776" t="s">
        <v>2823</v>
      </c>
    </row>
    <row r="777" spans="1:8" hidden="1" x14ac:dyDescent="0.2">
      <c r="A777" t="s">
        <v>1065</v>
      </c>
      <c r="B777">
        <v>150.26531902893501</v>
      </c>
      <c r="C777">
        <v>5.8770821804008198E-3</v>
      </c>
      <c r="D777">
        <v>0.22587532664269</v>
      </c>
      <c r="E777">
        <v>2.6019141921143699E-2</v>
      </c>
      <c r="F777">
        <v>0.97924207057385704</v>
      </c>
      <c r="G777">
        <v>0.99783815133048703</v>
      </c>
      <c r="H777" t="s">
        <v>2824</v>
      </c>
    </row>
    <row r="778" spans="1:8" x14ac:dyDescent="0.2">
      <c r="A778" t="s">
        <v>932</v>
      </c>
      <c r="B778">
        <v>6.4123507894788503</v>
      </c>
      <c r="C778">
        <v>-1.27823229756059</v>
      </c>
      <c r="D778">
        <v>0.97513523448717798</v>
      </c>
      <c r="E778">
        <v>-1.3108256704854</v>
      </c>
      <c r="F778">
        <v>0.18991666765104501</v>
      </c>
      <c r="G778" t="s">
        <v>9</v>
      </c>
      <c r="H778" t="s">
        <v>3440</v>
      </c>
    </row>
    <row r="779" spans="1:8" hidden="1" x14ac:dyDescent="0.2">
      <c r="A779" t="s">
        <v>1144</v>
      </c>
      <c r="B779">
        <v>63.789957529874101</v>
      </c>
      <c r="C779">
        <v>6.8021524853123698E-3</v>
      </c>
      <c r="D779">
        <v>0.29874811556644199</v>
      </c>
      <c r="E779">
        <v>2.2768854867636999E-2</v>
      </c>
      <c r="F779">
        <v>0.98183465179642304</v>
      </c>
      <c r="G779">
        <v>0.99783815133048703</v>
      </c>
      <c r="H779" t="s">
        <v>2826</v>
      </c>
    </row>
    <row r="780" spans="1:8" x14ac:dyDescent="0.2">
      <c r="A780" t="s">
        <v>936</v>
      </c>
      <c r="B780">
        <v>6.5532143721766198</v>
      </c>
      <c r="C780">
        <v>-0.40431573452499098</v>
      </c>
      <c r="D780">
        <v>0.94324908308123301</v>
      </c>
      <c r="E780">
        <v>-0.42864153464559601</v>
      </c>
      <c r="F780">
        <v>0.66818411421225898</v>
      </c>
      <c r="G780" t="s">
        <v>9</v>
      </c>
      <c r="H780" t="s">
        <v>3443</v>
      </c>
    </row>
    <row r="781" spans="1:8" hidden="1" x14ac:dyDescent="0.2">
      <c r="A781" t="s">
        <v>1346</v>
      </c>
      <c r="B781">
        <v>203.034946092323</v>
      </c>
      <c r="C781">
        <v>2.0372295463560001E-3</v>
      </c>
      <c r="D781">
        <v>0.18581571369654701</v>
      </c>
      <c r="E781">
        <v>1.0963709719851601E-2</v>
      </c>
      <c r="F781">
        <v>0.99125240053360597</v>
      </c>
      <c r="G781">
        <v>0.99783815133048703</v>
      </c>
      <c r="H781" t="s">
        <v>2828</v>
      </c>
    </row>
    <row r="782" spans="1:8" hidden="1" x14ac:dyDescent="0.2">
      <c r="A782" t="s">
        <v>1348</v>
      </c>
      <c r="B782">
        <v>34.7046173223561</v>
      </c>
      <c r="C782">
        <v>1.40365178120669E-2</v>
      </c>
      <c r="D782">
        <v>0.40455136836079902</v>
      </c>
      <c r="E782">
        <v>3.4696503113909802E-2</v>
      </c>
      <c r="F782">
        <v>0.97232174936096605</v>
      </c>
      <c r="G782">
        <v>0.99783815133048703</v>
      </c>
      <c r="H782" t="s">
        <v>2829</v>
      </c>
    </row>
    <row r="783" spans="1:8" hidden="1" x14ac:dyDescent="0.2">
      <c r="A783" t="s">
        <v>1351</v>
      </c>
      <c r="B783">
        <v>46.7176708654465</v>
      </c>
      <c r="C783">
        <v>2.8213250540892802E-2</v>
      </c>
      <c r="D783">
        <v>0.36410374476865198</v>
      </c>
      <c r="E783">
        <v>7.7486845291358603E-2</v>
      </c>
      <c r="F783">
        <v>0.93823625574612501</v>
      </c>
      <c r="G783">
        <v>0.99783815133048703</v>
      </c>
      <c r="H783" t="s">
        <v>2830</v>
      </c>
    </row>
    <row r="784" spans="1:8" hidden="1" x14ac:dyDescent="0.2">
      <c r="A784" t="s">
        <v>1407</v>
      </c>
      <c r="B784">
        <v>101.953177074479</v>
      </c>
      <c r="C784">
        <v>1.30690376321235E-2</v>
      </c>
      <c r="D784">
        <v>0.254363544022364</v>
      </c>
      <c r="E784">
        <v>5.1379366026502997E-2</v>
      </c>
      <c r="F784">
        <v>0.95902322657877104</v>
      </c>
      <c r="G784">
        <v>0.99783815133048703</v>
      </c>
      <c r="H784" t="s">
        <v>2831</v>
      </c>
    </row>
    <row r="785" spans="1:8" x14ac:dyDescent="0.2">
      <c r="A785" t="s">
        <v>937</v>
      </c>
      <c r="B785">
        <v>476.03275874139399</v>
      </c>
      <c r="C785">
        <v>-0.32263651566535101</v>
      </c>
      <c r="D785">
        <v>0.142413524889692</v>
      </c>
      <c r="E785">
        <v>-2.2654906963032699</v>
      </c>
      <c r="F785">
        <v>2.3482584310763801E-2</v>
      </c>
      <c r="G785">
        <v>0.22082200887026501</v>
      </c>
      <c r="H785" t="s">
        <v>2132</v>
      </c>
    </row>
    <row r="786" spans="1:8" x14ac:dyDescent="0.2">
      <c r="A786" t="s">
        <v>938</v>
      </c>
      <c r="B786">
        <v>11.1607557141822</v>
      </c>
      <c r="C786">
        <v>-4.2595068355511197E-2</v>
      </c>
      <c r="D786">
        <v>0.68618515703468197</v>
      </c>
      <c r="E786">
        <v>-6.2075181776860097E-2</v>
      </c>
      <c r="F786">
        <v>0.95050296094665498</v>
      </c>
      <c r="G786" t="s">
        <v>9</v>
      </c>
      <c r="H786" t="s">
        <v>3444</v>
      </c>
    </row>
    <row r="787" spans="1:8" hidden="1" x14ac:dyDescent="0.2">
      <c r="A787" t="s">
        <v>1566</v>
      </c>
      <c r="B787">
        <v>73.630042121450202</v>
      </c>
      <c r="C787">
        <v>1.07810889143238E-2</v>
      </c>
      <c r="D787">
        <v>0.285957961827216</v>
      </c>
      <c r="E787">
        <v>3.7701656724067799E-2</v>
      </c>
      <c r="F787">
        <v>0.96992555506268996</v>
      </c>
      <c r="G787">
        <v>0.99783815133048703</v>
      </c>
      <c r="H787" t="s">
        <v>2834</v>
      </c>
    </row>
    <row r="788" spans="1:8" x14ac:dyDescent="0.2">
      <c r="A788" t="s">
        <v>940</v>
      </c>
      <c r="B788">
        <v>12.161941473119001</v>
      </c>
      <c r="C788">
        <v>-0.38950040108683498</v>
      </c>
      <c r="D788">
        <v>0.71079578822794598</v>
      </c>
      <c r="E788">
        <v>-0.54797792493661401</v>
      </c>
      <c r="F788">
        <v>0.58370706057501798</v>
      </c>
      <c r="G788" t="s">
        <v>9</v>
      </c>
      <c r="H788" t="s">
        <v>3445</v>
      </c>
    </row>
    <row r="789" spans="1:8" hidden="1" x14ac:dyDescent="0.2">
      <c r="A789" t="s">
        <v>1593</v>
      </c>
      <c r="B789">
        <v>269.17724935133998</v>
      </c>
      <c r="C789">
        <v>1.39498755188025E-2</v>
      </c>
      <c r="D789">
        <v>0.17364171582934901</v>
      </c>
      <c r="E789">
        <v>8.0337120905393897E-2</v>
      </c>
      <c r="F789">
        <v>0.93596913539882598</v>
      </c>
      <c r="G789">
        <v>0.99783815133048703</v>
      </c>
      <c r="H789" t="s">
        <v>2836</v>
      </c>
    </row>
    <row r="790" spans="1:8" x14ac:dyDescent="0.2">
      <c r="A790" t="s">
        <v>942</v>
      </c>
      <c r="B790">
        <v>18.597255316445899</v>
      </c>
      <c r="C790">
        <v>-0.382550657506388</v>
      </c>
      <c r="D790">
        <v>0.54880273928204304</v>
      </c>
      <c r="E790">
        <v>-0.69706404528310095</v>
      </c>
      <c r="F790">
        <v>0.48576271401952498</v>
      </c>
      <c r="G790" t="s">
        <v>9</v>
      </c>
      <c r="H790" t="s">
        <v>3447</v>
      </c>
    </row>
    <row r="791" spans="1:8" hidden="1" x14ac:dyDescent="0.2">
      <c r="A791" t="s">
        <v>1634</v>
      </c>
      <c r="B791">
        <v>40.935079355656597</v>
      </c>
      <c r="C791">
        <v>2.8204725097467399E-2</v>
      </c>
      <c r="D791">
        <v>0.37534187101400102</v>
      </c>
      <c r="E791">
        <v>7.5144094692316504E-2</v>
      </c>
      <c r="F791">
        <v>0.94010006448526695</v>
      </c>
      <c r="G791">
        <v>0.99783815133048703</v>
      </c>
      <c r="H791" t="s">
        <v>2838</v>
      </c>
    </row>
    <row r="792" spans="1:8" x14ac:dyDescent="0.2">
      <c r="A792" t="s">
        <v>943</v>
      </c>
      <c r="B792">
        <v>14.8829209343701</v>
      </c>
      <c r="C792">
        <v>-0.61405825370903899</v>
      </c>
      <c r="D792">
        <v>0.66339493636013103</v>
      </c>
      <c r="E792">
        <v>-0.925629998139888</v>
      </c>
      <c r="F792">
        <v>0.35463829819619802</v>
      </c>
      <c r="G792" t="s">
        <v>9</v>
      </c>
      <c r="H792" t="s">
        <v>3410</v>
      </c>
    </row>
    <row r="793" spans="1:8" x14ac:dyDescent="0.2">
      <c r="A793" t="s">
        <v>947</v>
      </c>
      <c r="B793">
        <v>0.555662584001125</v>
      </c>
      <c r="C793">
        <v>-1.5112501056221901</v>
      </c>
      <c r="D793">
        <v>3.4247857472518599</v>
      </c>
      <c r="E793">
        <v>-0.441268510544012</v>
      </c>
      <c r="F793">
        <v>0.659018620082365</v>
      </c>
      <c r="G793" t="s">
        <v>9</v>
      </c>
      <c r="H793" t="s">
        <v>3406</v>
      </c>
    </row>
    <row r="794" spans="1:8" x14ac:dyDescent="0.2">
      <c r="A794" t="s">
        <v>949</v>
      </c>
      <c r="B794">
        <v>194.674335033483</v>
      </c>
      <c r="C794">
        <v>-0.129038847945352</v>
      </c>
      <c r="D794">
        <v>0.209009494618972</v>
      </c>
      <c r="E794">
        <v>-0.617382708764461</v>
      </c>
      <c r="F794">
        <v>0.53698232440344895</v>
      </c>
      <c r="G794">
        <v>0.89084728018791604</v>
      </c>
      <c r="H794" t="s">
        <v>2534</v>
      </c>
    </row>
    <row r="795" spans="1:8" hidden="1" x14ac:dyDescent="0.2">
      <c r="A795" t="s">
        <v>1640</v>
      </c>
      <c r="B795">
        <v>29.151784092187501</v>
      </c>
      <c r="C795">
        <v>4.3671333020998702E-2</v>
      </c>
      <c r="D795">
        <v>0.46437732068081899</v>
      </c>
      <c r="E795">
        <v>9.4042777448675896E-2</v>
      </c>
      <c r="F795">
        <v>0.92507517580007903</v>
      </c>
      <c r="G795">
        <v>0.99783815133048703</v>
      </c>
      <c r="H795" t="s">
        <v>2842</v>
      </c>
    </row>
    <row r="796" spans="1:8" hidden="1" x14ac:dyDescent="0.2">
      <c r="A796" t="s">
        <v>1843</v>
      </c>
      <c r="B796">
        <v>123.03252364389699</v>
      </c>
      <c r="C796">
        <v>2.8845656665941501E-3</v>
      </c>
      <c r="D796">
        <v>0.23181328470828</v>
      </c>
      <c r="E796">
        <v>1.2443487310160701E-2</v>
      </c>
      <c r="F796">
        <v>0.99007178980797195</v>
      </c>
      <c r="G796">
        <v>0.99783815133048703</v>
      </c>
      <c r="H796" t="s">
        <v>2843</v>
      </c>
    </row>
    <row r="797" spans="1:8" x14ac:dyDescent="0.2">
      <c r="A797" t="s">
        <v>950</v>
      </c>
      <c r="B797">
        <v>54.727918093728597</v>
      </c>
      <c r="C797">
        <v>-0.11670467629140099</v>
      </c>
      <c r="D797">
        <v>0.327562320414441</v>
      </c>
      <c r="E797">
        <v>-0.35628235916677797</v>
      </c>
      <c r="F797">
        <v>0.72162911904780103</v>
      </c>
      <c r="G797">
        <v>0.95198697057373804</v>
      </c>
      <c r="H797" t="s">
        <v>2670</v>
      </c>
    </row>
    <row r="798" spans="1:8" hidden="1" x14ac:dyDescent="0.2">
      <c r="A798" t="s">
        <v>1881</v>
      </c>
      <c r="B798">
        <v>124.48089038038</v>
      </c>
      <c r="C798">
        <v>9.1306283552722804E-3</v>
      </c>
      <c r="D798">
        <v>0.22735992389468801</v>
      </c>
      <c r="E798">
        <v>4.0159357018000899E-2</v>
      </c>
      <c r="F798">
        <v>0.96796607987359995</v>
      </c>
      <c r="G798">
        <v>0.99783815133048703</v>
      </c>
      <c r="H798" t="s">
        <v>2845</v>
      </c>
    </row>
    <row r="799" spans="1:8" x14ac:dyDescent="0.2">
      <c r="A799" t="s">
        <v>954</v>
      </c>
      <c r="B799">
        <v>202.49110932890801</v>
      </c>
      <c r="C799">
        <v>-0.19346821283725399</v>
      </c>
      <c r="D799">
        <v>0.19297883121086401</v>
      </c>
      <c r="E799">
        <v>-1.0025359342437701</v>
      </c>
      <c r="F799">
        <v>0.31608482027330498</v>
      </c>
      <c r="G799">
        <v>0.77201322769783098</v>
      </c>
      <c r="H799" t="s">
        <v>2378</v>
      </c>
    </row>
    <row r="800" spans="1:8" x14ac:dyDescent="0.2">
      <c r="A800" t="s">
        <v>956</v>
      </c>
      <c r="B800">
        <v>45.555402971493301</v>
      </c>
      <c r="C800">
        <v>-0.19031561382116899</v>
      </c>
      <c r="D800">
        <v>0.35807937103679199</v>
      </c>
      <c r="E800">
        <v>-0.53149002487946895</v>
      </c>
      <c r="F800">
        <v>0.59507925192627797</v>
      </c>
      <c r="G800">
        <v>0.91625145919154205</v>
      </c>
      <c r="H800" t="s">
        <v>2568</v>
      </c>
    </row>
    <row r="801" spans="1:8" hidden="1" x14ac:dyDescent="0.2">
      <c r="A801" t="s">
        <v>1945</v>
      </c>
      <c r="B801">
        <v>56.281157130607497</v>
      </c>
      <c r="C801">
        <v>1.46363126437628E-2</v>
      </c>
      <c r="D801">
        <v>0.32364708354216998</v>
      </c>
      <c r="E801">
        <v>4.5223063602412301E-2</v>
      </c>
      <c r="F801">
        <v>0.963929510957657</v>
      </c>
      <c r="G801">
        <v>0.99783815133048703</v>
      </c>
      <c r="H801" t="s">
        <v>2848</v>
      </c>
    </row>
    <row r="802" spans="1:8" x14ac:dyDescent="0.2">
      <c r="A802" t="s">
        <v>960</v>
      </c>
      <c r="B802">
        <v>1.2449590157575801</v>
      </c>
      <c r="C802">
        <v>-0.70779791525051505</v>
      </c>
      <c r="D802">
        <v>1.9792884203282901</v>
      </c>
      <c r="E802">
        <v>-0.35760221096686701</v>
      </c>
      <c r="F802">
        <v>0.72064102347842995</v>
      </c>
      <c r="G802" t="s">
        <v>9</v>
      </c>
      <c r="H802" t="s">
        <v>3454</v>
      </c>
    </row>
    <row r="803" spans="1:8" hidden="1" x14ac:dyDescent="0.2">
      <c r="A803" t="s">
        <v>1963</v>
      </c>
      <c r="B803">
        <v>57.690670071688999</v>
      </c>
      <c r="C803">
        <v>1.31489512238861E-3</v>
      </c>
      <c r="D803">
        <v>0.33870879015482303</v>
      </c>
      <c r="E803">
        <v>3.8820814829977398E-3</v>
      </c>
      <c r="F803">
        <v>0.99690255490097601</v>
      </c>
      <c r="G803">
        <v>0.99783815133048703</v>
      </c>
      <c r="H803" t="s">
        <v>2850</v>
      </c>
    </row>
    <row r="804" spans="1:8" x14ac:dyDescent="0.2">
      <c r="A804" t="s">
        <v>963</v>
      </c>
      <c r="B804">
        <v>33.094843642583697</v>
      </c>
      <c r="C804">
        <v>-0.16255634327701099</v>
      </c>
      <c r="D804">
        <v>0.44084674124690498</v>
      </c>
      <c r="E804">
        <v>-0.36873663354577901</v>
      </c>
      <c r="F804">
        <v>0.712324040291477</v>
      </c>
      <c r="G804">
        <v>0.95058711168873999</v>
      </c>
      <c r="H804" t="s">
        <v>2646</v>
      </c>
    </row>
    <row r="805" spans="1:8" x14ac:dyDescent="0.2">
      <c r="A805" t="s">
        <v>964</v>
      </c>
      <c r="B805">
        <v>4.4021116693284297</v>
      </c>
      <c r="C805">
        <v>-0.84969445129101695</v>
      </c>
      <c r="D805">
        <v>1.2386187501183801</v>
      </c>
      <c r="E805">
        <v>-0.68600160558671197</v>
      </c>
      <c r="F805">
        <v>0.49271209592786802</v>
      </c>
      <c r="G805" t="s">
        <v>9</v>
      </c>
      <c r="H805" t="s">
        <v>3456</v>
      </c>
    </row>
    <row r="806" spans="1:8" x14ac:dyDescent="0.2">
      <c r="A806" t="s">
        <v>966</v>
      </c>
      <c r="B806">
        <v>18.5855831788821</v>
      </c>
      <c r="C806">
        <v>-1.14678484935637E-2</v>
      </c>
      <c r="D806">
        <v>0.55573721356702299</v>
      </c>
      <c r="E806">
        <v>-2.0635379840692698E-2</v>
      </c>
      <c r="F806">
        <v>0.98353651743744197</v>
      </c>
      <c r="G806" t="s">
        <v>9</v>
      </c>
      <c r="H806" t="s">
        <v>3457</v>
      </c>
    </row>
    <row r="807" spans="1:8" x14ac:dyDescent="0.2">
      <c r="A807" t="s">
        <v>968</v>
      </c>
      <c r="B807">
        <v>31.743322579841799</v>
      </c>
      <c r="C807">
        <v>-0.186423237017876</v>
      </c>
      <c r="D807">
        <v>0.41499546401109499</v>
      </c>
      <c r="E807">
        <v>-0.44921752930989201</v>
      </c>
      <c r="F807">
        <v>0.65327474342351999</v>
      </c>
      <c r="G807">
        <v>0.926647334118057</v>
      </c>
      <c r="H807" t="s">
        <v>2613</v>
      </c>
    </row>
    <row r="808" spans="1:8" hidden="1" x14ac:dyDescent="0.2">
      <c r="A808" t="s">
        <v>167</v>
      </c>
      <c r="B808">
        <v>8.5942589835793495</v>
      </c>
      <c r="C808">
        <v>0.100881196959104</v>
      </c>
      <c r="D808">
        <v>0.79397624531684297</v>
      </c>
      <c r="E808">
        <v>0.127058205524583</v>
      </c>
      <c r="F808">
        <v>0.89889433045024103</v>
      </c>
      <c r="G808" t="s">
        <v>9</v>
      </c>
      <c r="H808" t="s">
        <v>2855</v>
      </c>
    </row>
    <row r="809" spans="1:8" hidden="1" x14ac:dyDescent="0.2">
      <c r="A809" t="s">
        <v>166</v>
      </c>
      <c r="B809">
        <v>0</v>
      </c>
      <c r="C809" t="s">
        <v>9</v>
      </c>
      <c r="D809" t="s">
        <v>9</v>
      </c>
      <c r="E809" t="s">
        <v>9</v>
      </c>
      <c r="F809" t="s">
        <v>9</v>
      </c>
      <c r="G809" t="s">
        <v>9</v>
      </c>
      <c r="H809" t="s">
        <v>2856</v>
      </c>
    </row>
    <row r="810" spans="1:8" x14ac:dyDescent="0.2">
      <c r="A810" t="s">
        <v>969</v>
      </c>
      <c r="B810">
        <v>78.642008166957396</v>
      </c>
      <c r="C810">
        <v>-3.8455886544615202E-2</v>
      </c>
      <c r="D810">
        <v>0.27767917443010698</v>
      </c>
      <c r="E810">
        <v>-0.13849035176490901</v>
      </c>
      <c r="F810">
        <v>0.88985289431787096</v>
      </c>
      <c r="G810">
        <v>0.99114174451356896</v>
      </c>
      <c r="H810" t="s">
        <v>2774</v>
      </c>
    </row>
    <row r="811" spans="1:8" x14ac:dyDescent="0.2">
      <c r="A811" t="s">
        <v>970</v>
      </c>
      <c r="B811">
        <v>151.888170769449</v>
      </c>
      <c r="C811">
        <v>-7.1509906623922495E-2</v>
      </c>
      <c r="D811">
        <v>0.20924253757276501</v>
      </c>
      <c r="E811">
        <v>-0.34175606668435898</v>
      </c>
      <c r="F811">
        <v>0.73253447459051702</v>
      </c>
      <c r="G811">
        <v>0.95198697057373804</v>
      </c>
      <c r="H811" t="s">
        <v>2671</v>
      </c>
    </row>
    <row r="812" spans="1:8" x14ac:dyDescent="0.2">
      <c r="A812" t="s">
        <v>971</v>
      </c>
      <c r="B812">
        <v>265.00780963552</v>
      </c>
      <c r="C812">
        <v>-0.96364663799836003</v>
      </c>
      <c r="D812">
        <v>0.185324460601518</v>
      </c>
      <c r="E812">
        <v>-5.1997811560902196</v>
      </c>
      <c r="F812" s="1">
        <v>1.9952330588671199E-7</v>
      </c>
      <c r="G812" s="1">
        <v>4.0203946136172502E-5</v>
      </c>
      <c r="H812" t="s">
        <v>2052</v>
      </c>
    </row>
    <row r="813" spans="1:8" hidden="1" x14ac:dyDescent="0.2">
      <c r="A813" t="s">
        <v>28</v>
      </c>
      <c r="B813">
        <v>0</v>
      </c>
      <c r="C813" t="s">
        <v>9</v>
      </c>
      <c r="D813" t="s">
        <v>9</v>
      </c>
      <c r="E813" t="s">
        <v>9</v>
      </c>
      <c r="F813" t="s">
        <v>9</v>
      </c>
      <c r="G813" t="s">
        <v>9</v>
      </c>
      <c r="H813" t="s">
        <v>2860</v>
      </c>
    </row>
    <row r="814" spans="1:8" hidden="1" x14ac:dyDescent="0.2">
      <c r="A814" t="s">
        <v>64</v>
      </c>
      <c r="B814">
        <v>16.815964234665302</v>
      </c>
      <c r="C814">
        <v>0.70143615236258205</v>
      </c>
      <c r="D814">
        <v>0.576252220442802</v>
      </c>
      <c r="E814">
        <v>1.2172380903341</v>
      </c>
      <c r="F814">
        <v>0.223513641657451</v>
      </c>
      <c r="G814" t="s">
        <v>9</v>
      </c>
      <c r="H814" t="s">
        <v>2861</v>
      </c>
    </row>
    <row r="815" spans="1:8" x14ac:dyDescent="0.2">
      <c r="A815" t="s">
        <v>972</v>
      </c>
      <c r="B815">
        <v>66.718584956517603</v>
      </c>
      <c r="C815">
        <v>-7.67146024240032E-2</v>
      </c>
      <c r="D815">
        <v>0.297924209997662</v>
      </c>
      <c r="E815">
        <v>-0.25749704068898999</v>
      </c>
      <c r="F815">
        <v>0.79679509949604299</v>
      </c>
      <c r="G815">
        <v>0.96865286605401302</v>
      </c>
      <c r="H815" t="s">
        <v>2711</v>
      </c>
    </row>
    <row r="816" spans="1:8" hidden="1" x14ac:dyDescent="0.2">
      <c r="A816" t="s">
        <v>145</v>
      </c>
      <c r="B816">
        <v>0</v>
      </c>
      <c r="C816" t="s">
        <v>9</v>
      </c>
      <c r="D816" t="s">
        <v>9</v>
      </c>
      <c r="E816" t="s">
        <v>9</v>
      </c>
      <c r="F816" t="s">
        <v>9</v>
      </c>
      <c r="G816" t="s">
        <v>9</v>
      </c>
      <c r="H816" t="s">
        <v>2863</v>
      </c>
    </row>
    <row r="817" spans="1:8" hidden="1" x14ac:dyDescent="0.2">
      <c r="A817" t="s">
        <v>150</v>
      </c>
      <c r="B817">
        <v>0</v>
      </c>
      <c r="C817" t="s">
        <v>9</v>
      </c>
      <c r="D817" t="s">
        <v>9</v>
      </c>
      <c r="E817" t="s">
        <v>9</v>
      </c>
      <c r="F817" t="s">
        <v>9</v>
      </c>
      <c r="G817" t="s">
        <v>9</v>
      </c>
      <c r="H817" t="s">
        <v>2864</v>
      </c>
    </row>
    <row r="818" spans="1:8" x14ac:dyDescent="0.2">
      <c r="A818" t="s">
        <v>973</v>
      </c>
      <c r="B818">
        <v>22.916744392775598</v>
      </c>
      <c r="C818">
        <v>-3.6329676345238102E-3</v>
      </c>
      <c r="D818">
        <v>0.51027623536593902</v>
      </c>
      <c r="E818">
        <v>-7.1196096990847803E-3</v>
      </c>
      <c r="F818">
        <v>0.99431942133252404</v>
      </c>
      <c r="G818" t="s">
        <v>9</v>
      </c>
      <c r="H818" t="s">
        <v>3460</v>
      </c>
    </row>
    <row r="819" spans="1:8" x14ac:dyDescent="0.2">
      <c r="A819" t="s">
        <v>975</v>
      </c>
      <c r="B819">
        <v>199.50280421930799</v>
      </c>
      <c r="C819">
        <v>-0.92459035344722895</v>
      </c>
      <c r="D819">
        <v>0.20737087288047201</v>
      </c>
      <c r="E819">
        <v>-4.4586317287681902</v>
      </c>
      <c r="F819" s="1">
        <v>8.2484498914109206E-6</v>
      </c>
      <c r="G819">
        <v>5.5402088437310005E-4</v>
      </c>
      <c r="H819" t="s">
        <v>2060</v>
      </c>
    </row>
    <row r="820" spans="1:8" x14ac:dyDescent="0.2">
      <c r="A820" t="s">
        <v>977</v>
      </c>
      <c r="B820">
        <v>11.4231907548732</v>
      </c>
      <c r="C820">
        <v>-0.83292218062845003</v>
      </c>
      <c r="D820">
        <v>0.70077683856806405</v>
      </c>
      <c r="E820">
        <v>-1.1885697911055499</v>
      </c>
      <c r="F820">
        <v>0.23460900121545999</v>
      </c>
      <c r="G820" t="s">
        <v>9</v>
      </c>
      <c r="H820" t="s">
        <v>3462</v>
      </c>
    </row>
    <row r="821" spans="1:8" hidden="1" x14ac:dyDescent="0.2">
      <c r="A821" t="s">
        <v>172</v>
      </c>
      <c r="B821">
        <v>0</v>
      </c>
      <c r="C821" t="s">
        <v>9</v>
      </c>
      <c r="D821" t="s">
        <v>9</v>
      </c>
      <c r="E821" t="s">
        <v>9</v>
      </c>
      <c r="F821" t="s">
        <v>9</v>
      </c>
      <c r="G821" t="s">
        <v>9</v>
      </c>
      <c r="H821" t="s">
        <v>2868</v>
      </c>
    </row>
    <row r="822" spans="1:8" hidden="1" x14ac:dyDescent="0.2">
      <c r="A822" t="s">
        <v>174</v>
      </c>
      <c r="B822">
        <v>3.61212962394116</v>
      </c>
      <c r="C822">
        <v>4.2184467967447001E-2</v>
      </c>
      <c r="D822">
        <v>1.2736210652442601</v>
      </c>
      <c r="E822">
        <v>3.31216789032589E-2</v>
      </c>
      <c r="F822">
        <v>0.97357755496809595</v>
      </c>
      <c r="G822" t="s">
        <v>9</v>
      </c>
      <c r="H822" t="s">
        <v>2869</v>
      </c>
    </row>
    <row r="823" spans="1:8" hidden="1" x14ac:dyDescent="0.2">
      <c r="A823" t="s">
        <v>176</v>
      </c>
      <c r="B823">
        <v>3.5964671222943299</v>
      </c>
      <c r="C823">
        <v>1.0431735370250699E-3</v>
      </c>
      <c r="D823">
        <v>1.2513328116164599</v>
      </c>
      <c r="E823">
        <v>8.3364995094910603E-4</v>
      </c>
      <c r="F823">
        <v>0.99933484365206804</v>
      </c>
      <c r="G823" t="s">
        <v>9</v>
      </c>
      <c r="H823" t="s">
        <v>2870</v>
      </c>
    </row>
    <row r="824" spans="1:8" hidden="1" x14ac:dyDescent="0.2">
      <c r="A824" t="s">
        <v>177</v>
      </c>
      <c r="B824">
        <v>0</v>
      </c>
      <c r="C824" t="s">
        <v>9</v>
      </c>
      <c r="D824" t="s">
        <v>9</v>
      </c>
      <c r="E824" t="s">
        <v>9</v>
      </c>
      <c r="F824" t="s">
        <v>9</v>
      </c>
      <c r="G824" t="s">
        <v>9</v>
      </c>
      <c r="H824" t="s">
        <v>2871</v>
      </c>
    </row>
    <row r="825" spans="1:8" hidden="1" x14ac:dyDescent="0.2">
      <c r="A825" t="s">
        <v>178</v>
      </c>
      <c r="B825">
        <v>0</v>
      </c>
      <c r="C825" t="s">
        <v>9</v>
      </c>
      <c r="D825" t="s">
        <v>9</v>
      </c>
      <c r="E825" t="s">
        <v>9</v>
      </c>
      <c r="F825" t="s">
        <v>9</v>
      </c>
      <c r="G825" t="s">
        <v>9</v>
      </c>
      <c r="H825" t="s">
        <v>2872</v>
      </c>
    </row>
    <row r="826" spans="1:8" hidden="1" x14ac:dyDescent="0.2">
      <c r="A826" t="s">
        <v>179</v>
      </c>
      <c r="B826">
        <v>0.665926055323801</v>
      </c>
      <c r="C826">
        <v>1.4735974035938399</v>
      </c>
      <c r="D826">
        <v>2.9894420385939502</v>
      </c>
      <c r="E826">
        <v>0.49293392699024402</v>
      </c>
      <c r="F826">
        <v>0.62205927410834605</v>
      </c>
      <c r="G826" t="s">
        <v>9</v>
      </c>
      <c r="H826" t="s">
        <v>2873</v>
      </c>
    </row>
    <row r="827" spans="1:8" x14ac:dyDescent="0.2">
      <c r="A827" t="s">
        <v>984</v>
      </c>
      <c r="B827">
        <v>128.26600614543401</v>
      </c>
      <c r="C827">
        <v>-0.140112224495476</v>
      </c>
      <c r="D827">
        <v>0.22936663023470799</v>
      </c>
      <c r="E827">
        <v>-0.61086577568890998</v>
      </c>
      <c r="F827">
        <v>0.54128844381847796</v>
      </c>
      <c r="G827">
        <v>0.89084728018791604</v>
      </c>
      <c r="H827" t="s">
        <v>2535</v>
      </c>
    </row>
    <row r="828" spans="1:8" x14ac:dyDescent="0.2">
      <c r="A828" t="s">
        <v>985</v>
      </c>
      <c r="B828">
        <v>53.786091713921103</v>
      </c>
      <c r="C828">
        <v>-0.25544651286082098</v>
      </c>
      <c r="D828">
        <v>0.32676542560997102</v>
      </c>
      <c r="E828">
        <v>-0.78174278194818303</v>
      </c>
      <c r="F828">
        <v>0.43436575362178298</v>
      </c>
      <c r="G828">
        <v>0.85182189153079702</v>
      </c>
      <c r="H828" t="s">
        <v>2457</v>
      </c>
    </row>
    <row r="829" spans="1:8" hidden="1" x14ac:dyDescent="0.2">
      <c r="A829" t="s">
        <v>185</v>
      </c>
      <c r="B829">
        <v>0</v>
      </c>
      <c r="C829" t="s">
        <v>9</v>
      </c>
      <c r="D829" t="s">
        <v>9</v>
      </c>
      <c r="E829" t="s">
        <v>9</v>
      </c>
      <c r="F829" t="s">
        <v>9</v>
      </c>
      <c r="G829" t="s">
        <v>9</v>
      </c>
      <c r="H829" t="s">
        <v>2876</v>
      </c>
    </row>
    <row r="830" spans="1:8" hidden="1" x14ac:dyDescent="0.2">
      <c r="A830" t="s">
        <v>187</v>
      </c>
      <c r="B830">
        <v>20.586211371950899</v>
      </c>
      <c r="C830">
        <v>0.66368265450518904</v>
      </c>
      <c r="D830">
        <v>0.53320513172754302</v>
      </c>
      <c r="E830">
        <v>1.24470417671133</v>
      </c>
      <c r="F830">
        <v>0.213240510120697</v>
      </c>
      <c r="G830" t="s">
        <v>9</v>
      </c>
      <c r="H830" t="s">
        <v>2877</v>
      </c>
    </row>
    <row r="831" spans="1:8" hidden="1" x14ac:dyDescent="0.2">
      <c r="A831" t="s">
        <v>188</v>
      </c>
      <c r="B831">
        <v>10.9749881014093</v>
      </c>
      <c r="C831">
        <v>0.53767759552045602</v>
      </c>
      <c r="D831">
        <v>0.73586192023163199</v>
      </c>
      <c r="E831">
        <v>0.73067729248879698</v>
      </c>
      <c r="F831">
        <v>0.46497628866344898</v>
      </c>
      <c r="G831" t="s">
        <v>9</v>
      </c>
      <c r="H831" t="s">
        <v>2878</v>
      </c>
    </row>
    <row r="832" spans="1:8" hidden="1" x14ac:dyDescent="0.2">
      <c r="A832" t="s">
        <v>189</v>
      </c>
      <c r="B832">
        <v>0</v>
      </c>
      <c r="C832" t="s">
        <v>9</v>
      </c>
      <c r="D832" t="s">
        <v>9</v>
      </c>
      <c r="E832" t="s">
        <v>9</v>
      </c>
      <c r="F832" t="s">
        <v>9</v>
      </c>
      <c r="G832" t="s">
        <v>9</v>
      </c>
      <c r="H832" t="s">
        <v>2879</v>
      </c>
    </row>
    <row r="833" spans="1:8" hidden="1" x14ac:dyDescent="0.2">
      <c r="A833" t="s">
        <v>190</v>
      </c>
      <c r="B833">
        <v>1.3795810108339199</v>
      </c>
      <c r="C833">
        <v>2.2601511036824999</v>
      </c>
      <c r="D833">
        <v>2.4878430542273402</v>
      </c>
      <c r="E833">
        <v>0.90847816940946502</v>
      </c>
      <c r="F833">
        <v>0.36362564251857699</v>
      </c>
      <c r="G833" t="s">
        <v>9</v>
      </c>
      <c r="H833" t="s">
        <v>2880</v>
      </c>
    </row>
    <row r="834" spans="1:8" hidden="1" x14ac:dyDescent="0.2">
      <c r="A834" t="s">
        <v>191</v>
      </c>
      <c r="B834">
        <v>0</v>
      </c>
      <c r="C834" t="s">
        <v>9</v>
      </c>
      <c r="D834" t="s">
        <v>9</v>
      </c>
      <c r="E834" t="s">
        <v>9</v>
      </c>
      <c r="F834" t="s">
        <v>9</v>
      </c>
      <c r="G834" t="s">
        <v>9</v>
      </c>
      <c r="H834" t="s">
        <v>2881</v>
      </c>
    </row>
    <row r="835" spans="1:8" x14ac:dyDescent="0.2">
      <c r="A835" t="s">
        <v>986</v>
      </c>
      <c r="B835">
        <v>2.6544725242071698</v>
      </c>
      <c r="C835">
        <v>-0.36688422590135999</v>
      </c>
      <c r="D835">
        <v>1.48656247189744</v>
      </c>
      <c r="E835">
        <v>-0.24680040888767499</v>
      </c>
      <c r="F835">
        <v>0.80506269403102704</v>
      </c>
      <c r="G835" t="s">
        <v>9</v>
      </c>
      <c r="H835" t="s">
        <v>3468</v>
      </c>
    </row>
    <row r="836" spans="1:8" x14ac:dyDescent="0.2">
      <c r="A836" t="s">
        <v>990</v>
      </c>
      <c r="B836">
        <v>17.779084517724701</v>
      </c>
      <c r="C836">
        <v>-0.33839877731310603</v>
      </c>
      <c r="D836">
        <v>0.55312371651925696</v>
      </c>
      <c r="E836">
        <v>-0.61179581928363103</v>
      </c>
      <c r="F836">
        <v>0.54067285612300797</v>
      </c>
      <c r="G836" t="s">
        <v>9</v>
      </c>
      <c r="H836" t="s">
        <v>3470</v>
      </c>
    </row>
    <row r="837" spans="1:8" hidden="1" x14ac:dyDescent="0.2">
      <c r="A837" t="s">
        <v>206</v>
      </c>
      <c r="B837">
        <v>0</v>
      </c>
      <c r="C837" t="s">
        <v>9</v>
      </c>
      <c r="D837" t="s">
        <v>9</v>
      </c>
      <c r="E837" t="s">
        <v>9</v>
      </c>
      <c r="F837" t="s">
        <v>9</v>
      </c>
      <c r="G837" t="s">
        <v>9</v>
      </c>
      <c r="H837" t="s">
        <v>2884</v>
      </c>
    </row>
    <row r="838" spans="1:8" x14ac:dyDescent="0.2">
      <c r="A838" t="s">
        <v>991</v>
      </c>
      <c r="B838">
        <v>99.586777450813798</v>
      </c>
      <c r="C838">
        <v>-0.13664015910702701</v>
      </c>
      <c r="D838">
        <v>0.24707148916351501</v>
      </c>
      <c r="E838">
        <v>-0.55303895876305398</v>
      </c>
      <c r="F838">
        <v>0.58023673329254799</v>
      </c>
      <c r="G838">
        <v>0.91606449905292597</v>
      </c>
      <c r="H838" t="s">
        <v>2558</v>
      </c>
    </row>
    <row r="839" spans="1:8" x14ac:dyDescent="0.2">
      <c r="A839" t="s">
        <v>992</v>
      </c>
      <c r="B839">
        <v>124.860698711659</v>
      </c>
      <c r="C839">
        <v>-0.16690392443385799</v>
      </c>
      <c r="D839">
        <v>0.235626130403605</v>
      </c>
      <c r="E839">
        <v>-0.708342169639537</v>
      </c>
      <c r="F839">
        <v>0.47873279569444899</v>
      </c>
      <c r="G839">
        <v>0.87202754087340995</v>
      </c>
      <c r="H839" t="s">
        <v>2491</v>
      </c>
    </row>
    <row r="840" spans="1:8" x14ac:dyDescent="0.2">
      <c r="A840" t="s">
        <v>994</v>
      </c>
      <c r="B840">
        <v>15.995994360888</v>
      </c>
      <c r="C840">
        <v>-0.45339355962844902</v>
      </c>
      <c r="D840">
        <v>0.62025477503228899</v>
      </c>
      <c r="E840">
        <v>-0.73097955530426495</v>
      </c>
      <c r="F840">
        <v>0.46479164082374602</v>
      </c>
      <c r="G840" t="s">
        <v>9</v>
      </c>
      <c r="H840" t="s">
        <v>3471</v>
      </c>
    </row>
    <row r="841" spans="1:8" x14ac:dyDescent="0.2">
      <c r="A841" t="s">
        <v>996</v>
      </c>
      <c r="B841">
        <v>63.441850670906902</v>
      </c>
      <c r="C841">
        <v>-1.13823807008568</v>
      </c>
      <c r="D841">
        <v>0.33889743619567098</v>
      </c>
      <c r="E841">
        <v>-3.358650578367</v>
      </c>
      <c r="F841">
        <v>7.8324036202972796E-4</v>
      </c>
      <c r="G841">
        <v>1.80369066227417E-2</v>
      </c>
      <c r="H841" t="s">
        <v>2083</v>
      </c>
    </row>
    <row r="842" spans="1:8" hidden="1" x14ac:dyDescent="0.2">
      <c r="A842" t="s">
        <v>213</v>
      </c>
      <c r="B842">
        <v>0</v>
      </c>
      <c r="C842" t="s">
        <v>9</v>
      </c>
      <c r="D842" t="s">
        <v>9</v>
      </c>
      <c r="E842" t="s">
        <v>9</v>
      </c>
      <c r="F842" t="s">
        <v>9</v>
      </c>
      <c r="G842" t="s">
        <v>9</v>
      </c>
      <c r="H842" t="s">
        <v>2889</v>
      </c>
    </row>
    <row r="843" spans="1:8" hidden="1" x14ac:dyDescent="0.2">
      <c r="A843" t="s">
        <v>214</v>
      </c>
      <c r="B843">
        <v>21.471463478411099</v>
      </c>
      <c r="C843">
        <v>0.502202240174214</v>
      </c>
      <c r="D843">
        <v>0.536378420025723</v>
      </c>
      <c r="E843">
        <v>0.93628345478576502</v>
      </c>
      <c r="F843">
        <v>0.34912726449145398</v>
      </c>
      <c r="G843" t="s">
        <v>9</v>
      </c>
      <c r="H843" t="s">
        <v>2890</v>
      </c>
    </row>
    <row r="844" spans="1:8" x14ac:dyDescent="0.2">
      <c r="A844" t="s">
        <v>1001</v>
      </c>
      <c r="B844">
        <v>0.25790246954886598</v>
      </c>
      <c r="C844">
        <v>0</v>
      </c>
      <c r="D844">
        <v>4.9974549951684901</v>
      </c>
      <c r="E844">
        <v>0</v>
      </c>
      <c r="F844">
        <v>1</v>
      </c>
      <c r="G844" t="s">
        <v>9</v>
      </c>
      <c r="H844" t="s">
        <v>3477</v>
      </c>
    </row>
    <row r="845" spans="1:8" x14ac:dyDescent="0.2">
      <c r="A845" t="s">
        <v>1002</v>
      </c>
      <c r="B845">
        <v>103.816119738358</v>
      </c>
      <c r="C845">
        <v>-9.5524571144393403E-2</v>
      </c>
      <c r="D845">
        <v>0.25658763849726202</v>
      </c>
      <c r="E845">
        <v>-0.372288282100593</v>
      </c>
      <c r="F845">
        <v>0.70967822215841903</v>
      </c>
      <c r="G845">
        <v>0.95058711168873999</v>
      </c>
      <c r="H845" t="s">
        <v>2647</v>
      </c>
    </row>
    <row r="846" spans="1:8" x14ac:dyDescent="0.2">
      <c r="A846" t="s">
        <v>1003</v>
      </c>
      <c r="B846">
        <v>4.5449365782785502</v>
      </c>
      <c r="C846">
        <v>-0.80402170214554403</v>
      </c>
      <c r="D846">
        <v>1.0877797492394701</v>
      </c>
      <c r="E846">
        <v>-0.73914016390513204</v>
      </c>
      <c r="F846">
        <v>0.45982189039729399</v>
      </c>
      <c r="G846" t="s">
        <v>9</v>
      </c>
      <c r="H846" t="s">
        <v>3478</v>
      </c>
    </row>
    <row r="847" spans="1:8" hidden="1" x14ac:dyDescent="0.2">
      <c r="A847" t="s">
        <v>219</v>
      </c>
      <c r="B847">
        <v>4.9335754660192999</v>
      </c>
      <c r="C847">
        <v>0.21192679690769201</v>
      </c>
      <c r="D847">
        <v>1.05822173475197</v>
      </c>
      <c r="E847">
        <v>0.200266909994401</v>
      </c>
      <c r="F847">
        <v>0.84127184028930502</v>
      </c>
      <c r="G847" t="s">
        <v>9</v>
      </c>
      <c r="H847" t="s">
        <v>2894</v>
      </c>
    </row>
    <row r="848" spans="1:8" hidden="1" x14ac:dyDescent="0.2">
      <c r="A848" t="s">
        <v>220</v>
      </c>
      <c r="B848">
        <v>0</v>
      </c>
      <c r="C848" t="s">
        <v>9</v>
      </c>
      <c r="D848" t="s">
        <v>9</v>
      </c>
      <c r="E848" t="s">
        <v>9</v>
      </c>
      <c r="F848" t="s">
        <v>9</v>
      </c>
      <c r="G848" t="s">
        <v>9</v>
      </c>
      <c r="H848" t="s">
        <v>2895</v>
      </c>
    </row>
    <row r="849" spans="1:8" x14ac:dyDescent="0.2">
      <c r="A849" t="s">
        <v>1006</v>
      </c>
      <c r="B849">
        <v>12.474498405106299</v>
      </c>
      <c r="C849">
        <v>-0.36437859382545301</v>
      </c>
      <c r="D849">
        <v>0.67942167875801496</v>
      </c>
      <c r="E849">
        <v>-0.53630698757145701</v>
      </c>
      <c r="F849">
        <v>0.59174640213491303</v>
      </c>
      <c r="G849" t="s">
        <v>9</v>
      </c>
      <c r="H849" t="s">
        <v>3481</v>
      </c>
    </row>
    <row r="850" spans="1:8" x14ac:dyDescent="0.2">
      <c r="A850" t="s">
        <v>1007</v>
      </c>
      <c r="B850">
        <v>28.2895656463058</v>
      </c>
      <c r="C850">
        <v>-0.71933202283675901</v>
      </c>
      <c r="D850">
        <v>0.46111045866054101</v>
      </c>
      <c r="E850">
        <v>-1.5599993652850901</v>
      </c>
      <c r="F850">
        <v>0.118760031182054</v>
      </c>
      <c r="G850" t="s">
        <v>9</v>
      </c>
      <c r="H850" t="s">
        <v>3482</v>
      </c>
    </row>
    <row r="851" spans="1:8" hidden="1" x14ac:dyDescent="0.2">
      <c r="A851" t="s">
        <v>224</v>
      </c>
      <c r="B851">
        <v>0</v>
      </c>
      <c r="C851" t="s">
        <v>9</v>
      </c>
      <c r="D851" t="s">
        <v>9</v>
      </c>
      <c r="E851" t="s">
        <v>9</v>
      </c>
      <c r="F851" t="s">
        <v>9</v>
      </c>
      <c r="G851" t="s">
        <v>9</v>
      </c>
      <c r="H851" t="s">
        <v>2898</v>
      </c>
    </row>
    <row r="852" spans="1:8" hidden="1" x14ac:dyDescent="0.2">
      <c r="A852" t="s">
        <v>225</v>
      </c>
      <c r="B852">
        <v>2.1713293508595699</v>
      </c>
      <c r="C852">
        <v>0.80080592375362103</v>
      </c>
      <c r="D852">
        <v>1.6217620663786001</v>
      </c>
      <c r="E852">
        <v>0.49378755389304602</v>
      </c>
      <c r="F852">
        <v>0.62145622391620603</v>
      </c>
      <c r="G852" t="s">
        <v>9</v>
      </c>
      <c r="H852" t="s">
        <v>2899</v>
      </c>
    </row>
    <row r="853" spans="1:8" hidden="1" x14ac:dyDescent="0.2">
      <c r="A853" t="s">
        <v>226</v>
      </c>
      <c r="B853">
        <v>0</v>
      </c>
      <c r="C853" t="s">
        <v>9</v>
      </c>
      <c r="D853" t="s">
        <v>9</v>
      </c>
      <c r="E853" t="s">
        <v>9</v>
      </c>
      <c r="F853" t="s">
        <v>9</v>
      </c>
      <c r="G853" t="s">
        <v>9</v>
      </c>
      <c r="H853" t="s">
        <v>2900</v>
      </c>
    </row>
    <row r="854" spans="1:8" hidden="1" x14ac:dyDescent="0.2">
      <c r="A854" t="s">
        <v>227</v>
      </c>
      <c r="B854">
        <v>6.9191558455440703</v>
      </c>
      <c r="C854">
        <v>4.7840091773832999E-2</v>
      </c>
      <c r="D854">
        <v>0.92153378887411797</v>
      </c>
      <c r="E854">
        <v>5.1913551463242003E-2</v>
      </c>
      <c r="F854">
        <v>0.95859757633048603</v>
      </c>
      <c r="G854" t="s">
        <v>9</v>
      </c>
      <c r="H854" t="s">
        <v>2901</v>
      </c>
    </row>
    <row r="855" spans="1:8" hidden="1" x14ac:dyDescent="0.2">
      <c r="A855" t="s">
        <v>228</v>
      </c>
      <c r="B855">
        <v>0</v>
      </c>
      <c r="C855" t="s">
        <v>9</v>
      </c>
      <c r="D855" t="s">
        <v>9</v>
      </c>
      <c r="E855" t="s">
        <v>9</v>
      </c>
      <c r="F855" t="s">
        <v>9</v>
      </c>
      <c r="G855" t="s">
        <v>9</v>
      </c>
      <c r="H855" t="s">
        <v>2902</v>
      </c>
    </row>
    <row r="856" spans="1:8" x14ac:dyDescent="0.2">
      <c r="A856" t="s">
        <v>1010</v>
      </c>
      <c r="B856">
        <v>159.089511729489</v>
      </c>
      <c r="C856">
        <v>-0.13093627604338101</v>
      </c>
      <c r="D856">
        <v>0.21501602072415499</v>
      </c>
      <c r="E856">
        <v>-0.60896055839187502</v>
      </c>
      <c r="F856">
        <v>0.54255058242062904</v>
      </c>
      <c r="G856">
        <v>0.89084728018791604</v>
      </c>
      <c r="H856" t="s">
        <v>2536</v>
      </c>
    </row>
    <row r="857" spans="1:8" hidden="1" x14ac:dyDescent="0.2">
      <c r="A857" t="s">
        <v>230</v>
      </c>
      <c r="B857">
        <v>22.782418077086799</v>
      </c>
      <c r="C857">
        <v>0.34441301043011502</v>
      </c>
      <c r="D857">
        <v>0.50318689809321704</v>
      </c>
      <c r="E857">
        <v>0.68446339071076401</v>
      </c>
      <c r="F857">
        <v>0.49368259908760398</v>
      </c>
      <c r="G857" t="s">
        <v>9</v>
      </c>
      <c r="H857" t="s">
        <v>2904</v>
      </c>
    </row>
    <row r="858" spans="1:8" x14ac:dyDescent="0.2">
      <c r="A858" t="s">
        <v>1011</v>
      </c>
      <c r="B858">
        <v>5.6606166972637002</v>
      </c>
      <c r="C858">
        <v>-0.18649030644391901</v>
      </c>
      <c r="D858">
        <v>0.96884386682993695</v>
      </c>
      <c r="E858">
        <v>-0.19248747174724501</v>
      </c>
      <c r="F858">
        <v>0.84736038051789697</v>
      </c>
      <c r="G858" t="s">
        <v>9</v>
      </c>
      <c r="H858" t="s">
        <v>3485</v>
      </c>
    </row>
    <row r="859" spans="1:8" x14ac:dyDescent="0.2">
      <c r="A859" t="s">
        <v>1012</v>
      </c>
      <c r="B859">
        <v>247.55936462926499</v>
      </c>
      <c r="C859">
        <v>-2.0299132723344899E-2</v>
      </c>
      <c r="D859">
        <v>0.18246502332237199</v>
      </c>
      <c r="E859">
        <v>-0.111249445804641</v>
      </c>
      <c r="F859">
        <v>0.91141854286590696</v>
      </c>
      <c r="G859">
        <v>0.99471870755402403</v>
      </c>
      <c r="H859" t="s">
        <v>2786</v>
      </c>
    </row>
    <row r="860" spans="1:8" x14ac:dyDescent="0.2">
      <c r="A860" t="s">
        <v>1013</v>
      </c>
      <c r="B860">
        <v>87.405026578540401</v>
      </c>
      <c r="C860">
        <v>-0.29928667475381399</v>
      </c>
      <c r="D860">
        <v>0.26839635656112698</v>
      </c>
      <c r="E860">
        <v>-1.1150921666317499</v>
      </c>
      <c r="F860">
        <v>0.26481092795696398</v>
      </c>
      <c r="G860">
        <v>0.733462570217572</v>
      </c>
      <c r="H860" t="s">
        <v>2339</v>
      </c>
    </row>
    <row r="861" spans="1:8" x14ac:dyDescent="0.2">
      <c r="A861" t="s">
        <v>1014</v>
      </c>
      <c r="B861">
        <v>78.659727160517704</v>
      </c>
      <c r="C861">
        <v>-0.30682177064898902</v>
      </c>
      <c r="D861">
        <v>0.28309591082531699</v>
      </c>
      <c r="E861">
        <v>-1.0838085571582501</v>
      </c>
      <c r="F861">
        <v>0.27844969031660299</v>
      </c>
      <c r="G861">
        <v>0.75060351302736505</v>
      </c>
      <c r="H861" t="s">
        <v>2347</v>
      </c>
    </row>
    <row r="862" spans="1:8" hidden="1" x14ac:dyDescent="0.2">
      <c r="A862" t="s">
        <v>16</v>
      </c>
      <c r="B862">
        <v>1.5385937675016199</v>
      </c>
      <c r="C862">
        <v>0.46650505009959098</v>
      </c>
      <c r="D862">
        <v>1.8130857920686501</v>
      </c>
      <c r="E862">
        <v>0.257298938715597</v>
      </c>
      <c r="F862">
        <v>0.79694801166516505</v>
      </c>
      <c r="G862" t="s">
        <v>9</v>
      </c>
      <c r="H862" t="s">
        <v>2909</v>
      </c>
    </row>
    <row r="863" spans="1:8" hidden="1" x14ac:dyDescent="0.2">
      <c r="A863" t="s">
        <v>17</v>
      </c>
      <c r="B863">
        <v>0</v>
      </c>
      <c r="C863" t="s">
        <v>9</v>
      </c>
      <c r="D863" t="s">
        <v>9</v>
      </c>
      <c r="E863" t="s">
        <v>9</v>
      </c>
      <c r="F863" t="s">
        <v>9</v>
      </c>
      <c r="G863" t="s">
        <v>9</v>
      </c>
      <c r="H863" t="s">
        <v>2910</v>
      </c>
    </row>
    <row r="864" spans="1:8" hidden="1" x14ac:dyDescent="0.2">
      <c r="A864" t="s">
        <v>19</v>
      </c>
      <c r="B864">
        <v>10.912247716903099</v>
      </c>
      <c r="C864">
        <v>1.5798669347224401</v>
      </c>
      <c r="D864">
        <v>0.74161717339965605</v>
      </c>
      <c r="E864">
        <v>2.1302998250163898</v>
      </c>
      <c r="F864">
        <v>3.3146867998182401E-2</v>
      </c>
      <c r="G864" t="s">
        <v>9</v>
      </c>
      <c r="H864" t="s">
        <v>2911</v>
      </c>
    </row>
    <row r="865" spans="1:8" hidden="1" x14ac:dyDescent="0.2">
      <c r="A865" t="s">
        <v>21</v>
      </c>
      <c r="B865">
        <v>0.13368577761453701</v>
      </c>
      <c r="C865">
        <v>1.29154214751746</v>
      </c>
      <c r="D865">
        <v>4.9922076257291401</v>
      </c>
      <c r="E865">
        <v>0.25871162506563899</v>
      </c>
      <c r="F865">
        <v>0.79585774936290599</v>
      </c>
      <c r="G865" t="s">
        <v>9</v>
      </c>
      <c r="H865" t="s">
        <v>2912</v>
      </c>
    </row>
    <row r="866" spans="1:8" hidden="1" x14ac:dyDescent="0.2">
      <c r="A866" t="s">
        <v>20</v>
      </c>
      <c r="B866">
        <v>0</v>
      </c>
      <c r="C866" t="s">
        <v>9</v>
      </c>
      <c r="D866" t="s">
        <v>9</v>
      </c>
      <c r="E866" t="s">
        <v>9</v>
      </c>
      <c r="F866" t="s">
        <v>9</v>
      </c>
      <c r="G866" t="s">
        <v>9</v>
      </c>
      <c r="H866" t="s">
        <v>2913</v>
      </c>
    </row>
    <row r="867" spans="1:8" hidden="1" x14ac:dyDescent="0.2">
      <c r="A867" t="s">
        <v>29</v>
      </c>
      <c r="B867">
        <v>0</v>
      </c>
      <c r="C867" t="s">
        <v>9</v>
      </c>
      <c r="D867" t="s">
        <v>9</v>
      </c>
      <c r="E867" t="s">
        <v>9</v>
      </c>
      <c r="F867" t="s">
        <v>9</v>
      </c>
      <c r="G867" t="s">
        <v>9</v>
      </c>
      <c r="H867" t="s">
        <v>2914</v>
      </c>
    </row>
    <row r="868" spans="1:8" x14ac:dyDescent="0.2">
      <c r="A868" t="s">
        <v>1017</v>
      </c>
      <c r="B868">
        <v>307.32464824259802</v>
      </c>
      <c r="C868">
        <v>-0.42712012324868898</v>
      </c>
      <c r="D868">
        <v>0.186964145196651</v>
      </c>
      <c r="E868">
        <v>-2.2845028537393599</v>
      </c>
      <c r="F868">
        <v>2.2341995065987E-2</v>
      </c>
      <c r="G868">
        <v>0.21960546369738501</v>
      </c>
      <c r="H868" t="s">
        <v>2130</v>
      </c>
    </row>
    <row r="869" spans="1:8" x14ac:dyDescent="0.2">
      <c r="A869" t="s">
        <v>1018</v>
      </c>
      <c r="B869">
        <v>16.394952539513699</v>
      </c>
      <c r="C869">
        <v>-0.56215663067660004</v>
      </c>
      <c r="D869">
        <v>0.600420467721416</v>
      </c>
      <c r="E869">
        <v>-0.93627159781873104</v>
      </c>
      <c r="F869">
        <v>0.349133367711293</v>
      </c>
      <c r="G869" t="s">
        <v>9</v>
      </c>
      <c r="H869" t="s">
        <v>3487</v>
      </c>
    </row>
    <row r="870" spans="1:8" hidden="1" x14ac:dyDescent="0.2">
      <c r="A870" t="s">
        <v>41</v>
      </c>
      <c r="B870">
        <v>0</v>
      </c>
      <c r="C870" t="s">
        <v>9</v>
      </c>
      <c r="D870" t="s">
        <v>9</v>
      </c>
      <c r="E870" t="s">
        <v>9</v>
      </c>
      <c r="F870" t="s">
        <v>9</v>
      </c>
      <c r="G870" t="s">
        <v>9</v>
      </c>
      <c r="H870" t="s">
        <v>2917</v>
      </c>
    </row>
    <row r="871" spans="1:8" hidden="1" x14ac:dyDescent="0.2">
      <c r="A871" t="s">
        <v>43</v>
      </c>
      <c r="B871">
        <v>0</v>
      </c>
      <c r="C871" t="s">
        <v>9</v>
      </c>
      <c r="D871" t="s">
        <v>9</v>
      </c>
      <c r="E871" t="s">
        <v>9</v>
      </c>
      <c r="F871" t="s">
        <v>9</v>
      </c>
      <c r="G871" t="s">
        <v>9</v>
      </c>
      <c r="H871" t="s">
        <v>2918</v>
      </c>
    </row>
    <row r="872" spans="1:8" hidden="1" x14ac:dyDescent="0.2">
      <c r="A872" t="s">
        <v>46</v>
      </c>
      <c r="B872">
        <v>0</v>
      </c>
      <c r="C872" t="s">
        <v>9</v>
      </c>
      <c r="D872" t="s">
        <v>9</v>
      </c>
      <c r="E872" t="s">
        <v>9</v>
      </c>
      <c r="F872" t="s">
        <v>9</v>
      </c>
      <c r="G872" t="s">
        <v>9</v>
      </c>
      <c r="H872" t="s">
        <v>2919</v>
      </c>
    </row>
    <row r="873" spans="1:8" x14ac:dyDescent="0.2">
      <c r="A873" t="s">
        <v>1021</v>
      </c>
      <c r="B873">
        <v>168.37868613401201</v>
      </c>
      <c r="C873">
        <v>-0.84474945263619505</v>
      </c>
      <c r="D873">
        <v>0.22519287313085001</v>
      </c>
      <c r="E873">
        <v>-3.7512264082413802</v>
      </c>
      <c r="F873">
        <v>1.7597170381263301E-4</v>
      </c>
      <c r="G873">
        <v>5.9097163863742501E-3</v>
      </c>
      <c r="H873" t="s">
        <v>2072</v>
      </c>
    </row>
    <row r="874" spans="1:8" hidden="1" x14ac:dyDescent="0.2">
      <c r="A874" t="s">
        <v>48</v>
      </c>
      <c r="B874">
        <v>0</v>
      </c>
      <c r="C874" t="s">
        <v>9</v>
      </c>
      <c r="D874" t="s">
        <v>9</v>
      </c>
      <c r="E874" t="s">
        <v>9</v>
      </c>
      <c r="F874" t="s">
        <v>9</v>
      </c>
      <c r="G874" t="s">
        <v>9</v>
      </c>
      <c r="H874" t="s">
        <v>2921</v>
      </c>
    </row>
    <row r="875" spans="1:8" hidden="1" x14ac:dyDescent="0.2">
      <c r="A875" t="s">
        <v>49</v>
      </c>
      <c r="B875">
        <v>12.391875488187001</v>
      </c>
      <c r="C875">
        <v>1.0116684844574899</v>
      </c>
      <c r="D875">
        <v>0.73752319724982096</v>
      </c>
      <c r="E875">
        <v>1.37171073158097</v>
      </c>
      <c r="F875">
        <v>0.170153506279694</v>
      </c>
      <c r="G875" t="s">
        <v>9</v>
      </c>
      <c r="H875" t="s">
        <v>2922</v>
      </c>
    </row>
    <row r="876" spans="1:8" hidden="1" x14ac:dyDescent="0.2">
      <c r="A876" t="s">
        <v>52</v>
      </c>
      <c r="B876">
        <v>9.5371898564283608</v>
      </c>
      <c r="C876">
        <v>8.4158165065269602E-2</v>
      </c>
      <c r="D876">
        <v>0.74559740080995796</v>
      </c>
      <c r="E876">
        <v>0.11287346894429499</v>
      </c>
      <c r="F876">
        <v>0.91013087059928999</v>
      </c>
      <c r="G876" t="s">
        <v>9</v>
      </c>
      <c r="H876" t="s">
        <v>2923</v>
      </c>
    </row>
    <row r="877" spans="1:8" hidden="1" x14ac:dyDescent="0.2">
      <c r="A877" t="s">
        <v>54</v>
      </c>
      <c r="B877">
        <v>0</v>
      </c>
      <c r="C877" t="s">
        <v>9</v>
      </c>
      <c r="D877" t="s">
        <v>9</v>
      </c>
      <c r="E877" t="s">
        <v>9</v>
      </c>
      <c r="F877" t="s">
        <v>9</v>
      </c>
      <c r="G877" t="s">
        <v>9</v>
      </c>
      <c r="H877" t="s">
        <v>2924</v>
      </c>
    </row>
    <row r="878" spans="1:8" hidden="1" x14ac:dyDescent="0.2">
      <c r="A878" t="s">
        <v>55</v>
      </c>
      <c r="B878">
        <v>25.234769232085402</v>
      </c>
      <c r="C878">
        <v>0.184590585901447</v>
      </c>
      <c r="D878">
        <v>0.52039605903610797</v>
      </c>
      <c r="E878">
        <v>0.35471172906910697</v>
      </c>
      <c r="F878">
        <v>0.72280556308200095</v>
      </c>
      <c r="G878" t="s">
        <v>9</v>
      </c>
      <c r="H878" t="s">
        <v>2925</v>
      </c>
    </row>
    <row r="879" spans="1:8" x14ac:dyDescent="0.2">
      <c r="A879" t="s">
        <v>1022</v>
      </c>
      <c r="B879">
        <v>4.8889600445715198</v>
      </c>
      <c r="C879">
        <v>-0.569758745387133</v>
      </c>
      <c r="D879">
        <v>1.08650696804902</v>
      </c>
      <c r="E879">
        <v>-0.52439492993792403</v>
      </c>
      <c r="F879">
        <v>0.60000388218155498</v>
      </c>
      <c r="G879" t="s">
        <v>9</v>
      </c>
      <c r="H879" t="s">
        <v>3414</v>
      </c>
    </row>
    <row r="880" spans="1:8" hidden="1" x14ac:dyDescent="0.2">
      <c r="A880" t="s">
        <v>56</v>
      </c>
      <c r="B880">
        <v>0</v>
      </c>
      <c r="C880" t="s">
        <v>9</v>
      </c>
      <c r="D880" t="s">
        <v>9</v>
      </c>
      <c r="E880" t="s">
        <v>9</v>
      </c>
      <c r="F880" t="s">
        <v>9</v>
      </c>
      <c r="G880" t="s">
        <v>9</v>
      </c>
      <c r="H880" t="s">
        <v>2927</v>
      </c>
    </row>
    <row r="881" spans="1:8" hidden="1" x14ac:dyDescent="0.2">
      <c r="A881" t="s">
        <v>58</v>
      </c>
      <c r="B881">
        <v>2.7665708164598799</v>
      </c>
      <c r="C881">
        <v>0.20482341432700801</v>
      </c>
      <c r="D881">
        <v>1.41011268750146</v>
      </c>
      <c r="E881">
        <v>0.14525322418730199</v>
      </c>
      <c r="F881">
        <v>0.88451094465215796</v>
      </c>
      <c r="G881" t="s">
        <v>9</v>
      </c>
      <c r="H881" t="s">
        <v>2928</v>
      </c>
    </row>
    <row r="882" spans="1:8" x14ac:dyDescent="0.2">
      <c r="A882" t="s">
        <v>1023</v>
      </c>
      <c r="B882">
        <v>62.023207857443403</v>
      </c>
      <c r="C882">
        <v>-9.3563027707822294E-2</v>
      </c>
      <c r="D882">
        <v>0.32189048007195098</v>
      </c>
      <c r="E882">
        <v>-0.29066727194575198</v>
      </c>
      <c r="F882">
        <v>0.77130580454469</v>
      </c>
      <c r="G882">
        <v>0.95560845689497498</v>
      </c>
      <c r="H882" t="s">
        <v>2696</v>
      </c>
    </row>
    <row r="883" spans="1:8" x14ac:dyDescent="0.2">
      <c r="A883" t="s">
        <v>1024</v>
      </c>
      <c r="B883">
        <v>39.4447397172979</v>
      </c>
      <c r="C883">
        <v>-4.7504857643010601E-2</v>
      </c>
      <c r="D883">
        <v>0.40664729489350299</v>
      </c>
      <c r="E883">
        <v>-0.11682078852990201</v>
      </c>
      <c r="F883">
        <v>0.90700206968131603</v>
      </c>
      <c r="G883">
        <v>0.99471870755402403</v>
      </c>
      <c r="H883" t="s">
        <v>2783</v>
      </c>
    </row>
    <row r="884" spans="1:8" x14ac:dyDescent="0.2">
      <c r="A884" t="s">
        <v>1034</v>
      </c>
      <c r="B884">
        <v>1.7470793379460401</v>
      </c>
      <c r="C884">
        <v>-0.66876324623621397</v>
      </c>
      <c r="D884">
        <v>1.81311726263539</v>
      </c>
      <c r="E884">
        <v>-0.36884721138452897</v>
      </c>
      <c r="F884">
        <v>0.71224161233953998</v>
      </c>
      <c r="G884" t="s">
        <v>9</v>
      </c>
      <c r="H884" t="s">
        <v>3418</v>
      </c>
    </row>
    <row r="885" spans="1:8" x14ac:dyDescent="0.2">
      <c r="A885" t="s">
        <v>1038</v>
      </c>
      <c r="B885">
        <v>5.9272679700553503</v>
      </c>
      <c r="C885">
        <v>-0.35775396570482099</v>
      </c>
      <c r="D885">
        <v>0.95353419664207695</v>
      </c>
      <c r="E885">
        <v>-0.37518734720230501</v>
      </c>
      <c r="F885">
        <v>0.70752113952665396</v>
      </c>
      <c r="G885" t="s">
        <v>9</v>
      </c>
      <c r="H885" t="s">
        <v>3422</v>
      </c>
    </row>
    <row r="886" spans="1:8" hidden="1" x14ac:dyDescent="0.2">
      <c r="A886" t="s">
        <v>70</v>
      </c>
      <c r="B886">
        <v>8.2046965661996492</v>
      </c>
      <c r="C886">
        <v>0.45077333291795602</v>
      </c>
      <c r="D886">
        <v>0.85316951881999303</v>
      </c>
      <c r="E886">
        <v>0.52835142720688599</v>
      </c>
      <c r="F886">
        <v>0.59725544371497397</v>
      </c>
      <c r="G886" t="s">
        <v>9</v>
      </c>
      <c r="H886" t="s">
        <v>2933</v>
      </c>
    </row>
    <row r="887" spans="1:8" hidden="1" x14ac:dyDescent="0.2">
      <c r="A887" t="s">
        <v>71</v>
      </c>
      <c r="B887">
        <v>14.2352440592829</v>
      </c>
      <c r="C887">
        <v>0.230122030335905</v>
      </c>
      <c r="D887">
        <v>0.61704573676193297</v>
      </c>
      <c r="E887">
        <v>0.37294160971521301</v>
      </c>
      <c r="F887">
        <v>0.70919190237724905</v>
      </c>
      <c r="G887" t="s">
        <v>9</v>
      </c>
      <c r="H887" t="s">
        <v>2934</v>
      </c>
    </row>
    <row r="888" spans="1:8" hidden="1" x14ac:dyDescent="0.2">
      <c r="A888" t="s">
        <v>73</v>
      </c>
      <c r="B888">
        <v>11.1843193800353</v>
      </c>
      <c r="C888">
        <v>0.189585882202818</v>
      </c>
      <c r="D888">
        <v>0.735127973375996</v>
      </c>
      <c r="E888">
        <v>0.25789507278870899</v>
      </c>
      <c r="F888">
        <v>0.79648788761771605</v>
      </c>
      <c r="G888" t="s">
        <v>9</v>
      </c>
      <c r="H888" t="s">
        <v>2935</v>
      </c>
    </row>
    <row r="889" spans="1:8" hidden="1" x14ac:dyDescent="0.2">
      <c r="A889" t="s">
        <v>75</v>
      </c>
      <c r="B889">
        <v>3.8640858276579899</v>
      </c>
      <c r="C889">
        <v>0.47015074638927701</v>
      </c>
      <c r="D889">
        <v>1.18467597894156</v>
      </c>
      <c r="E889">
        <v>0.39686020038097702</v>
      </c>
      <c r="F889">
        <v>0.69147055468979501</v>
      </c>
      <c r="G889" t="s">
        <v>9</v>
      </c>
      <c r="H889" t="s">
        <v>2936</v>
      </c>
    </row>
    <row r="890" spans="1:8" hidden="1" x14ac:dyDescent="0.2">
      <c r="A890" t="s">
        <v>76</v>
      </c>
      <c r="B890">
        <v>0</v>
      </c>
      <c r="C890" t="s">
        <v>9</v>
      </c>
      <c r="D890" t="s">
        <v>9</v>
      </c>
      <c r="E890" t="s">
        <v>9</v>
      </c>
      <c r="F890" t="s">
        <v>9</v>
      </c>
      <c r="G890" t="s">
        <v>9</v>
      </c>
      <c r="H890" t="s">
        <v>2937</v>
      </c>
    </row>
    <row r="891" spans="1:8" x14ac:dyDescent="0.2">
      <c r="A891" t="s">
        <v>1040</v>
      </c>
      <c r="B891">
        <v>10.4491119124779</v>
      </c>
      <c r="C891">
        <v>-0.10491300233320899</v>
      </c>
      <c r="D891">
        <v>0.74942069696210301</v>
      </c>
      <c r="E891">
        <v>-0.13999213360198101</v>
      </c>
      <c r="F891">
        <v>0.88866620566007204</v>
      </c>
      <c r="G891" t="s">
        <v>9</v>
      </c>
      <c r="H891" t="s">
        <v>3424</v>
      </c>
    </row>
    <row r="892" spans="1:8" hidden="1" x14ac:dyDescent="0.2">
      <c r="A892" t="s">
        <v>78</v>
      </c>
      <c r="B892">
        <v>21.426689995771401</v>
      </c>
      <c r="C892">
        <v>0.53951237989999701</v>
      </c>
      <c r="D892">
        <v>0.51818267960964004</v>
      </c>
      <c r="E892">
        <v>1.04116251107896</v>
      </c>
      <c r="F892">
        <v>0.29780013145967099</v>
      </c>
      <c r="G892" t="s">
        <v>9</v>
      </c>
      <c r="H892" t="s">
        <v>2939</v>
      </c>
    </row>
    <row r="893" spans="1:8" x14ac:dyDescent="0.2">
      <c r="A893" t="s">
        <v>1041</v>
      </c>
      <c r="B893">
        <v>28.739323091978999</v>
      </c>
      <c r="C893">
        <v>-0.156553593370716</v>
      </c>
      <c r="D893">
        <v>0.44817574291206902</v>
      </c>
      <c r="E893">
        <v>-0.34931295556848402</v>
      </c>
      <c r="F893">
        <v>0.72685437318847101</v>
      </c>
      <c r="G893" t="s">
        <v>9</v>
      </c>
      <c r="H893" t="s">
        <v>3425</v>
      </c>
    </row>
    <row r="894" spans="1:8" hidden="1" x14ac:dyDescent="0.2">
      <c r="A894" t="s">
        <v>80</v>
      </c>
      <c r="B894">
        <v>0</v>
      </c>
      <c r="C894" t="s">
        <v>9</v>
      </c>
      <c r="D894" t="s">
        <v>9</v>
      </c>
      <c r="E894" t="s">
        <v>9</v>
      </c>
      <c r="F894" t="s">
        <v>9</v>
      </c>
      <c r="G894" t="s">
        <v>9</v>
      </c>
      <c r="H894" t="s">
        <v>2941</v>
      </c>
    </row>
    <row r="895" spans="1:8" hidden="1" x14ac:dyDescent="0.2">
      <c r="A895" t="s">
        <v>85</v>
      </c>
      <c r="B895">
        <v>0</v>
      </c>
      <c r="C895" t="s">
        <v>9</v>
      </c>
      <c r="D895" t="s">
        <v>9</v>
      </c>
      <c r="E895" t="s">
        <v>9</v>
      </c>
      <c r="F895" t="s">
        <v>9</v>
      </c>
      <c r="G895" t="s">
        <v>9</v>
      </c>
      <c r="H895" t="s">
        <v>2942</v>
      </c>
    </row>
    <row r="896" spans="1:8" hidden="1" x14ac:dyDescent="0.2">
      <c r="A896" t="s">
        <v>86</v>
      </c>
      <c r="B896">
        <v>2.9263247969226698</v>
      </c>
      <c r="C896">
        <v>0.63453150044391904</v>
      </c>
      <c r="D896">
        <v>1.3747583967611099</v>
      </c>
      <c r="E896">
        <v>0.461558555989806</v>
      </c>
      <c r="F896">
        <v>0.64439792065044699</v>
      </c>
      <c r="G896" t="s">
        <v>9</v>
      </c>
      <c r="H896" t="s">
        <v>2943</v>
      </c>
    </row>
    <row r="897" spans="1:8" x14ac:dyDescent="0.2">
      <c r="A897" t="s">
        <v>1043</v>
      </c>
      <c r="B897">
        <v>1.0722616421805999</v>
      </c>
      <c r="C897">
        <v>-2.5856554384543999</v>
      </c>
      <c r="D897">
        <v>2.69639106382715</v>
      </c>
      <c r="E897">
        <v>-0.958931912044101</v>
      </c>
      <c r="F897">
        <v>0.337593047101102</v>
      </c>
      <c r="G897" t="s">
        <v>9</v>
      </c>
      <c r="H897" t="s">
        <v>3427</v>
      </c>
    </row>
    <row r="898" spans="1:8" x14ac:dyDescent="0.2">
      <c r="A898" t="s">
        <v>1048</v>
      </c>
      <c r="B898">
        <v>9.3742572690276091</v>
      </c>
      <c r="C898">
        <v>-0.37370224205251101</v>
      </c>
      <c r="D898">
        <v>0.79401086182693403</v>
      </c>
      <c r="E898">
        <v>-0.47065129712792803</v>
      </c>
      <c r="F898">
        <v>0.63788976915346796</v>
      </c>
      <c r="G898" t="s">
        <v>9</v>
      </c>
      <c r="H898" t="s">
        <v>3430</v>
      </c>
    </row>
    <row r="899" spans="1:8" x14ac:dyDescent="0.2">
      <c r="A899" t="s">
        <v>1050</v>
      </c>
      <c r="B899">
        <v>34.448740208328097</v>
      </c>
      <c r="C899">
        <v>-0.119265167000214</v>
      </c>
      <c r="D899">
        <v>0.40926120667197602</v>
      </c>
      <c r="E899">
        <v>-0.29141576346816001</v>
      </c>
      <c r="F899">
        <v>0.77073335996817405</v>
      </c>
      <c r="G899">
        <v>0.95560845689497498</v>
      </c>
      <c r="H899" t="s">
        <v>2697</v>
      </c>
    </row>
    <row r="900" spans="1:8" hidden="1" x14ac:dyDescent="0.2">
      <c r="A900" t="s">
        <v>95</v>
      </c>
      <c r="B900">
        <v>0</v>
      </c>
      <c r="C900" t="s">
        <v>9</v>
      </c>
      <c r="D900" t="s">
        <v>9</v>
      </c>
      <c r="E900" t="s">
        <v>9</v>
      </c>
      <c r="F900" t="s">
        <v>9</v>
      </c>
      <c r="G900" t="s">
        <v>9</v>
      </c>
      <c r="H900" t="s">
        <v>2947</v>
      </c>
    </row>
    <row r="901" spans="1:8" x14ac:dyDescent="0.2">
      <c r="A901" t="s">
        <v>1052</v>
      </c>
      <c r="B901">
        <v>247.131789691374</v>
      </c>
      <c r="C901">
        <v>-0.35924364755336502</v>
      </c>
      <c r="D901">
        <v>0.17910914021572399</v>
      </c>
      <c r="E901">
        <v>-2.0057248173972702</v>
      </c>
      <c r="F901">
        <v>4.4885615876929803E-2</v>
      </c>
      <c r="G901">
        <v>0.317349178919345</v>
      </c>
      <c r="H901" t="s">
        <v>2161</v>
      </c>
    </row>
    <row r="902" spans="1:8" hidden="1" x14ac:dyDescent="0.2">
      <c r="A902" t="s">
        <v>98</v>
      </c>
      <c r="B902">
        <v>16.547949367179498</v>
      </c>
      <c r="C902">
        <v>0.19996264372858599</v>
      </c>
      <c r="D902">
        <v>0.58004218640983196</v>
      </c>
      <c r="E902">
        <v>0.34473810425109602</v>
      </c>
      <c r="F902">
        <v>0.73029126912633602</v>
      </c>
      <c r="G902" t="s">
        <v>9</v>
      </c>
      <c r="H902" t="s">
        <v>2949</v>
      </c>
    </row>
    <row r="903" spans="1:8" hidden="1" x14ac:dyDescent="0.2">
      <c r="A903" t="s">
        <v>99</v>
      </c>
      <c r="B903">
        <v>0</v>
      </c>
      <c r="C903" t="s">
        <v>9</v>
      </c>
      <c r="D903" t="s">
        <v>9</v>
      </c>
      <c r="E903" t="s">
        <v>9</v>
      </c>
      <c r="F903" t="s">
        <v>9</v>
      </c>
      <c r="G903" t="s">
        <v>9</v>
      </c>
      <c r="H903" t="s">
        <v>2950</v>
      </c>
    </row>
    <row r="904" spans="1:8" hidden="1" x14ac:dyDescent="0.2">
      <c r="A904" t="s">
        <v>100</v>
      </c>
      <c r="B904">
        <v>1.92118628789632</v>
      </c>
      <c r="C904">
        <v>1.67906869512218</v>
      </c>
      <c r="D904">
        <v>1.8089660760058</v>
      </c>
      <c r="E904">
        <v>0.92819247270217797</v>
      </c>
      <c r="F904">
        <v>0.35330773832804901</v>
      </c>
      <c r="G904" t="s">
        <v>9</v>
      </c>
      <c r="H904" t="s">
        <v>2951</v>
      </c>
    </row>
    <row r="905" spans="1:8" hidden="1" x14ac:dyDescent="0.2">
      <c r="A905" t="s">
        <v>101</v>
      </c>
      <c r="B905">
        <v>0</v>
      </c>
      <c r="C905" t="s">
        <v>9</v>
      </c>
      <c r="D905" t="s">
        <v>9</v>
      </c>
      <c r="E905" t="s">
        <v>9</v>
      </c>
      <c r="F905" t="s">
        <v>9</v>
      </c>
      <c r="G905" t="s">
        <v>9</v>
      </c>
      <c r="H905" t="s">
        <v>2952</v>
      </c>
    </row>
    <row r="906" spans="1:8" hidden="1" x14ac:dyDescent="0.2">
      <c r="A906" t="s">
        <v>105</v>
      </c>
      <c r="B906">
        <v>0</v>
      </c>
      <c r="C906" t="s">
        <v>9</v>
      </c>
      <c r="D906" t="s">
        <v>9</v>
      </c>
      <c r="E906" t="s">
        <v>9</v>
      </c>
      <c r="F906" t="s">
        <v>9</v>
      </c>
      <c r="G906" t="s">
        <v>9</v>
      </c>
      <c r="H906" t="s">
        <v>2953</v>
      </c>
    </row>
    <row r="907" spans="1:8" hidden="1" x14ac:dyDescent="0.2">
      <c r="A907" t="s">
        <v>107</v>
      </c>
      <c r="B907">
        <v>0</v>
      </c>
      <c r="C907" t="s">
        <v>9</v>
      </c>
      <c r="D907" t="s">
        <v>9</v>
      </c>
      <c r="E907" t="s">
        <v>9</v>
      </c>
      <c r="F907" t="s">
        <v>9</v>
      </c>
      <c r="G907" t="s">
        <v>9</v>
      </c>
      <c r="H907" t="s">
        <v>2954</v>
      </c>
    </row>
    <row r="908" spans="1:8" x14ac:dyDescent="0.2">
      <c r="A908" t="s">
        <v>1053</v>
      </c>
      <c r="B908">
        <v>143.68192227215499</v>
      </c>
      <c r="C908">
        <v>-0.76981529633193801</v>
      </c>
      <c r="D908">
        <v>0.22679953635452099</v>
      </c>
      <c r="E908">
        <v>-3.3942542771719002</v>
      </c>
      <c r="F908">
        <v>6.8815764781521998E-4</v>
      </c>
      <c r="G908">
        <v>1.6390214218756499E-2</v>
      </c>
      <c r="H908" t="s">
        <v>2081</v>
      </c>
    </row>
    <row r="909" spans="1:8" x14ac:dyDescent="0.2">
      <c r="A909" t="s">
        <v>1056</v>
      </c>
      <c r="B909">
        <v>2.0554746083709001</v>
      </c>
      <c r="C909">
        <v>-2.4210033803659301</v>
      </c>
      <c r="D909">
        <v>2.0545291832357999</v>
      </c>
      <c r="E909">
        <v>-1.17837380949389</v>
      </c>
      <c r="F909">
        <v>0.23864761420888</v>
      </c>
      <c r="G909" t="s">
        <v>9</v>
      </c>
      <c r="H909" t="s">
        <v>3407</v>
      </c>
    </row>
    <row r="910" spans="1:8" hidden="1" x14ac:dyDescent="0.2">
      <c r="A910" t="s">
        <v>112</v>
      </c>
      <c r="B910">
        <v>2.9051408759411301</v>
      </c>
      <c r="C910">
        <v>0.18774697380806701</v>
      </c>
      <c r="D910">
        <v>1.3105167698979701</v>
      </c>
      <c r="E910">
        <v>0.14326178658719799</v>
      </c>
      <c r="F910">
        <v>0.88608343435556103</v>
      </c>
      <c r="G910" t="s">
        <v>9</v>
      </c>
      <c r="H910" t="s">
        <v>2957</v>
      </c>
    </row>
    <row r="911" spans="1:8" x14ac:dyDescent="0.2">
      <c r="A911" t="s">
        <v>1061</v>
      </c>
      <c r="B911">
        <v>195.34692023630001</v>
      </c>
      <c r="C911">
        <v>-0.729981957996233</v>
      </c>
      <c r="D911">
        <v>0.19551037587199499</v>
      </c>
      <c r="E911">
        <v>-3.7337248969035102</v>
      </c>
      <c r="F911">
        <v>1.8866856922062801E-4</v>
      </c>
      <c r="G911">
        <v>6.0826746716730598E-3</v>
      </c>
      <c r="H911" t="s">
        <v>2073</v>
      </c>
    </row>
    <row r="912" spans="1:8" hidden="1" x14ac:dyDescent="0.2">
      <c r="A912" t="s">
        <v>113</v>
      </c>
      <c r="B912">
        <v>0</v>
      </c>
      <c r="C912" t="s">
        <v>9</v>
      </c>
      <c r="D912" t="s">
        <v>9</v>
      </c>
      <c r="E912" t="s">
        <v>9</v>
      </c>
      <c r="F912" t="s">
        <v>9</v>
      </c>
      <c r="G912" t="s">
        <v>9</v>
      </c>
      <c r="H912" t="s">
        <v>2959</v>
      </c>
    </row>
    <row r="913" spans="1:8" hidden="1" x14ac:dyDescent="0.2">
      <c r="A913" t="s">
        <v>118</v>
      </c>
      <c r="B913">
        <v>10.268641214509101</v>
      </c>
      <c r="C913">
        <v>6.2204580857287903E-2</v>
      </c>
      <c r="D913">
        <v>0.73761883317111299</v>
      </c>
      <c r="E913">
        <v>8.4331606054393798E-2</v>
      </c>
      <c r="F913">
        <v>0.932792783900941</v>
      </c>
      <c r="G913" t="s">
        <v>9</v>
      </c>
      <c r="H913" t="s">
        <v>2960</v>
      </c>
    </row>
    <row r="914" spans="1:8" hidden="1" x14ac:dyDescent="0.2">
      <c r="A914" t="s">
        <v>119</v>
      </c>
      <c r="B914">
        <v>0</v>
      </c>
      <c r="C914" t="s">
        <v>9</v>
      </c>
      <c r="D914" t="s">
        <v>9</v>
      </c>
      <c r="E914" t="s">
        <v>9</v>
      </c>
      <c r="F914" t="s">
        <v>9</v>
      </c>
      <c r="G914" t="s">
        <v>9</v>
      </c>
      <c r="H914" t="s">
        <v>2961</v>
      </c>
    </row>
    <row r="915" spans="1:8" x14ac:dyDescent="0.2">
      <c r="A915" t="s">
        <v>1070</v>
      </c>
      <c r="B915">
        <v>15.310987544659101</v>
      </c>
      <c r="C915">
        <v>-0.12793811556394799</v>
      </c>
      <c r="D915">
        <v>0.62918681795822695</v>
      </c>
      <c r="E915">
        <v>-0.20333883659406499</v>
      </c>
      <c r="F915">
        <v>0.83887020231946696</v>
      </c>
      <c r="G915" t="s">
        <v>9</v>
      </c>
      <c r="H915" t="s">
        <v>3500</v>
      </c>
    </row>
    <row r="916" spans="1:8" hidden="1" x14ac:dyDescent="0.2">
      <c r="A916" t="s">
        <v>124</v>
      </c>
      <c r="B916">
        <v>0</v>
      </c>
      <c r="C916" t="s">
        <v>9</v>
      </c>
      <c r="D916" t="s">
        <v>9</v>
      </c>
      <c r="E916" t="s">
        <v>9</v>
      </c>
      <c r="F916" t="s">
        <v>9</v>
      </c>
      <c r="G916" t="s">
        <v>9</v>
      </c>
      <c r="H916" t="s">
        <v>2963</v>
      </c>
    </row>
    <row r="917" spans="1:8" hidden="1" x14ac:dyDescent="0.2">
      <c r="A917" t="s">
        <v>126</v>
      </c>
      <c r="B917">
        <v>0</v>
      </c>
      <c r="C917" t="s">
        <v>9</v>
      </c>
      <c r="D917" t="s">
        <v>9</v>
      </c>
      <c r="E917" t="s">
        <v>9</v>
      </c>
      <c r="F917" t="s">
        <v>9</v>
      </c>
      <c r="G917" t="s">
        <v>9</v>
      </c>
      <c r="H917" t="s">
        <v>2964</v>
      </c>
    </row>
    <row r="918" spans="1:8" hidden="1" x14ac:dyDescent="0.2">
      <c r="A918" t="s">
        <v>130</v>
      </c>
      <c r="B918">
        <v>4.7973661409068802</v>
      </c>
      <c r="C918">
        <v>9.6510267833524496E-2</v>
      </c>
      <c r="D918">
        <v>1.07265827748297</v>
      </c>
      <c r="E918">
        <v>8.9972985674421205E-2</v>
      </c>
      <c r="F918">
        <v>0.92830868205061501</v>
      </c>
      <c r="G918" t="s">
        <v>9</v>
      </c>
      <c r="H918" t="s">
        <v>2965</v>
      </c>
    </row>
    <row r="919" spans="1:8" hidden="1" x14ac:dyDescent="0.2">
      <c r="A919" t="s">
        <v>129</v>
      </c>
      <c r="B919">
        <v>0</v>
      </c>
      <c r="C919" t="s">
        <v>9</v>
      </c>
      <c r="D919" t="s">
        <v>9</v>
      </c>
      <c r="E919" t="s">
        <v>9</v>
      </c>
      <c r="F919" t="s">
        <v>9</v>
      </c>
      <c r="G919" t="s">
        <v>9</v>
      </c>
      <c r="H919" t="s">
        <v>2966</v>
      </c>
    </row>
    <row r="920" spans="1:8" hidden="1" x14ac:dyDescent="0.2">
      <c r="A920" t="s">
        <v>133</v>
      </c>
      <c r="B920">
        <v>0</v>
      </c>
      <c r="C920" t="s">
        <v>9</v>
      </c>
      <c r="D920" t="s">
        <v>9</v>
      </c>
      <c r="E920" t="s">
        <v>9</v>
      </c>
      <c r="F920" t="s">
        <v>9</v>
      </c>
      <c r="G920" t="s">
        <v>9</v>
      </c>
      <c r="H920" t="s">
        <v>2967</v>
      </c>
    </row>
    <row r="921" spans="1:8" x14ac:dyDescent="0.2">
      <c r="A921" t="s">
        <v>1071</v>
      </c>
      <c r="B921">
        <v>181.89494862084399</v>
      </c>
      <c r="C921">
        <v>-4.1924514757952697E-2</v>
      </c>
      <c r="D921">
        <v>0.20491592442839399</v>
      </c>
      <c r="E921">
        <v>-0.20459373704069</v>
      </c>
      <c r="F921">
        <v>0.83788954901731505</v>
      </c>
      <c r="G921">
        <v>0.980533178515544</v>
      </c>
      <c r="H921" t="s">
        <v>2733</v>
      </c>
    </row>
    <row r="922" spans="1:8" hidden="1" x14ac:dyDescent="0.2">
      <c r="A922" t="s">
        <v>137</v>
      </c>
      <c r="B922">
        <v>0</v>
      </c>
      <c r="C922" t="s">
        <v>9</v>
      </c>
      <c r="D922" t="s">
        <v>9</v>
      </c>
      <c r="E922" t="s">
        <v>9</v>
      </c>
      <c r="F922" t="s">
        <v>9</v>
      </c>
      <c r="G922" t="s">
        <v>9</v>
      </c>
      <c r="H922" t="s">
        <v>2969</v>
      </c>
    </row>
    <row r="923" spans="1:8" hidden="1" x14ac:dyDescent="0.2">
      <c r="A923" t="s">
        <v>142</v>
      </c>
      <c r="B923">
        <v>0</v>
      </c>
      <c r="C923" t="s">
        <v>9</v>
      </c>
      <c r="D923" t="s">
        <v>9</v>
      </c>
      <c r="E923" t="s">
        <v>9</v>
      </c>
      <c r="F923" t="s">
        <v>9</v>
      </c>
      <c r="G923" t="s">
        <v>9</v>
      </c>
      <c r="H923" t="s">
        <v>2970</v>
      </c>
    </row>
    <row r="924" spans="1:8" x14ac:dyDescent="0.2">
      <c r="A924" t="s">
        <v>1072</v>
      </c>
      <c r="B924">
        <v>22.0938821352315</v>
      </c>
      <c r="C924">
        <v>-8.8585847759408004E-2</v>
      </c>
      <c r="D924">
        <v>0.50901875219860004</v>
      </c>
      <c r="E924">
        <v>-0.174032582054747</v>
      </c>
      <c r="F924">
        <v>0.861839856159335</v>
      </c>
      <c r="G924" t="s">
        <v>9</v>
      </c>
      <c r="H924" t="s">
        <v>3501</v>
      </c>
    </row>
    <row r="925" spans="1:8" hidden="1" x14ac:dyDescent="0.2">
      <c r="A925" t="s">
        <v>148</v>
      </c>
      <c r="B925">
        <v>5.7830890775482198</v>
      </c>
      <c r="C925">
        <v>0.40860969725219398</v>
      </c>
      <c r="D925">
        <v>1.03180847261014</v>
      </c>
      <c r="E925">
        <v>0.39601312462432597</v>
      </c>
      <c r="F925">
        <v>0.69209534603121503</v>
      </c>
      <c r="G925" t="s">
        <v>9</v>
      </c>
      <c r="H925" t="s">
        <v>2972</v>
      </c>
    </row>
    <row r="926" spans="1:8" hidden="1" x14ac:dyDescent="0.2">
      <c r="A926" t="s">
        <v>147</v>
      </c>
      <c r="B926">
        <v>0</v>
      </c>
      <c r="C926" t="s">
        <v>9</v>
      </c>
      <c r="D926" t="s">
        <v>9</v>
      </c>
      <c r="E926" t="s">
        <v>9</v>
      </c>
      <c r="F926" t="s">
        <v>9</v>
      </c>
      <c r="G926" t="s">
        <v>9</v>
      </c>
      <c r="H926" t="s">
        <v>2973</v>
      </c>
    </row>
    <row r="927" spans="1:8" x14ac:dyDescent="0.2">
      <c r="A927" t="s">
        <v>1082</v>
      </c>
      <c r="B927">
        <v>148.08868112080901</v>
      </c>
      <c r="C927">
        <v>-0.750113626824914</v>
      </c>
      <c r="D927">
        <v>0.217807022064336</v>
      </c>
      <c r="E927">
        <v>-3.44393683782768</v>
      </c>
      <c r="F927">
        <v>5.7330961787147299E-4</v>
      </c>
      <c r="G927">
        <v>1.4440236000137699E-2</v>
      </c>
      <c r="H927" t="s">
        <v>2080</v>
      </c>
    </row>
    <row r="928" spans="1:8" hidden="1" x14ac:dyDescent="0.2">
      <c r="A928" t="s">
        <v>155</v>
      </c>
      <c r="B928">
        <v>0</v>
      </c>
      <c r="C928" t="s">
        <v>9</v>
      </c>
      <c r="D928" t="s">
        <v>9</v>
      </c>
      <c r="E928" t="s">
        <v>9</v>
      </c>
      <c r="F928" t="s">
        <v>9</v>
      </c>
      <c r="G928" t="s">
        <v>9</v>
      </c>
      <c r="H928" t="s">
        <v>2975</v>
      </c>
    </row>
    <row r="929" spans="1:8" x14ac:dyDescent="0.2">
      <c r="A929" t="s">
        <v>1084</v>
      </c>
      <c r="B929">
        <v>225.74851449971001</v>
      </c>
      <c r="C929">
        <v>-1.6131633222169699E-2</v>
      </c>
      <c r="D929">
        <v>0.181977751525075</v>
      </c>
      <c r="E929">
        <v>-8.8646183871257403E-2</v>
      </c>
      <c r="F929">
        <v>0.92936310311349801</v>
      </c>
      <c r="G929">
        <v>0.99783815133048703</v>
      </c>
      <c r="H929" t="s">
        <v>2825</v>
      </c>
    </row>
    <row r="930" spans="1:8" x14ac:dyDescent="0.2">
      <c r="A930" t="s">
        <v>1085</v>
      </c>
      <c r="B930">
        <v>173.471499758508</v>
      </c>
      <c r="C930">
        <v>-0.37554268161458998</v>
      </c>
      <c r="D930">
        <v>0.21478236708083501</v>
      </c>
      <c r="E930">
        <v>-1.7484800392075499</v>
      </c>
      <c r="F930">
        <v>8.0380939038174296E-2</v>
      </c>
      <c r="G930">
        <v>0.434909979126477</v>
      </c>
      <c r="H930" t="s">
        <v>2193</v>
      </c>
    </row>
    <row r="931" spans="1:8" hidden="1" x14ac:dyDescent="0.2">
      <c r="A931" t="s">
        <v>170</v>
      </c>
      <c r="B931">
        <v>21.489666748656301</v>
      </c>
      <c r="C931">
        <v>0.20044678521885001</v>
      </c>
      <c r="D931">
        <v>0.53300421037845402</v>
      </c>
      <c r="E931">
        <v>0.376069797040673</v>
      </c>
      <c r="F931">
        <v>0.70686500741774105</v>
      </c>
      <c r="G931" t="s">
        <v>9</v>
      </c>
      <c r="H931" t="s">
        <v>2978</v>
      </c>
    </row>
    <row r="932" spans="1:8" hidden="1" x14ac:dyDescent="0.2">
      <c r="A932" t="s">
        <v>295</v>
      </c>
      <c r="B932">
        <v>25.5887396399932</v>
      </c>
      <c r="C932">
        <v>6.0348932603015298E-2</v>
      </c>
      <c r="D932">
        <v>0.47931509588080801</v>
      </c>
      <c r="E932">
        <v>0.125906596978999</v>
      </c>
      <c r="F932">
        <v>0.89980586060250201</v>
      </c>
      <c r="G932" t="s">
        <v>9</v>
      </c>
      <c r="H932" t="s">
        <v>2979</v>
      </c>
    </row>
    <row r="933" spans="1:8" x14ac:dyDescent="0.2">
      <c r="A933" t="s">
        <v>1091</v>
      </c>
      <c r="B933">
        <v>50.507508571436098</v>
      </c>
      <c r="C933">
        <v>-0.44005530558873701</v>
      </c>
      <c r="D933">
        <v>0.35104349410734098</v>
      </c>
      <c r="E933">
        <v>-1.25356348422791</v>
      </c>
      <c r="F933">
        <v>0.210000710703034</v>
      </c>
      <c r="G933">
        <v>0.66638020797891995</v>
      </c>
      <c r="H933" t="s">
        <v>2302</v>
      </c>
    </row>
    <row r="934" spans="1:8" hidden="1" x14ac:dyDescent="0.2">
      <c r="A934" t="s">
        <v>267</v>
      </c>
      <c r="B934">
        <v>0</v>
      </c>
      <c r="C934" t="s">
        <v>9</v>
      </c>
      <c r="D934" t="s">
        <v>9</v>
      </c>
      <c r="E934" t="s">
        <v>9</v>
      </c>
      <c r="F934" t="s">
        <v>9</v>
      </c>
      <c r="G934" t="s">
        <v>9</v>
      </c>
      <c r="H934" t="s">
        <v>2981</v>
      </c>
    </row>
    <row r="935" spans="1:8" x14ac:dyDescent="0.2">
      <c r="A935" t="s">
        <v>1095</v>
      </c>
      <c r="B935">
        <v>74.696730283075496</v>
      </c>
      <c r="C935">
        <v>-0.207878677939936</v>
      </c>
      <c r="D935">
        <v>0.281423865245641</v>
      </c>
      <c r="E935">
        <v>-0.73866755315328203</v>
      </c>
      <c r="F935">
        <v>0.46010889300504898</v>
      </c>
      <c r="G935">
        <v>0.860435656060486</v>
      </c>
      <c r="H935" t="s">
        <v>2475</v>
      </c>
    </row>
    <row r="936" spans="1:8" hidden="1" x14ac:dyDescent="0.2">
      <c r="A936" t="s">
        <v>262</v>
      </c>
      <c r="B936">
        <v>4.03571065960839</v>
      </c>
      <c r="C936">
        <v>1.0638960662858401</v>
      </c>
      <c r="D936">
        <v>1.26397184095308</v>
      </c>
      <c r="E936">
        <v>0.84170867721517195</v>
      </c>
      <c r="F936">
        <v>0.399951040021648</v>
      </c>
      <c r="G936" t="s">
        <v>9</v>
      </c>
      <c r="H936" t="s">
        <v>2983</v>
      </c>
    </row>
    <row r="937" spans="1:8" x14ac:dyDescent="0.2">
      <c r="A937" t="s">
        <v>1098</v>
      </c>
      <c r="B937">
        <v>3.4941196984116298</v>
      </c>
      <c r="C937">
        <v>-0.89801189392168101</v>
      </c>
      <c r="D937">
        <v>1.2326190032598201</v>
      </c>
      <c r="E937">
        <v>-0.72853971222800495</v>
      </c>
      <c r="F937">
        <v>0.46628326815723897</v>
      </c>
      <c r="G937" t="s">
        <v>9</v>
      </c>
      <c r="H937" t="s">
        <v>3515</v>
      </c>
    </row>
    <row r="938" spans="1:8" hidden="1" x14ac:dyDescent="0.2">
      <c r="A938" t="s">
        <v>270</v>
      </c>
      <c r="B938">
        <v>0</v>
      </c>
      <c r="C938" t="s">
        <v>9</v>
      </c>
      <c r="D938" t="s">
        <v>9</v>
      </c>
      <c r="E938" t="s">
        <v>9</v>
      </c>
      <c r="F938" t="s">
        <v>9</v>
      </c>
      <c r="G938" t="s">
        <v>9</v>
      </c>
      <c r="H938" t="s">
        <v>2985</v>
      </c>
    </row>
    <row r="939" spans="1:8" hidden="1" x14ac:dyDescent="0.2">
      <c r="A939" t="s">
        <v>269</v>
      </c>
      <c r="B939">
        <v>0</v>
      </c>
      <c r="C939" t="s">
        <v>9</v>
      </c>
      <c r="D939" t="s">
        <v>9</v>
      </c>
      <c r="E939" t="s">
        <v>9</v>
      </c>
      <c r="F939" t="s">
        <v>9</v>
      </c>
      <c r="G939" t="s">
        <v>9</v>
      </c>
      <c r="H939" t="s">
        <v>2986</v>
      </c>
    </row>
    <row r="940" spans="1:8" hidden="1" x14ac:dyDescent="0.2">
      <c r="A940" t="s">
        <v>272</v>
      </c>
      <c r="B940">
        <v>22.8249178409894</v>
      </c>
      <c r="C940">
        <v>0.234127931680331</v>
      </c>
      <c r="D940">
        <v>0.50240190428159304</v>
      </c>
      <c r="E940">
        <v>0.46601720591628898</v>
      </c>
      <c r="F940">
        <v>0.64120318479170602</v>
      </c>
      <c r="G940" t="s">
        <v>9</v>
      </c>
      <c r="H940" t="s">
        <v>2987</v>
      </c>
    </row>
    <row r="941" spans="1:8" hidden="1" x14ac:dyDescent="0.2">
      <c r="A941" t="s">
        <v>273</v>
      </c>
      <c r="B941">
        <v>0</v>
      </c>
      <c r="C941" t="s">
        <v>9</v>
      </c>
      <c r="D941" t="s">
        <v>9</v>
      </c>
      <c r="E941" t="s">
        <v>9</v>
      </c>
      <c r="F941" t="s">
        <v>9</v>
      </c>
      <c r="G941" t="s">
        <v>9</v>
      </c>
      <c r="H941" t="s">
        <v>2988</v>
      </c>
    </row>
    <row r="942" spans="1:8" hidden="1" x14ac:dyDescent="0.2">
      <c r="A942" t="s">
        <v>274</v>
      </c>
      <c r="B942">
        <v>17.425605220942401</v>
      </c>
      <c r="C942">
        <v>0.10757286432602201</v>
      </c>
      <c r="D942">
        <v>0.573823131159509</v>
      </c>
      <c r="E942">
        <v>0.18746693621195101</v>
      </c>
      <c r="F942">
        <v>0.85129454517650405</v>
      </c>
      <c r="G942" t="s">
        <v>9</v>
      </c>
      <c r="H942" t="s">
        <v>2989</v>
      </c>
    </row>
    <row r="943" spans="1:8" hidden="1" x14ac:dyDescent="0.2">
      <c r="A943" t="s">
        <v>275</v>
      </c>
      <c r="B943">
        <v>17.974527873247101</v>
      </c>
      <c r="C943">
        <v>0.23527858115362099</v>
      </c>
      <c r="D943">
        <v>0.57599151774424495</v>
      </c>
      <c r="E943">
        <v>0.40847577421806802</v>
      </c>
      <c r="F943">
        <v>0.68292441269033399</v>
      </c>
      <c r="G943" t="s">
        <v>9</v>
      </c>
      <c r="H943" t="s">
        <v>2990</v>
      </c>
    </row>
    <row r="944" spans="1:8" x14ac:dyDescent="0.2">
      <c r="A944" t="s">
        <v>1100</v>
      </c>
      <c r="B944">
        <v>72.905806179623198</v>
      </c>
      <c r="C944">
        <v>-0.43884207142598902</v>
      </c>
      <c r="D944">
        <v>0.30680070542486898</v>
      </c>
      <c r="E944">
        <v>-1.4303815593196401</v>
      </c>
      <c r="F944">
        <v>0.152607537949597</v>
      </c>
      <c r="G944">
        <v>0.56184713165073097</v>
      </c>
      <c r="H944" t="s">
        <v>2258</v>
      </c>
    </row>
    <row r="945" spans="1:8" x14ac:dyDescent="0.2">
      <c r="A945" t="s">
        <v>1103</v>
      </c>
      <c r="B945">
        <v>17.373340916066699</v>
      </c>
      <c r="C945">
        <v>-0.71206755732980798</v>
      </c>
      <c r="D945">
        <v>0.59245937902346402</v>
      </c>
      <c r="E945">
        <v>-1.2018841840321499</v>
      </c>
      <c r="F945">
        <v>0.229408402991818</v>
      </c>
      <c r="G945" t="s">
        <v>9</v>
      </c>
      <c r="H945" t="s">
        <v>3489</v>
      </c>
    </row>
    <row r="946" spans="1:8" hidden="1" x14ac:dyDescent="0.2">
      <c r="A946" t="s">
        <v>278</v>
      </c>
      <c r="B946">
        <v>0.99864561500652704</v>
      </c>
      <c r="C946">
        <v>2.9330304474937399</v>
      </c>
      <c r="D946">
        <v>2.5325148777581901</v>
      </c>
      <c r="E946">
        <v>1.1581493452429801</v>
      </c>
      <c r="F946">
        <v>0.246803095738166</v>
      </c>
      <c r="G946" t="s">
        <v>9</v>
      </c>
      <c r="H946" t="s">
        <v>2993</v>
      </c>
    </row>
    <row r="947" spans="1:8" hidden="1" x14ac:dyDescent="0.2">
      <c r="A947" t="s">
        <v>279</v>
      </c>
      <c r="B947">
        <v>0</v>
      </c>
      <c r="C947" t="s">
        <v>9</v>
      </c>
      <c r="D947" t="s">
        <v>9</v>
      </c>
      <c r="E947" t="s">
        <v>9</v>
      </c>
      <c r="F947" t="s">
        <v>9</v>
      </c>
      <c r="G947" t="s">
        <v>9</v>
      </c>
      <c r="H947" t="s">
        <v>2994</v>
      </c>
    </row>
    <row r="948" spans="1:8" hidden="1" x14ac:dyDescent="0.2">
      <c r="A948" t="s">
        <v>280</v>
      </c>
      <c r="B948">
        <v>2.6300614459262199</v>
      </c>
      <c r="C948">
        <v>0.45866643592716599</v>
      </c>
      <c r="D948">
        <v>1.45615568197513</v>
      </c>
      <c r="E948">
        <v>0.31498447700662902</v>
      </c>
      <c r="F948">
        <v>0.75277343996614798</v>
      </c>
      <c r="G948" t="s">
        <v>9</v>
      </c>
      <c r="H948" t="s">
        <v>2995</v>
      </c>
    </row>
    <row r="949" spans="1:8" x14ac:dyDescent="0.2">
      <c r="A949" t="s">
        <v>1104</v>
      </c>
      <c r="B949">
        <v>148.916903012137</v>
      </c>
      <c r="C949">
        <v>-7.3892312139387795E-2</v>
      </c>
      <c r="D949">
        <v>0.22695511902475701</v>
      </c>
      <c r="E949">
        <v>-0.32558116537273302</v>
      </c>
      <c r="F949">
        <v>0.74474126424928699</v>
      </c>
      <c r="G949">
        <v>0.95198697057373804</v>
      </c>
      <c r="H949" t="s">
        <v>2673</v>
      </c>
    </row>
    <row r="950" spans="1:8" x14ac:dyDescent="0.2">
      <c r="A950" t="s">
        <v>1106</v>
      </c>
      <c r="B950">
        <v>150.05921768292799</v>
      </c>
      <c r="C950">
        <v>-0.57383343169679601</v>
      </c>
      <c r="D950">
        <v>0.219513797666403</v>
      </c>
      <c r="E950">
        <v>-2.61411099346408</v>
      </c>
      <c r="F950">
        <v>8.9459968987955496E-3</v>
      </c>
      <c r="G950">
        <v>0.109249598491352</v>
      </c>
      <c r="H950" t="s">
        <v>2114</v>
      </c>
    </row>
    <row r="951" spans="1:8" hidden="1" x14ac:dyDescent="0.2">
      <c r="A951" t="s">
        <v>283</v>
      </c>
      <c r="B951">
        <v>0</v>
      </c>
      <c r="C951" t="s">
        <v>9</v>
      </c>
      <c r="D951" t="s">
        <v>9</v>
      </c>
      <c r="E951" t="s">
        <v>9</v>
      </c>
      <c r="F951" t="s">
        <v>9</v>
      </c>
      <c r="G951" t="s">
        <v>9</v>
      </c>
      <c r="H951" t="s">
        <v>2998</v>
      </c>
    </row>
    <row r="952" spans="1:8" hidden="1" x14ac:dyDescent="0.2">
      <c r="A952" t="s">
        <v>285</v>
      </c>
      <c r="B952">
        <v>0</v>
      </c>
      <c r="C952" t="s">
        <v>9</v>
      </c>
      <c r="D952" t="s">
        <v>9</v>
      </c>
      <c r="E952" t="s">
        <v>9</v>
      </c>
      <c r="F952" t="s">
        <v>9</v>
      </c>
      <c r="G952" t="s">
        <v>9</v>
      </c>
      <c r="H952" t="s">
        <v>2999</v>
      </c>
    </row>
    <row r="953" spans="1:8" hidden="1" x14ac:dyDescent="0.2">
      <c r="A953" t="s">
        <v>287</v>
      </c>
      <c r="B953">
        <v>4.4628188979962697</v>
      </c>
      <c r="C953">
        <v>0.42177093633210699</v>
      </c>
      <c r="D953">
        <v>1.12484173096259</v>
      </c>
      <c r="E953">
        <v>0.37496024971546299</v>
      </c>
      <c r="F953">
        <v>0.70769002956645699</v>
      </c>
      <c r="G953" t="s">
        <v>9</v>
      </c>
      <c r="H953" t="s">
        <v>3000</v>
      </c>
    </row>
    <row r="954" spans="1:8" x14ac:dyDescent="0.2">
      <c r="A954" t="s">
        <v>1108</v>
      </c>
      <c r="B954">
        <v>96.862655581266495</v>
      </c>
      <c r="C954">
        <v>-0.31645739806390999</v>
      </c>
      <c r="D954">
        <v>0.279518680851852</v>
      </c>
      <c r="E954">
        <v>-1.1321511574807299</v>
      </c>
      <c r="F954">
        <v>0.25757089036976599</v>
      </c>
      <c r="G954">
        <v>0.72830719970514601</v>
      </c>
      <c r="H954" t="s">
        <v>2333</v>
      </c>
    </row>
    <row r="955" spans="1:8" hidden="1" x14ac:dyDescent="0.2">
      <c r="A955" t="s">
        <v>290</v>
      </c>
      <c r="B955">
        <v>0</v>
      </c>
      <c r="C955" t="s">
        <v>9</v>
      </c>
      <c r="D955" t="s">
        <v>9</v>
      </c>
      <c r="E955" t="s">
        <v>9</v>
      </c>
      <c r="F955" t="s">
        <v>9</v>
      </c>
      <c r="G955" t="s">
        <v>9</v>
      </c>
      <c r="H955" t="s">
        <v>3002</v>
      </c>
    </row>
    <row r="956" spans="1:8" x14ac:dyDescent="0.2">
      <c r="A956" t="s">
        <v>1111</v>
      </c>
      <c r="B956">
        <v>126.402107008199</v>
      </c>
      <c r="C956">
        <v>-0.69633264256868099</v>
      </c>
      <c r="D956">
        <v>0.23490386826546999</v>
      </c>
      <c r="E956">
        <v>-2.9643302501163502</v>
      </c>
      <c r="F956">
        <v>3.0334254939578201E-3</v>
      </c>
      <c r="G956">
        <v>5.4332021069555501E-2</v>
      </c>
      <c r="H956" t="s">
        <v>2093</v>
      </c>
    </row>
    <row r="957" spans="1:8" x14ac:dyDescent="0.2">
      <c r="A957" t="s">
        <v>1112</v>
      </c>
      <c r="B957">
        <v>136.69185515881301</v>
      </c>
      <c r="C957">
        <v>-0.59399441818339405</v>
      </c>
      <c r="D957">
        <v>0.22158827942374901</v>
      </c>
      <c r="E957">
        <v>-2.6806220063990001</v>
      </c>
      <c r="F957">
        <v>7.3485470853905796E-3</v>
      </c>
      <c r="G957">
        <v>9.7097195915160694E-2</v>
      </c>
      <c r="H957" t="s">
        <v>2109</v>
      </c>
    </row>
    <row r="958" spans="1:8" hidden="1" x14ac:dyDescent="0.2">
      <c r="A958" t="s">
        <v>297</v>
      </c>
      <c r="B958">
        <v>5.3492549967208598</v>
      </c>
      <c r="C958">
        <v>0.16697434314792201</v>
      </c>
      <c r="D958">
        <v>0.96460091463716502</v>
      </c>
      <c r="E958">
        <v>0.17310199546174901</v>
      </c>
      <c r="F958">
        <v>0.86257125647914101</v>
      </c>
      <c r="G958" t="s">
        <v>9</v>
      </c>
      <c r="H958" t="s">
        <v>3005</v>
      </c>
    </row>
    <row r="959" spans="1:8" x14ac:dyDescent="0.2">
      <c r="A959" t="s">
        <v>1117</v>
      </c>
      <c r="B959">
        <v>12.698892435296001</v>
      </c>
      <c r="C959">
        <v>-0.51519768096998797</v>
      </c>
      <c r="D959">
        <v>0.71165990860257999</v>
      </c>
      <c r="E959">
        <v>-0.72393804223373104</v>
      </c>
      <c r="F959">
        <v>0.46910377346723903</v>
      </c>
      <c r="G959" t="s">
        <v>9</v>
      </c>
      <c r="H959" t="s">
        <v>3497</v>
      </c>
    </row>
    <row r="960" spans="1:8" hidden="1" x14ac:dyDescent="0.2">
      <c r="A960" t="s">
        <v>300</v>
      </c>
      <c r="B960">
        <v>2.9105886852401901</v>
      </c>
      <c r="C960">
        <v>1.80127018054504</v>
      </c>
      <c r="D960">
        <v>1.44377861158002</v>
      </c>
      <c r="E960">
        <v>1.24760830095259</v>
      </c>
      <c r="F960">
        <v>0.212174537080595</v>
      </c>
      <c r="G960" t="s">
        <v>9</v>
      </c>
      <c r="H960" t="s">
        <v>3007</v>
      </c>
    </row>
    <row r="961" spans="1:8" hidden="1" x14ac:dyDescent="0.2">
      <c r="A961" t="s">
        <v>301</v>
      </c>
      <c r="B961">
        <v>3.4667150932190598</v>
      </c>
      <c r="C961">
        <v>0.54328036945412395</v>
      </c>
      <c r="D961">
        <v>1.26842421694853</v>
      </c>
      <c r="E961">
        <v>0.42831125596222402</v>
      </c>
      <c r="F961">
        <v>0.66842452508422401</v>
      </c>
      <c r="G961" t="s">
        <v>9</v>
      </c>
      <c r="H961" t="s">
        <v>3008</v>
      </c>
    </row>
    <row r="962" spans="1:8" hidden="1" x14ac:dyDescent="0.2">
      <c r="A962" t="s">
        <v>302</v>
      </c>
      <c r="B962">
        <v>0</v>
      </c>
      <c r="C962" t="s">
        <v>9</v>
      </c>
      <c r="D962" t="s">
        <v>9</v>
      </c>
      <c r="E962" t="s">
        <v>9</v>
      </c>
      <c r="F962" t="s">
        <v>9</v>
      </c>
      <c r="G962" t="s">
        <v>9</v>
      </c>
      <c r="H962" t="s">
        <v>3009</v>
      </c>
    </row>
    <row r="963" spans="1:8" hidden="1" x14ac:dyDescent="0.2">
      <c r="A963" t="s">
        <v>303</v>
      </c>
      <c r="B963">
        <v>0</v>
      </c>
      <c r="C963" t="s">
        <v>9</v>
      </c>
      <c r="D963" t="s">
        <v>9</v>
      </c>
      <c r="E963" t="s">
        <v>9</v>
      </c>
      <c r="F963" t="s">
        <v>9</v>
      </c>
      <c r="G963" t="s">
        <v>9</v>
      </c>
      <c r="H963" t="s">
        <v>3010</v>
      </c>
    </row>
    <row r="964" spans="1:8" hidden="1" x14ac:dyDescent="0.2">
      <c r="A964" t="s">
        <v>304</v>
      </c>
      <c r="B964">
        <v>0.87691445851709504</v>
      </c>
      <c r="C964">
        <v>0.362168658295214</v>
      </c>
      <c r="D964">
        <v>2.48205202076625</v>
      </c>
      <c r="E964">
        <v>0.145915015183045</v>
      </c>
      <c r="F964">
        <v>0.88398847805587899</v>
      </c>
      <c r="G964" t="s">
        <v>9</v>
      </c>
      <c r="H964" t="s">
        <v>3011</v>
      </c>
    </row>
    <row r="965" spans="1:8" hidden="1" x14ac:dyDescent="0.2">
      <c r="A965" t="s">
        <v>305</v>
      </c>
      <c r="B965">
        <v>0</v>
      </c>
      <c r="C965" t="s">
        <v>9</v>
      </c>
      <c r="D965" t="s">
        <v>9</v>
      </c>
      <c r="E965" t="s">
        <v>9</v>
      </c>
      <c r="F965" t="s">
        <v>9</v>
      </c>
      <c r="G965" t="s">
        <v>9</v>
      </c>
      <c r="H965" t="s">
        <v>3012</v>
      </c>
    </row>
    <row r="966" spans="1:8" x14ac:dyDescent="0.2">
      <c r="A966" t="s">
        <v>1118</v>
      </c>
      <c r="B966">
        <v>88.152835499222306</v>
      </c>
      <c r="C966">
        <v>-0.55524126528859397</v>
      </c>
      <c r="D966">
        <v>0.29935919999009603</v>
      </c>
      <c r="E966">
        <v>-1.85476599786131</v>
      </c>
      <c r="F966">
        <v>6.3629649548878703E-2</v>
      </c>
      <c r="G966">
        <v>0.40272083717725399</v>
      </c>
      <c r="H966" t="s">
        <v>2175</v>
      </c>
    </row>
    <row r="967" spans="1:8" x14ac:dyDescent="0.2">
      <c r="A967" t="s">
        <v>1119</v>
      </c>
      <c r="B967">
        <v>8.8786681936713396</v>
      </c>
      <c r="C967">
        <v>-0.489549416275327</v>
      </c>
      <c r="D967">
        <v>0.84712090521775496</v>
      </c>
      <c r="E967">
        <v>-0.57789792845389298</v>
      </c>
      <c r="F967">
        <v>0.56333303397637102</v>
      </c>
      <c r="G967" t="s">
        <v>9</v>
      </c>
      <c r="H967" t="s">
        <v>3519</v>
      </c>
    </row>
    <row r="968" spans="1:8" x14ac:dyDescent="0.2">
      <c r="A968" t="s">
        <v>1120</v>
      </c>
      <c r="B968">
        <v>156.72256960383899</v>
      </c>
      <c r="C968">
        <v>-0.18119156277472001</v>
      </c>
      <c r="D968">
        <v>0.22026030879047301</v>
      </c>
      <c r="E968">
        <v>-0.82262466519595501</v>
      </c>
      <c r="F968">
        <v>0.41072146784654101</v>
      </c>
      <c r="G968">
        <v>0.83596339162705002</v>
      </c>
      <c r="H968" t="s">
        <v>2444</v>
      </c>
    </row>
    <row r="969" spans="1:8" x14ac:dyDescent="0.2">
      <c r="A969" t="s">
        <v>1123</v>
      </c>
      <c r="B969">
        <v>2.1512593437025598</v>
      </c>
      <c r="C969">
        <v>-0.18337924666299299</v>
      </c>
      <c r="D969">
        <v>1.5429827598013399</v>
      </c>
      <c r="E969">
        <v>-0.118847242782287</v>
      </c>
      <c r="F969">
        <v>0.90539637956506203</v>
      </c>
      <c r="G969" t="s">
        <v>9</v>
      </c>
      <c r="H969" t="s">
        <v>3491</v>
      </c>
    </row>
    <row r="970" spans="1:8" hidden="1" x14ac:dyDescent="0.2">
      <c r="A970" t="s">
        <v>313</v>
      </c>
      <c r="B970">
        <v>0</v>
      </c>
      <c r="C970" t="s">
        <v>9</v>
      </c>
      <c r="D970" t="s">
        <v>9</v>
      </c>
      <c r="E970" t="s">
        <v>9</v>
      </c>
      <c r="F970" t="s">
        <v>9</v>
      </c>
      <c r="G970" t="s">
        <v>9</v>
      </c>
      <c r="H970" t="s">
        <v>3017</v>
      </c>
    </row>
    <row r="971" spans="1:8" hidden="1" x14ac:dyDescent="0.2">
      <c r="A971" t="s">
        <v>314</v>
      </c>
      <c r="B971">
        <v>8.0047339309804695</v>
      </c>
      <c r="C971">
        <v>0.45511311360498402</v>
      </c>
      <c r="D971">
        <v>0.81403584648028304</v>
      </c>
      <c r="E971">
        <v>0.55908239861032705</v>
      </c>
      <c r="F971">
        <v>0.57610548662535599</v>
      </c>
      <c r="G971" t="s">
        <v>9</v>
      </c>
      <c r="H971" t="s">
        <v>3018</v>
      </c>
    </row>
    <row r="972" spans="1:8" hidden="1" x14ac:dyDescent="0.2">
      <c r="A972" t="s">
        <v>317</v>
      </c>
      <c r="B972">
        <v>0</v>
      </c>
      <c r="C972" t="s">
        <v>9</v>
      </c>
      <c r="D972" t="s">
        <v>9</v>
      </c>
      <c r="E972" t="s">
        <v>9</v>
      </c>
      <c r="F972" t="s">
        <v>9</v>
      </c>
      <c r="G972" t="s">
        <v>9</v>
      </c>
      <c r="H972" t="s">
        <v>3019</v>
      </c>
    </row>
    <row r="973" spans="1:8" x14ac:dyDescent="0.2">
      <c r="A973" t="s">
        <v>1133</v>
      </c>
      <c r="B973">
        <v>17.558479846727099</v>
      </c>
      <c r="C973">
        <v>-0.64440138784190804</v>
      </c>
      <c r="D973">
        <v>0.59042161677955696</v>
      </c>
      <c r="E973">
        <v>-1.0914258040835001</v>
      </c>
      <c r="F973">
        <v>0.27508556318806499</v>
      </c>
      <c r="G973" t="s">
        <v>9</v>
      </c>
      <c r="H973" t="s">
        <v>3526</v>
      </c>
    </row>
    <row r="974" spans="1:8" hidden="1" x14ac:dyDescent="0.2">
      <c r="A974" t="s">
        <v>321</v>
      </c>
      <c r="B974">
        <v>5.1756590196756402</v>
      </c>
      <c r="C974">
        <v>0.85267018137125805</v>
      </c>
      <c r="D974">
        <v>1.06852842126495</v>
      </c>
      <c r="E974">
        <v>0.79798549519333195</v>
      </c>
      <c r="F974">
        <v>0.42487890744069401</v>
      </c>
      <c r="G974" t="s">
        <v>9</v>
      </c>
      <c r="H974" t="s">
        <v>3021</v>
      </c>
    </row>
    <row r="975" spans="1:8" x14ac:dyDescent="0.2">
      <c r="A975" t="s">
        <v>1134</v>
      </c>
      <c r="B975">
        <v>4.1777068548688101</v>
      </c>
      <c r="C975">
        <v>-1.4191522696727701</v>
      </c>
      <c r="D975">
        <v>1.30382113672733</v>
      </c>
      <c r="E975">
        <v>-1.08845625346658</v>
      </c>
      <c r="F975">
        <v>0.276393738961346</v>
      </c>
      <c r="G975" t="s">
        <v>9</v>
      </c>
      <c r="H975" t="s">
        <v>3527</v>
      </c>
    </row>
    <row r="976" spans="1:8" x14ac:dyDescent="0.2">
      <c r="A976" t="s">
        <v>1135</v>
      </c>
      <c r="B976">
        <v>3.3115805491249999</v>
      </c>
      <c r="C976">
        <v>-0.67601689443380397</v>
      </c>
      <c r="D976">
        <v>1.32821093763276</v>
      </c>
      <c r="E976">
        <v>-0.50896802253312001</v>
      </c>
      <c r="F976">
        <v>0.61077463860812697</v>
      </c>
      <c r="G976" t="s">
        <v>9</v>
      </c>
      <c r="H976" t="s">
        <v>3528</v>
      </c>
    </row>
    <row r="977" spans="1:8" x14ac:dyDescent="0.2">
      <c r="A977" t="s">
        <v>1139</v>
      </c>
      <c r="B977">
        <v>13.2179258572328</v>
      </c>
      <c r="C977">
        <v>-6.3574260049103395E-2</v>
      </c>
      <c r="D977">
        <v>0.64467436698889802</v>
      </c>
      <c r="E977">
        <v>-9.8614530535845193E-2</v>
      </c>
      <c r="F977">
        <v>0.92144433256008795</v>
      </c>
      <c r="G977" t="s">
        <v>9</v>
      </c>
      <c r="H977" t="s">
        <v>3531</v>
      </c>
    </row>
    <row r="978" spans="1:8" hidden="1" x14ac:dyDescent="0.2">
      <c r="A978" t="s">
        <v>326</v>
      </c>
      <c r="B978">
        <v>0</v>
      </c>
      <c r="C978" t="s">
        <v>9</v>
      </c>
      <c r="D978" t="s">
        <v>9</v>
      </c>
      <c r="E978" t="s">
        <v>9</v>
      </c>
      <c r="F978" t="s">
        <v>9</v>
      </c>
      <c r="G978" t="s">
        <v>9</v>
      </c>
      <c r="H978" t="s">
        <v>3025</v>
      </c>
    </row>
    <row r="979" spans="1:8" x14ac:dyDescent="0.2">
      <c r="A979" t="s">
        <v>1140</v>
      </c>
      <c r="B979">
        <v>272.99003000514102</v>
      </c>
      <c r="C979">
        <v>-3.7956992854246099E-2</v>
      </c>
      <c r="D979">
        <v>0.17572992380224101</v>
      </c>
      <c r="E979">
        <v>-0.21599618342156199</v>
      </c>
      <c r="F979">
        <v>0.82899072253913897</v>
      </c>
      <c r="G979">
        <v>0.97911236977659299</v>
      </c>
      <c r="H979" t="s">
        <v>2726</v>
      </c>
    </row>
    <row r="980" spans="1:8" hidden="1" x14ac:dyDescent="0.2">
      <c r="A980" t="s">
        <v>328</v>
      </c>
      <c r="B980">
        <v>0</v>
      </c>
      <c r="C980" t="s">
        <v>9</v>
      </c>
      <c r="D980" t="s">
        <v>9</v>
      </c>
      <c r="E980" t="s">
        <v>9</v>
      </c>
      <c r="F980" t="s">
        <v>9</v>
      </c>
      <c r="G980" t="s">
        <v>9</v>
      </c>
      <c r="H980" t="s">
        <v>3027</v>
      </c>
    </row>
    <row r="981" spans="1:8" hidden="1" x14ac:dyDescent="0.2">
      <c r="A981" t="s">
        <v>236</v>
      </c>
      <c r="B981">
        <v>19.600820148686399</v>
      </c>
      <c r="C981">
        <v>9.9259268554112101E-2</v>
      </c>
      <c r="D981">
        <v>0.52984979566488299</v>
      </c>
      <c r="E981">
        <v>0.18733473026927699</v>
      </c>
      <c r="F981">
        <v>0.85139819415557605</v>
      </c>
      <c r="G981" t="s">
        <v>9</v>
      </c>
      <c r="H981" t="s">
        <v>3028</v>
      </c>
    </row>
    <row r="982" spans="1:8" hidden="1" x14ac:dyDescent="0.2">
      <c r="A982" t="s">
        <v>239</v>
      </c>
      <c r="B982">
        <v>7.4066125976766104</v>
      </c>
      <c r="C982">
        <v>0.27961801987738</v>
      </c>
      <c r="D982">
        <v>0.83233954928771603</v>
      </c>
      <c r="E982">
        <v>0.33594224870927503</v>
      </c>
      <c r="F982">
        <v>0.73691441674903502</v>
      </c>
      <c r="G982" t="s">
        <v>9</v>
      </c>
      <c r="H982" t="s">
        <v>3029</v>
      </c>
    </row>
    <row r="983" spans="1:8" x14ac:dyDescent="0.2">
      <c r="A983" t="s">
        <v>1145</v>
      </c>
      <c r="B983">
        <v>131.68163425681601</v>
      </c>
      <c r="C983">
        <v>-0.52089361889261798</v>
      </c>
      <c r="D983">
        <v>0.225369749504686</v>
      </c>
      <c r="E983">
        <v>-2.3112845447866399</v>
      </c>
      <c r="F983">
        <v>2.0817143125429202E-2</v>
      </c>
      <c r="G983">
        <v>0.209732716988699</v>
      </c>
      <c r="H983" t="s">
        <v>2128</v>
      </c>
    </row>
    <row r="984" spans="1:8" hidden="1" x14ac:dyDescent="0.2">
      <c r="A984" t="s">
        <v>241</v>
      </c>
      <c r="B984">
        <v>0</v>
      </c>
      <c r="C984" t="s">
        <v>9</v>
      </c>
      <c r="D984" t="s">
        <v>9</v>
      </c>
      <c r="E984" t="s">
        <v>9</v>
      </c>
      <c r="F984" t="s">
        <v>9</v>
      </c>
      <c r="G984" t="s">
        <v>9</v>
      </c>
      <c r="H984" t="s">
        <v>3031</v>
      </c>
    </row>
    <row r="985" spans="1:8" x14ac:dyDescent="0.2">
      <c r="A985" t="s">
        <v>1147</v>
      </c>
      <c r="B985">
        <v>2.7561129587905899</v>
      </c>
      <c r="C985">
        <v>-0.22476798510896301</v>
      </c>
      <c r="D985">
        <v>1.5402562729970399</v>
      </c>
      <c r="E985">
        <v>-0.14592895289535701</v>
      </c>
      <c r="F985">
        <v>0.88397747514000702</v>
      </c>
      <c r="G985" t="s">
        <v>9</v>
      </c>
      <c r="H985" t="s">
        <v>3533</v>
      </c>
    </row>
    <row r="986" spans="1:8" hidden="1" x14ac:dyDescent="0.2">
      <c r="A986" t="s">
        <v>245</v>
      </c>
      <c r="B986">
        <v>0</v>
      </c>
      <c r="C986" t="s">
        <v>9</v>
      </c>
      <c r="D986" t="s">
        <v>9</v>
      </c>
      <c r="E986" t="s">
        <v>9</v>
      </c>
      <c r="F986" t="s">
        <v>9</v>
      </c>
      <c r="G986" t="s">
        <v>9</v>
      </c>
      <c r="H986" t="s">
        <v>3033</v>
      </c>
    </row>
    <row r="987" spans="1:8" x14ac:dyDescent="0.2">
      <c r="A987" t="s">
        <v>1148</v>
      </c>
      <c r="B987">
        <v>104.676960725767</v>
      </c>
      <c r="C987">
        <v>-0.40630472854398197</v>
      </c>
      <c r="D987">
        <v>0.25077839547898401</v>
      </c>
      <c r="E987">
        <v>-1.6201743685613199</v>
      </c>
      <c r="F987">
        <v>0.105194825712907</v>
      </c>
      <c r="G987">
        <v>0.49842930387544798</v>
      </c>
      <c r="H987" t="s">
        <v>2227</v>
      </c>
    </row>
    <row r="988" spans="1:8" x14ac:dyDescent="0.2">
      <c r="A988" t="s">
        <v>1155</v>
      </c>
      <c r="B988">
        <v>34.889374990966701</v>
      </c>
      <c r="C988">
        <v>-0.25179025822404999</v>
      </c>
      <c r="D988">
        <v>0.41334071186288202</v>
      </c>
      <c r="E988">
        <v>-0.60915910530385098</v>
      </c>
      <c r="F988">
        <v>0.54241898372443398</v>
      </c>
      <c r="G988">
        <v>0.89084728018791604</v>
      </c>
      <c r="H988" t="s">
        <v>2537</v>
      </c>
    </row>
    <row r="989" spans="1:8" x14ac:dyDescent="0.2">
      <c r="A989" t="s">
        <v>1157</v>
      </c>
      <c r="B989">
        <v>9.7400705786599406</v>
      </c>
      <c r="C989">
        <v>-0.21144586938662699</v>
      </c>
      <c r="D989">
        <v>0.80052405614094102</v>
      </c>
      <c r="E989">
        <v>-0.26413431022415101</v>
      </c>
      <c r="F989">
        <v>0.79167642666525095</v>
      </c>
      <c r="G989" t="s">
        <v>9</v>
      </c>
      <c r="H989" t="s">
        <v>3539</v>
      </c>
    </row>
    <row r="990" spans="1:8" hidden="1" x14ac:dyDescent="0.2">
      <c r="A990" t="s">
        <v>251</v>
      </c>
      <c r="B990">
        <v>7.9102991370927302</v>
      </c>
      <c r="C990">
        <v>0.491343401976084</v>
      </c>
      <c r="D990">
        <v>0.83357218217053997</v>
      </c>
      <c r="E990">
        <v>0.58944313700185402</v>
      </c>
      <c r="F990">
        <v>0.55556404647847601</v>
      </c>
      <c r="G990" t="s">
        <v>9</v>
      </c>
      <c r="H990" t="s">
        <v>3037</v>
      </c>
    </row>
    <row r="991" spans="1:8" hidden="1" x14ac:dyDescent="0.2">
      <c r="A991" t="s">
        <v>253</v>
      </c>
      <c r="B991">
        <v>0</v>
      </c>
      <c r="C991" t="s">
        <v>9</v>
      </c>
      <c r="D991" t="s">
        <v>9</v>
      </c>
      <c r="E991" t="s">
        <v>9</v>
      </c>
      <c r="F991" t="s">
        <v>9</v>
      </c>
      <c r="G991" t="s">
        <v>9</v>
      </c>
      <c r="H991" t="s">
        <v>3038</v>
      </c>
    </row>
    <row r="992" spans="1:8" hidden="1" x14ac:dyDescent="0.2">
      <c r="A992" t="s">
        <v>256</v>
      </c>
      <c r="B992">
        <v>2.43617639316331</v>
      </c>
      <c r="C992">
        <v>1.9446760096614399</v>
      </c>
      <c r="D992">
        <v>1.5939949407445899</v>
      </c>
      <c r="E992">
        <v>1.2200013688582001</v>
      </c>
      <c r="F992">
        <v>0.222464355980692</v>
      </c>
      <c r="G992" t="s">
        <v>9</v>
      </c>
      <c r="H992" t="s">
        <v>3039</v>
      </c>
    </row>
    <row r="993" spans="1:8" hidden="1" x14ac:dyDescent="0.2">
      <c r="A993" t="s">
        <v>257</v>
      </c>
      <c r="B993">
        <v>0</v>
      </c>
      <c r="C993" t="s">
        <v>9</v>
      </c>
      <c r="D993" t="s">
        <v>9</v>
      </c>
      <c r="E993" t="s">
        <v>9</v>
      </c>
      <c r="F993" t="s">
        <v>9</v>
      </c>
      <c r="G993" t="s">
        <v>9</v>
      </c>
      <c r="H993" t="s">
        <v>3040</v>
      </c>
    </row>
    <row r="994" spans="1:8" hidden="1" x14ac:dyDescent="0.2">
      <c r="A994" t="s">
        <v>263</v>
      </c>
      <c r="B994">
        <v>6.1088559613464701</v>
      </c>
      <c r="C994">
        <v>7.3994596398123502E-2</v>
      </c>
      <c r="D994">
        <v>0.99216779303247404</v>
      </c>
      <c r="E994">
        <v>7.4578712308293604E-2</v>
      </c>
      <c r="F994">
        <v>0.94054991206215299</v>
      </c>
      <c r="G994" t="s">
        <v>9</v>
      </c>
      <c r="H994" t="s">
        <v>3041</v>
      </c>
    </row>
    <row r="995" spans="1:8" hidden="1" x14ac:dyDescent="0.2">
      <c r="A995" t="s">
        <v>415</v>
      </c>
      <c r="B995">
        <v>0</v>
      </c>
      <c r="C995" t="s">
        <v>9</v>
      </c>
      <c r="D995" t="s">
        <v>9</v>
      </c>
      <c r="E995" t="s">
        <v>9</v>
      </c>
      <c r="F995" t="s">
        <v>9</v>
      </c>
      <c r="G995" t="s">
        <v>9</v>
      </c>
      <c r="H995" t="s">
        <v>3042</v>
      </c>
    </row>
    <row r="996" spans="1:8" hidden="1" x14ac:dyDescent="0.2">
      <c r="A996" t="s">
        <v>385</v>
      </c>
      <c r="B996">
        <v>1.07594824058528</v>
      </c>
      <c r="C996">
        <v>0.812737312350436</v>
      </c>
      <c r="D996">
        <v>2.5284795776632101</v>
      </c>
      <c r="E996">
        <v>0.321433212089281</v>
      </c>
      <c r="F996">
        <v>0.74788211776345703</v>
      </c>
      <c r="G996" t="s">
        <v>9</v>
      </c>
      <c r="H996" t="s">
        <v>3043</v>
      </c>
    </row>
    <row r="997" spans="1:8" hidden="1" x14ac:dyDescent="0.2">
      <c r="A997" t="s">
        <v>386</v>
      </c>
      <c r="B997">
        <v>0</v>
      </c>
      <c r="C997" t="s">
        <v>9</v>
      </c>
      <c r="D997" t="s">
        <v>9</v>
      </c>
      <c r="E997" t="s">
        <v>9</v>
      </c>
      <c r="F997" t="s">
        <v>9</v>
      </c>
      <c r="G997" t="s">
        <v>9</v>
      </c>
      <c r="H997" t="s">
        <v>3044</v>
      </c>
    </row>
    <row r="998" spans="1:8" x14ac:dyDescent="0.2">
      <c r="A998" t="s">
        <v>1158</v>
      </c>
      <c r="B998">
        <v>4.8564196624524403</v>
      </c>
      <c r="C998">
        <v>-0.58236882169706194</v>
      </c>
      <c r="D998">
        <v>1.1363098540780601</v>
      </c>
      <c r="E998">
        <v>-0.51250881932161596</v>
      </c>
      <c r="F998">
        <v>0.60829494953830399</v>
      </c>
      <c r="G998" t="s">
        <v>9</v>
      </c>
      <c r="H998" t="s">
        <v>3540</v>
      </c>
    </row>
    <row r="999" spans="1:8" hidden="1" x14ac:dyDescent="0.2">
      <c r="A999" t="s">
        <v>403</v>
      </c>
      <c r="B999">
        <v>3.6147884728763202</v>
      </c>
      <c r="C999">
        <v>0.52623710954737901</v>
      </c>
      <c r="D999">
        <v>1.32338937011851</v>
      </c>
      <c r="E999">
        <v>0.39764344601034002</v>
      </c>
      <c r="F999">
        <v>0.69089303041834504</v>
      </c>
      <c r="G999" t="s">
        <v>9</v>
      </c>
      <c r="H999" t="s">
        <v>3046</v>
      </c>
    </row>
    <row r="1000" spans="1:8" hidden="1" x14ac:dyDescent="0.2">
      <c r="A1000" t="s">
        <v>406</v>
      </c>
      <c r="B1000">
        <v>0</v>
      </c>
      <c r="C1000" t="s">
        <v>9</v>
      </c>
      <c r="D1000" t="s">
        <v>9</v>
      </c>
      <c r="E1000" t="s">
        <v>9</v>
      </c>
      <c r="F1000" t="s">
        <v>9</v>
      </c>
      <c r="G1000" t="s">
        <v>9</v>
      </c>
      <c r="H1000" t="s">
        <v>3047</v>
      </c>
    </row>
    <row r="1001" spans="1:8" hidden="1" x14ac:dyDescent="0.2">
      <c r="A1001" t="s">
        <v>405</v>
      </c>
      <c r="B1001">
        <v>0</v>
      </c>
      <c r="C1001" t="s">
        <v>9</v>
      </c>
      <c r="D1001" t="s">
        <v>9</v>
      </c>
      <c r="E1001" t="s">
        <v>9</v>
      </c>
      <c r="F1001" t="s">
        <v>9</v>
      </c>
      <c r="G1001" t="s">
        <v>9</v>
      </c>
      <c r="H1001" t="s">
        <v>3048</v>
      </c>
    </row>
    <row r="1002" spans="1:8" x14ac:dyDescent="0.2">
      <c r="A1002" t="s">
        <v>1161</v>
      </c>
      <c r="B1002">
        <v>7.2074156592059202</v>
      </c>
      <c r="C1002">
        <v>-0.63017454449803501</v>
      </c>
      <c r="D1002">
        <v>0.91429443513275399</v>
      </c>
      <c r="E1002">
        <v>-0.68924683371449702</v>
      </c>
      <c r="F1002">
        <v>0.49066794904286798</v>
      </c>
      <c r="G1002" t="s">
        <v>9</v>
      </c>
      <c r="H1002" t="s">
        <v>3543</v>
      </c>
    </row>
    <row r="1003" spans="1:8" hidden="1" x14ac:dyDescent="0.2">
      <c r="A1003" t="s">
        <v>413</v>
      </c>
      <c r="B1003">
        <v>0</v>
      </c>
      <c r="C1003" t="s">
        <v>9</v>
      </c>
      <c r="D1003" t="s">
        <v>9</v>
      </c>
      <c r="E1003" t="s">
        <v>9</v>
      </c>
      <c r="F1003" t="s">
        <v>9</v>
      </c>
      <c r="G1003" t="s">
        <v>9</v>
      </c>
      <c r="H1003" t="s">
        <v>3050</v>
      </c>
    </row>
    <row r="1004" spans="1:8" x14ac:dyDescent="0.2">
      <c r="A1004" t="s">
        <v>1163</v>
      </c>
      <c r="B1004">
        <v>0.115767593353413</v>
      </c>
      <c r="C1004">
        <v>-1.4516815566957699</v>
      </c>
      <c r="D1004">
        <v>4.9763128907272796</v>
      </c>
      <c r="E1004">
        <v>-0.29171830400793197</v>
      </c>
      <c r="F1004">
        <v>0.77050201308092203</v>
      </c>
      <c r="G1004" t="s">
        <v>9</v>
      </c>
      <c r="H1004" t="s">
        <v>3545</v>
      </c>
    </row>
    <row r="1005" spans="1:8" hidden="1" x14ac:dyDescent="0.2">
      <c r="A1005" t="s">
        <v>468</v>
      </c>
      <c r="B1005">
        <v>25.3015031929285</v>
      </c>
      <c r="C1005">
        <v>0.50146200964621701</v>
      </c>
      <c r="D1005">
        <v>0.49334001227924501</v>
      </c>
      <c r="E1005">
        <v>1.01646328528969</v>
      </c>
      <c r="F1005">
        <v>0.30940882245880802</v>
      </c>
      <c r="G1005" t="s">
        <v>9</v>
      </c>
      <c r="H1005" t="s">
        <v>3052</v>
      </c>
    </row>
    <row r="1006" spans="1:8" hidden="1" x14ac:dyDescent="0.2">
      <c r="A1006" t="s">
        <v>469</v>
      </c>
      <c r="B1006">
        <v>0</v>
      </c>
      <c r="C1006" t="s">
        <v>9</v>
      </c>
      <c r="D1006" t="s">
        <v>9</v>
      </c>
      <c r="E1006" t="s">
        <v>9</v>
      </c>
      <c r="F1006" t="s">
        <v>9</v>
      </c>
      <c r="G1006" t="s">
        <v>9</v>
      </c>
      <c r="H1006" t="s">
        <v>3053</v>
      </c>
    </row>
    <row r="1007" spans="1:8" hidden="1" x14ac:dyDescent="0.2">
      <c r="A1007" t="s">
        <v>476</v>
      </c>
      <c r="B1007">
        <v>7.2386773835165004</v>
      </c>
      <c r="C1007">
        <v>3.50823033949208E-2</v>
      </c>
      <c r="D1007">
        <v>0.87667999329146096</v>
      </c>
      <c r="E1007">
        <v>4.0017228251332297E-2</v>
      </c>
      <c r="F1007">
        <v>0.96807939113585095</v>
      </c>
      <c r="G1007" t="s">
        <v>9</v>
      </c>
      <c r="H1007" t="s">
        <v>3054</v>
      </c>
    </row>
    <row r="1008" spans="1:8" x14ac:dyDescent="0.2">
      <c r="A1008" t="s">
        <v>1165</v>
      </c>
      <c r="B1008">
        <v>4.4037379195449002</v>
      </c>
      <c r="C1008">
        <v>-0.74385974735355798</v>
      </c>
      <c r="D1008">
        <v>1.16411327633546</v>
      </c>
      <c r="E1008">
        <v>-0.63899258128485004</v>
      </c>
      <c r="F1008">
        <v>0.52282775807520099</v>
      </c>
      <c r="G1008" t="s">
        <v>9</v>
      </c>
      <c r="H1008" t="s">
        <v>3546</v>
      </c>
    </row>
    <row r="1009" spans="1:8" hidden="1" x14ac:dyDescent="0.2">
      <c r="A1009" t="s">
        <v>361</v>
      </c>
      <c r="B1009">
        <v>0</v>
      </c>
      <c r="C1009" t="s">
        <v>9</v>
      </c>
      <c r="D1009" t="s">
        <v>9</v>
      </c>
      <c r="E1009" t="s">
        <v>9</v>
      </c>
      <c r="F1009" t="s">
        <v>9</v>
      </c>
      <c r="G1009" t="s">
        <v>9</v>
      </c>
      <c r="H1009" t="s">
        <v>3056</v>
      </c>
    </row>
    <row r="1010" spans="1:8" x14ac:dyDescent="0.2">
      <c r="A1010" t="s">
        <v>1166</v>
      </c>
      <c r="B1010">
        <v>32.133498171432102</v>
      </c>
      <c r="C1010">
        <v>-0.32947737971419999</v>
      </c>
      <c r="D1010">
        <v>0.44450756244221701</v>
      </c>
      <c r="E1010">
        <v>-0.74121883979652203</v>
      </c>
      <c r="F1010">
        <v>0.458560762069114</v>
      </c>
      <c r="G1010">
        <v>0.860435656060486</v>
      </c>
      <c r="H1010" t="s">
        <v>2477</v>
      </c>
    </row>
    <row r="1011" spans="1:8" hidden="1" x14ac:dyDescent="0.2">
      <c r="A1011" t="s">
        <v>390</v>
      </c>
      <c r="B1011">
        <v>26.1547783305511</v>
      </c>
      <c r="C1011">
        <v>0.66218044975655199</v>
      </c>
      <c r="D1011">
        <v>0.48878342422031501</v>
      </c>
      <c r="E1011">
        <v>1.35475226233957</v>
      </c>
      <c r="F1011">
        <v>0.17549650068234501</v>
      </c>
      <c r="G1011" t="s">
        <v>9</v>
      </c>
      <c r="H1011" t="s">
        <v>3058</v>
      </c>
    </row>
    <row r="1012" spans="1:8" hidden="1" x14ac:dyDescent="0.2">
      <c r="A1012" t="s">
        <v>389</v>
      </c>
      <c r="B1012">
        <v>0</v>
      </c>
      <c r="C1012" t="s">
        <v>9</v>
      </c>
      <c r="D1012" t="s">
        <v>9</v>
      </c>
      <c r="E1012" t="s">
        <v>9</v>
      </c>
      <c r="F1012" t="s">
        <v>9</v>
      </c>
      <c r="G1012" t="s">
        <v>9</v>
      </c>
      <c r="H1012" t="s">
        <v>3059</v>
      </c>
    </row>
    <row r="1013" spans="1:8" x14ac:dyDescent="0.2">
      <c r="A1013" t="s">
        <v>1171</v>
      </c>
      <c r="B1013">
        <v>8.3075172727904008</v>
      </c>
      <c r="C1013">
        <v>-8.0210782647259393E-2</v>
      </c>
      <c r="D1013">
        <v>0.79661397772505904</v>
      </c>
      <c r="E1013">
        <v>-0.100689650056509</v>
      </c>
      <c r="F1013">
        <v>0.91979682767505599</v>
      </c>
      <c r="G1013" t="s">
        <v>9</v>
      </c>
      <c r="H1013" t="s">
        <v>3590</v>
      </c>
    </row>
    <row r="1014" spans="1:8" hidden="1" x14ac:dyDescent="0.2">
      <c r="A1014" t="s">
        <v>397</v>
      </c>
      <c r="B1014">
        <v>19.5965858425158</v>
      </c>
      <c r="C1014">
        <v>0.18129981814003701</v>
      </c>
      <c r="D1014">
        <v>0.54899110095867298</v>
      </c>
      <c r="E1014">
        <v>0.33024181598470997</v>
      </c>
      <c r="F1014">
        <v>0.741217252925362</v>
      </c>
      <c r="G1014" t="s">
        <v>9</v>
      </c>
      <c r="H1014" t="s">
        <v>3061</v>
      </c>
    </row>
    <row r="1015" spans="1:8" hidden="1" x14ac:dyDescent="0.2">
      <c r="A1015" t="s">
        <v>401</v>
      </c>
      <c r="B1015">
        <v>1.8576418892625</v>
      </c>
      <c r="C1015">
        <v>0.67717720328280995</v>
      </c>
      <c r="D1015">
        <v>1.6999425588217301</v>
      </c>
      <c r="E1015">
        <v>0.39835299126352802</v>
      </c>
      <c r="F1015">
        <v>0.69037000418872296</v>
      </c>
      <c r="G1015" t="s">
        <v>9</v>
      </c>
      <c r="H1015" t="s">
        <v>3062</v>
      </c>
    </row>
    <row r="1016" spans="1:8" hidden="1" x14ac:dyDescent="0.2">
      <c r="A1016" t="s">
        <v>402</v>
      </c>
      <c r="B1016">
        <v>0</v>
      </c>
      <c r="C1016" t="s">
        <v>9</v>
      </c>
      <c r="D1016" t="s">
        <v>9</v>
      </c>
      <c r="E1016" t="s">
        <v>9</v>
      </c>
      <c r="F1016" t="s">
        <v>9</v>
      </c>
      <c r="G1016" t="s">
        <v>9</v>
      </c>
      <c r="H1016" t="s">
        <v>3063</v>
      </c>
    </row>
    <row r="1017" spans="1:8" hidden="1" x14ac:dyDescent="0.2">
      <c r="A1017" t="s">
        <v>404</v>
      </c>
      <c r="B1017">
        <v>14.9738228275254</v>
      </c>
      <c r="C1017">
        <v>0.123973929638366</v>
      </c>
      <c r="D1017">
        <v>0.60558245372066299</v>
      </c>
      <c r="E1017">
        <v>0.204718496839988</v>
      </c>
      <c r="F1017">
        <v>0.83779206807780704</v>
      </c>
      <c r="G1017" t="s">
        <v>9</v>
      </c>
      <c r="H1017" t="s">
        <v>3064</v>
      </c>
    </row>
    <row r="1018" spans="1:8" x14ac:dyDescent="0.2">
      <c r="A1018" t="s">
        <v>1178</v>
      </c>
      <c r="B1018">
        <v>107.001884806894</v>
      </c>
      <c r="C1018">
        <v>-5.3700788933975001E-2</v>
      </c>
      <c r="D1018">
        <v>0.24460098160967</v>
      </c>
      <c r="E1018">
        <v>-0.21954445391257599</v>
      </c>
      <c r="F1018">
        <v>0.82622595518761</v>
      </c>
      <c r="G1018">
        <v>0.97911236977659299</v>
      </c>
      <c r="H1018" t="s">
        <v>2727</v>
      </c>
    </row>
    <row r="1019" spans="1:8" hidden="1" x14ac:dyDescent="0.2">
      <c r="A1019" t="s">
        <v>410</v>
      </c>
      <c r="B1019">
        <v>0</v>
      </c>
      <c r="C1019" t="s">
        <v>9</v>
      </c>
      <c r="D1019" t="s">
        <v>9</v>
      </c>
      <c r="E1019" t="s">
        <v>9</v>
      </c>
      <c r="F1019" t="s">
        <v>9</v>
      </c>
      <c r="G1019" t="s">
        <v>9</v>
      </c>
      <c r="H1019" t="s">
        <v>3066</v>
      </c>
    </row>
    <row r="1020" spans="1:8" hidden="1" x14ac:dyDescent="0.2">
      <c r="A1020" t="s">
        <v>416</v>
      </c>
      <c r="B1020">
        <v>6.2495954817869501</v>
      </c>
      <c r="C1020">
        <v>0.95091518663196195</v>
      </c>
      <c r="D1020">
        <v>0.94505568283239005</v>
      </c>
      <c r="E1020">
        <v>1.00620016778483</v>
      </c>
      <c r="F1020">
        <v>0.31431929147940402</v>
      </c>
      <c r="G1020" t="s">
        <v>9</v>
      </c>
      <c r="H1020" t="s">
        <v>3067</v>
      </c>
    </row>
    <row r="1021" spans="1:8" hidden="1" x14ac:dyDescent="0.2">
      <c r="A1021" t="s">
        <v>417</v>
      </c>
      <c r="B1021">
        <v>0</v>
      </c>
      <c r="C1021" t="s">
        <v>9</v>
      </c>
      <c r="D1021" t="s">
        <v>9</v>
      </c>
      <c r="E1021" t="s">
        <v>9</v>
      </c>
      <c r="F1021" t="s">
        <v>9</v>
      </c>
      <c r="G1021" t="s">
        <v>9</v>
      </c>
      <c r="H1021" t="s">
        <v>3068</v>
      </c>
    </row>
    <row r="1022" spans="1:8" x14ac:dyDescent="0.2">
      <c r="A1022" t="s">
        <v>1179</v>
      </c>
      <c r="B1022">
        <v>23.7744570619036</v>
      </c>
      <c r="C1022">
        <v>-1.39638947534236</v>
      </c>
      <c r="D1022">
        <v>0.55443392123896895</v>
      </c>
      <c r="E1022">
        <v>-2.5185859339592902</v>
      </c>
      <c r="F1022">
        <v>1.1782712761536199E-2</v>
      </c>
      <c r="G1022" t="s">
        <v>9</v>
      </c>
      <c r="H1022" t="s">
        <v>3556</v>
      </c>
    </row>
    <row r="1023" spans="1:8" x14ac:dyDescent="0.2">
      <c r="A1023" t="s">
        <v>1183</v>
      </c>
      <c r="B1023">
        <v>54.255310787347803</v>
      </c>
      <c r="C1023">
        <v>-8.95490080671206E-2</v>
      </c>
      <c r="D1023">
        <v>0.338887382498264</v>
      </c>
      <c r="E1023">
        <v>-0.26424414921254602</v>
      </c>
      <c r="F1023">
        <v>0.79159179349916098</v>
      </c>
      <c r="G1023">
        <v>0.96670149327321797</v>
      </c>
      <c r="H1023" t="s">
        <v>2708</v>
      </c>
    </row>
    <row r="1024" spans="1:8" hidden="1" x14ac:dyDescent="0.2">
      <c r="A1024" t="s">
        <v>421</v>
      </c>
      <c r="B1024">
        <v>0</v>
      </c>
      <c r="C1024" t="s">
        <v>9</v>
      </c>
      <c r="D1024" t="s">
        <v>9</v>
      </c>
      <c r="E1024" t="s">
        <v>9</v>
      </c>
      <c r="F1024" t="s">
        <v>9</v>
      </c>
      <c r="G1024" t="s">
        <v>9</v>
      </c>
      <c r="H1024" t="s">
        <v>3071</v>
      </c>
    </row>
    <row r="1025" spans="1:8" hidden="1" x14ac:dyDescent="0.2">
      <c r="A1025" t="s">
        <v>426</v>
      </c>
      <c r="B1025">
        <v>10.331418950967</v>
      </c>
      <c r="C1025">
        <v>0.83129744424028096</v>
      </c>
      <c r="D1025">
        <v>0.72319076943459404</v>
      </c>
      <c r="E1025">
        <v>1.14948569502651</v>
      </c>
      <c r="F1025">
        <v>0.250355762014698</v>
      </c>
      <c r="G1025" t="s">
        <v>9</v>
      </c>
      <c r="H1025" t="s">
        <v>3072</v>
      </c>
    </row>
    <row r="1026" spans="1:8" hidden="1" x14ac:dyDescent="0.2">
      <c r="A1026" t="s">
        <v>425</v>
      </c>
      <c r="B1026">
        <v>0</v>
      </c>
      <c r="C1026" t="s">
        <v>9</v>
      </c>
      <c r="D1026" t="s">
        <v>9</v>
      </c>
      <c r="E1026" t="s">
        <v>9</v>
      </c>
      <c r="F1026" t="s">
        <v>9</v>
      </c>
      <c r="G1026" t="s">
        <v>9</v>
      </c>
      <c r="H1026" t="s">
        <v>3073</v>
      </c>
    </row>
    <row r="1027" spans="1:8" hidden="1" x14ac:dyDescent="0.2">
      <c r="A1027" t="s">
        <v>427</v>
      </c>
      <c r="B1027">
        <v>0</v>
      </c>
      <c r="C1027" t="s">
        <v>9</v>
      </c>
      <c r="D1027" t="s">
        <v>9</v>
      </c>
      <c r="E1027" t="s">
        <v>9</v>
      </c>
      <c r="F1027" t="s">
        <v>9</v>
      </c>
      <c r="G1027" t="s">
        <v>9</v>
      </c>
      <c r="H1027" t="s">
        <v>3074</v>
      </c>
    </row>
    <row r="1028" spans="1:8" x14ac:dyDescent="0.2">
      <c r="A1028" t="s">
        <v>1191</v>
      </c>
      <c r="B1028">
        <v>0.29820225825355701</v>
      </c>
      <c r="C1028">
        <v>0</v>
      </c>
      <c r="D1028">
        <v>4.7664961846477096</v>
      </c>
      <c r="E1028">
        <v>0</v>
      </c>
      <c r="F1028">
        <v>1</v>
      </c>
      <c r="G1028" t="s">
        <v>9</v>
      </c>
      <c r="H1028" t="s">
        <v>3559</v>
      </c>
    </row>
    <row r="1029" spans="1:8" hidden="1" x14ac:dyDescent="0.2">
      <c r="A1029" t="s">
        <v>430</v>
      </c>
      <c r="B1029">
        <v>16.369431267665298</v>
      </c>
      <c r="C1029">
        <v>6.5175881662701995E-2</v>
      </c>
      <c r="D1029">
        <v>0.592615848252113</v>
      </c>
      <c r="E1029">
        <v>0.109979984259507</v>
      </c>
      <c r="F1029">
        <v>0.91242524885482501</v>
      </c>
      <c r="G1029" t="s">
        <v>9</v>
      </c>
      <c r="H1029" t="s">
        <v>3076</v>
      </c>
    </row>
    <row r="1030" spans="1:8" hidden="1" x14ac:dyDescent="0.2">
      <c r="A1030" t="s">
        <v>431</v>
      </c>
      <c r="B1030">
        <v>0</v>
      </c>
      <c r="C1030" t="s">
        <v>9</v>
      </c>
      <c r="D1030" t="s">
        <v>9</v>
      </c>
      <c r="E1030" t="s">
        <v>9</v>
      </c>
      <c r="F1030" t="s">
        <v>9</v>
      </c>
      <c r="G1030" t="s">
        <v>9</v>
      </c>
      <c r="H1030" t="s">
        <v>3077</v>
      </c>
    </row>
    <row r="1031" spans="1:8" x14ac:dyDescent="0.2">
      <c r="A1031" t="s">
        <v>1193</v>
      </c>
      <c r="B1031">
        <v>71.833657771044301</v>
      </c>
      <c r="C1031">
        <v>-0.17735205226216899</v>
      </c>
      <c r="D1031">
        <v>0.28954038051926601</v>
      </c>
      <c r="E1031">
        <v>-0.61252959585154798</v>
      </c>
      <c r="F1031">
        <v>0.54018742295514399</v>
      </c>
      <c r="G1031">
        <v>0.89084728018791604</v>
      </c>
      <c r="H1031" t="s">
        <v>2538</v>
      </c>
    </row>
    <row r="1032" spans="1:8" hidden="1" x14ac:dyDescent="0.2">
      <c r="A1032" t="s">
        <v>435</v>
      </c>
      <c r="B1032">
        <v>0</v>
      </c>
      <c r="C1032" t="s">
        <v>9</v>
      </c>
      <c r="D1032" t="s">
        <v>9</v>
      </c>
      <c r="E1032" t="s">
        <v>9</v>
      </c>
      <c r="F1032" t="s">
        <v>9</v>
      </c>
      <c r="G1032" t="s">
        <v>9</v>
      </c>
      <c r="H1032" t="s">
        <v>3079</v>
      </c>
    </row>
    <row r="1033" spans="1:8" hidden="1" x14ac:dyDescent="0.2">
      <c r="A1033" t="s">
        <v>439</v>
      </c>
      <c r="B1033">
        <v>4.4932383315702902</v>
      </c>
      <c r="C1033">
        <v>9.4699873603310003E-2</v>
      </c>
      <c r="D1033">
        <v>1.09840623706625</v>
      </c>
      <c r="E1033">
        <v>8.6215710005658405E-2</v>
      </c>
      <c r="F1033">
        <v>0.93129494242961997</v>
      </c>
      <c r="G1033" t="s">
        <v>9</v>
      </c>
      <c r="H1033" t="s">
        <v>3080</v>
      </c>
    </row>
    <row r="1034" spans="1:8" hidden="1" x14ac:dyDescent="0.2">
      <c r="A1034" t="s">
        <v>438</v>
      </c>
      <c r="B1034">
        <v>0</v>
      </c>
      <c r="C1034" t="s">
        <v>9</v>
      </c>
      <c r="D1034" t="s">
        <v>9</v>
      </c>
      <c r="E1034" t="s">
        <v>9</v>
      </c>
      <c r="F1034" t="s">
        <v>9</v>
      </c>
      <c r="G1034" t="s">
        <v>9</v>
      </c>
      <c r="H1034" t="s">
        <v>3081</v>
      </c>
    </row>
    <row r="1035" spans="1:8" hidden="1" x14ac:dyDescent="0.2">
      <c r="A1035" t="s">
        <v>442</v>
      </c>
      <c r="B1035">
        <v>6.9630723808221697</v>
      </c>
      <c r="C1035">
        <v>9.3058731177089002E-2</v>
      </c>
      <c r="D1035">
        <v>1.00693345948213</v>
      </c>
      <c r="E1035">
        <v>9.2417955030463697E-2</v>
      </c>
      <c r="F1035">
        <v>0.92636597442567303</v>
      </c>
      <c r="G1035" t="s">
        <v>9</v>
      </c>
      <c r="H1035" t="s">
        <v>3082</v>
      </c>
    </row>
    <row r="1036" spans="1:8" hidden="1" x14ac:dyDescent="0.2">
      <c r="A1036" t="s">
        <v>445</v>
      </c>
      <c r="B1036">
        <v>8.0964796945675808</v>
      </c>
      <c r="C1036">
        <v>1.2123644131415401</v>
      </c>
      <c r="D1036">
        <v>0.87127081624645897</v>
      </c>
      <c r="E1036">
        <v>1.3914897532830901</v>
      </c>
      <c r="F1036">
        <v>0.164076964717876</v>
      </c>
      <c r="G1036" t="s">
        <v>9</v>
      </c>
      <c r="H1036" t="s">
        <v>3083</v>
      </c>
    </row>
    <row r="1037" spans="1:8" hidden="1" x14ac:dyDescent="0.2">
      <c r="A1037" t="s">
        <v>448</v>
      </c>
      <c r="B1037">
        <v>0</v>
      </c>
      <c r="C1037" t="s">
        <v>9</v>
      </c>
      <c r="D1037" t="s">
        <v>9</v>
      </c>
      <c r="E1037" t="s">
        <v>9</v>
      </c>
      <c r="F1037" t="s">
        <v>9</v>
      </c>
      <c r="G1037" t="s">
        <v>9</v>
      </c>
      <c r="H1037" t="s">
        <v>3084</v>
      </c>
    </row>
    <row r="1038" spans="1:8" hidden="1" x14ac:dyDescent="0.2">
      <c r="A1038" t="s">
        <v>452</v>
      </c>
      <c r="B1038">
        <v>1.7541669745084201</v>
      </c>
      <c r="C1038">
        <v>0.95552719441027201</v>
      </c>
      <c r="D1038">
        <v>1.7598367548523901</v>
      </c>
      <c r="E1038">
        <v>0.54296354009859105</v>
      </c>
      <c r="F1038">
        <v>0.58715490592905795</v>
      </c>
      <c r="G1038" t="s">
        <v>9</v>
      </c>
      <c r="H1038" t="s">
        <v>3085</v>
      </c>
    </row>
    <row r="1039" spans="1:8" hidden="1" x14ac:dyDescent="0.2">
      <c r="A1039" t="s">
        <v>451</v>
      </c>
      <c r="B1039">
        <v>0</v>
      </c>
      <c r="C1039" t="s">
        <v>9</v>
      </c>
      <c r="D1039" t="s">
        <v>9</v>
      </c>
      <c r="E1039" t="s">
        <v>9</v>
      </c>
      <c r="F1039" t="s">
        <v>9</v>
      </c>
      <c r="G1039" t="s">
        <v>9</v>
      </c>
      <c r="H1039" t="s">
        <v>3086</v>
      </c>
    </row>
    <row r="1040" spans="1:8" hidden="1" x14ac:dyDescent="0.2">
      <c r="A1040" t="s">
        <v>456</v>
      </c>
      <c r="B1040">
        <v>0</v>
      </c>
      <c r="C1040" t="s">
        <v>9</v>
      </c>
      <c r="D1040" t="s">
        <v>9</v>
      </c>
      <c r="E1040" t="s">
        <v>9</v>
      </c>
      <c r="F1040" t="s">
        <v>9</v>
      </c>
      <c r="G1040" t="s">
        <v>9</v>
      </c>
      <c r="H1040" t="s">
        <v>3087</v>
      </c>
    </row>
    <row r="1041" spans="1:8" hidden="1" x14ac:dyDescent="0.2">
      <c r="A1041" t="s">
        <v>457</v>
      </c>
      <c r="B1041">
        <v>5.1602124530531999</v>
      </c>
      <c r="C1041">
        <v>0.70881217815622899</v>
      </c>
      <c r="D1041">
        <v>1.1427341987202799</v>
      </c>
      <c r="E1041">
        <v>0.62027738292072898</v>
      </c>
      <c r="F1041">
        <v>0.53507518262567499</v>
      </c>
      <c r="G1041" t="s">
        <v>9</v>
      </c>
      <c r="H1041" t="s">
        <v>3088</v>
      </c>
    </row>
    <row r="1042" spans="1:8" hidden="1" x14ac:dyDescent="0.2">
      <c r="A1042" t="s">
        <v>459</v>
      </c>
      <c r="B1042">
        <v>25.390178194558398</v>
      </c>
      <c r="C1042">
        <v>0.122769720663486</v>
      </c>
      <c r="D1042">
        <v>0.49445769103432602</v>
      </c>
      <c r="E1042">
        <v>0.24829165950816001</v>
      </c>
      <c r="F1042">
        <v>0.80390875174888099</v>
      </c>
      <c r="G1042" t="s">
        <v>9</v>
      </c>
      <c r="H1042" t="s">
        <v>3089</v>
      </c>
    </row>
    <row r="1043" spans="1:8" hidden="1" x14ac:dyDescent="0.2">
      <c r="A1043" t="s">
        <v>461</v>
      </c>
      <c r="B1043">
        <v>0.28278690674131501</v>
      </c>
      <c r="C1043">
        <v>1.29249798048206</v>
      </c>
      <c r="D1043">
        <v>4.4872897892336798</v>
      </c>
      <c r="E1043">
        <v>0.28803532670948501</v>
      </c>
      <c r="F1043">
        <v>0.77331969721693705</v>
      </c>
      <c r="G1043" t="s">
        <v>9</v>
      </c>
      <c r="H1043" t="s">
        <v>3090</v>
      </c>
    </row>
    <row r="1044" spans="1:8" hidden="1" x14ac:dyDescent="0.2">
      <c r="A1044" t="s">
        <v>460</v>
      </c>
      <c r="B1044">
        <v>0</v>
      </c>
      <c r="C1044" t="s">
        <v>9</v>
      </c>
      <c r="D1044" t="s">
        <v>9</v>
      </c>
      <c r="E1044" t="s">
        <v>9</v>
      </c>
      <c r="F1044" t="s">
        <v>9</v>
      </c>
      <c r="G1044" t="s">
        <v>9</v>
      </c>
      <c r="H1044" t="s">
        <v>3091</v>
      </c>
    </row>
    <row r="1045" spans="1:8" hidden="1" x14ac:dyDescent="0.2">
      <c r="A1045" t="s">
        <v>462</v>
      </c>
      <c r="B1045">
        <v>25.875225756758599</v>
      </c>
      <c r="C1045">
        <v>0.109612480835311</v>
      </c>
      <c r="D1045">
        <v>0.46683168390013402</v>
      </c>
      <c r="E1045">
        <v>0.23480085995782499</v>
      </c>
      <c r="F1045">
        <v>0.81436330024967596</v>
      </c>
      <c r="G1045" t="s">
        <v>9</v>
      </c>
      <c r="H1045" t="s">
        <v>3092</v>
      </c>
    </row>
    <row r="1046" spans="1:8" hidden="1" x14ac:dyDescent="0.2">
      <c r="A1046" t="s">
        <v>463</v>
      </c>
      <c r="B1046">
        <v>0</v>
      </c>
      <c r="C1046" t="s">
        <v>9</v>
      </c>
      <c r="D1046" t="s">
        <v>9</v>
      </c>
      <c r="E1046" t="s">
        <v>9</v>
      </c>
      <c r="F1046" t="s">
        <v>9</v>
      </c>
      <c r="G1046" t="s">
        <v>9</v>
      </c>
      <c r="H1046" t="s">
        <v>3093</v>
      </c>
    </row>
    <row r="1047" spans="1:8" hidden="1" x14ac:dyDescent="0.2">
      <c r="A1047" t="s">
        <v>465</v>
      </c>
      <c r="B1047">
        <v>7.2635140091662898</v>
      </c>
      <c r="C1047">
        <v>0.58898719081902495</v>
      </c>
      <c r="D1047">
        <v>0.85451538454596598</v>
      </c>
      <c r="E1047">
        <v>0.68926458372890997</v>
      </c>
      <c r="F1047">
        <v>0.49065678097906201</v>
      </c>
      <c r="G1047" t="s">
        <v>9</v>
      </c>
      <c r="H1047" t="s">
        <v>3094</v>
      </c>
    </row>
    <row r="1048" spans="1:8" hidden="1" x14ac:dyDescent="0.2">
      <c r="A1048" t="s">
        <v>466</v>
      </c>
      <c r="B1048">
        <v>0</v>
      </c>
      <c r="C1048" t="s">
        <v>9</v>
      </c>
      <c r="D1048" t="s">
        <v>9</v>
      </c>
      <c r="E1048" t="s">
        <v>9</v>
      </c>
      <c r="F1048" t="s">
        <v>9</v>
      </c>
      <c r="G1048" t="s">
        <v>9</v>
      </c>
      <c r="H1048" t="s">
        <v>3095</v>
      </c>
    </row>
    <row r="1049" spans="1:8" x14ac:dyDescent="0.2">
      <c r="A1049" t="s">
        <v>1195</v>
      </c>
      <c r="B1049">
        <v>354.006415115192</v>
      </c>
      <c r="C1049">
        <v>-9.7520524720199606E-2</v>
      </c>
      <c r="D1049">
        <v>0.168490899668302</v>
      </c>
      <c r="E1049">
        <v>-0.57878808239603896</v>
      </c>
      <c r="F1049">
        <v>0.56273217351756299</v>
      </c>
      <c r="G1049">
        <v>0.90389043987298201</v>
      </c>
      <c r="H1049" t="s">
        <v>2549</v>
      </c>
    </row>
    <row r="1050" spans="1:8" hidden="1" x14ac:dyDescent="0.2">
      <c r="A1050" t="s">
        <v>472</v>
      </c>
      <c r="B1050">
        <v>0.56143115347042805</v>
      </c>
      <c r="C1050">
        <v>1.37000026492864</v>
      </c>
      <c r="D1050">
        <v>3.3471586365609101</v>
      </c>
      <c r="E1050">
        <v>0.40930246029099798</v>
      </c>
      <c r="F1050">
        <v>0.68231771022765897</v>
      </c>
      <c r="G1050" t="s">
        <v>9</v>
      </c>
      <c r="H1050" t="s">
        <v>3097</v>
      </c>
    </row>
    <row r="1051" spans="1:8" hidden="1" x14ac:dyDescent="0.2">
      <c r="A1051" t="s">
        <v>473</v>
      </c>
      <c r="B1051">
        <v>0</v>
      </c>
      <c r="C1051" t="s">
        <v>9</v>
      </c>
      <c r="D1051" t="s">
        <v>9</v>
      </c>
      <c r="E1051" t="s">
        <v>9</v>
      </c>
      <c r="F1051" t="s">
        <v>9</v>
      </c>
      <c r="G1051" t="s">
        <v>9</v>
      </c>
      <c r="H1051" t="s">
        <v>3098</v>
      </c>
    </row>
    <row r="1052" spans="1:8" hidden="1" x14ac:dyDescent="0.2">
      <c r="A1052" t="s">
        <v>474</v>
      </c>
      <c r="B1052">
        <v>0</v>
      </c>
      <c r="C1052" t="s">
        <v>9</v>
      </c>
      <c r="D1052" t="s">
        <v>9</v>
      </c>
      <c r="E1052" t="s">
        <v>9</v>
      </c>
      <c r="F1052" t="s">
        <v>9</v>
      </c>
      <c r="G1052" t="s">
        <v>9</v>
      </c>
      <c r="H1052" t="s">
        <v>3099</v>
      </c>
    </row>
    <row r="1053" spans="1:8" x14ac:dyDescent="0.2">
      <c r="A1053" t="s">
        <v>1198</v>
      </c>
      <c r="B1053">
        <v>152.55495923925301</v>
      </c>
      <c r="C1053">
        <v>-2.9364690713694901E-2</v>
      </c>
      <c r="D1053">
        <v>0.21879658707859601</v>
      </c>
      <c r="E1053">
        <v>-0.134210003482122</v>
      </c>
      <c r="F1053">
        <v>0.89323651584442398</v>
      </c>
      <c r="G1053">
        <v>0.99114174451356896</v>
      </c>
      <c r="H1053" t="s">
        <v>2775</v>
      </c>
    </row>
    <row r="1054" spans="1:8" x14ac:dyDescent="0.2">
      <c r="A1054" t="s">
        <v>1200</v>
      </c>
      <c r="B1054">
        <v>8.5919647215440307</v>
      </c>
      <c r="C1054">
        <v>-0.34563189877025302</v>
      </c>
      <c r="D1054">
        <v>0.78300058071397505</v>
      </c>
      <c r="E1054">
        <v>-0.44141972213493103</v>
      </c>
      <c r="F1054">
        <v>0.65890916694893797</v>
      </c>
      <c r="G1054" t="s">
        <v>9</v>
      </c>
      <c r="H1054" t="s">
        <v>3599</v>
      </c>
    </row>
    <row r="1055" spans="1:8" hidden="1" x14ac:dyDescent="0.2">
      <c r="A1055" t="s">
        <v>329</v>
      </c>
      <c r="B1055">
        <v>14.459707827153199</v>
      </c>
      <c r="C1055">
        <v>0.33474774046915401</v>
      </c>
      <c r="D1055">
        <v>0.70917933093135899</v>
      </c>
      <c r="E1055">
        <v>0.47202128695647799</v>
      </c>
      <c r="F1055">
        <v>0.63691159450544199</v>
      </c>
      <c r="G1055" t="s">
        <v>9</v>
      </c>
      <c r="H1055" t="s">
        <v>3102</v>
      </c>
    </row>
    <row r="1056" spans="1:8" hidden="1" x14ac:dyDescent="0.2">
      <c r="A1056" t="s">
        <v>331</v>
      </c>
      <c r="B1056">
        <v>6.6904229696393296</v>
      </c>
      <c r="C1056">
        <v>0.15684661860186999</v>
      </c>
      <c r="D1056">
        <v>0.91111886597126002</v>
      </c>
      <c r="E1056">
        <v>0.17214726251406301</v>
      </c>
      <c r="F1056">
        <v>0.86332175722484605</v>
      </c>
      <c r="G1056" t="s">
        <v>9</v>
      </c>
      <c r="H1056" t="s">
        <v>3103</v>
      </c>
    </row>
    <row r="1057" spans="1:8" hidden="1" x14ac:dyDescent="0.2">
      <c r="A1057" t="s">
        <v>332</v>
      </c>
      <c r="B1057">
        <v>5.1281987231916997</v>
      </c>
      <c r="C1057">
        <v>0.28788472498788797</v>
      </c>
      <c r="D1057">
        <v>1.00833694987601</v>
      </c>
      <c r="E1057">
        <v>0.28550448837889603</v>
      </c>
      <c r="F1057">
        <v>0.77525766621467695</v>
      </c>
      <c r="G1057" t="s">
        <v>9</v>
      </c>
      <c r="H1057" t="s">
        <v>3104</v>
      </c>
    </row>
    <row r="1058" spans="1:8" x14ac:dyDescent="0.2">
      <c r="A1058" t="s">
        <v>1203</v>
      </c>
      <c r="B1058">
        <v>146.30882600987701</v>
      </c>
      <c r="C1058">
        <v>-0.226369583559339</v>
      </c>
      <c r="D1058">
        <v>0.214782112503343</v>
      </c>
      <c r="E1058">
        <v>-1.0539498886613099</v>
      </c>
      <c r="F1058">
        <v>0.29190586039723898</v>
      </c>
      <c r="G1058">
        <v>0.75062987783948099</v>
      </c>
      <c r="H1058" t="s">
        <v>2363</v>
      </c>
    </row>
    <row r="1059" spans="1:8" x14ac:dyDescent="0.2">
      <c r="A1059" t="s">
        <v>1206</v>
      </c>
      <c r="B1059">
        <v>1.5174830584963199</v>
      </c>
      <c r="C1059">
        <v>-1.01638921240644</v>
      </c>
      <c r="D1059">
        <v>2.15398142326061</v>
      </c>
      <c r="E1059">
        <v>-0.47186535660454798</v>
      </c>
      <c r="F1059">
        <v>0.63702289713041305</v>
      </c>
      <c r="G1059" t="s">
        <v>9</v>
      </c>
      <c r="H1059" t="s">
        <v>3602</v>
      </c>
    </row>
    <row r="1060" spans="1:8" hidden="1" x14ac:dyDescent="0.2">
      <c r="A1060" t="s">
        <v>338</v>
      </c>
      <c r="B1060">
        <v>0</v>
      </c>
      <c r="C1060" t="s">
        <v>9</v>
      </c>
      <c r="D1060" t="s">
        <v>9</v>
      </c>
      <c r="E1060" t="s">
        <v>9</v>
      </c>
      <c r="F1060" t="s">
        <v>9</v>
      </c>
      <c r="G1060" t="s">
        <v>9</v>
      </c>
      <c r="H1060" t="s">
        <v>3107</v>
      </c>
    </row>
    <row r="1061" spans="1:8" hidden="1" x14ac:dyDescent="0.2">
      <c r="A1061" t="s">
        <v>339</v>
      </c>
      <c r="B1061">
        <v>0</v>
      </c>
      <c r="C1061" t="s">
        <v>9</v>
      </c>
      <c r="D1061" t="s">
        <v>9</v>
      </c>
      <c r="E1061" t="s">
        <v>9</v>
      </c>
      <c r="F1061" t="s">
        <v>9</v>
      </c>
      <c r="G1061" t="s">
        <v>9</v>
      </c>
      <c r="H1061" t="s">
        <v>3108</v>
      </c>
    </row>
    <row r="1062" spans="1:8" x14ac:dyDescent="0.2">
      <c r="A1062" t="s">
        <v>1208</v>
      </c>
      <c r="B1062">
        <v>74.671051519096096</v>
      </c>
      <c r="C1062">
        <v>-4.8242457353848203E-2</v>
      </c>
      <c r="D1062">
        <v>0.29717927948191097</v>
      </c>
      <c r="E1062">
        <v>-0.162334525603373</v>
      </c>
      <c r="F1062">
        <v>0.87104242774927498</v>
      </c>
      <c r="G1062">
        <v>0.98699743041839405</v>
      </c>
      <c r="H1062" t="s">
        <v>2756</v>
      </c>
    </row>
    <row r="1063" spans="1:8" hidden="1" x14ac:dyDescent="0.2">
      <c r="A1063" t="s">
        <v>341</v>
      </c>
      <c r="B1063">
        <v>1.0812746662532899</v>
      </c>
      <c r="C1063">
        <v>1.4030802567187599</v>
      </c>
      <c r="D1063">
        <v>2.4928837095276402</v>
      </c>
      <c r="E1063">
        <v>0.56283421940473299</v>
      </c>
      <c r="F1063">
        <v>0.57354777643712496</v>
      </c>
      <c r="G1063" t="s">
        <v>9</v>
      </c>
      <c r="H1063" t="s">
        <v>3110</v>
      </c>
    </row>
    <row r="1064" spans="1:8" hidden="1" x14ac:dyDescent="0.2">
      <c r="A1064" t="s">
        <v>343</v>
      </c>
      <c r="B1064">
        <v>0</v>
      </c>
      <c r="C1064" t="s">
        <v>9</v>
      </c>
      <c r="D1064" t="s">
        <v>9</v>
      </c>
      <c r="E1064" t="s">
        <v>9</v>
      </c>
      <c r="F1064" t="s">
        <v>9</v>
      </c>
      <c r="G1064" t="s">
        <v>9</v>
      </c>
      <c r="H1064" t="s">
        <v>3111</v>
      </c>
    </row>
    <row r="1065" spans="1:8" x14ac:dyDescent="0.2">
      <c r="A1065" t="s">
        <v>1209</v>
      </c>
      <c r="B1065">
        <v>3.6065176953262101</v>
      </c>
      <c r="C1065">
        <v>-0.68929450201354103</v>
      </c>
      <c r="D1065">
        <v>1.1888028075152</v>
      </c>
      <c r="E1065">
        <v>-0.57982240423395803</v>
      </c>
      <c r="F1065">
        <v>0.562034387425695</v>
      </c>
      <c r="G1065" t="s">
        <v>9</v>
      </c>
      <c r="H1065" t="s">
        <v>3604</v>
      </c>
    </row>
    <row r="1066" spans="1:8" hidden="1" x14ac:dyDescent="0.2">
      <c r="A1066" t="s">
        <v>345</v>
      </c>
      <c r="B1066">
        <v>2.7905875245349301</v>
      </c>
      <c r="C1066">
        <v>2.3470704572623302</v>
      </c>
      <c r="D1066">
        <v>1.7116231358057901</v>
      </c>
      <c r="E1066">
        <v>1.3712542253978099</v>
      </c>
      <c r="F1066">
        <v>0.17029571968806301</v>
      </c>
      <c r="G1066" t="s">
        <v>9</v>
      </c>
      <c r="H1066" t="s">
        <v>3113</v>
      </c>
    </row>
    <row r="1067" spans="1:8" hidden="1" x14ac:dyDescent="0.2">
      <c r="A1067" t="s">
        <v>348</v>
      </c>
      <c r="B1067">
        <v>18.5205965704919</v>
      </c>
      <c r="C1067">
        <v>0.194031732346962</v>
      </c>
      <c r="D1067">
        <v>0.555620933825685</v>
      </c>
      <c r="E1067">
        <v>0.34921602217355602</v>
      </c>
      <c r="F1067">
        <v>0.726927138539743</v>
      </c>
      <c r="G1067" t="s">
        <v>9</v>
      </c>
      <c r="H1067" t="s">
        <v>3114</v>
      </c>
    </row>
    <row r="1068" spans="1:8" hidden="1" x14ac:dyDescent="0.2">
      <c r="A1068" t="s">
        <v>347</v>
      </c>
      <c r="B1068">
        <v>0</v>
      </c>
      <c r="C1068" t="s">
        <v>9</v>
      </c>
      <c r="D1068" t="s">
        <v>9</v>
      </c>
      <c r="E1068" t="s">
        <v>9</v>
      </c>
      <c r="F1068" t="s">
        <v>9</v>
      </c>
      <c r="G1068" t="s">
        <v>9</v>
      </c>
      <c r="H1068" t="s">
        <v>3115</v>
      </c>
    </row>
    <row r="1069" spans="1:8" hidden="1" x14ac:dyDescent="0.2">
      <c r="A1069" t="s">
        <v>349</v>
      </c>
      <c r="B1069">
        <v>17.5743509573437</v>
      </c>
      <c r="C1069">
        <v>0.48037569384776502</v>
      </c>
      <c r="D1069">
        <v>0.56203343935764405</v>
      </c>
      <c r="E1069">
        <v>0.85471016528267996</v>
      </c>
      <c r="F1069">
        <v>0.39271162157654799</v>
      </c>
      <c r="G1069" t="s">
        <v>9</v>
      </c>
      <c r="H1069" t="s">
        <v>3116</v>
      </c>
    </row>
    <row r="1070" spans="1:8" hidden="1" x14ac:dyDescent="0.2">
      <c r="A1070" t="s">
        <v>350</v>
      </c>
      <c r="B1070">
        <v>3.2931855885073502</v>
      </c>
      <c r="C1070">
        <v>2.4653869685278499E-2</v>
      </c>
      <c r="D1070">
        <v>1.27366194991051</v>
      </c>
      <c r="E1070">
        <v>1.93566822711559E-2</v>
      </c>
      <c r="F1070">
        <v>0.98455656646740197</v>
      </c>
      <c r="G1070" t="s">
        <v>9</v>
      </c>
      <c r="H1070" t="s">
        <v>3117</v>
      </c>
    </row>
    <row r="1071" spans="1:8" hidden="1" x14ac:dyDescent="0.2">
      <c r="A1071" t="s">
        <v>351</v>
      </c>
      <c r="B1071">
        <v>8.0912404559820796</v>
      </c>
      <c r="C1071">
        <v>0.16846723720360601</v>
      </c>
      <c r="D1071">
        <v>0.81107834761561404</v>
      </c>
      <c r="E1071">
        <v>0.20770772354959399</v>
      </c>
      <c r="F1071">
        <v>0.83545718668170299</v>
      </c>
      <c r="G1071" t="s">
        <v>9</v>
      </c>
      <c r="H1071" t="s">
        <v>3118</v>
      </c>
    </row>
    <row r="1072" spans="1:8" hidden="1" x14ac:dyDescent="0.2">
      <c r="A1072" t="s">
        <v>355</v>
      </c>
      <c r="B1072">
        <v>11.118494939984499</v>
      </c>
      <c r="C1072">
        <v>0.52267231162022898</v>
      </c>
      <c r="D1072">
        <v>0.70897513742987806</v>
      </c>
      <c r="E1072">
        <v>0.73722234254219499</v>
      </c>
      <c r="F1072">
        <v>0.46098714852494699</v>
      </c>
      <c r="G1072" t="s">
        <v>9</v>
      </c>
      <c r="H1072" t="s">
        <v>3119</v>
      </c>
    </row>
    <row r="1073" spans="1:8" hidden="1" x14ac:dyDescent="0.2">
      <c r="A1073" t="s">
        <v>357</v>
      </c>
      <c r="B1073">
        <v>0</v>
      </c>
      <c r="C1073" t="s">
        <v>9</v>
      </c>
      <c r="D1073" t="s">
        <v>9</v>
      </c>
      <c r="E1073" t="s">
        <v>9</v>
      </c>
      <c r="F1073" t="s">
        <v>9</v>
      </c>
      <c r="G1073" t="s">
        <v>9</v>
      </c>
      <c r="H1073" t="s">
        <v>3120</v>
      </c>
    </row>
    <row r="1074" spans="1:8" hidden="1" x14ac:dyDescent="0.2">
      <c r="A1074" t="s">
        <v>358</v>
      </c>
      <c r="B1074">
        <v>1.80240010795707</v>
      </c>
      <c r="C1074">
        <v>2.8891978452801399</v>
      </c>
      <c r="D1074">
        <v>2.1306776912232199</v>
      </c>
      <c r="E1074">
        <v>1.3559994818462899</v>
      </c>
      <c r="F1074">
        <v>0.17509933291375801</v>
      </c>
      <c r="G1074" t="s">
        <v>9</v>
      </c>
      <c r="H1074" t="s">
        <v>3121</v>
      </c>
    </row>
    <row r="1075" spans="1:8" x14ac:dyDescent="0.2">
      <c r="A1075" t="s">
        <v>1211</v>
      </c>
      <c r="B1075">
        <v>36.900145529250103</v>
      </c>
      <c r="C1075">
        <v>-1.62060915143205</v>
      </c>
      <c r="D1075">
        <v>0.47763769930085498</v>
      </c>
      <c r="E1075">
        <v>-3.3929674182004899</v>
      </c>
      <c r="F1075">
        <v>6.9139861468699897E-4</v>
      </c>
      <c r="G1075">
        <v>1.6390214218756499E-2</v>
      </c>
      <c r="H1075" t="s">
        <v>2082</v>
      </c>
    </row>
    <row r="1076" spans="1:8" hidden="1" x14ac:dyDescent="0.2">
      <c r="A1076" t="s">
        <v>365</v>
      </c>
      <c r="B1076">
        <v>0</v>
      </c>
      <c r="C1076" t="s">
        <v>9</v>
      </c>
      <c r="D1076" t="s">
        <v>9</v>
      </c>
      <c r="E1076" t="s">
        <v>9</v>
      </c>
      <c r="F1076" t="s">
        <v>9</v>
      </c>
      <c r="G1076" t="s">
        <v>9</v>
      </c>
      <c r="H1076" t="s">
        <v>3123</v>
      </c>
    </row>
    <row r="1077" spans="1:8" hidden="1" x14ac:dyDescent="0.2">
      <c r="A1077" t="s">
        <v>366</v>
      </c>
      <c r="B1077">
        <v>0</v>
      </c>
      <c r="C1077" t="s">
        <v>9</v>
      </c>
      <c r="D1077" t="s">
        <v>9</v>
      </c>
      <c r="E1077" t="s">
        <v>9</v>
      </c>
      <c r="F1077" t="s">
        <v>9</v>
      </c>
      <c r="G1077" t="s">
        <v>9</v>
      </c>
      <c r="H1077" t="s">
        <v>3124</v>
      </c>
    </row>
    <row r="1078" spans="1:8" hidden="1" x14ac:dyDescent="0.2">
      <c r="A1078" t="s">
        <v>370</v>
      </c>
      <c r="B1078">
        <v>9.2673459447418196</v>
      </c>
      <c r="C1078">
        <v>0.16540000384716</v>
      </c>
      <c r="D1078">
        <v>0.76433873977788003</v>
      </c>
      <c r="E1078">
        <v>0.216396206602358</v>
      </c>
      <c r="F1078">
        <v>0.82867892291815504</v>
      </c>
      <c r="G1078" t="s">
        <v>9</v>
      </c>
      <c r="H1078" t="s">
        <v>3125</v>
      </c>
    </row>
    <row r="1079" spans="1:8" hidden="1" x14ac:dyDescent="0.2">
      <c r="A1079" t="s">
        <v>371</v>
      </c>
      <c r="B1079">
        <v>0</v>
      </c>
      <c r="C1079" t="s">
        <v>9</v>
      </c>
      <c r="D1079" t="s">
        <v>9</v>
      </c>
      <c r="E1079" t="s">
        <v>9</v>
      </c>
      <c r="F1079" t="s">
        <v>9</v>
      </c>
      <c r="G1079" t="s">
        <v>9</v>
      </c>
      <c r="H1079" t="s">
        <v>3126</v>
      </c>
    </row>
    <row r="1080" spans="1:8" x14ac:dyDescent="0.2">
      <c r="A1080" t="s">
        <v>1214</v>
      </c>
      <c r="B1080">
        <v>3.1042614470324001</v>
      </c>
      <c r="C1080">
        <v>-1.14444169717694</v>
      </c>
      <c r="D1080">
        <v>1.3696758789590699</v>
      </c>
      <c r="E1080">
        <v>-0.83555658295354795</v>
      </c>
      <c r="F1080">
        <v>0.40340440250598603</v>
      </c>
      <c r="G1080" t="s">
        <v>9</v>
      </c>
      <c r="H1080" t="s">
        <v>3606</v>
      </c>
    </row>
    <row r="1081" spans="1:8" hidden="1" x14ac:dyDescent="0.2">
      <c r="A1081" t="s">
        <v>376</v>
      </c>
      <c r="B1081">
        <v>0</v>
      </c>
      <c r="C1081" t="s">
        <v>9</v>
      </c>
      <c r="D1081" t="s">
        <v>9</v>
      </c>
      <c r="E1081" t="s">
        <v>9</v>
      </c>
      <c r="F1081" t="s">
        <v>9</v>
      </c>
      <c r="G1081" t="s">
        <v>9</v>
      </c>
      <c r="H1081" t="s">
        <v>3128</v>
      </c>
    </row>
    <row r="1082" spans="1:8" x14ac:dyDescent="0.2">
      <c r="A1082" t="s">
        <v>1215</v>
      </c>
      <c r="B1082">
        <v>24.874737263525901</v>
      </c>
      <c r="C1082">
        <v>-0.25892854649531599</v>
      </c>
      <c r="D1082">
        <v>0.48618242514011001</v>
      </c>
      <c r="E1082">
        <v>-0.532574879523251</v>
      </c>
      <c r="F1082">
        <v>0.594327895128961</v>
      </c>
      <c r="G1082" t="s">
        <v>9</v>
      </c>
      <c r="H1082" t="s">
        <v>3607</v>
      </c>
    </row>
    <row r="1083" spans="1:8" x14ac:dyDescent="0.2">
      <c r="A1083" t="s">
        <v>1217</v>
      </c>
      <c r="B1083">
        <v>3.49560254406122</v>
      </c>
      <c r="C1083">
        <v>-0.90510678439421999</v>
      </c>
      <c r="D1083">
        <v>1.3330814741852699</v>
      </c>
      <c r="E1083">
        <v>-0.67895833969741803</v>
      </c>
      <c r="F1083">
        <v>0.49716425896539002</v>
      </c>
      <c r="G1083" t="s">
        <v>9</v>
      </c>
      <c r="H1083" t="s">
        <v>3609</v>
      </c>
    </row>
    <row r="1084" spans="1:8" x14ac:dyDescent="0.2">
      <c r="A1084" t="s">
        <v>1218</v>
      </c>
      <c r="B1084">
        <v>2.9000823151567099</v>
      </c>
      <c r="C1084">
        <v>-0.48538291937221101</v>
      </c>
      <c r="D1084">
        <v>1.5364415156826901</v>
      </c>
      <c r="E1084">
        <v>-0.31591369695353499</v>
      </c>
      <c r="F1084">
        <v>0.75206801527577405</v>
      </c>
      <c r="G1084" t="s">
        <v>9</v>
      </c>
      <c r="H1084" t="s">
        <v>3610</v>
      </c>
    </row>
    <row r="1085" spans="1:8" hidden="1" x14ac:dyDescent="0.2">
      <c r="A1085" t="s">
        <v>382</v>
      </c>
      <c r="B1085">
        <v>7.9114859221341298</v>
      </c>
      <c r="C1085">
        <v>0.225147587759298</v>
      </c>
      <c r="D1085">
        <v>0.88103896353004996</v>
      </c>
      <c r="E1085">
        <v>0.255547821468873</v>
      </c>
      <c r="F1085">
        <v>0.79830001313393395</v>
      </c>
      <c r="G1085" t="s">
        <v>9</v>
      </c>
      <c r="H1085" t="s">
        <v>3132</v>
      </c>
    </row>
    <row r="1086" spans="1:8" hidden="1" x14ac:dyDescent="0.2">
      <c r="A1086" t="s">
        <v>510</v>
      </c>
      <c r="B1086">
        <v>0.13368577761453701</v>
      </c>
      <c r="C1086">
        <v>1.29154214751746</v>
      </c>
      <c r="D1086">
        <v>4.9922076257291401</v>
      </c>
      <c r="E1086">
        <v>0.25871162506563899</v>
      </c>
      <c r="F1086">
        <v>0.79585774936290599</v>
      </c>
      <c r="G1086" t="s">
        <v>9</v>
      </c>
      <c r="H1086" t="s">
        <v>3133</v>
      </c>
    </row>
    <row r="1087" spans="1:8" hidden="1" x14ac:dyDescent="0.2">
      <c r="A1087" t="s">
        <v>511</v>
      </c>
      <c r="B1087">
        <v>0</v>
      </c>
      <c r="C1087" t="s">
        <v>9</v>
      </c>
      <c r="D1087" t="s">
        <v>9</v>
      </c>
      <c r="E1087" t="s">
        <v>9</v>
      </c>
      <c r="F1087" t="s">
        <v>9</v>
      </c>
      <c r="G1087" t="s">
        <v>9</v>
      </c>
      <c r="H1087" t="s">
        <v>3134</v>
      </c>
    </row>
    <row r="1088" spans="1:8" hidden="1" x14ac:dyDescent="0.2">
      <c r="A1088" t="s">
        <v>523</v>
      </c>
      <c r="B1088">
        <v>3.1076455479982799</v>
      </c>
      <c r="C1088">
        <v>0.98552944422618505</v>
      </c>
      <c r="D1088">
        <v>1.31467553197231</v>
      </c>
      <c r="E1088">
        <v>0.74963701708790997</v>
      </c>
      <c r="F1088">
        <v>0.453473349993393</v>
      </c>
      <c r="G1088" t="s">
        <v>9</v>
      </c>
      <c r="H1088" t="s">
        <v>3135</v>
      </c>
    </row>
    <row r="1089" spans="1:8" hidden="1" x14ac:dyDescent="0.2">
      <c r="A1089" t="s">
        <v>522</v>
      </c>
      <c r="B1089">
        <v>0</v>
      </c>
      <c r="C1089" t="s">
        <v>9</v>
      </c>
      <c r="D1089" t="s">
        <v>9</v>
      </c>
      <c r="E1089" t="s">
        <v>9</v>
      </c>
      <c r="F1089" t="s">
        <v>9</v>
      </c>
      <c r="G1089" t="s">
        <v>9</v>
      </c>
      <c r="H1089" t="s">
        <v>3136</v>
      </c>
    </row>
    <row r="1090" spans="1:8" x14ac:dyDescent="0.2">
      <c r="A1090" t="s">
        <v>1220</v>
      </c>
      <c r="B1090">
        <v>164.932392332907</v>
      </c>
      <c r="C1090">
        <v>-2.1548409542962398E-2</v>
      </c>
      <c r="D1090">
        <v>0.20309943129001501</v>
      </c>
      <c r="E1090">
        <v>-0.106097832997831</v>
      </c>
      <c r="F1090">
        <v>0.91550473045967096</v>
      </c>
      <c r="G1090">
        <v>0.99581216295613395</v>
      </c>
      <c r="H1090" t="s">
        <v>2788</v>
      </c>
    </row>
    <row r="1091" spans="1:8" x14ac:dyDescent="0.2">
      <c r="A1091" t="s">
        <v>1221</v>
      </c>
      <c r="B1091">
        <v>29.754104224270399</v>
      </c>
      <c r="C1091">
        <v>-0.24141826044209999</v>
      </c>
      <c r="D1091">
        <v>0.46035362599610602</v>
      </c>
      <c r="E1091">
        <v>-0.52441915694640895</v>
      </c>
      <c r="F1091">
        <v>0.59998703513542395</v>
      </c>
      <c r="G1091">
        <v>0.917627230207119</v>
      </c>
      <c r="H1091" t="s">
        <v>2574</v>
      </c>
    </row>
    <row r="1092" spans="1:8" hidden="1" x14ac:dyDescent="0.2">
      <c r="A1092" t="s">
        <v>501</v>
      </c>
      <c r="B1092">
        <v>0</v>
      </c>
      <c r="C1092" t="s">
        <v>9</v>
      </c>
      <c r="D1092" t="s">
        <v>9</v>
      </c>
      <c r="E1092" t="s">
        <v>9</v>
      </c>
      <c r="F1092" t="s">
        <v>9</v>
      </c>
      <c r="G1092" t="s">
        <v>9</v>
      </c>
      <c r="H1092" t="s">
        <v>3139</v>
      </c>
    </row>
    <row r="1093" spans="1:8" x14ac:dyDescent="0.2">
      <c r="A1093" t="s">
        <v>1223</v>
      </c>
      <c r="B1093">
        <v>1.1651535574299401</v>
      </c>
      <c r="C1093">
        <v>-1.1076056485771399</v>
      </c>
      <c r="D1093">
        <v>2.24048440443126</v>
      </c>
      <c r="E1093">
        <v>-0.49435990109393302</v>
      </c>
      <c r="F1093">
        <v>0.62105202787340197</v>
      </c>
      <c r="G1093" t="s">
        <v>9</v>
      </c>
      <c r="H1093" t="s">
        <v>3612</v>
      </c>
    </row>
    <row r="1094" spans="1:8" hidden="1" x14ac:dyDescent="0.2">
      <c r="A1094" t="s">
        <v>507</v>
      </c>
      <c r="B1094">
        <v>0</v>
      </c>
      <c r="C1094" t="s">
        <v>9</v>
      </c>
      <c r="D1094" t="s">
        <v>9</v>
      </c>
      <c r="E1094" t="s">
        <v>9</v>
      </c>
      <c r="F1094" t="s">
        <v>9</v>
      </c>
      <c r="G1094" t="s">
        <v>9</v>
      </c>
      <c r="H1094" t="s">
        <v>3141</v>
      </c>
    </row>
    <row r="1095" spans="1:8" hidden="1" x14ac:dyDescent="0.2">
      <c r="A1095" t="s">
        <v>513</v>
      </c>
      <c r="B1095">
        <v>5.4103168792953804</v>
      </c>
      <c r="C1095">
        <v>0.43614949276352299</v>
      </c>
      <c r="D1095">
        <v>1.0576039348755899</v>
      </c>
      <c r="E1095">
        <v>0.412393976971</v>
      </c>
      <c r="F1095">
        <v>0.68005067708186695</v>
      </c>
      <c r="G1095" t="s">
        <v>9</v>
      </c>
      <c r="H1095" t="s">
        <v>3142</v>
      </c>
    </row>
    <row r="1096" spans="1:8" hidden="1" x14ac:dyDescent="0.2">
      <c r="A1096" t="s">
        <v>514</v>
      </c>
      <c r="B1096">
        <v>0</v>
      </c>
      <c r="C1096" t="s">
        <v>9</v>
      </c>
      <c r="D1096" t="s">
        <v>9</v>
      </c>
      <c r="E1096" t="s">
        <v>9</v>
      </c>
      <c r="F1096" t="s">
        <v>9</v>
      </c>
      <c r="G1096" t="s">
        <v>9</v>
      </c>
      <c r="H1096" t="s">
        <v>3143</v>
      </c>
    </row>
    <row r="1097" spans="1:8" x14ac:dyDescent="0.2">
      <c r="A1097" t="s">
        <v>1224</v>
      </c>
      <c r="B1097">
        <v>5.7774805663782898</v>
      </c>
      <c r="C1097">
        <v>-1.4638625052215799</v>
      </c>
      <c r="D1097">
        <v>1.11009122529579</v>
      </c>
      <c r="E1097">
        <v>-1.3186866735493099</v>
      </c>
      <c r="F1097">
        <v>0.18727388382287899</v>
      </c>
      <c r="G1097" t="s">
        <v>9</v>
      </c>
      <c r="H1097" t="s">
        <v>3613</v>
      </c>
    </row>
    <row r="1098" spans="1:8" x14ac:dyDescent="0.2">
      <c r="A1098" t="s">
        <v>1226</v>
      </c>
      <c r="B1098">
        <v>2.4667426487492201</v>
      </c>
      <c r="C1098">
        <v>-0.22407234743386401</v>
      </c>
      <c r="D1098">
        <v>1.4449555103502201</v>
      </c>
      <c r="E1098">
        <v>-0.155072142933698</v>
      </c>
      <c r="F1098">
        <v>0.87676444321438796</v>
      </c>
      <c r="G1098" t="s">
        <v>9</v>
      </c>
      <c r="H1098" t="s">
        <v>3562</v>
      </c>
    </row>
    <row r="1099" spans="1:8" x14ac:dyDescent="0.2">
      <c r="A1099" t="s">
        <v>1227</v>
      </c>
      <c r="B1099">
        <v>15.7143570994574</v>
      </c>
      <c r="C1099">
        <v>-0.34791748373265302</v>
      </c>
      <c r="D1099">
        <v>0.60395157965352197</v>
      </c>
      <c r="E1099">
        <v>-0.57606850524713904</v>
      </c>
      <c r="F1099">
        <v>0.56456887838443903</v>
      </c>
      <c r="G1099" t="s">
        <v>9</v>
      </c>
      <c r="H1099" t="s">
        <v>3614</v>
      </c>
    </row>
    <row r="1100" spans="1:8" hidden="1" x14ac:dyDescent="0.2">
      <c r="A1100" t="s">
        <v>528</v>
      </c>
      <c r="B1100">
        <v>14.116023838672</v>
      </c>
      <c r="C1100">
        <v>0.20719541267261099</v>
      </c>
      <c r="D1100">
        <v>0.62900254812623502</v>
      </c>
      <c r="E1100">
        <v>0.32940313722072301</v>
      </c>
      <c r="F1100">
        <v>0.74185099683303302</v>
      </c>
      <c r="G1100" t="s">
        <v>9</v>
      </c>
      <c r="H1100" t="s">
        <v>3147</v>
      </c>
    </row>
    <row r="1101" spans="1:8" hidden="1" x14ac:dyDescent="0.2">
      <c r="A1101" t="s">
        <v>530</v>
      </c>
      <c r="B1101">
        <v>3.4953729178392901</v>
      </c>
      <c r="C1101">
        <v>0.18333924724808001</v>
      </c>
      <c r="D1101">
        <v>1.2316802725590399</v>
      </c>
      <c r="E1101">
        <v>0.14885295423881301</v>
      </c>
      <c r="F1101">
        <v>0.88166966460759</v>
      </c>
      <c r="G1101" t="s">
        <v>9</v>
      </c>
      <c r="H1101" t="s">
        <v>3148</v>
      </c>
    </row>
    <row r="1102" spans="1:8" x14ac:dyDescent="0.2">
      <c r="A1102" t="s">
        <v>1229</v>
      </c>
      <c r="B1102">
        <v>214.92734330936699</v>
      </c>
      <c r="C1102">
        <v>-0.75737868306868705</v>
      </c>
      <c r="D1102">
        <v>0.18970758239635899</v>
      </c>
      <c r="E1102">
        <v>-3.9923479784075502</v>
      </c>
      <c r="F1102" s="1">
        <v>6.54222739106641E-5</v>
      </c>
      <c r="G1102">
        <v>2.83460931498737E-3</v>
      </c>
      <c r="H1102" t="s">
        <v>2066</v>
      </c>
    </row>
    <row r="1103" spans="1:8" x14ac:dyDescent="0.2">
      <c r="A1103" t="s">
        <v>1230</v>
      </c>
      <c r="B1103">
        <v>5.99428701688253</v>
      </c>
      <c r="C1103">
        <v>-0.39478797266875498</v>
      </c>
      <c r="D1103">
        <v>0.94467189237083604</v>
      </c>
      <c r="E1103">
        <v>-0.41791015045230001</v>
      </c>
      <c r="F1103">
        <v>0.67601281085804599</v>
      </c>
      <c r="G1103" t="s">
        <v>9</v>
      </c>
      <c r="H1103" t="s">
        <v>3615</v>
      </c>
    </row>
    <row r="1104" spans="1:8" x14ac:dyDescent="0.2">
      <c r="A1104" t="s">
        <v>1231</v>
      </c>
      <c r="B1104">
        <v>2.92596944214446</v>
      </c>
      <c r="C1104">
        <v>-0.99939082227100196</v>
      </c>
      <c r="D1104">
        <v>1.36552736268909</v>
      </c>
      <c r="E1104">
        <v>-0.73187169263523999</v>
      </c>
      <c r="F1104">
        <v>0.46424688536770398</v>
      </c>
      <c r="G1104" t="s">
        <v>9</v>
      </c>
      <c r="H1104" t="s">
        <v>3616</v>
      </c>
    </row>
    <row r="1105" spans="1:8" hidden="1" x14ac:dyDescent="0.2">
      <c r="A1105" t="s">
        <v>536</v>
      </c>
      <c r="B1105">
        <v>0.478359958422368</v>
      </c>
      <c r="C1105">
        <v>0.53920527746860403</v>
      </c>
      <c r="D1105">
        <v>3.5907188496139502</v>
      </c>
      <c r="E1105">
        <v>0.15016638730335999</v>
      </c>
      <c r="F1105">
        <v>0.88063334419406303</v>
      </c>
      <c r="G1105" t="s">
        <v>9</v>
      </c>
      <c r="H1105" t="s">
        <v>3152</v>
      </c>
    </row>
    <row r="1106" spans="1:8" hidden="1" x14ac:dyDescent="0.2">
      <c r="A1106" t="s">
        <v>537</v>
      </c>
      <c r="B1106">
        <v>0</v>
      </c>
      <c r="C1106" t="s">
        <v>9</v>
      </c>
      <c r="D1106" t="s">
        <v>9</v>
      </c>
      <c r="E1106" t="s">
        <v>9</v>
      </c>
      <c r="F1106" t="s">
        <v>9</v>
      </c>
      <c r="G1106" t="s">
        <v>9</v>
      </c>
      <c r="H1106" t="s">
        <v>3153</v>
      </c>
    </row>
    <row r="1107" spans="1:8" x14ac:dyDescent="0.2">
      <c r="A1107" t="s">
        <v>1233</v>
      </c>
      <c r="B1107">
        <v>7.8654911739957996</v>
      </c>
      <c r="C1107">
        <v>-0.49202001994071498</v>
      </c>
      <c r="D1107">
        <v>0.85635606098320904</v>
      </c>
      <c r="E1107">
        <v>-0.57455075331143401</v>
      </c>
      <c r="F1107">
        <v>0.56559516621988704</v>
      </c>
      <c r="G1107" t="s">
        <v>9</v>
      </c>
      <c r="H1107" t="s">
        <v>3617</v>
      </c>
    </row>
    <row r="1108" spans="1:8" x14ac:dyDescent="0.2">
      <c r="A1108" t="s">
        <v>1235</v>
      </c>
      <c r="B1108">
        <v>0.21098840319329401</v>
      </c>
      <c r="C1108">
        <v>-1.8911858401673101</v>
      </c>
      <c r="D1108">
        <v>4.9531146176990299</v>
      </c>
      <c r="E1108">
        <v>-0.38181749992409098</v>
      </c>
      <c r="F1108">
        <v>0.702596737384935</v>
      </c>
      <c r="G1108" t="s">
        <v>9</v>
      </c>
      <c r="H1108" t="s">
        <v>3618</v>
      </c>
    </row>
    <row r="1109" spans="1:8" hidden="1" x14ac:dyDescent="0.2">
      <c r="A1109" t="s">
        <v>540</v>
      </c>
      <c r="B1109">
        <v>0</v>
      </c>
      <c r="C1109" t="s">
        <v>9</v>
      </c>
      <c r="D1109" t="s">
        <v>9</v>
      </c>
      <c r="E1109" t="s">
        <v>9</v>
      </c>
      <c r="F1109" t="s">
        <v>9</v>
      </c>
      <c r="G1109" t="s">
        <v>9</v>
      </c>
      <c r="H1109" t="s">
        <v>3156</v>
      </c>
    </row>
    <row r="1110" spans="1:8" x14ac:dyDescent="0.2">
      <c r="A1110" t="s">
        <v>1243</v>
      </c>
      <c r="B1110">
        <v>173.388404445633</v>
      </c>
      <c r="C1110">
        <v>-0.13020314377727099</v>
      </c>
      <c r="D1110">
        <v>0.19851038696558901</v>
      </c>
      <c r="E1110">
        <v>-0.65590091162253195</v>
      </c>
      <c r="F1110">
        <v>0.51188788162250998</v>
      </c>
      <c r="G1110">
        <v>0.88263238681223</v>
      </c>
      <c r="H1110" t="s">
        <v>2514</v>
      </c>
    </row>
    <row r="1111" spans="1:8" hidden="1" x14ac:dyDescent="0.2">
      <c r="A1111" t="s">
        <v>542</v>
      </c>
      <c r="B1111">
        <v>0</v>
      </c>
      <c r="C1111" t="s">
        <v>9</v>
      </c>
      <c r="D1111" t="s">
        <v>9</v>
      </c>
      <c r="E1111" t="s">
        <v>9</v>
      </c>
      <c r="F1111" t="s">
        <v>9</v>
      </c>
      <c r="G1111" t="s">
        <v>9</v>
      </c>
      <c r="H1111" t="s">
        <v>3158</v>
      </c>
    </row>
    <row r="1112" spans="1:8" x14ac:dyDescent="0.2">
      <c r="A1112" t="s">
        <v>1244</v>
      </c>
      <c r="B1112">
        <v>1.94309453342839</v>
      </c>
      <c r="C1112">
        <v>-0.33863625033072198</v>
      </c>
      <c r="D1112">
        <v>1.7200929896772399</v>
      </c>
      <c r="E1112">
        <v>-0.196870897307862</v>
      </c>
      <c r="F1112">
        <v>0.84392856854102005</v>
      </c>
      <c r="G1112" t="s">
        <v>9</v>
      </c>
      <c r="H1112" t="s">
        <v>3567</v>
      </c>
    </row>
    <row r="1113" spans="1:8" hidden="1" x14ac:dyDescent="0.2">
      <c r="A1113" t="s">
        <v>546</v>
      </c>
      <c r="B1113">
        <v>0</v>
      </c>
      <c r="C1113" t="s">
        <v>9</v>
      </c>
      <c r="D1113" t="s">
        <v>9</v>
      </c>
      <c r="E1113" t="s">
        <v>9</v>
      </c>
      <c r="F1113" t="s">
        <v>9</v>
      </c>
      <c r="G1113" t="s">
        <v>9</v>
      </c>
      <c r="H1113" t="s">
        <v>3160</v>
      </c>
    </row>
    <row r="1114" spans="1:8" hidden="1" x14ac:dyDescent="0.2">
      <c r="A1114" t="s">
        <v>547</v>
      </c>
      <c r="B1114">
        <v>10.6767869227339</v>
      </c>
      <c r="C1114">
        <v>0.31384257891006001</v>
      </c>
      <c r="D1114">
        <v>0.74650707564539798</v>
      </c>
      <c r="E1114">
        <v>0.42041474106420901</v>
      </c>
      <c r="F1114">
        <v>0.67418250123266599</v>
      </c>
      <c r="G1114" t="s">
        <v>9</v>
      </c>
      <c r="H1114" t="s">
        <v>3161</v>
      </c>
    </row>
    <row r="1115" spans="1:8" hidden="1" x14ac:dyDescent="0.2">
      <c r="A1115" t="s">
        <v>549</v>
      </c>
      <c r="B1115">
        <v>1.95665338383414</v>
      </c>
      <c r="C1115">
        <v>2.3361234228262999</v>
      </c>
      <c r="D1115">
        <v>2.0476126915853401</v>
      </c>
      <c r="E1115">
        <v>1.14090102704804</v>
      </c>
      <c r="F1115">
        <v>0.25391111199473199</v>
      </c>
      <c r="G1115" t="s">
        <v>9</v>
      </c>
      <c r="H1115" t="s">
        <v>3162</v>
      </c>
    </row>
    <row r="1116" spans="1:8" hidden="1" x14ac:dyDescent="0.2">
      <c r="A1116" t="s">
        <v>548</v>
      </c>
      <c r="B1116">
        <v>0</v>
      </c>
      <c r="C1116" t="s">
        <v>9</v>
      </c>
      <c r="D1116" t="s">
        <v>9</v>
      </c>
      <c r="E1116" t="s">
        <v>9</v>
      </c>
      <c r="F1116" t="s">
        <v>9</v>
      </c>
      <c r="G1116" t="s">
        <v>9</v>
      </c>
      <c r="H1116" t="s">
        <v>3163</v>
      </c>
    </row>
    <row r="1117" spans="1:8" hidden="1" x14ac:dyDescent="0.2">
      <c r="A1117" t="s">
        <v>550</v>
      </c>
      <c r="B1117">
        <v>16.411230858564199</v>
      </c>
      <c r="C1117">
        <v>0.32155039234987298</v>
      </c>
      <c r="D1117">
        <v>0.58531931815695204</v>
      </c>
      <c r="E1117">
        <v>0.54935892661524899</v>
      </c>
      <c r="F1117">
        <v>0.58275915542927104</v>
      </c>
      <c r="G1117" t="s">
        <v>9</v>
      </c>
      <c r="H1117" t="s">
        <v>3164</v>
      </c>
    </row>
    <row r="1118" spans="1:8" hidden="1" x14ac:dyDescent="0.2">
      <c r="A1118" t="s">
        <v>552</v>
      </c>
      <c r="B1118">
        <v>0</v>
      </c>
      <c r="C1118" t="s">
        <v>9</v>
      </c>
      <c r="D1118" t="s">
        <v>9</v>
      </c>
      <c r="E1118" t="s">
        <v>9</v>
      </c>
      <c r="F1118" t="s">
        <v>9</v>
      </c>
      <c r="G1118" t="s">
        <v>9</v>
      </c>
      <c r="H1118" t="s">
        <v>3165</v>
      </c>
    </row>
    <row r="1119" spans="1:8" hidden="1" x14ac:dyDescent="0.2">
      <c r="A1119" t="s">
        <v>554</v>
      </c>
      <c r="B1119">
        <v>2.7002340400171398</v>
      </c>
      <c r="C1119">
        <v>0.41985013440197699</v>
      </c>
      <c r="D1119">
        <v>1.52078620213145</v>
      </c>
      <c r="E1119">
        <v>0.27607439744885798</v>
      </c>
      <c r="F1119">
        <v>0.78249092465407999</v>
      </c>
      <c r="G1119" t="s">
        <v>9</v>
      </c>
      <c r="H1119" t="s">
        <v>3166</v>
      </c>
    </row>
    <row r="1120" spans="1:8" hidden="1" x14ac:dyDescent="0.2">
      <c r="A1120" t="s">
        <v>555</v>
      </c>
      <c r="B1120">
        <v>1.2973945014478701</v>
      </c>
      <c r="C1120">
        <v>0.40943088772179898</v>
      </c>
      <c r="D1120">
        <v>2.0011846751787901</v>
      </c>
      <c r="E1120">
        <v>0.204594254993093</v>
      </c>
      <c r="F1120">
        <v>0.83788914431059902</v>
      </c>
      <c r="G1120" t="s">
        <v>9</v>
      </c>
      <c r="H1120" t="s">
        <v>3167</v>
      </c>
    </row>
    <row r="1121" spans="1:8" hidden="1" x14ac:dyDescent="0.2">
      <c r="A1121" t="s">
        <v>557</v>
      </c>
      <c r="B1121">
        <v>5.3955183485615699</v>
      </c>
      <c r="C1121">
        <v>0.51200663994959805</v>
      </c>
      <c r="D1121">
        <v>0.97903702213324595</v>
      </c>
      <c r="E1121">
        <v>0.52296964095798504</v>
      </c>
      <c r="F1121">
        <v>0.60099538013411202</v>
      </c>
      <c r="G1121" t="s">
        <v>9</v>
      </c>
      <c r="H1121" t="s">
        <v>3168</v>
      </c>
    </row>
    <row r="1122" spans="1:8" x14ac:dyDescent="0.2">
      <c r="A1122" t="s">
        <v>1245</v>
      </c>
      <c r="B1122">
        <v>11.7283590015022</v>
      </c>
      <c r="C1122">
        <v>-1.0356202094932E-2</v>
      </c>
      <c r="D1122">
        <v>0.65843857354700996</v>
      </c>
      <c r="E1122">
        <v>-1.57284255676929E-2</v>
      </c>
      <c r="F1122">
        <v>0.98745104947621398</v>
      </c>
      <c r="G1122" t="s">
        <v>9</v>
      </c>
      <c r="H1122" t="s">
        <v>3568</v>
      </c>
    </row>
    <row r="1123" spans="1:8" hidden="1" x14ac:dyDescent="0.2">
      <c r="A1123" t="s">
        <v>559</v>
      </c>
      <c r="B1123">
        <v>0</v>
      </c>
      <c r="C1123" t="s">
        <v>9</v>
      </c>
      <c r="D1123" t="s">
        <v>9</v>
      </c>
      <c r="E1123" t="s">
        <v>9</v>
      </c>
      <c r="F1123" t="s">
        <v>9</v>
      </c>
      <c r="G1123" t="s">
        <v>9</v>
      </c>
      <c r="H1123" t="s">
        <v>3170</v>
      </c>
    </row>
    <row r="1124" spans="1:8" hidden="1" x14ac:dyDescent="0.2">
      <c r="A1124" t="s">
        <v>560</v>
      </c>
      <c r="B1124">
        <v>2.7455299592858502</v>
      </c>
      <c r="C1124">
        <v>1.61574723749765E-2</v>
      </c>
      <c r="D1124">
        <v>1.3722927028398699</v>
      </c>
      <c r="E1124">
        <v>1.17740714801876E-2</v>
      </c>
      <c r="F1124">
        <v>0.99060586719816601</v>
      </c>
      <c r="G1124" t="s">
        <v>9</v>
      </c>
      <c r="H1124" t="s">
        <v>3171</v>
      </c>
    </row>
    <row r="1125" spans="1:8" hidden="1" x14ac:dyDescent="0.2">
      <c r="A1125" t="s">
        <v>561</v>
      </c>
      <c r="B1125">
        <v>7.08873466452469</v>
      </c>
      <c r="C1125">
        <v>0.61566581727658798</v>
      </c>
      <c r="D1125">
        <v>0.86327058770378196</v>
      </c>
      <c r="E1125">
        <v>0.713178261886809</v>
      </c>
      <c r="F1125">
        <v>0.47573545598815697</v>
      </c>
      <c r="G1125" t="s">
        <v>9</v>
      </c>
      <c r="H1125" t="s">
        <v>3172</v>
      </c>
    </row>
    <row r="1126" spans="1:8" hidden="1" x14ac:dyDescent="0.2">
      <c r="A1126" t="s">
        <v>565</v>
      </c>
      <c r="B1126">
        <v>12.853086605664499</v>
      </c>
      <c r="C1126">
        <v>0.29302857951273198</v>
      </c>
      <c r="D1126">
        <v>0.65201300601409096</v>
      </c>
      <c r="E1126">
        <v>0.44942137167490698</v>
      </c>
      <c r="F1126">
        <v>0.65312771710088302</v>
      </c>
      <c r="G1126" t="s">
        <v>9</v>
      </c>
      <c r="H1126" t="s">
        <v>3173</v>
      </c>
    </row>
    <row r="1127" spans="1:8" hidden="1" x14ac:dyDescent="0.2">
      <c r="A1127" t="s">
        <v>566</v>
      </c>
      <c r="B1127">
        <v>0</v>
      </c>
      <c r="C1127" t="s">
        <v>9</v>
      </c>
      <c r="D1127" t="s">
        <v>9</v>
      </c>
      <c r="E1127" t="s">
        <v>9</v>
      </c>
      <c r="F1127" t="s">
        <v>9</v>
      </c>
      <c r="G1127" t="s">
        <v>9</v>
      </c>
      <c r="H1127" t="s">
        <v>3174</v>
      </c>
    </row>
    <row r="1128" spans="1:8" x14ac:dyDescent="0.2">
      <c r="A1128" t="s">
        <v>1247</v>
      </c>
      <c r="B1128">
        <v>27.4177083850862</v>
      </c>
      <c r="C1128">
        <v>-0.57408554480915297</v>
      </c>
      <c r="D1128">
        <v>0.48019722527637998</v>
      </c>
      <c r="E1128">
        <v>-1.1955203291287999</v>
      </c>
      <c r="F1128">
        <v>0.231883798402681</v>
      </c>
      <c r="G1128" t="s">
        <v>9</v>
      </c>
      <c r="H1128" t="s">
        <v>3570</v>
      </c>
    </row>
    <row r="1129" spans="1:8" hidden="1" x14ac:dyDescent="0.2">
      <c r="A1129" t="s">
        <v>480</v>
      </c>
      <c r="B1129">
        <v>12.1197617899326</v>
      </c>
      <c r="C1129">
        <v>0.32856385956018902</v>
      </c>
      <c r="D1129">
        <v>0.67829304124158196</v>
      </c>
      <c r="E1129">
        <v>0.48439809873144102</v>
      </c>
      <c r="F1129">
        <v>0.62810336748972595</v>
      </c>
      <c r="G1129" t="s">
        <v>9</v>
      </c>
      <c r="H1129" t="s">
        <v>3176</v>
      </c>
    </row>
    <row r="1130" spans="1:8" x14ac:dyDescent="0.2">
      <c r="A1130" t="s">
        <v>1250</v>
      </c>
      <c r="B1130">
        <v>5.2217765528791604</v>
      </c>
      <c r="C1130">
        <v>-0.46994897033189498</v>
      </c>
      <c r="D1130">
        <v>1.0562685328332799</v>
      </c>
      <c r="E1130">
        <v>-0.44491429567756702</v>
      </c>
      <c r="F1130">
        <v>0.65638169117082501</v>
      </c>
      <c r="G1130" t="s">
        <v>9</v>
      </c>
      <c r="H1130" t="s">
        <v>3572</v>
      </c>
    </row>
    <row r="1131" spans="1:8" hidden="1" x14ac:dyDescent="0.2">
      <c r="A1131" t="s">
        <v>483</v>
      </c>
      <c r="B1131">
        <v>0</v>
      </c>
      <c r="C1131" t="s">
        <v>9</v>
      </c>
      <c r="D1131" t="s">
        <v>9</v>
      </c>
      <c r="E1131" t="s">
        <v>9</v>
      </c>
      <c r="F1131" t="s">
        <v>9</v>
      </c>
      <c r="G1131" t="s">
        <v>9</v>
      </c>
      <c r="H1131" t="s">
        <v>3178</v>
      </c>
    </row>
    <row r="1132" spans="1:8" x14ac:dyDescent="0.2">
      <c r="A1132" t="s">
        <v>1251</v>
      </c>
      <c r="B1132">
        <v>46.5978447229271</v>
      </c>
      <c r="C1132">
        <v>-6.6782809669965595E-2</v>
      </c>
      <c r="D1132">
        <v>0.35271357375137502</v>
      </c>
      <c r="E1132">
        <v>-0.189340061284515</v>
      </c>
      <c r="F1132">
        <v>0.84982629877431404</v>
      </c>
      <c r="G1132">
        <v>0.98175331219131701</v>
      </c>
      <c r="H1132" t="s">
        <v>2744</v>
      </c>
    </row>
    <row r="1133" spans="1:8" hidden="1" x14ac:dyDescent="0.2">
      <c r="A1133" t="s">
        <v>486</v>
      </c>
      <c r="B1133">
        <v>6.0903318167802798</v>
      </c>
      <c r="C1133">
        <v>1.8008848223252401</v>
      </c>
      <c r="D1133">
        <v>0.98267820062378597</v>
      </c>
      <c r="E1133">
        <v>1.8326292586749799</v>
      </c>
      <c r="F1133">
        <v>6.6857723939862099E-2</v>
      </c>
      <c r="G1133" t="s">
        <v>9</v>
      </c>
      <c r="H1133" t="s">
        <v>3180</v>
      </c>
    </row>
    <row r="1134" spans="1:8" hidden="1" x14ac:dyDescent="0.2">
      <c r="A1134" t="s">
        <v>487</v>
      </c>
      <c r="B1134">
        <v>14.948644726956299</v>
      </c>
      <c r="C1134">
        <v>0.100541058221555</v>
      </c>
      <c r="D1134">
        <v>0.60889712410598695</v>
      </c>
      <c r="E1134">
        <v>0.165119942665479</v>
      </c>
      <c r="F1134">
        <v>0.86884957648471495</v>
      </c>
      <c r="G1134" t="s">
        <v>9</v>
      </c>
      <c r="H1134" t="s">
        <v>3181</v>
      </c>
    </row>
    <row r="1135" spans="1:8" hidden="1" x14ac:dyDescent="0.2">
      <c r="A1135" t="s">
        <v>489</v>
      </c>
      <c r="B1135">
        <v>3.8404370859805499</v>
      </c>
      <c r="C1135">
        <v>0.28754620507289902</v>
      </c>
      <c r="D1135">
        <v>1.24072724384436</v>
      </c>
      <c r="E1135">
        <v>0.23175617888581701</v>
      </c>
      <c r="F1135">
        <v>0.81672739458978005</v>
      </c>
      <c r="G1135" t="s">
        <v>9</v>
      </c>
      <c r="H1135" t="s">
        <v>3182</v>
      </c>
    </row>
    <row r="1136" spans="1:8" x14ac:dyDescent="0.2">
      <c r="A1136" t="s">
        <v>1254</v>
      </c>
      <c r="B1136">
        <v>339.28382601389501</v>
      </c>
      <c r="C1136">
        <v>-7.4431015014976204E-2</v>
      </c>
      <c r="D1136">
        <v>0.16042368574294</v>
      </c>
      <c r="E1136">
        <v>-0.46396524721569599</v>
      </c>
      <c r="F1136">
        <v>0.64267264465031904</v>
      </c>
      <c r="G1136">
        <v>0.92524889811562205</v>
      </c>
      <c r="H1136" t="s">
        <v>2605</v>
      </c>
    </row>
    <row r="1137" spans="1:8" hidden="1" x14ac:dyDescent="0.2">
      <c r="A1137" t="s">
        <v>492</v>
      </c>
      <c r="B1137">
        <v>3.8338359873171002</v>
      </c>
      <c r="C1137">
        <v>2.0539463368836601E-2</v>
      </c>
      <c r="D1137">
        <v>1.32076352621988</v>
      </c>
      <c r="E1137">
        <v>1.5551204255028201E-2</v>
      </c>
      <c r="F1137">
        <v>0.98759243433255495</v>
      </c>
      <c r="G1137" t="s">
        <v>9</v>
      </c>
      <c r="H1137" t="s">
        <v>3184</v>
      </c>
    </row>
    <row r="1138" spans="1:8" hidden="1" x14ac:dyDescent="0.2">
      <c r="A1138" t="s">
        <v>496</v>
      </c>
      <c r="B1138">
        <v>0</v>
      </c>
      <c r="C1138" t="s">
        <v>9</v>
      </c>
      <c r="D1138" t="s">
        <v>9</v>
      </c>
      <c r="E1138" t="s">
        <v>9</v>
      </c>
      <c r="F1138" t="s">
        <v>9</v>
      </c>
      <c r="G1138" t="s">
        <v>9</v>
      </c>
      <c r="H1138" t="s">
        <v>3185</v>
      </c>
    </row>
    <row r="1139" spans="1:8" hidden="1" x14ac:dyDescent="0.2">
      <c r="A1139" t="s">
        <v>497</v>
      </c>
      <c r="B1139">
        <v>10.417066929559001</v>
      </c>
      <c r="C1139">
        <v>0.74170685147447302</v>
      </c>
      <c r="D1139">
        <v>0.74559004164022802</v>
      </c>
      <c r="E1139">
        <v>0.994791789121522</v>
      </c>
      <c r="F1139">
        <v>0.31983754051998098</v>
      </c>
      <c r="G1139" t="s">
        <v>9</v>
      </c>
      <c r="H1139" t="s">
        <v>3186</v>
      </c>
    </row>
    <row r="1140" spans="1:8" hidden="1" x14ac:dyDescent="0.2">
      <c r="A1140" t="s">
        <v>499</v>
      </c>
      <c r="B1140">
        <v>22.941055104986599</v>
      </c>
      <c r="C1140">
        <v>0.18643227162018799</v>
      </c>
      <c r="D1140">
        <v>0.492301139564086</v>
      </c>
      <c r="E1140">
        <v>0.37869559226547</v>
      </c>
      <c r="F1140">
        <v>0.70491392687259702</v>
      </c>
      <c r="G1140" t="s">
        <v>9</v>
      </c>
      <c r="H1140" t="s">
        <v>3187</v>
      </c>
    </row>
    <row r="1141" spans="1:8" x14ac:dyDescent="0.2">
      <c r="A1141" t="s">
        <v>1256</v>
      </c>
      <c r="B1141">
        <v>40.246410258978003</v>
      </c>
      <c r="C1141">
        <v>-0.43890412134054901</v>
      </c>
      <c r="D1141">
        <v>0.41339544219493601</v>
      </c>
      <c r="E1141">
        <v>-1.0617052742772699</v>
      </c>
      <c r="F1141">
        <v>0.28836950421588198</v>
      </c>
      <c r="G1141">
        <v>0.75062987783948099</v>
      </c>
      <c r="H1141" t="s">
        <v>2361</v>
      </c>
    </row>
    <row r="1142" spans="1:8" hidden="1" x14ac:dyDescent="0.2">
      <c r="A1142" t="s">
        <v>505</v>
      </c>
      <c r="B1142">
        <v>0</v>
      </c>
      <c r="C1142" t="s">
        <v>9</v>
      </c>
      <c r="D1142" t="s">
        <v>9</v>
      </c>
      <c r="E1142" t="s">
        <v>9</v>
      </c>
      <c r="F1142" t="s">
        <v>9</v>
      </c>
      <c r="G1142" t="s">
        <v>9</v>
      </c>
      <c r="H1142" t="s">
        <v>3189</v>
      </c>
    </row>
    <row r="1143" spans="1:8" hidden="1" x14ac:dyDescent="0.2">
      <c r="A1143" t="s">
        <v>506</v>
      </c>
      <c r="B1143">
        <v>5.2717784329837603</v>
      </c>
      <c r="C1143">
        <v>0.120168828363936</v>
      </c>
      <c r="D1143">
        <v>0.99015662264792503</v>
      </c>
      <c r="E1143">
        <v>0.12136345464475599</v>
      </c>
      <c r="F1143">
        <v>0.903403161837666</v>
      </c>
      <c r="G1143" t="s">
        <v>9</v>
      </c>
      <c r="H1143" t="s">
        <v>3190</v>
      </c>
    </row>
    <row r="1144" spans="1:8" hidden="1" x14ac:dyDescent="0.2">
      <c r="A1144" t="s">
        <v>583</v>
      </c>
      <c r="B1144">
        <v>8.8636782753772394</v>
      </c>
      <c r="C1144">
        <v>0.36689152615565601</v>
      </c>
      <c r="D1144">
        <v>0.79927750837625899</v>
      </c>
      <c r="E1144">
        <v>0.45902896342097799</v>
      </c>
      <c r="F1144">
        <v>0.64621336728011303</v>
      </c>
      <c r="G1144" t="s">
        <v>9</v>
      </c>
      <c r="H1144" t="s">
        <v>3191</v>
      </c>
    </row>
    <row r="1145" spans="1:8" x14ac:dyDescent="0.2">
      <c r="A1145" t="s">
        <v>1257</v>
      </c>
      <c r="B1145">
        <v>181.24535158226101</v>
      </c>
      <c r="C1145">
        <v>-0.49077399879324402</v>
      </c>
      <c r="D1145">
        <v>0.21295985321177099</v>
      </c>
      <c r="E1145">
        <v>-2.3045376459064699</v>
      </c>
      <c r="F1145">
        <v>2.1192481628779E-2</v>
      </c>
      <c r="G1145">
        <v>0.21087827398513401</v>
      </c>
      <c r="H1145" t="s">
        <v>2129</v>
      </c>
    </row>
    <row r="1146" spans="1:8" x14ac:dyDescent="0.2">
      <c r="A1146" t="s">
        <v>1258</v>
      </c>
      <c r="B1146">
        <v>221.79879139171001</v>
      </c>
      <c r="C1146">
        <v>-0.27674243771130802</v>
      </c>
      <c r="D1146">
        <v>0.19431250497553301</v>
      </c>
      <c r="E1146">
        <v>-1.42421321646877</v>
      </c>
      <c r="F1146">
        <v>0.15438476016998601</v>
      </c>
      <c r="G1146">
        <v>0.56184713165073097</v>
      </c>
      <c r="H1146" t="s">
        <v>2259</v>
      </c>
    </row>
    <row r="1147" spans="1:8" hidden="1" x14ac:dyDescent="0.2">
      <c r="A1147" t="s">
        <v>587</v>
      </c>
      <c r="B1147">
        <v>0</v>
      </c>
      <c r="C1147" t="s">
        <v>9</v>
      </c>
      <c r="D1147" t="s">
        <v>9</v>
      </c>
      <c r="E1147" t="s">
        <v>9</v>
      </c>
      <c r="F1147" t="s">
        <v>9</v>
      </c>
      <c r="G1147" t="s">
        <v>9</v>
      </c>
      <c r="H1147" t="s">
        <v>3194</v>
      </c>
    </row>
    <row r="1148" spans="1:8" x14ac:dyDescent="0.2">
      <c r="A1148" t="s">
        <v>1259</v>
      </c>
      <c r="B1148">
        <v>55.6395036798855</v>
      </c>
      <c r="C1148">
        <v>-0.340031392869802</v>
      </c>
      <c r="D1148">
        <v>0.32794052852970401</v>
      </c>
      <c r="E1148">
        <v>-1.0368690762142401</v>
      </c>
      <c r="F1148">
        <v>0.29979687750663497</v>
      </c>
      <c r="G1148">
        <v>0.75062987783948099</v>
      </c>
      <c r="H1148" t="s">
        <v>2362</v>
      </c>
    </row>
    <row r="1149" spans="1:8" hidden="1" x14ac:dyDescent="0.2">
      <c r="A1149" t="s">
        <v>594</v>
      </c>
      <c r="B1149">
        <v>3.9942796597751902</v>
      </c>
      <c r="C1149">
        <v>0.17001857589800201</v>
      </c>
      <c r="D1149">
        <v>1.14919753814212</v>
      </c>
      <c r="E1149">
        <v>0.147945475216442</v>
      </c>
      <c r="F1149">
        <v>0.88238579903732195</v>
      </c>
      <c r="G1149" t="s">
        <v>9</v>
      </c>
      <c r="H1149" t="s">
        <v>3196</v>
      </c>
    </row>
    <row r="1150" spans="1:8" x14ac:dyDescent="0.2">
      <c r="A1150" t="s">
        <v>1261</v>
      </c>
      <c r="B1150">
        <v>12.7197945735878</v>
      </c>
      <c r="C1150">
        <v>-0.117515686636877</v>
      </c>
      <c r="D1150">
        <v>0.68820438803606598</v>
      </c>
      <c r="E1150">
        <v>-0.17075695633419699</v>
      </c>
      <c r="F1150">
        <v>0.86441487575974196</v>
      </c>
      <c r="G1150" t="s">
        <v>9</v>
      </c>
      <c r="H1150" t="s">
        <v>3576</v>
      </c>
    </row>
    <row r="1151" spans="1:8" hidden="1" x14ac:dyDescent="0.2">
      <c r="A1151" t="s">
        <v>597</v>
      </c>
      <c r="B1151">
        <v>0</v>
      </c>
      <c r="C1151" t="s">
        <v>9</v>
      </c>
      <c r="D1151" t="s">
        <v>9</v>
      </c>
      <c r="E1151" t="s">
        <v>9</v>
      </c>
      <c r="F1151" t="s">
        <v>9</v>
      </c>
      <c r="G1151" t="s">
        <v>9</v>
      </c>
      <c r="H1151" t="s">
        <v>3198</v>
      </c>
    </row>
    <row r="1152" spans="1:8" hidden="1" x14ac:dyDescent="0.2">
      <c r="A1152" t="s">
        <v>598</v>
      </c>
      <c r="B1152">
        <v>0</v>
      </c>
      <c r="C1152" t="s">
        <v>9</v>
      </c>
      <c r="D1152" t="s">
        <v>9</v>
      </c>
      <c r="E1152" t="s">
        <v>9</v>
      </c>
      <c r="F1152" t="s">
        <v>9</v>
      </c>
      <c r="G1152" t="s">
        <v>9</v>
      </c>
      <c r="H1152" t="s">
        <v>3199</v>
      </c>
    </row>
    <row r="1153" spans="1:8" hidden="1" x14ac:dyDescent="0.2">
      <c r="A1153" t="s">
        <v>600</v>
      </c>
      <c r="B1153">
        <v>3.3875077948789998</v>
      </c>
      <c r="C1153">
        <v>1.18298188450774</v>
      </c>
      <c r="D1153">
        <v>1.4194553909826699</v>
      </c>
      <c r="E1153">
        <v>0.833405468056854</v>
      </c>
      <c r="F1153">
        <v>0.404616091879338</v>
      </c>
      <c r="G1153" t="s">
        <v>9</v>
      </c>
      <c r="H1153" t="s">
        <v>3200</v>
      </c>
    </row>
    <row r="1154" spans="1:8" hidden="1" x14ac:dyDescent="0.2">
      <c r="A1154" t="s">
        <v>601</v>
      </c>
      <c r="B1154">
        <v>4.0312299421219704</v>
      </c>
      <c r="C1154">
        <v>0.49393906717084901</v>
      </c>
      <c r="D1154">
        <v>1.2465262439154901</v>
      </c>
      <c r="E1154">
        <v>0.39625244119957498</v>
      </c>
      <c r="F1154">
        <v>0.69191880817916795</v>
      </c>
      <c r="G1154" t="s">
        <v>9</v>
      </c>
      <c r="H1154" t="s">
        <v>3201</v>
      </c>
    </row>
    <row r="1155" spans="1:8" hidden="1" x14ac:dyDescent="0.2">
      <c r="A1155" t="s">
        <v>602</v>
      </c>
      <c r="B1155">
        <v>21.746007119294099</v>
      </c>
      <c r="C1155">
        <v>0.26130882656336601</v>
      </c>
      <c r="D1155">
        <v>0.51496659368206399</v>
      </c>
      <c r="E1155">
        <v>0.50742869492753095</v>
      </c>
      <c r="F1155">
        <v>0.61185405604958598</v>
      </c>
      <c r="G1155" t="s">
        <v>9</v>
      </c>
      <c r="H1155" t="s">
        <v>3202</v>
      </c>
    </row>
    <row r="1156" spans="1:8" hidden="1" x14ac:dyDescent="0.2">
      <c r="A1156" t="s">
        <v>606</v>
      </c>
      <c r="B1156">
        <v>7.2217863240568096</v>
      </c>
      <c r="C1156">
        <v>0.17936575664496299</v>
      </c>
      <c r="D1156">
        <v>0.86958758516756596</v>
      </c>
      <c r="E1156">
        <v>0.206265314390844</v>
      </c>
      <c r="F1156">
        <v>0.83658367104206999</v>
      </c>
      <c r="G1156" t="s">
        <v>9</v>
      </c>
      <c r="H1156" t="s">
        <v>3203</v>
      </c>
    </row>
    <row r="1157" spans="1:8" x14ac:dyDescent="0.2">
      <c r="A1157" t="s">
        <v>1262</v>
      </c>
      <c r="B1157">
        <v>4.4919542377918003</v>
      </c>
      <c r="C1157">
        <v>-1.14888986875442</v>
      </c>
      <c r="D1157">
        <v>1.2225312923117699</v>
      </c>
      <c r="E1157">
        <v>-0.93976315860340998</v>
      </c>
      <c r="F1157">
        <v>0.347339060239505</v>
      </c>
      <c r="G1157" t="s">
        <v>9</v>
      </c>
      <c r="H1157" t="s">
        <v>3577</v>
      </c>
    </row>
    <row r="1158" spans="1:8" x14ac:dyDescent="0.2">
      <c r="A1158" t="s">
        <v>1267</v>
      </c>
      <c r="B1158">
        <v>90.146553393187105</v>
      </c>
      <c r="C1158">
        <v>-0.247179790413383</v>
      </c>
      <c r="D1158">
        <v>0.26581331326535501</v>
      </c>
      <c r="E1158">
        <v>-0.929899963914258</v>
      </c>
      <c r="F1158">
        <v>0.35242288169296998</v>
      </c>
      <c r="G1158">
        <v>0.79989621191015003</v>
      </c>
      <c r="H1158" t="s">
        <v>2403</v>
      </c>
    </row>
    <row r="1159" spans="1:8" x14ac:dyDescent="0.2">
      <c r="A1159" t="s">
        <v>1269</v>
      </c>
      <c r="B1159">
        <v>103.508644167469</v>
      </c>
      <c r="C1159">
        <v>-1.10798744010503</v>
      </c>
      <c r="D1159">
        <v>0.27532376391612301</v>
      </c>
      <c r="E1159">
        <v>-4.0243073258382998</v>
      </c>
      <c r="F1159" s="1">
        <v>5.7143255247208201E-5</v>
      </c>
      <c r="G1159">
        <v>2.83460931498737E-3</v>
      </c>
      <c r="H1159" t="s">
        <v>2065</v>
      </c>
    </row>
    <row r="1160" spans="1:8" x14ac:dyDescent="0.2">
      <c r="A1160" t="s">
        <v>1270</v>
      </c>
      <c r="B1160">
        <v>2.3196922755768599</v>
      </c>
      <c r="C1160">
        <v>-1.4769865584886199</v>
      </c>
      <c r="D1160">
        <v>1.7469815145677701</v>
      </c>
      <c r="E1160">
        <v>-0.84545059359374297</v>
      </c>
      <c r="F1160">
        <v>0.39785930670712</v>
      </c>
      <c r="G1160" t="s">
        <v>9</v>
      </c>
      <c r="H1160" t="s">
        <v>3581</v>
      </c>
    </row>
    <row r="1161" spans="1:8" hidden="1" x14ac:dyDescent="0.2">
      <c r="A1161" t="s">
        <v>614</v>
      </c>
      <c r="B1161">
        <v>0</v>
      </c>
      <c r="C1161" t="s">
        <v>9</v>
      </c>
      <c r="D1161" t="s">
        <v>9</v>
      </c>
      <c r="E1161" t="s">
        <v>9</v>
      </c>
      <c r="F1161" t="s">
        <v>9</v>
      </c>
      <c r="G1161" t="s">
        <v>9</v>
      </c>
      <c r="H1161" t="s">
        <v>3208</v>
      </c>
    </row>
    <row r="1162" spans="1:8" hidden="1" x14ac:dyDescent="0.2">
      <c r="A1162" t="s">
        <v>616</v>
      </c>
      <c r="B1162">
        <v>4.2414035114845197</v>
      </c>
      <c r="C1162">
        <v>0.64551991961216804</v>
      </c>
      <c r="D1162">
        <v>1.16329911855484</v>
      </c>
      <c r="E1162">
        <v>0.55490450333538999</v>
      </c>
      <c r="F1162">
        <v>0.57895998147028804</v>
      </c>
      <c r="G1162" t="s">
        <v>9</v>
      </c>
      <c r="H1162" t="s">
        <v>3209</v>
      </c>
    </row>
    <row r="1163" spans="1:8" hidden="1" x14ac:dyDescent="0.2">
      <c r="A1163" t="s">
        <v>617</v>
      </c>
      <c r="B1163">
        <v>0</v>
      </c>
      <c r="C1163" t="s">
        <v>9</v>
      </c>
      <c r="D1163" t="s">
        <v>9</v>
      </c>
      <c r="E1163" t="s">
        <v>9</v>
      </c>
      <c r="F1163" t="s">
        <v>9</v>
      </c>
      <c r="G1163" t="s">
        <v>9</v>
      </c>
      <c r="H1163" t="s">
        <v>3210</v>
      </c>
    </row>
    <row r="1164" spans="1:8" hidden="1" x14ac:dyDescent="0.2">
      <c r="A1164" t="s">
        <v>620</v>
      </c>
      <c r="B1164">
        <v>0</v>
      </c>
      <c r="C1164" t="s">
        <v>9</v>
      </c>
      <c r="D1164" t="s">
        <v>9</v>
      </c>
      <c r="E1164" t="s">
        <v>9</v>
      </c>
      <c r="F1164" t="s">
        <v>9</v>
      </c>
      <c r="G1164" t="s">
        <v>9</v>
      </c>
      <c r="H1164" t="s">
        <v>3211</v>
      </c>
    </row>
    <row r="1165" spans="1:8" x14ac:dyDescent="0.2">
      <c r="A1165" t="s">
        <v>1272</v>
      </c>
      <c r="B1165">
        <v>6.60070628183019</v>
      </c>
      <c r="C1165">
        <v>-0.19958462915900099</v>
      </c>
      <c r="D1165">
        <v>0.91118622063033605</v>
      </c>
      <c r="E1165">
        <v>-0.21903824338007799</v>
      </c>
      <c r="F1165">
        <v>0.82662025712102305</v>
      </c>
      <c r="G1165" t="s">
        <v>9</v>
      </c>
      <c r="H1165" t="s">
        <v>3583</v>
      </c>
    </row>
    <row r="1166" spans="1:8" x14ac:dyDescent="0.2">
      <c r="A1166" t="s">
        <v>1273</v>
      </c>
      <c r="B1166">
        <v>10.213322841729701</v>
      </c>
      <c r="C1166">
        <v>-0.11973135776517201</v>
      </c>
      <c r="D1166">
        <v>0.73513372950586997</v>
      </c>
      <c r="E1166">
        <v>-0.16287017308490401</v>
      </c>
      <c r="F1166">
        <v>0.87062065564339597</v>
      </c>
      <c r="G1166" t="s">
        <v>9</v>
      </c>
      <c r="H1166" t="s">
        <v>3584</v>
      </c>
    </row>
    <row r="1167" spans="1:8" hidden="1" x14ac:dyDescent="0.2">
      <c r="A1167" t="s">
        <v>623</v>
      </c>
      <c r="B1167">
        <v>0</v>
      </c>
      <c r="C1167" t="s">
        <v>9</v>
      </c>
      <c r="D1167" t="s">
        <v>9</v>
      </c>
      <c r="E1167" t="s">
        <v>9</v>
      </c>
      <c r="F1167" t="s">
        <v>9</v>
      </c>
      <c r="G1167" t="s">
        <v>9</v>
      </c>
      <c r="H1167" t="s">
        <v>3214</v>
      </c>
    </row>
    <row r="1168" spans="1:8" hidden="1" x14ac:dyDescent="0.2">
      <c r="A1168" t="s">
        <v>624</v>
      </c>
      <c r="B1168">
        <v>6.9476088770079096</v>
      </c>
      <c r="C1168">
        <v>0.84373531551331404</v>
      </c>
      <c r="D1168">
        <v>0.93921182924889102</v>
      </c>
      <c r="E1168">
        <v>0.89834400423604999</v>
      </c>
      <c r="F1168">
        <v>0.36900217943230801</v>
      </c>
      <c r="G1168" t="s">
        <v>9</v>
      </c>
      <c r="H1168" t="s">
        <v>3215</v>
      </c>
    </row>
    <row r="1169" spans="1:8" x14ac:dyDescent="0.2">
      <c r="A1169" t="s">
        <v>1276</v>
      </c>
      <c r="B1169">
        <v>2.9411030109668999</v>
      </c>
      <c r="C1169">
        <v>-5.07313606392365E-2</v>
      </c>
      <c r="D1169">
        <v>1.2938703055732601</v>
      </c>
      <c r="E1169">
        <v>-3.9208999867076801E-2</v>
      </c>
      <c r="F1169">
        <v>0.96872375829924795</v>
      </c>
      <c r="G1169" t="s">
        <v>9</v>
      </c>
      <c r="H1169" t="s">
        <v>3585</v>
      </c>
    </row>
    <row r="1170" spans="1:8" x14ac:dyDescent="0.2">
      <c r="A1170" t="s">
        <v>1279</v>
      </c>
      <c r="B1170">
        <v>363.83288406273999</v>
      </c>
      <c r="C1170">
        <v>-0.13808804910044101</v>
      </c>
      <c r="D1170">
        <v>0.16904974663483299</v>
      </c>
      <c r="E1170">
        <v>-0.81684860136896598</v>
      </c>
      <c r="F1170">
        <v>0.41401495381687903</v>
      </c>
      <c r="G1170">
        <v>0.83843229340805203</v>
      </c>
      <c r="H1170" t="s">
        <v>2446</v>
      </c>
    </row>
    <row r="1171" spans="1:8" x14ac:dyDescent="0.2">
      <c r="A1171" t="s">
        <v>1280</v>
      </c>
      <c r="B1171">
        <v>2.39104863532358</v>
      </c>
      <c r="C1171">
        <v>-0.82112433993724299</v>
      </c>
      <c r="D1171">
        <v>1.48982893631326</v>
      </c>
      <c r="E1171">
        <v>-0.55115343776930803</v>
      </c>
      <c r="F1171">
        <v>0.58152849585111399</v>
      </c>
      <c r="G1171" t="s">
        <v>9</v>
      </c>
      <c r="H1171" t="s">
        <v>3586</v>
      </c>
    </row>
    <row r="1172" spans="1:8" hidden="1" x14ac:dyDescent="0.2">
      <c r="A1172" t="s">
        <v>628</v>
      </c>
      <c r="B1172">
        <v>4.4829625151889401</v>
      </c>
      <c r="C1172">
        <v>0.171416509815014</v>
      </c>
      <c r="D1172">
        <v>1.1313423050862399</v>
      </c>
      <c r="E1172">
        <v>0.151516043415301</v>
      </c>
      <c r="F1172">
        <v>0.87956865612308199</v>
      </c>
      <c r="G1172" t="s">
        <v>9</v>
      </c>
      <c r="H1172" t="s">
        <v>3219</v>
      </c>
    </row>
    <row r="1173" spans="1:8" x14ac:dyDescent="0.2">
      <c r="A1173" t="s">
        <v>1282</v>
      </c>
      <c r="B1173">
        <v>1.4407097638013699</v>
      </c>
      <c r="C1173">
        <v>-3.1836326738068998</v>
      </c>
      <c r="D1173">
        <v>2.2585607321254502</v>
      </c>
      <c r="E1173">
        <v>-1.40958470964423</v>
      </c>
      <c r="F1173">
        <v>0.15866234450633701</v>
      </c>
      <c r="G1173" t="s">
        <v>9</v>
      </c>
      <c r="H1173" t="s">
        <v>3554</v>
      </c>
    </row>
    <row r="1174" spans="1:8" hidden="1" x14ac:dyDescent="0.2">
      <c r="A1174" t="s">
        <v>630</v>
      </c>
      <c r="B1174">
        <v>4.3733978727358904</v>
      </c>
      <c r="C1174">
        <v>1.3732164742399999</v>
      </c>
      <c r="D1174">
        <v>1.2049142895168401</v>
      </c>
      <c r="E1174">
        <v>1.1396797981295801</v>
      </c>
      <c r="F1174">
        <v>0.25441972656197798</v>
      </c>
      <c r="G1174" t="s">
        <v>9</v>
      </c>
      <c r="H1174" t="s">
        <v>3221</v>
      </c>
    </row>
    <row r="1175" spans="1:8" x14ac:dyDescent="0.2">
      <c r="A1175" t="s">
        <v>1283</v>
      </c>
      <c r="B1175">
        <v>1.4675191904447</v>
      </c>
      <c r="C1175">
        <v>-3.59106492450542</v>
      </c>
      <c r="D1175">
        <v>2.2629339060971998</v>
      </c>
      <c r="E1175">
        <v>-1.5869066766951201</v>
      </c>
      <c r="F1175">
        <v>0.112533782533948</v>
      </c>
      <c r="G1175" t="s">
        <v>9</v>
      </c>
      <c r="H1175" t="s">
        <v>3555</v>
      </c>
    </row>
    <row r="1176" spans="1:8" x14ac:dyDescent="0.2">
      <c r="A1176" t="s">
        <v>1286</v>
      </c>
      <c r="B1176">
        <v>2.8212968439283599</v>
      </c>
      <c r="C1176">
        <v>-4.4485035233876202E-2</v>
      </c>
      <c r="D1176">
        <v>1.3837012222182099</v>
      </c>
      <c r="E1176">
        <v>-3.2149306887625802E-2</v>
      </c>
      <c r="F1176">
        <v>0.974352982501826</v>
      </c>
      <c r="G1176" t="s">
        <v>9</v>
      </c>
      <c r="H1176" t="s">
        <v>3589</v>
      </c>
    </row>
    <row r="1177" spans="1:8" hidden="1" x14ac:dyDescent="0.2">
      <c r="A1177" t="s">
        <v>633</v>
      </c>
      <c r="B1177">
        <v>4.3894846535119996</v>
      </c>
      <c r="C1177">
        <v>0.43610598690395103</v>
      </c>
      <c r="D1177">
        <v>1.1920619809355799</v>
      </c>
      <c r="E1177">
        <v>0.36584170444030001</v>
      </c>
      <c r="F1177">
        <v>0.71448319822599604</v>
      </c>
      <c r="G1177" t="s">
        <v>9</v>
      </c>
      <c r="H1177" t="s">
        <v>3224</v>
      </c>
    </row>
    <row r="1178" spans="1:8" hidden="1" x14ac:dyDescent="0.2">
      <c r="A1178" t="s">
        <v>634</v>
      </c>
      <c r="B1178">
        <v>3.8964821805421002</v>
      </c>
      <c r="C1178">
        <v>0.49472582501990903</v>
      </c>
      <c r="D1178">
        <v>1.23022720214777</v>
      </c>
      <c r="E1178">
        <v>0.402141835391221</v>
      </c>
      <c r="F1178">
        <v>0.68757964552137096</v>
      </c>
      <c r="G1178" t="s">
        <v>9</v>
      </c>
      <c r="H1178" t="s">
        <v>3225</v>
      </c>
    </row>
    <row r="1179" spans="1:8" hidden="1" x14ac:dyDescent="0.2">
      <c r="A1179" t="s">
        <v>635</v>
      </c>
      <c r="B1179">
        <v>0</v>
      </c>
      <c r="C1179" t="s">
        <v>9</v>
      </c>
      <c r="D1179" t="s">
        <v>9</v>
      </c>
      <c r="E1179" t="s">
        <v>9</v>
      </c>
      <c r="F1179" t="s">
        <v>9</v>
      </c>
      <c r="G1179" t="s">
        <v>9</v>
      </c>
      <c r="H1179" t="s">
        <v>3226</v>
      </c>
    </row>
    <row r="1180" spans="1:8" hidden="1" x14ac:dyDescent="0.2">
      <c r="A1180" t="s">
        <v>636</v>
      </c>
      <c r="B1180">
        <v>5.6748652396647499</v>
      </c>
      <c r="C1180">
        <v>0.252841460062593</v>
      </c>
      <c r="D1180">
        <v>0.99115538534809899</v>
      </c>
      <c r="E1180">
        <v>0.25509770092586798</v>
      </c>
      <c r="F1180">
        <v>0.79864763983415499</v>
      </c>
      <c r="G1180" t="s">
        <v>9</v>
      </c>
      <c r="H1180" t="s">
        <v>3227</v>
      </c>
    </row>
    <row r="1181" spans="1:8" hidden="1" x14ac:dyDescent="0.2">
      <c r="A1181" t="s">
        <v>638</v>
      </c>
      <c r="B1181">
        <v>2.0532149409435498</v>
      </c>
      <c r="C1181">
        <v>0.42703272046007301</v>
      </c>
      <c r="D1181">
        <v>1.57219505051046</v>
      </c>
      <c r="E1181">
        <v>0.27161561176612498</v>
      </c>
      <c r="F1181">
        <v>0.78591759415457296</v>
      </c>
      <c r="G1181" t="s">
        <v>9</v>
      </c>
      <c r="H1181" t="s">
        <v>3228</v>
      </c>
    </row>
    <row r="1182" spans="1:8" hidden="1" x14ac:dyDescent="0.2">
      <c r="A1182" t="s">
        <v>568</v>
      </c>
      <c r="B1182">
        <v>5.3667001628298499</v>
      </c>
      <c r="C1182">
        <v>3.1157410671050199E-3</v>
      </c>
      <c r="D1182">
        <v>0.97706925292716296</v>
      </c>
      <c r="E1182">
        <v>3.1888641033076099E-3</v>
      </c>
      <c r="F1182">
        <v>0.99745565887764498</v>
      </c>
      <c r="G1182" t="s">
        <v>9</v>
      </c>
      <c r="H1182" t="s">
        <v>3229</v>
      </c>
    </row>
    <row r="1183" spans="1:8" hidden="1" x14ac:dyDescent="0.2">
      <c r="A1183" t="s">
        <v>569</v>
      </c>
      <c r="B1183">
        <v>1.35690032639656</v>
      </c>
      <c r="C1183">
        <v>1.95468107355665</v>
      </c>
      <c r="D1183">
        <v>2.2161515359319202</v>
      </c>
      <c r="E1183">
        <v>0.882015982149287</v>
      </c>
      <c r="F1183">
        <v>0.37776816459562701</v>
      </c>
      <c r="G1183" t="s">
        <v>9</v>
      </c>
      <c r="H1183" t="s">
        <v>3230</v>
      </c>
    </row>
    <row r="1184" spans="1:8" hidden="1" x14ac:dyDescent="0.2">
      <c r="A1184" t="s">
        <v>570</v>
      </c>
      <c r="B1184">
        <v>0</v>
      </c>
      <c r="C1184" t="s">
        <v>9</v>
      </c>
      <c r="D1184" t="s">
        <v>9</v>
      </c>
      <c r="E1184" t="s">
        <v>9</v>
      </c>
      <c r="F1184" t="s">
        <v>9</v>
      </c>
      <c r="G1184" t="s">
        <v>9</v>
      </c>
      <c r="H1184" t="s">
        <v>3231</v>
      </c>
    </row>
    <row r="1185" spans="1:8" x14ac:dyDescent="0.2">
      <c r="A1185" t="s">
        <v>1287</v>
      </c>
      <c r="B1185">
        <v>83.468675594697103</v>
      </c>
      <c r="C1185">
        <v>-9.9495363576766992E-3</v>
      </c>
      <c r="D1185">
        <v>0.28225762781837799</v>
      </c>
      <c r="E1185">
        <v>-3.5249840489975502E-2</v>
      </c>
      <c r="F1185">
        <v>0.97188051993871305</v>
      </c>
      <c r="G1185">
        <v>0.99783815133048703</v>
      </c>
      <c r="H1185" t="s">
        <v>2827</v>
      </c>
    </row>
    <row r="1186" spans="1:8" hidden="1" x14ac:dyDescent="0.2">
      <c r="A1186" t="s">
        <v>572</v>
      </c>
      <c r="B1186">
        <v>4.2528504819022697</v>
      </c>
      <c r="C1186">
        <v>0.85513079041713003</v>
      </c>
      <c r="D1186">
        <v>1.1357140492023701</v>
      </c>
      <c r="E1186">
        <v>0.75294550685332995</v>
      </c>
      <c r="F1186">
        <v>0.45148266063582199</v>
      </c>
      <c r="G1186" t="s">
        <v>9</v>
      </c>
      <c r="H1186" t="s">
        <v>3233</v>
      </c>
    </row>
    <row r="1187" spans="1:8" hidden="1" x14ac:dyDescent="0.2">
      <c r="A1187" t="s">
        <v>573</v>
      </c>
      <c r="B1187">
        <v>0</v>
      </c>
      <c r="C1187" t="s">
        <v>9</v>
      </c>
      <c r="D1187" t="s">
        <v>9</v>
      </c>
      <c r="E1187" t="s">
        <v>9</v>
      </c>
      <c r="F1187" t="s">
        <v>9</v>
      </c>
      <c r="G1187" t="s">
        <v>9</v>
      </c>
      <c r="H1187" t="s">
        <v>3234</v>
      </c>
    </row>
    <row r="1188" spans="1:8" x14ac:dyDescent="0.2">
      <c r="A1188" t="s">
        <v>1290</v>
      </c>
      <c r="B1188">
        <v>14.0640647885789</v>
      </c>
      <c r="C1188">
        <v>-0.15844478417076799</v>
      </c>
      <c r="D1188">
        <v>0.61932812015723204</v>
      </c>
      <c r="E1188">
        <v>-0.25583334425464599</v>
      </c>
      <c r="F1188">
        <v>0.79807952549301198</v>
      </c>
      <c r="G1188" t="s">
        <v>9</v>
      </c>
      <c r="H1188" t="s">
        <v>3624</v>
      </c>
    </row>
    <row r="1189" spans="1:8" x14ac:dyDescent="0.2">
      <c r="A1189" t="s">
        <v>1292</v>
      </c>
      <c r="B1189">
        <v>0.36522096432136297</v>
      </c>
      <c r="C1189">
        <v>-0.79043664363592103</v>
      </c>
      <c r="D1189">
        <v>3.99788278011148</v>
      </c>
      <c r="E1189">
        <v>-0.19771381181263101</v>
      </c>
      <c r="F1189">
        <v>0.84326898277064</v>
      </c>
      <c r="G1189" t="s">
        <v>9</v>
      </c>
      <c r="H1189" t="s">
        <v>3664</v>
      </c>
    </row>
    <row r="1190" spans="1:8" hidden="1" x14ac:dyDescent="0.2">
      <c r="A1190" t="s">
        <v>579</v>
      </c>
      <c r="B1190">
        <v>0</v>
      </c>
      <c r="C1190" t="s">
        <v>9</v>
      </c>
      <c r="D1190" t="s">
        <v>9</v>
      </c>
      <c r="E1190" t="s">
        <v>9</v>
      </c>
      <c r="F1190" t="s">
        <v>9</v>
      </c>
      <c r="G1190" t="s">
        <v>9</v>
      </c>
      <c r="H1190" t="s">
        <v>3237</v>
      </c>
    </row>
    <row r="1191" spans="1:8" hidden="1" x14ac:dyDescent="0.2">
      <c r="A1191" t="s">
        <v>580</v>
      </c>
      <c r="B1191">
        <v>0.707409609684295</v>
      </c>
      <c r="C1191">
        <v>1.58252522225683</v>
      </c>
      <c r="D1191">
        <v>2.7491578417434699</v>
      </c>
      <c r="E1191">
        <v>0.57564000081320099</v>
      </c>
      <c r="F1191">
        <v>0.56485853776053097</v>
      </c>
      <c r="G1191" t="s">
        <v>9</v>
      </c>
      <c r="H1191" t="s">
        <v>3238</v>
      </c>
    </row>
    <row r="1192" spans="1:8" x14ac:dyDescent="0.2">
      <c r="A1192" t="s">
        <v>1297</v>
      </c>
      <c r="B1192">
        <v>0.48943765625569202</v>
      </c>
      <c r="C1192">
        <v>-2.2211590086921702</v>
      </c>
      <c r="D1192">
        <v>3.6258091982279099</v>
      </c>
      <c r="E1192">
        <v>-0.61259677144008096</v>
      </c>
      <c r="F1192">
        <v>0.540142993540774</v>
      </c>
      <c r="G1192" t="s">
        <v>9</v>
      </c>
      <c r="H1192" t="s">
        <v>3666</v>
      </c>
    </row>
    <row r="1193" spans="1:8" x14ac:dyDescent="0.2">
      <c r="A1193" t="s">
        <v>1299</v>
      </c>
      <c r="B1193">
        <v>8.2069218656276899</v>
      </c>
      <c r="C1193">
        <v>-0.77418123507442205</v>
      </c>
      <c r="D1193">
        <v>0.84682623789678901</v>
      </c>
      <c r="E1193">
        <v>-0.91421498346249797</v>
      </c>
      <c r="F1193">
        <v>0.36060389250873598</v>
      </c>
      <c r="G1193" t="s">
        <v>9</v>
      </c>
      <c r="H1193" t="s">
        <v>3667</v>
      </c>
    </row>
    <row r="1194" spans="1:8" x14ac:dyDescent="0.2">
      <c r="A1194" t="s">
        <v>1301</v>
      </c>
      <c r="B1194">
        <v>39.131855426950303</v>
      </c>
      <c r="C1194">
        <v>-0.332984237933728</v>
      </c>
      <c r="D1194">
        <v>0.39250353926243498</v>
      </c>
      <c r="E1194">
        <v>-0.84835983532644899</v>
      </c>
      <c r="F1194">
        <v>0.39623760375719003</v>
      </c>
      <c r="G1194">
        <v>0.81889104776485999</v>
      </c>
      <c r="H1194" t="s">
        <v>2438</v>
      </c>
    </row>
    <row r="1195" spans="1:8" hidden="1" x14ac:dyDescent="0.2">
      <c r="A1195" t="s">
        <v>650</v>
      </c>
      <c r="B1195">
        <v>22.1507407194898</v>
      </c>
      <c r="C1195">
        <v>0.497354883866438</v>
      </c>
      <c r="D1195">
        <v>0.52127784787847498</v>
      </c>
      <c r="E1195">
        <v>0.95410707723453103</v>
      </c>
      <c r="F1195">
        <v>0.34002944405778102</v>
      </c>
      <c r="G1195" t="s">
        <v>9</v>
      </c>
      <c r="H1195" t="s">
        <v>3242</v>
      </c>
    </row>
    <row r="1196" spans="1:8" hidden="1" x14ac:dyDescent="0.2">
      <c r="A1196" t="s">
        <v>651</v>
      </c>
      <c r="B1196">
        <v>0</v>
      </c>
      <c r="C1196" t="s">
        <v>9</v>
      </c>
      <c r="D1196" t="s">
        <v>9</v>
      </c>
      <c r="E1196" t="s">
        <v>9</v>
      </c>
      <c r="F1196" t="s">
        <v>9</v>
      </c>
      <c r="G1196" t="s">
        <v>9</v>
      </c>
      <c r="H1196" t="s">
        <v>3243</v>
      </c>
    </row>
    <row r="1197" spans="1:8" hidden="1" x14ac:dyDescent="0.2">
      <c r="A1197" t="s">
        <v>654</v>
      </c>
      <c r="B1197">
        <v>9.3663964167939007</v>
      </c>
      <c r="C1197">
        <v>0.39144441928633</v>
      </c>
      <c r="D1197">
        <v>0.78626894665702896</v>
      </c>
      <c r="E1197">
        <v>0.49785053950131097</v>
      </c>
      <c r="F1197">
        <v>0.61858939090537501</v>
      </c>
      <c r="G1197" t="s">
        <v>9</v>
      </c>
      <c r="H1197" t="s">
        <v>3244</v>
      </c>
    </row>
    <row r="1198" spans="1:8" x14ac:dyDescent="0.2">
      <c r="A1198" t="s">
        <v>1302</v>
      </c>
      <c r="B1198">
        <v>3.14145927757319</v>
      </c>
      <c r="C1198">
        <v>-1.6721254486434001</v>
      </c>
      <c r="D1198">
        <v>1.57579994439878</v>
      </c>
      <c r="E1198">
        <v>-1.0611280033274599</v>
      </c>
      <c r="F1198">
        <v>0.28863173310594598</v>
      </c>
      <c r="G1198" t="s">
        <v>9</v>
      </c>
      <c r="H1198" t="s">
        <v>3668</v>
      </c>
    </row>
    <row r="1199" spans="1:8" x14ac:dyDescent="0.2">
      <c r="A1199" t="s">
        <v>1305</v>
      </c>
      <c r="B1199">
        <v>82.433811335343506</v>
      </c>
      <c r="C1199">
        <v>-0.11088221451088499</v>
      </c>
      <c r="D1199">
        <v>0.28321189911679201</v>
      </c>
      <c r="E1199">
        <v>-0.391516793103242</v>
      </c>
      <c r="F1199">
        <v>0.69541527823092597</v>
      </c>
      <c r="G1199">
        <v>0.94313787264059201</v>
      </c>
      <c r="H1199" t="s">
        <v>2642</v>
      </c>
    </row>
    <row r="1200" spans="1:8" hidden="1" x14ac:dyDescent="0.2">
      <c r="A1200" t="s">
        <v>658</v>
      </c>
      <c r="B1200">
        <v>0</v>
      </c>
      <c r="C1200" t="s">
        <v>9</v>
      </c>
      <c r="D1200" t="s">
        <v>9</v>
      </c>
      <c r="E1200" t="s">
        <v>9</v>
      </c>
      <c r="F1200" t="s">
        <v>9</v>
      </c>
      <c r="G1200" t="s">
        <v>9</v>
      </c>
      <c r="H1200" t="s">
        <v>3247</v>
      </c>
    </row>
    <row r="1201" spans="1:8" x14ac:dyDescent="0.2">
      <c r="A1201" t="s">
        <v>1308</v>
      </c>
      <c r="B1201">
        <v>26.157348696308301</v>
      </c>
      <c r="C1201">
        <v>-3.0628546438634E-2</v>
      </c>
      <c r="D1201">
        <v>0.46768088031260002</v>
      </c>
      <c r="E1201">
        <v>-6.5490268531315204E-2</v>
      </c>
      <c r="F1201">
        <v>0.94778365429044797</v>
      </c>
      <c r="G1201" t="s">
        <v>9</v>
      </c>
      <c r="H1201" t="s">
        <v>3672</v>
      </c>
    </row>
    <row r="1202" spans="1:8" hidden="1" x14ac:dyDescent="0.2">
      <c r="A1202" t="s">
        <v>660</v>
      </c>
      <c r="B1202">
        <v>0</v>
      </c>
      <c r="C1202" t="s">
        <v>9</v>
      </c>
      <c r="D1202" t="s">
        <v>9</v>
      </c>
      <c r="E1202" t="s">
        <v>9</v>
      </c>
      <c r="F1202" t="s">
        <v>9</v>
      </c>
      <c r="G1202" t="s">
        <v>9</v>
      </c>
      <c r="H1202" t="s">
        <v>3249</v>
      </c>
    </row>
    <row r="1203" spans="1:8" x14ac:dyDescent="0.2">
      <c r="A1203" t="s">
        <v>1309</v>
      </c>
      <c r="B1203">
        <v>6.0269508365908102</v>
      </c>
      <c r="C1203">
        <v>-0.318481038322663</v>
      </c>
      <c r="D1203">
        <v>1.0885503734376101</v>
      </c>
      <c r="E1203">
        <v>-0.29257354192705898</v>
      </c>
      <c r="F1203">
        <v>0.769848139718322</v>
      </c>
      <c r="G1203" t="s">
        <v>9</v>
      </c>
      <c r="H1203" t="s">
        <v>3673</v>
      </c>
    </row>
    <row r="1204" spans="1:8" x14ac:dyDescent="0.2">
      <c r="A1204" t="s">
        <v>1310</v>
      </c>
      <c r="B1204">
        <v>0.23153518670682599</v>
      </c>
      <c r="C1204">
        <v>-2.1805591503344202</v>
      </c>
      <c r="D1204">
        <v>4.9292950528573503</v>
      </c>
      <c r="E1204">
        <v>-0.442367341973255</v>
      </c>
      <c r="F1204">
        <v>0.65822340738403595</v>
      </c>
      <c r="G1204" t="s">
        <v>9</v>
      </c>
      <c r="H1204" t="s">
        <v>3674</v>
      </c>
    </row>
    <row r="1205" spans="1:8" hidden="1" x14ac:dyDescent="0.2">
      <c r="A1205" t="s">
        <v>665</v>
      </c>
      <c r="B1205">
        <v>0</v>
      </c>
      <c r="C1205" t="s">
        <v>9</v>
      </c>
      <c r="D1205" t="s">
        <v>9</v>
      </c>
      <c r="E1205" t="s">
        <v>9</v>
      </c>
      <c r="F1205" t="s">
        <v>9</v>
      </c>
      <c r="G1205" t="s">
        <v>9</v>
      </c>
      <c r="H1205" t="s">
        <v>3252</v>
      </c>
    </row>
    <row r="1206" spans="1:8" x14ac:dyDescent="0.2">
      <c r="A1206" t="s">
        <v>1311</v>
      </c>
      <c r="B1206">
        <v>1.2988912649036799</v>
      </c>
      <c r="C1206">
        <v>-0.80092942347256102</v>
      </c>
      <c r="D1206">
        <v>2.1037666751525101</v>
      </c>
      <c r="E1206">
        <v>-0.380712097464182</v>
      </c>
      <c r="F1206">
        <v>0.70341689123544604</v>
      </c>
      <c r="G1206" t="s">
        <v>9</v>
      </c>
      <c r="H1206" t="s">
        <v>3675</v>
      </c>
    </row>
    <row r="1207" spans="1:8" x14ac:dyDescent="0.2">
      <c r="A1207" t="s">
        <v>1312</v>
      </c>
      <c r="B1207">
        <v>12.579491024673899</v>
      </c>
      <c r="C1207">
        <v>-0.70522207335138598</v>
      </c>
      <c r="D1207">
        <v>0.68283977782572303</v>
      </c>
      <c r="E1207">
        <v>-1.03277825377562</v>
      </c>
      <c r="F1207">
        <v>0.30170768270495202</v>
      </c>
      <c r="G1207" t="s">
        <v>9</v>
      </c>
      <c r="H1207" t="s">
        <v>3676</v>
      </c>
    </row>
    <row r="1208" spans="1:8" hidden="1" x14ac:dyDescent="0.2">
      <c r="A1208" t="s">
        <v>671</v>
      </c>
      <c r="B1208">
        <v>9.3092507015459507</v>
      </c>
      <c r="C1208">
        <v>0.38137297992806102</v>
      </c>
      <c r="D1208">
        <v>0.75580019039034696</v>
      </c>
      <c r="E1208">
        <v>0.50459497731946001</v>
      </c>
      <c r="F1208">
        <v>0.61384333831156002</v>
      </c>
      <c r="G1208" t="s">
        <v>9</v>
      </c>
      <c r="H1208" t="s">
        <v>3255</v>
      </c>
    </row>
    <row r="1209" spans="1:8" x14ac:dyDescent="0.2">
      <c r="A1209" t="s">
        <v>1315</v>
      </c>
      <c r="B1209">
        <v>34.8436307119307</v>
      </c>
      <c r="C1209">
        <v>-0.19165069064656901</v>
      </c>
      <c r="D1209">
        <v>0.452167840336691</v>
      </c>
      <c r="E1209">
        <v>-0.423848565841974</v>
      </c>
      <c r="F1209">
        <v>0.67167625674493903</v>
      </c>
      <c r="G1209">
        <v>0.92964487132691997</v>
      </c>
      <c r="H1209" t="s">
        <v>2626</v>
      </c>
    </row>
    <row r="1210" spans="1:8" hidden="1" x14ac:dyDescent="0.2">
      <c r="A1210" t="s">
        <v>673</v>
      </c>
      <c r="B1210">
        <v>0</v>
      </c>
      <c r="C1210" t="s">
        <v>9</v>
      </c>
      <c r="D1210" t="s">
        <v>9</v>
      </c>
      <c r="E1210" t="s">
        <v>9</v>
      </c>
      <c r="F1210" t="s">
        <v>9</v>
      </c>
      <c r="G1210" t="s">
        <v>9</v>
      </c>
      <c r="H1210" t="s">
        <v>3257</v>
      </c>
    </row>
    <row r="1211" spans="1:8" hidden="1" x14ac:dyDescent="0.2">
      <c r="A1211" t="s">
        <v>677</v>
      </c>
      <c r="B1211">
        <v>10.1868751687479</v>
      </c>
      <c r="C1211">
        <v>0.46787008783241102</v>
      </c>
      <c r="D1211">
        <v>0.74535372126632304</v>
      </c>
      <c r="E1211">
        <v>0.62771550538114995</v>
      </c>
      <c r="F1211">
        <v>0.53019032608337202</v>
      </c>
      <c r="G1211" t="s">
        <v>9</v>
      </c>
      <c r="H1211" t="s">
        <v>3258</v>
      </c>
    </row>
    <row r="1212" spans="1:8" hidden="1" x14ac:dyDescent="0.2">
      <c r="A1212" t="s">
        <v>678</v>
      </c>
      <c r="B1212">
        <v>0</v>
      </c>
      <c r="C1212" t="s">
        <v>9</v>
      </c>
      <c r="D1212" t="s">
        <v>9</v>
      </c>
      <c r="E1212" t="s">
        <v>9</v>
      </c>
      <c r="F1212" t="s">
        <v>9</v>
      </c>
      <c r="G1212" t="s">
        <v>9</v>
      </c>
      <c r="H1212" t="s">
        <v>3259</v>
      </c>
    </row>
    <row r="1213" spans="1:8" hidden="1" x14ac:dyDescent="0.2">
      <c r="A1213" t="s">
        <v>679</v>
      </c>
      <c r="B1213">
        <v>5.5797874936323799</v>
      </c>
      <c r="C1213">
        <v>0.41131559197985201</v>
      </c>
      <c r="D1213">
        <v>0.98787385543469597</v>
      </c>
      <c r="E1213">
        <v>0.41636448795262498</v>
      </c>
      <c r="F1213">
        <v>0.67714331018164498</v>
      </c>
      <c r="G1213" t="s">
        <v>9</v>
      </c>
      <c r="H1213" t="s">
        <v>3260</v>
      </c>
    </row>
    <row r="1214" spans="1:8" hidden="1" x14ac:dyDescent="0.2">
      <c r="A1214" t="s">
        <v>681</v>
      </c>
      <c r="B1214">
        <v>14.7396718797942</v>
      </c>
      <c r="C1214">
        <v>0.26136957559955798</v>
      </c>
      <c r="D1214">
        <v>0.62852831173669299</v>
      </c>
      <c r="E1214">
        <v>0.415843758696193</v>
      </c>
      <c r="F1214">
        <v>0.67752433616196295</v>
      </c>
      <c r="G1214" t="s">
        <v>9</v>
      </c>
      <c r="H1214" t="s">
        <v>3261</v>
      </c>
    </row>
    <row r="1215" spans="1:8" hidden="1" x14ac:dyDescent="0.2">
      <c r="A1215" t="s">
        <v>684</v>
      </c>
      <c r="B1215">
        <v>0</v>
      </c>
      <c r="C1215" t="s">
        <v>9</v>
      </c>
      <c r="D1215" t="s">
        <v>9</v>
      </c>
      <c r="E1215" t="s">
        <v>9</v>
      </c>
      <c r="F1215" t="s">
        <v>9</v>
      </c>
      <c r="G1215" t="s">
        <v>9</v>
      </c>
      <c r="H1215" t="s">
        <v>3262</v>
      </c>
    </row>
    <row r="1216" spans="1:8" x14ac:dyDescent="0.2">
      <c r="A1216" t="s">
        <v>1316</v>
      </c>
      <c r="B1216">
        <v>11.560236272136899</v>
      </c>
      <c r="C1216">
        <v>-0.16810774405758899</v>
      </c>
      <c r="D1216">
        <v>0.73200329775846795</v>
      </c>
      <c r="E1216">
        <v>-0.22965435343306001</v>
      </c>
      <c r="F1216">
        <v>0.81836036753043295</v>
      </c>
      <c r="G1216" t="s">
        <v>9</v>
      </c>
      <c r="H1216" t="s">
        <v>3679</v>
      </c>
    </row>
    <row r="1217" spans="1:8" x14ac:dyDescent="0.2">
      <c r="A1217" t="s">
        <v>1321</v>
      </c>
      <c r="B1217">
        <v>2.5422104533979502</v>
      </c>
      <c r="C1217">
        <v>-0.37496086338439499</v>
      </c>
      <c r="D1217">
        <v>1.4203667418588599</v>
      </c>
      <c r="E1217">
        <v>-0.26398876595327597</v>
      </c>
      <c r="F1217">
        <v>0.79178857525723101</v>
      </c>
      <c r="G1217" t="s">
        <v>9</v>
      </c>
      <c r="H1217" t="s">
        <v>3684</v>
      </c>
    </row>
    <row r="1218" spans="1:8" x14ac:dyDescent="0.2">
      <c r="A1218" t="s">
        <v>1324</v>
      </c>
      <c r="B1218">
        <v>76.126029730460402</v>
      </c>
      <c r="C1218">
        <v>-0.58964482993251599</v>
      </c>
      <c r="D1218">
        <v>0.286519233480936</v>
      </c>
      <c r="E1218">
        <v>-2.0579589815625701</v>
      </c>
      <c r="F1218">
        <v>3.9594071075652201E-2</v>
      </c>
      <c r="G1218">
        <v>0.30106435176392199</v>
      </c>
      <c r="H1218" t="s">
        <v>2154</v>
      </c>
    </row>
    <row r="1219" spans="1:8" hidden="1" x14ac:dyDescent="0.2">
      <c r="A1219" t="s">
        <v>687</v>
      </c>
      <c r="B1219">
        <v>0</v>
      </c>
      <c r="C1219" t="s">
        <v>9</v>
      </c>
      <c r="D1219" t="s">
        <v>9</v>
      </c>
      <c r="E1219" t="s">
        <v>9</v>
      </c>
      <c r="F1219" t="s">
        <v>9</v>
      </c>
      <c r="G1219" t="s">
        <v>9</v>
      </c>
      <c r="H1219" t="s">
        <v>3266</v>
      </c>
    </row>
    <row r="1220" spans="1:8" hidden="1" x14ac:dyDescent="0.2">
      <c r="A1220" t="s">
        <v>689</v>
      </c>
      <c r="B1220">
        <v>0</v>
      </c>
      <c r="C1220" t="s">
        <v>9</v>
      </c>
      <c r="D1220" t="s">
        <v>9</v>
      </c>
      <c r="E1220" t="s">
        <v>9</v>
      </c>
      <c r="F1220" t="s">
        <v>9</v>
      </c>
      <c r="G1220" t="s">
        <v>9</v>
      </c>
      <c r="H1220" t="s">
        <v>3267</v>
      </c>
    </row>
    <row r="1221" spans="1:8" x14ac:dyDescent="0.2">
      <c r="A1221" t="s">
        <v>1327</v>
      </c>
      <c r="B1221">
        <v>16.435781280395499</v>
      </c>
      <c r="C1221">
        <v>-0.144595838427726</v>
      </c>
      <c r="D1221">
        <v>0.59470609105822003</v>
      </c>
      <c r="E1221">
        <v>-0.24313831756865401</v>
      </c>
      <c r="F1221">
        <v>0.80789824853563097</v>
      </c>
      <c r="G1221" t="s">
        <v>9</v>
      </c>
      <c r="H1221" t="s">
        <v>3628</v>
      </c>
    </row>
    <row r="1222" spans="1:8" hidden="1" x14ac:dyDescent="0.2">
      <c r="A1222" t="s">
        <v>640</v>
      </c>
      <c r="B1222">
        <v>19.516192497953099</v>
      </c>
      <c r="C1222">
        <v>0.22579804005349199</v>
      </c>
      <c r="D1222">
        <v>0.52560341269357702</v>
      </c>
      <c r="E1222">
        <v>0.42959774347038099</v>
      </c>
      <c r="F1222">
        <v>0.66748827883242801</v>
      </c>
      <c r="G1222" t="s">
        <v>9</v>
      </c>
      <c r="H1222" t="s">
        <v>3269</v>
      </c>
    </row>
    <row r="1223" spans="1:8" hidden="1" x14ac:dyDescent="0.2">
      <c r="A1223" t="s">
        <v>641</v>
      </c>
      <c r="B1223">
        <v>0</v>
      </c>
      <c r="C1223" t="s">
        <v>9</v>
      </c>
      <c r="D1223" t="s">
        <v>9</v>
      </c>
      <c r="E1223" t="s">
        <v>9</v>
      </c>
      <c r="F1223" t="s">
        <v>9</v>
      </c>
      <c r="G1223" t="s">
        <v>9</v>
      </c>
      <c r="H1223" t="s">
        <v>3270</v>
      </c>
    </row>
    <row r="1224" spans="1:8" hidden="1" x14ac:dyDescent="0.2">
      <c r="A1224" t="s">
        <v>642</v>
      </c>
      <c r="B1224">
        <v>0</v>
      </c>
      <c r="C1224" t="s">
        <v>9</v>
      </c>
      <c r="D1224" t="s">
        <v>9</v>
      </c>
      <c r="E1224" t="s">
        <v>9</v>
      </c>
      <c r="F1224" t="s">
        <v>9</v>
      </c>
      <c r="G1224" t="s">
        <v>9</v>
      </c>
      <c r="H1224" t="s">
        <v>3271</v>
      </c>
    </row>
    <row r="1225" spans="1:8" x14ac:dyDescent="0.2">
      <c r="A1225" t="s">
        <v>1328</v>
      </c>
      <c r="B1225">
        <v>117.324746054063</v>
      </c>
      <c r="C1225">
        <v>-3.1432181404325403E-2</v>
      </c>
      <c r="D1225">
        <v>0.235095942854643</v>
      </c>
      <c r="E1225">
        <v>-0.13369937831619499</v>
      </c>
      <c r="F1225">
        <v>0.89364029678218904</v>
      </c>
      <c r="G1225">
        <v>0.99114174451356896</v>
      </c>
      <c r="H1225" t="s">
        <v>2776</v>
      </c>
    </row>
    <row r="1226" spans="1:8" hidden="1" x14ac:dyDescent="0.2">
      <c r="A1226" t="s">
        <v>643</v>
      </c>
      <c r="B1226">
        <v>0</v>
      </c>
      <c r="C1226" t="s">
        <v>9</v>
      </c>
      <c r="D1226" t="s">
        <v>9</v>
      </c>
      <c r="E1226" t="s">
        <v>9</v>
      </c>
      <c r="F1226" t="s">
        <v>9</v>
      </c>
      <c r="G1226" t="s">
        <v>9</v>
      </c>
      <c r="H1226" t="s">
        <v>3273</v>
      </c>
    </row>
    <row r="1227" spans="1:8" hidden="1" x14ac:dyDescent="0.2">
      <c r="A1227" t="s">
        <v>645</v>
      </c>
      <c r="B1227">
        <v>1.43834561198752</v>
      </c>
      <c r="C1227">
        <v>0.84171250825849897</v>
      </c>
      <c r="D1227">
        <v>1.95619134321275</v>
      </c>
      <c r="E1227">
        <v>0.43028127651158699</v>
      </c>
      <c r="F1227">
        <v>0.666991045381222</v>
      </c>
      <c r="G1227" t="s">
        <v>9</v>
      </c>
      <c r="H1227" t="s">
        <v>3274</v>
      </c>
    </row>
    <row r="1228" spans="1:8" hidden="1" x14ac:dyDescent="0.2">
      <c r="A1228" t="s">
        <v>693</v>
      </c>
      <c r="B1228">
        <v>0</v>
      </c>
      <c r="C1228" t="s">
        <v>9</v>
      </c>
      <c r="D1228" t="s">
        <v>9</v>
      </c>
      <c r="E1228" t="s">
        <v>9</v>
      </c>
      <c r="F1228" t="s">
        <v>9</v>
      </c>
      <c r="G1228" t="s">
        <v>9</v>
      </c>
      <c r="H1228" t="s">
        <v>3275</v>
      </c>
    </row>
    <row r="1229" spans="1:8" hidden="1" x14ac:dyDescent="0.2">
      <c r="A1229" t="s">
        <v>694</v>
      </c>
      <c r="B1229">
        <v>2.9362187291001902</v>
      </c>
      <c r="C1229">
        <v>7.2051951378186596E-2</v>
      </c>
      <c r="D1229">
        <v>1.39104324031244</v>
      </c>
      <c r="E1229">
        <v>5.1797060860597703E-2</v>
      </c>
      <c r="F1229">
        <v>0.95869039750302798</v>
      </c>
      <c r="G1229" t="s">
        <v>9</v>
      </c>
      <c r="H1229" t="s">
        <v>3276</v>
      </c>
    </row>
    <row r="1230" spans="1:8" hidden="1" x14ac:dyDescent="0.2">
      <c r="A1230" t="s">
        <v>696</v>
      </c>
      <c r="B1230">
        <v>0</v>
      </c>
      <c r="C1230" t="s">
        <v>9</v>
      </c>
      <c r="D1230" t="s">
        <v>9</v>
      </c>
      <c r="E1230" t="s">
        <v>9</v>
      </c>
      <c r="F1230" t="s">
        <v>9</v>
      </c>
      <c r="G1230" t="s">
        <v>9</v>
      </c>
      <c r="H1230" t="s">
        <v>3277</v>
      </c>
    </row>
    <row r="1231" spans="1:8" hidden="1" x14ac:dyDescent="0.2">
      <c r="A1231" t="s">
        <v>698</v>
      </c>
      <c r="B1231">
        <v>0.43188803586809299</v>
      </c>
      <c r="C1231">
        <v>1.2943548969840399</v>
      </c>
      <c r="D1231">
        <v>3.8522294571073199</v>
      </c>
      <c r="E1231">
        <v>0.33600150546483398</v>
      </c>
      <c r="F1231">
        <v>0.73686973121224597</v>
      </c>
      <c r="G1231" t="s">
        <v>9</v>
      </c>
      <c r="H1231" t="s">
        <v>3278</v>
      </c>
    </row>
    <row r="1232" spans="1:8" x14ac:dyDescent="0.2">
      <c r="A1232" t="s">
        <v>1329</v>
      </c>
      <c r="B1232">
        <v>48.962628738434702</v>
      </c>
      <c r="C1232">
        <v>-0.13117308133019101</v>
      </c>
      <c r="D1232">
        <v>0.350113495057983</v>
      </c>
      <c r="E1232">
        <v>-0.37465874118467402</v>
      </c>
      <c r="F1232">
        <v>0.70791428054743699</v>
      </c>
      <c r="G1232">
        <v>0.95058711168873999</v>
      </c>
      <c r="H1232" t="s">
        <v>2648</v>
      </c>
    </row>
    <row r="1233" spans="1:8" x14ac:dyDescent="0.2">
      <c r="A1233" t="s">
        <v>1337</v>
      </c>
      <c r="B1233">
        <v>180.66648777053001</v>
      </c>
      <c r="C1233">
        <v>-6.83865319746019E-2</v>
      </c>
      <c r="D1233">
        <v>0.19616485692397501</v>
      </c>
      <c r="E1233">
        <v>-0.34861765275879902</v>
      </c>
      <c r="F1233">
        <v>0.72737637323967497</v>
      </c>
      <c r="G1233">
        <v>0.95198697057373804</v>
      </c>
      <c r="H1233" t="s">
        <v>2678</v>
      </c>
    </row>
    <row r="1234" spans="1:8" x14ac:dyDescent="0.2">
      <c r="A1234" t="s">
        <v>1338</v>
      </c>
      <c r="B1234">
        <v>196.04226391306199</v>
      </c>
      <c r="C1234">
        <v>-0.351264234228718</v>
      </c>
      <c r="D1234">
        <v>0.19785242642870399</v>
      </c>
      <c r="E1234">
        <v>-1.7753850208923101</v>
      </c>
      <c r="F1234">
        <v>7.5834335596257602E-2</v>
      </c>
      <c r="G1234">
        <v>0.43070380791965102</v>
      </c>
      <c r="H1234" t="s">
        <v>2190</v>
      </c>
    </row>
    <row r="1235" spans="1:8" hidden="1" x14ac:dyDescent="0.2">
      <c r="A1235" t="s">
        <v>705</v>
      </c>
      <c r="B1235">
        <v>8.0107327513397895</v>
      </c>
      <c r="C1235">
        <v>3.6118053530527799E-2</v>
      </c>
      <c r="D1235">
        <v>0.82834531288184199</v>
      </c>
      <c r="E1235">
        <v>4.3602653348603797E-2</v>
      </c>
      <c r="F1235">
        <v>0.96522113664465903</v>
      </c>
      <c r="G1235" t="s">
        <v>9</v>
      </c>
      <c r="H1235" t="s">
        <v>3282</v>
      </c>
    </row>
    <row r="1236" spans="1:8" hidden="1" x14ac:dyDescent="0.2">
      <c r="A1236" t="s">
        <v>704</v>
      </c>
      <c r="B1236">
        <v>0</v>
      </c>
      <c r="C1236" t="s">
        <v>9</v>
      </c>
      <c r="D1236" t="s">
        <v>9</v>
      </c>
      <c r="E1236" t="s">
        <v>9</v>
      </c>
      <c r="F1236" t="s">
        <v>9</v>
      </c>
      <c r="G1236" t="s">
        <v>9</v>
      </c>
      <c r="H1236" t="s">
        <v>3283</v>
      </c>
    </row>
    <row r="1237" spans="1:8" x14ac:dyDescent="0.2">
      <c r="A1237" t="s">
        <v>1339</v>
      </c>
      <c r="B1237">
        <v>56.7526241053748</v>
      </c>
      <c r="C1237">
        <v>-3.3795777488595601E-2</v>
      </c>
      <c r="D1237">
        <v>0.33380045294652999</v>
      </c>
      <c r="E1237">
        <v>-0.101245451257698</v>
      </c>
      <c r="F1237">
        <v>0.919355617173228</v>
      </c>
      <c r="G1237">
        <v>0.99648313853756598</v>
      </c>
      <c r="H1237" t="s">
        <v>2791</v>
      </c>
    </row>
    <row r="1238" spans="1:8" hidden="1" x14ac:dyDescent="0.2">
      <c r="A1238" t="s">
        <v>708</v>
      </c>
      <c r="B1238">
        <v>4.0420397750717099</v>
      </c>
      <c r="C1238">
        <v>0.240642380386559</v>
      </c>
      <c r="D1238">
        <v>1.14896542792237</v>
      </c>
      <c r="E1238">
        <v>0.20944266427729</v>
      </c>
      <c r="F1238">
        <v>0.83410268994713099</v>
      </c>
      <c r="G1238" t="s">
        <v>9</v>
      </c>
      <c r="H1238" t="s">
        <v>3285</v>
      </c>
    </row>
    <row r="1239" spans="1:8" x14ac:dyDescent="0.2">
      <c r="A1239" t="s">
        <v>1340</v>
      </c>
      <c r="B1239">
        <v>12.204588817205099</v>
      </c>
      <c r="C1239">
        <v>-0.33294507179079902</v>
      </c>
      <c r="D1239">
        <v>0.65839759943618803</v>
      </c>
      <c r="E1239">
        <v>-0.50568998440442903</v>
      </c>
      <c r="F1239">
        <v>0.61307430040648303</v>
      </c>
      <c r="G1239" t="s">
        <v>9</v>
      </c>
      <c r="H1239" t="s">
        <v>3695</v>
      </c>
    </row>
    <row r="1240" spans="1:8" x14ac:dyDescent="0.2">
      <c r="A1240" t="s">
        <v>1341</v>
      </c>
      <c r="B1240">
        <v>2.8246145105079798</v>
      </c>
      <c r="C1240">
        <v>-0.22436419103567401</v>
      </c>
      <c r="D1240">
        <v>1.5375993940999599</v>
      </c>
      <c r="E1240">
        <v>-0.145918495998762</v>
      </c>
      <c r="F1240">
        <v>0.88398573017653803</v>
      </c>
      <c r="G1240" t="s">
        <v>9</v>
      </c>
      <c r="H1240" t="s">
        <v>3696</v>
      </c>
    </row>
    <row r="1241" spans="1:8" hidden="1" x14ac:dyDescent="0.2">
      <c r="A1241" t="s">
        <v>716</v>
      </c>
      <c r="B1241">
        <v>0</v>
      </c>
      <c r="C1241" t="s">
        <v>9</v>
      </c>
      <c r="D1241" t="s">
        <v>9</v>
      </c>
      <c r="E1241" t="s">
        <v>9</v>
      </c>
      <c r="F1241" t="s">
        <v>9</v>
      </c>
      <c r="G1241" t="s">
        <v>9</v>
      </c>
      <c r="H1241" t="s">
        <v>3288</v>
      </c>
    </row>
    <row r="1242" spans="1:8" x14ac:dyDescent="0.2">
      <c r="A1242" t="s">
        <v>1343</v>
      </c>
      <c r="B1242">
        <v>41.6718220486677</v>
      </c>
      <c r="C1242">
        <v>-0.927793475632818</v>
      </c>
      <c r="D1242">
        <v>0.39593486867638999</v>
      </c>
      <c r="E1242">
        <v>-2.3432982266361901</v>
      </c>
      <c r="F1242">
        <v>1.9114097843156898E-2</v>
      </c>
      <c r="G1242">
        <v>0.202014191273338</v>
      </c>
      <c r="H1242" t="s">
        <v>2125</v>
      </c>
    </row>
    <row r="1243" spans="1:8" x14ac:dyDescent="0.2">
      <c r="A1243" t="s">
        <v>1349</v>
      </c>
      <c r="B1243">
        <v>3.71112382120881</v>
      </c>
      <c r="C1243">
        <v>-0.62947383566405402</v>
      </c>
      <c r="D1243">
        <v>1.21913301722842</v>
      </c>
      <c r="E1243">
        <v>-0.51632908531597399</v>
      </c>
      <c r="F1243">
        <v>0.60562458545702202</v>
      </c>
      <c r="G1243" t="s">
        <v>9</v>
      </c>
      <c r="H1243" t="s">
        <v>3700</v>
      </c>
    </row>
    <row r="1244" spans="1:8" hidden="1" x14ac:dyDescent="0.2">
      <c r="A1244" t="s">
        <v>719</v>
      </c>
      <c r="B1244">
        <v>0</v>
      </c>
      <c r="C1244" t="s">
        <v>9</v>
      </c>
      <c r="D1244" t="s">
        <v>9</v>
      </c>
      <c r="E1244" t="s">
        <v>9</v>
      </c>
      <c r="F1244" t="s">
        <v>9</v>
      </c>
      <c r="G1244" t="s">
        <v>9</v>
      </c>
      <c r="H1244" t="s">
        <v>3291</v>
      </c>
    </row>
    <row r="1245" spans="1:8" x14ac:dyDescent="0.2">
      <c r="A1245" t="s">
        <v>1350</v>
      </c>
      <c r="B1245">
        <v>37.574429745038302</v>
      </c>
      <c r="C1245">
        <v>-0.34957785295621602</v>
      </c>
      <c r="D1245">
        <v>0.39249341246309299</v>
      </c>
      <c r="E1245">
        <v>-0.89065915976128196</v>
      </c>
      <c r="F1245">
        <v>0.37311205089905403</v>
      </c>
      <c r="G1245">
        <v>0.80731337846995899</v>
      </c>
      <c r="H1245" t="s">
        <v>2421</v>
      </c>
    </row>
    <row r="1246" spans="1:8" hidden="1" x14ac:dyDescent="0.2">
      <c r="A1246" t="s">
        <v>722</v>
      </c>
      <c r="B1246">
        <v>3.8187065368112099</v>
      </c>
      <c r="C1246">
        <v>0.32488567790595002</v>
      </c>
      <c r="D1246">
        <v>1.3289103606279999</v>
      </c>
      <c r="E1246">
        <v>0.244475238911087</v>
      </c>
      <c r="F1246">
        <v>0.80686277673408902</v>
      </c>
      <c r="G1246" t="s">
        <v>9</v>
      </c>
      <c r="H1246" t="s">
        <v>3293</v>
      </c>
    </row>
    <row r="1247" spans="1:8" hidden="1" x14ac:dyDescent="0.2">
      <c r="A1247" t="s">
        <v>721</v>
      </c>
      <c r="B1247">
        <v>0</v>
      </c>
      <c r="C1247" t="s">
        <v>9</v>
      </c>
      <c r="D1247" t="s">
        <v>9</v>
      </c>
      <c r="E1247" t="s">
        <v>9</v>
      </c>
      <c r="F1247" t="s">
        <v>9</v>
      </c>
      <c r="G1247" t="s">
        <v>9</v>
      </c>
      <c r="H1247" t="s">
        <v>3294</v>
      </c>
    </row>
    <row r="1248" spans="1:8" hidden="1" x14ac:dyDescent="0.2">
      <c r="A1248" t="s">
        <v>724</v>
      </c>
      <c r="B1248">
        <v>2.6871342899572999</v>
      </c>
      <c r="C1248">
        <v>0.78071132838291102</v>
      </c>
      <c r="D1248">
        <v>1.4897401400905099</v>
      </c>
      <c r="E1248">
        <v>0.52405873170301998</v>
      </c>
      <c r="F1248">
        <v>0.60023769075764899</v>
      </c>
      <c r="G1248" t="s">
        <v>9</v>
      </c>
      <c r="H1248" t="s">
        <v>3295</v>
      </c>
    </row>
    <row r="1249" spans="1:8" x14ac:dyDescent="0.2">
      <c r="A1249" t="s">
        <v>1355</v>
      </c>
      <c r="B1249">
        <v>35.051038660234497</v>
      </c>
      <c r="C1249">
        <v>-0.330161833364572</v>
      </c>
      <c r="D1249">
        <v>0.42092981015201503</v>
      </c>
      <c r="E1249">
        <v>-0.78436315367005305</v>
      </c>
      <c r="F1249">
        <v>0.43282705232359497</v>
      </c>
      <c r="G1249">
        <v>0.85182189153079702</v>
      </c>
      <c r="H1249" t="s">
        <v>2458</v>
      </c>
    </row>
    <row r="1250" spans="1:8" hidden="1" x14ac:dyDescent="0.2">
      <c r="A1250" t="s">
        <v>734</v>
      </c>
      <c r="B1250">
        <v>0</v>
      </c>
      <c r="C1250" t="s">
        <v>9</v>
      </c>
      <c r="D1250" t="s">
        <v>9</v>
      </c>
      <c r="E1250" t="s">
        <v>9</v>
      </c>
      <c r="F1250" t="s">
        <v>9</v>
      </c>
      <c r="G1250" t="s">
        <v>9</v>
      </c>
      <c r="H1250" t="s">
        <v>3297</v>
      </c>
    </row>
    <row r="1251" spans="1:8" hidden="1" x14ac:dyDescent="0.2">
      <c r="A1251" t="s">
        <v>735</v>
      </c>
      <c r="B1251">
        <v>8.9226721046933601</v>
      </c>
      <c r="C1251">
        <v>0.23898649190337801</v>
      </c>
      <c r="D1251">
        <v>0.78911530641691596</v>
      </c>
      <c r="E1251">
        <v>0.302853702063553</v>
      </c>
      <c r="F1251">
        <v>0.76200135567949601</v>
      </c>
      <c r="G1251" t="s">
        <v>9</v>
      </c>
      <c r="H1251" t="s">
        <v>3298</v>
      </c>
    </row>
    <row r="1252" spans="1:8" hidden="1" x14ac:dyDescent="0.2">
      <c r="A1252" t="s">
        <v>738</v>
      </c>
      <c r="B1252">
        <v>5.3264003741251598</v>
      </c>
      <c r="C1252">
        <v>3.4565138599121298E-3</v>
      </c>
      <c r="D1252">
        <v>0.96721441898331895</v>
      </c>
      <c r="E1252">
        <v>3.5736790023720099E-3</v>
      </c>
      <c r="F1252">
        <v>0.99714862276798599</v>
      </c>
      <c r="G1252" t="s">
        <v>9</v>
      </c>
      <c r="H1252" t="s">
        <v>3299</v>
      </c>
    </row>
    <row r="1253" spans="1:8" hidden="1" x14ac:dyDescent="0.2">
      <c r="A1253" t="s">
        <v>739</v>
      </c>
      <c r="B1253">
        <v>0.64104161813135196</v>
      </c>
      <c r="C1253">
        <v>0.89571617730410102</v>
      </c>
      <c r="D1253">
        <v>3.0899605121635001</v>
      </c>
      <c r="E1253">
        <v>0.28987948997346502</v>
      </c>
      <c r="F1253">
        <v>0.77190843289515099</v>
      </c>
      <c r="G1253" t="s">
        <v>9</v>
      </c>
      <c r="H1253" t="s">
        <v>3300</v>
      </c>
    </row>
    <row r="1254" spans="1:8" hidden="1" x14ac:dyDescent="0.2">
      <c r="A1254" t="s">
        <v>740</v>
      </c>
      <c r="B1254">
        <v>0</v>
      </c>
      <c r="C1254" t="s">
        <v>9</v>
      </c>
      <c r="D1254" t="s">
        <v>9</v>
      </c>
      <c r="E1254" t="s">
        <v>9</v>
      </c>
      <c r="F1254" t="s">
        <v>9</v>
      </c>
      <c r="G1254" t="s">
        <v>9</v>
      </c>
      <c r="H1254" t="s">
        <v>3301</v>
      </c>
    </row>
    <row r="1255" spans="1:8" hidden="1" x14ac:dyDescent="0.2">
      <c r="A1255" t="s">
        <v>742</v>
      </c>
      <c r="B1255">
        <v>14.472360698313301</v>
      </c>
      <c r="C1255">
        <v>0.16048994475443601</v>
      </c>
      <c r="D1255">
        <v>0.65432956548826904</v>
      </c>
      <c r="E1255">
        <v>0.24527386995676501</v>
      </c>
      <c r="F1255">
        <v>0.80624438265808596</v>
      </c>
      <c r="G1255" t="s">
        <v>9</v>
      </c>
      <c r="H1255" t="s">
        <v>3302</v>
      </c>
    </row>
    <row r="1256" spans="1:8" x14ac:dyDescent="0.2">
      <c r="A1256" t="s">
        <v>1358</v>
      </c>
      <c r="B1256">
        <v>68.157111434209298</v>
      </c>
      <c r="C1256">
        <v>-0.27202455369829398</v>
      </c>
      <c r="D1256">
        <v>0.31702093113906898</v>
      </c>
      <c r="E1256">
        <v>-0.85806496347385897</v>
      </c>
      <c r="F1256">
        <v>0.39085659261417299</v>
      </c>
      <c r="G1256">
        <v>0.81814791798669195</v>
      </c>
      <c r="H1256" t="s">
        <v>2435</v>
      </c>
    </row>
    <row r="1257" spans="1:8" x14ac:dyDescent="0.2">
      <c r="A1257" t="s">
        <v>1365</v>
      </c>
      <c r="B1257">
        <v>180.10641975649199</v>
      </c>
      <c r="C1257">
        <v>-0.414914734535554</v>
      </c>
      <c r="D1257">
        <v>0.198708121240604</v>
      </c>
      <c r="E1257">
        <v>-2.0880612827754499</v>
      </c>
      <c r="F1257">
        <v>3.6792306985550402E-2</v>
      </c>
      <c r="G1257">
        <v>0.28514037913801599</v>
      </c>
      <c r="H1257" t="s">
        <v>2150</v>
      </c>
    </row>
    <row r="1258" spans="1:8" hidden="1" x14ac:dyDescent="0.2">
      <c r="A1258" t="s">
        <v>746</v>
      </c>
      <c r="B1258">
        <v>0</v>
      </c>
      <c r="C1258" t="s">
        <v>9</v>
      </c>
      <c r="D1258" t="s">
        <v>9</v>
      </c>
      <c r="E1258" t="s">
        <v>9</v>
      </c>
      <c r="F1258" t="s">
        <v>9</v>
      </c>
      <c r="G1258" t="s">
        <v>9</v>
      </c>
      <c r="H1258" t="s">
        <v>3305</v>
      </c>
    </row>
    <row r="1259" spans="1:8" hidden="1" x14ac:dyDescent="0.2">
      <c r="A1259" t="s">
        <v>747</v>
      </c>
      <c r="B1259">
        <v>22.1266315164936</v>
      </c>
      <c r="C1259">
        <v>0.58736281953354397</v>
      </c>
      <c r="D1259">
        <v>0.52193100949499605</v>
      </c>
      <c r="E1259">
        <v>1.12536486403032</v>
      </c>
      <c r="F1259">
        <v>0.26043445367090801</v>
      </c>
      <c r="G1259" t="s">
        <v>9</v>
      </c>
      <c r="H1259" t="s">
        <v>3306</v>
      </c>
    </row>
    <row r="1260" spans="1:8" hidden="1" x14ac:dyDescent="0.2">
      <c r="A1260" t="s">
        <v>750</v>
      </c>
      <c r="B1260">
        <v>9.3390614174711395</v>
      </c>
      <c r="C1260">
        <v>0.16500959369284801</v>
      </c>
      <c r="D1260">
        <v>0.77950695295816397</v>
      </c>
      <c r="E1260">
        <v>0.21168456941487299</v>
      </c>
      <c r="F1260">
        <v>0.83235312712449905</v>
      </c>
      <c r="G1260" t="s">
        <v>9</v>
      </c>
      <c r="H1260" t="s">
        <v>3307</v>
      </c>
    </row>
    <row r="1261" spans="1:8" hidden="1" x14ac:dyDescent="0.2">
      <c r="A1261" t="s">
        <v>749</v>
      </c>
      <c r="B1261">
        <v>0</v>
      </c>
      <c r="C1261" t="s">
        <v>9</v>
      </c>
      <c r="D1261" t="s">
        <v>9</v>
      </c>
      <c r="E1261" t="s">
        <v>9</v>
      </c>
      <c r="F1261" t="s">
        <v>9</v>
      </c>
      <c r="G1261" t="s">
        <v>9</v>
      </c>
      <c r="H1261" t="s">
        <v>3308</v>
      </c>
    </row>
    <row r="1262" spans="1:8" hidden="1" x14ac:dyDescent="0.2">
      <c r="A1262" t="s">
        <v>751</v>
      </c>
      <c r="B1262">
        <v>3.3510828013029301</v>
      </c>
      <c r="C1262">
        <v>1.15694261970926</v>
      </c>
      <c r="D1262">
        <v>1.34349215808064</v>
      </c>
      <c r="E1262">
        <v>0.86114579288806903</v>
      </c>
      <c r="F1262">
        <v>0.38915775086971099</v>
      </c>
      <c r="G1262" t="s">
        <v>9</v>
      </c>
      <c r="H1262" t="s">
        <v>3309</v>
      </c>
    </row>
    <row r="1263" spans="1:8" x14ac:dyDescent="0.2">
      <c r="A1263" t="s">
        <v>1369</v>
      </c>
      <c r="B1263">
        <v>0.25790246954886598</v>
      </c>
      <c r="C1263">
        <v>0</v>
      </c>
      <c r="D1263">
        <v>4.9974549951684901</v>
      </c>
      <c r="E1263">
        <v>0</v>
      </c>
      <c r="F1263">
        <v>1</v>
      </c>
      <c r="G1263" t="s">
        <v>9</v>
      </c>
      <c r="H1263" t="s">
        <v>3638</v>
      </c>
    </row>
    <row r="1264" spans="1:8" hidden="1" x14ac:dyDescent="0.2">
      <c r="A1264" t="s">
        <v>767</v>
      </c>
      <c r="B1264">
        <v>0</v>
      </c>
      <c r="C1264" t="s">
        <v>9</v>
      </c>
      <c r="D1264" t="s">
        <v>9</v>
      </c>
      <c r="E1264" t="s">
        <v>9</v>
      </c>
      <c r="F1264" t="s">
        <v>9</v>
      </c>
      <c r="G1264" t="s">
        <v>9</v>
      </c>
      <c r="H1264" t="s">
        <v>3311</v>
      </c>
    </row>
    <row r="1265" spans="1:8" x14ac:dyDescent="0.2">
      <c r="A1265" t="s">
        <v>1370</v>
      </c>
      <c r="B1265">
        <v>103.06549830212801</v>
      </c>
      <c r="C1265">
        <v>-5.93538852901817E-2</v>
      </c>
      <c r="D1265">
        <v>0.26430796456065597</v>
      </c>
      <c r="E1265">
        <v>-0.22456336262451401</v>
      </c>
      <c r="F1265">
        <v>0.82231896930593196</v>
      </c>
      <c r="G1265">
        <v>0.97911236977659299</v>
      </c>
      <c r="H1265" t="s">
        <v>2728</v>
      </c>
    </row>
    <row r="1266" spans="1:8" x14ac:dyDescent="0.2">
      <c r="A1266" t="s">
        <v>1374</v>
      </c>
      <c r="B1266">
        <v>91.913784820070703</v>
      </c>
      <c r="C1266">
        <v>-0.117361677885834</v>
      </c>
      <c r="D1266">
        <v>0.26008685593585001</v>
      </c>
      <c r="E1266">
        <v>-0.451240326865196</v>
      </c>
      <c r="F1266">
        <v>0.651816347791635</v>
      </c>
      <c r="G1266">
        <v>0.926647334118057</v>
      </c>
      <c r="H1266" t="s">
        <v>2615</v>
      </c>
    </row>
    <row r="1267" spans="1:8" hidden="1" x14ac:dyDescent="0.2">
      <c r="A1267" t="s">
        <v>757</v>
      </c>
      <c r="B1267">
        <v>0</v>
      </c>
      <c r="C1267" t="s">
        <v>9</v>
      </c>
      <c r="D1267" t="s">
        <v>9</v>
      </c>
      <c r="E1267" t="s">
        <v>9</v>
      </c>
      <c r="F1267" t="s">
        <v>9</v>
      </c>
      <c r="G1267" t="s">
        <v>9</v>
      </c>
      <c r="H1267" t="s">
        <v>3314</v>
      </c>
    </row>
    <row r="1268" spans="1:8" hidden="1" x14ac:dyDescent="0.2">
      <c r="A1268" t="s">
        <v>761</v>
      </c>
      <c r="B1268">
        <v>6.4635844354433099</v>
      </c>
      <c r="C1268">
        <v>0.56072685345976703</v>
      </c>
      <c r="D1268">
        <v>0.95236788115841198</v>
      </c>
      <c r="E1268">
        <v>0.58877127689116004</v>
      </c>
      <c r="F1268">
        <v>0.55601471637496602</v>
      </c>
      <c r="G1268" t="s">
        <v>9</v>
      </c>
      <c r="H1268" t="s">
        <v>3315</v>
      </c>
    </row>
    <row r="1269" spans="1:8" x14ac:dyDescent="0.2">
      <c r="A1269" t="s">
        <v>1376</v>
      </c>
      <c r="B1269">
        <v>4.7018178287399497</v>
      </c>
      <c r="C1269">
        <v>-1.87476223361618</v>
      </c>
      <c r="D1269">
        <v>1.3557889839905199</v>
      </c>
      <c r="E1269">
        <v>-1.38278320280945</v>
      </c>
      <c r="F1269">
        <v>0.16673135089325899</v>
      </c>
      <c r="G1269" t="s">
        <v>9</v>
      </c>
      <c r="H1269" t="s">
        <v>3641</v>
      </c>
    </row>
    <row r="1270" spans="1:8" x14ac:dyDescent="0.2">
      <c r="A1270" t="s">
        <v>1378</v>
      </c>
      <c r="B1270">
        <v>3.22701259062113</v>
      </c>
      <c r="C1270">
        <v>-8.85800075458896E-2</v>
      </c>
      <c r="D1270">
        <v>1.2773856775308501</v>
      </c>
      <c r="E1270">
        <v>-6.9344763374137905E-2</v>
      </c>
      <c r="F1270">
        <v>0.944715195449497</v>
      </c>
      <c r="G1270" t="s">
        <v>9</v>
      </c>
      <c r="H1270" t="s">
        <v>3642</v>
      </c>
    </row>
    <row r="1271" spans="1:8" hidden="1" x14ac:dyDescent="0.2">
      <c r="A1271" t="s">
        <v>770</v>
      </c>
      <c r="B1271">
        <v>8.5148743869359702</v>
      </c>
      <c r="C1271">
        <v>0.26888408727000501</v>
      </c>
      <c r="D1271">
        <v>0.78402628360239102</v>
      </c>
      <c r="E1271">
        <v>0.342952899531064</v>
      </c>
      <c r="F1271">
        <v>0.73163389427468595</v>
      </c>
      <c r="G1271" t="s">
        <v>9</v>
      </c>
      <c r="H1271" t="s">
        <v>3318</v>
      </c>
    </row>
    <row r="1272" spans="1:8" x14ac:dyDescent="0.2">
      <c r="A1272" t="s">
        <v>1379</v>
      </c>
      <c r="B1272">
        <v>1.8118942912587499</v>
      </c>
      <c r="C1272">
        <v>-1.86455558648514</v>
      </c>
      <c r="D1272">
        <v>1.82564284973237</v>
      </c>
      <c r="E1272">
        <v>-1.02131453956533</v>
      </c>
      <c r="F1272">
        <v>0.30710544003457702</v>
      </c>
      <c r="G1272" t="s">
        <v>9</v>
      </c>
      <c r="H1272" t="s">
        <v>3643</v>
      </c>
    </row>
    <row r="1273" spans="1:8" hidden="1" x14ac:dyDescent="0.2">
      <c r="A1273" t="s">
        <v>773</v>
      </c>
      <c r="B1273">
        <v>24.142267478997301</v>
      </c>
      <c r="C1273">
        <v>0.350281224090296</v>
      </c>
      <c r="D1273">
        <v>0.51183897247658505</v>
      </c>
      <c r="E1273">
        <v>0.684358251180884</v>
      </c>
      <c r="F1273">
        <v>0.49374897192418998</v>
      </c>
      <c r="G1273" t="s">
        <v>9</v>
      </c>
      <c r="H1273" t="s">
        <v>3320</v>
      </c>
    </row>
    <row r="1274" spans="1:8" hidden="1" x14ac:dyDescent="0.2">
      <c r="A1274" t="s">
        <v>774</v>
      </c>
      <c r="B1274">
        <v>0</v>
      </c>
      <c r="C1274" t="s">
        <v>9</v>
      </c>
      <c r="D1274" t="s">
        <v>9</v>
      </c>
      <c r="E1274" t="s">
        <v>9</v>
      </c>
      <c r="F1274" t="s">
        <v>9</v>
      </c>
      <c r="G1274" t="s">
        <v>9</v>
      </c>
      <c r="H1274" t="s">
        <v>3321</v>
      </c>
    </row>
    <row r="1275" spans="1:8" hidden="1" x14ac:dyDescent="0.2">
      <c r="A1275" t="s">
        <v>780</v>
      </c>
      <c r="B1275">
        <v>2.1239934573922801</v>
      </c>
      <c r="C1275">
        <v>0.88876968473584905</v>
      </c>
      <c r="D1275">
        <v>1.76699341690325</v>
      </c>
      <c r="E1275">
        <v>0.50298415162941901</v>
      </c>
      <c r="F1275">
        <v>0.61497541474989803</v>
      </c>
      <c r="G1275" t="s">
        <v>9</v>
      </c>
      <c r="H1275" t="s">
        <v>3322</v>
      </c>
    </row>
    <row r="1276" spans="1:8" hidden="1" x14ac:dyDescent="0.2">
      <c r="A1276" t="s">
        <v>781</v>
      </c>
      <c r="B1276">
        <v>7.70945895391369</v>
      </c>
      <c r="C1276">
        <v>0.85569861234081601</v>
      </c>
      <c r="D1276">
        <v>0.91749703826789097</v>
      </c>
      <c r="E1276">
        <v>0.93264454995545099</v>
      </c>
      <c r="F1276">
        <v>0.3510035234096</v>
      </c>
      <c r="G1276" t="s">
        <v>9</v>
      </c>
      <c r="H1276" t="s">
        <v>3323</v>
      </c>
    </row>
    <row r="1277" spans="1:8" x14ac:dyDescent="0.2">
      <c r="A1277" t="s">
        <v>1380</v>
      </c>
      <c r="B1277">
        <v>15.0827109569705</v>
      </c>
      <c r="C1277">
        <v>-0.106191822977676</v>
      </c>
      <c r="D1277">
        <v>0.59474068509874201</v>
      </c>
      <c r="E1277">
        <v>-0.17855146896507601</v>
      </c>
      <c r="F1277">
        <v>0.85828990413699302</v>
      </c>
      <c r="G1277" t="s">
        <v>9</v>
      </c>
      <c r="H1277" t="s">
        <v>3644</v>
      </c>
    </row>
    <row r="1278" spans="1:8" x14ac:dyDescent="0.2">
      <c r="A1278" t="s">
        <v>1381</v>
      </c>
      <c r="B1278">
        <v>23.328023252857001</v>
      </c>
      <c r="C1278">
        <v>-0.61262470279443504</v>
      </c>
      <c r="D1278">
        <v>0.51261058869829002</v>
      </c>
      <c r="E1278">
        <v>-1.19510739009531</v>
      </c>
      <c r="F1278">
        <v>0.23204507501864499</v>
      </c>
      <c r="G1278" t="s">
        <v>9</v>
      </c>
      <c r="H1278" t="s">
        <v>3645</v>
      </c>
    </row>
    <row r="1279" spans="1:8" hidden="1" x14ac:dyDescent="0.2">
      <c r="A1279" t="s">
        <v>785</v>
      </c>
      <c r="B1279">
        <v>0</v>
      </c>
      <c r="C1279" t="s">
        <v>9</v>
      </c>
      <c r="D1279" t="s">
        <v>9</v>
      </c>
      <c r="E1279" t="s">
        <v>9</v>
      </c>
      <c r="F1279" t="s">
        <v>9</v>
      </c>
      <c r="G1279" t="s">
        <v>9</v>
      </c>
      <c r="H1279" t="s">
        <v>3326</v>
      </c>
    </row>
    <row r="1280" spans="1:8" hidden="1" x14ac:dyDescent="0.2">
      <c r="A1280" t="s">
        <v>840</v>
      </c>
      <c r="B1280">
        <v>0</v>
      </c>
      <c r="C1280" t="s">
        <v>9</v>
      </c>
      <c r="D1280" t="s">
        <v>9</v>
      </c>
      <c r="E1280" t="s">
        <v>9</v>
      </c>
      <c r="F1280" t="s">
        <v>9</v>
      </c>
      <c r="G1280" t="s">
        <v>9</v>
      </c>
      <c r="H1280" t="s">
        <v>3327</v>
      </c>
    </row>
    <row r="1281" spans="1:8" hidden="1" x14ac:dyDescent="0.2">
      <c r="A1281" t="s">
        <v>841</v>
      </c>
      <c r="B1281">
        <v>0.27019514814819701</v>
      </c>
      <c r="C1281">
        <v>5.9292426764715397E-2</v>
      </c>
      <c r="D1281">
        <v>4.5425230113349198</v>
      </c>
      <c r="E1281">
        <v>1.3052752097625801E-2</v>
      </c>
      <c r="F1281">
        <v>0.98958570634755305</v>
      </c>
      <c r="G1281" t="s">
        <v>9</v>
      </c>
      <c r="H1281" t="s">
        <v>3328</v>
      </c>
    </row>
    <row r="1282" spans="1:8" hidden="1" x14ac:dyDescent="0.2">
      <c r="A1282" t="s">
        <v>786</v>
      </c>
      <c r="B1282">
        <v>10.983758300919799</v>
      </c>
      <c r="C1282">
        <v>0.31101291245443302</v>
      </c>
      <c r="D1282">
        <v>0.72911187907640396</v>
      </c>
      <c r="E1282">
        <v>0.42656404507961898</v>
      </c>
      <c r="F1282">
        <v>0.66969689063459903</v>
      </c>
      <c r="G1282" t="s">
        <v>9</v>
      </c>
      <c r="H1282" t="s">
        <v>3329</v>
      </c>
    </row>
    <row r="1283" spans="1:8" hidden="1" x14ac:dyDescent="0.2">
      <c r="A1283" t="s">
        <v>787</v>
      </c>
      <c r="B1283">
        <v>0</v>
      </c>
      <c r="C1283" t="s">
        <v>9</v>
      </c>
      <c r="D1283" t="s">
        <v>9</v>
      </c>
      <c r="E1283" t="s">
        <v>9</v>
      </c>
      <c r="F1283" t="s">
        <v>9</v>
      </c>
      <c r="G1283" t="s">
        <v>9</v>
      </c>
      <c r="H1283" t="s">
        <v>3330</v>
      </c>
    </row>
    <row r="1284" spans="1:8" hidden="1" x14ac:dyDescent="0.2">
      <c r="A1284" t="s">
        <v>789</v>
      </c>
      <c r="B1284">
        <v>16.104735820728099</v>
      </c>
      <c r="C1284">
        <v>1.16357273672161</v>
      </c>
      <c r="D1284">
        <v>0.62616037471858299</v>
      </c>
      <c r="E1284">
        <v>1.85826632233724</v>
      </c>
      <c r="F1284">
        <v>6.3131203817007001E-2</v>
      </c>
      <c r="G1284" t="s">
        <v>9</v>
      </c>
      <c r="H1284" t="s">
        <v>3331</v>
      </c>
    </row>
    <row r="1285" spans="1:8" x14ac:dyDescent="0.2">
      <c r="A1285" t="s">
        <v>1383</v>
      </c>
      <c r="B1285">
        <v>1.36818693570282</v>
      </c>
      <c r="C1285">
        <v>-1.21217676047357</v>
      </c>
      <c r="D1285">
        <v>2.1220081610905801</v>
      </c>
      <c r="E1285">
        <v>-0.57124038573470304</v>
      </c>
      <c r="F1285">
        <v>0.56783670572175005</v>
      </c>
      <c r="G1285" t="s">
        <v>9</v>
      </c>
      <c r="H1285" t="s">
        <v>3620</v>
      </c>
    </row>
    <row r="1286" spans="1:8" hidden="1" x14ac:dyDescent="0.2">
      <c r="A1286" t="s">
        <v>792</v>
      </c>
      <c r="B1286">
        <v>10.599700232179501</v>
      </c>
      <c r="C1286">
        <v>0.42822494174847398</v>
      </c>
      <c r="D1286">
        <v>0.73246967966308896</v>
      </c>
      <c r="E1286">
        <v>0.584631628636755</v>
      </c>
      <c r="F1286">
        <v>0.558795435864201</v>
      </c>
      <c r="G1286" t="s">
        <v>9</v>
      </c>
      <c r="H1286" t="s">
        <v>3333</v>
      </c>
    </row>
    <row r="1287" spans="1:8" hidden="1" x14ac:dyDescent="0.2">
      <c r="A1287" t="s">
        <v>794</v>
      </c>
      <c r="B1287">
        <v>9.9794346257242292</v>
      </c>
      <c r="C1287">
        <v>0.27021194748244198</v>
      </c>
      <c r="D1287">
        <v>0.79288568942478199</v>
      </c>
      <c r="E1287">
        <v>0.34079559145338301</v>
      </c>
      <c r="F1287">
        <v>0.73325746952210402</v>
      </c>
      <c r="G1287" t="s">
        <v>9</v>
      </c>
      <c r="H1287" t="s">
        <v>3334</v>
      </c>
    </row>
    <row r="1288" spans="1:8" x14ac:dyDescent="0.2">
      <c r="A1288" t="s">
        <v>1385</v>
      </c>
      <c r="B1288">
        <v>143.56982184492301</v>
      </c>
      <c r="C1288">
        <v>-7.7030712044539901E-2</v>
      </c>
      <c r="D1288">
        <v>0.21900670211057999</v>
      </c>
      <c r="E1288">
        <v>-0.35172764715504501</v>
      </c>
      <c r="F1288">
        <v>0.72504252438029104</v>
      </c>
      <c r="G1288">
        <v>0.95198697057373804</v>
      </c>
      <c r="H1288" t="s">
        <v>2677</v>
      </c>
    </row>
    <row r="1289" spans="1:8" hidden="1" x14ac:dyDescent="0.2">
      <c r="A1289" t="s">
        <v>798</v>
      </c>
      <c r="B1289">
        <v>5.79530814611189</v>
      </c>
      <c r="C1289">
        <v>1.26023098063782</v>
      </c>
      <c r="D1289">
        <v>1.0463099364224799</v>
      </c>
      <c r="E1289">
        <v>1.2044528459194099</v>
      </c>
      <c r="F1289">
        <v>0.228414597099171</v>
      </c>
      <c r="G1289" t="s">
        <v>9</v>
      </c>
      <c r="H1289" t="s">
        <v>3336</v>
      </c>
    </row>
    <row r="1290" spans="1:8" hidden="1" x14ac:dyDescent="0.2">
      <c r="A1290" t="s">
        <v>799</v>
      </c>
      <c r="B1290">
        <v>16.890385219976999</v>
      </c>
      <c r="C1290">
        <v>0.177345291073949</v>
      </c>
      <c r="D1290">
        <v>0.58702989998653698</v>
      </c>
      <c r="E1290">
        <v>0.30210606151069402</v>
      </c>
      <c r="F1290">
        <v>0.76257121179779197</v>
      </c>
      <c r="G1290" t="s">
        <v>9</v>
      </c>
      <c r="H1290" t="s">
        <v>3337</v>
      </c>
    </row>
    <row r="1291" spans="1:8" x14ac:dyDescent="0.2">
      <c r="A1291" t="s">
        <v>1387</v>
      </c>
      <c r="B1291">
        <v>157.66829041394601</v>
      </c>
      <c r="C1291">
        <v>-0.122343697622447</v>
      </c>
      <c r="D1291">
        <v>0.20793645122092499</v>
      </c>
      <c r="E1291">
        <v>-0.58837061469545304</v>
      </c>
      <c r="F1291">
        <v>0.55628355718802902</v>
      </c>
      <c r="G1291">
        <v>0.900330415850504</v>
      </c>
      <c r="H1291" t="s">
        <v>2544</v>
      </c>
    </row>
    <row r="1292" spans="1:8" hidden="1" x14ac:dyDescent="0.2">
      <c r="A1292" t="s">
        <v>802</v>
      </c>
      <c r="B1292">
        <v>0</v>
      </c>
      <c r="C1292" t="s">
        <v>9</v>
      </c>
      <c r="D1292" t="s">
        <v>9</v>
      </c>
      <c r="E1292" t="s">
        <v>9</v>
      </c>
      <c r="F1292" t="s">
        <v>9</v>
      </c>
      <c r="G1292" t="s">
        <v>9</v>
      </c>
      <c r="H1292" t="s">
        <v>3339</v>
      </c>
    </row>
    <row r="1293" spans="1:8" hidden="1" x14ac:dyDescent="0.2">
      <c r="A1293" t="s">
        <v>805</v>
      </c>
      <c r="B1293">
        <v>9.3593745705968896</v>
      </c>
      <c r="C1293">
        <v>5.7824855155418201E-2</v>
      </c>
      <c r="D1293">
        <v>0.81838506725613303</v>
      </c>
      <c r="E1293">
        <v>7.0657270604035302E-2</v>
      </c>
      <c r="F1293">
        <v>0.94367052891504799</v>
      </c>
      <c r="G1293" t="s">
        <v>9</v>
      </c>
      <c r="H1293" t="s">
        <v>3340</v>
      </c>
    </row>
    <row r="1294" spans="1:8" x14ac:dyDescent="0.2">
      <c r="A1294" t="s">
        <v>1389</v>
      </c>
      <c r="B1294">
        <v>114.962563786218</v>
      </c>
      <c r="C1294">
        <v>-0.167638126455948</v>
      </c>
      <c r="D1294">
        <v>0.237085778243318</v>
      </c>
      <c r="E1294">
        <v>-0.70707795169351495</v>
      </c>
      <c r="F1294">
        <v>0.47951803681819599</v>
      </c>
      <c r="G1294">
        <v>0.87202754087340995</v>
      </c>
      <c r="H1294" t="s">
        <v>2492</v>
      </c>
    </row>
    <row r="1295" spans="1:8" hidden="1" x14ac:dyDescent="0.2">
      <c r="A1295" t="s">
        <v>813</v>
      </c>
      <c r="B1295">
        <v>0</v>
      </c>
      <c r="C1295" t="s">
        <v>9</v>
      </c>
      <c r="D1295" t="s">
        <v>9</v>
      </c>
      <c r="E1295" t="s">
        <v>9</v>
      </c>
      <c r="F1295" t="s">
        <v>9</v>
      </c>
      <c r="G1295" t="s">
        <v>9</v>
      </c>
      <c r="H1295" t="s">
        <v>3342</v>
      </c>
    </row>
    <row r="1296" spans="1:8" hidden="1" x14ac:dyDescent="0.2">
      <c r="A1296" t="s">
        <v>816</v>
      </c>
      <c r="B1296">
        <v>0.810884524438378</v>
      </c>
      <c r="C1296">
        <v>0.96449757018313698</v>
      </c>
      <c r="D1296">
        <v>2.62216471397275</v>
      </c>
      <c r="E1296">
        <v>0.36782493679501199</v>
      </c>
      <c r="F1296">
        <v>0.71300377369911905</v>
      </c>
      <c r="G1296" t="s">
        <v>9</v>
      </c>
      <c r="H1296" t="s">
        <v>3343</v>
      </c>
    </row>
    <row r="1297" spans="1:8" x14ac:dyDescent="0.2">
      <c r="A1297" t="s">
        <v>1390</v>
      </c>
      <c r="B1297">
        <v>13.591741946028099</v>
      </c>
      <c r="C1297">
        <v>-0.13853839615097199</v>
      </c>
      <c r="D1297">
        <v>0.68709359727810004</v>
      </c>
      <c r="E1297">
        <v>-0.20162958394574901</v>
      </c>
      <c r="F1297">
        <v>0.84020631555695802</v>
      </c>
      <c r="G1297" t="s">
        <v>9</v>
      </c>
      <c r="H1297" t="s">
        <v>3622</v>
      </c>
    </row>
    <row r="1298" spans="1:8" hidden="1" x14ac:dyDescent="0.2">
      <c r="A1298" t="s">
        <v>819</v>
      </c>
      <c r="B1298">
        <v>0</v>
      </c>
      <c r="C1298" t="s">
        <v>9</v>
      </c>
      <c r="D1298" t="s">
        <v>9</v>
      </c>
      <c r="E1298" t="s">
        <v>9</v>
      </c>
      <c r="F1298" t="s">
        <v>9</v>
      </c>
      <c r="G1298" t="s">
        <v>9</v>
      </c>
      <c r="H1298" t="s">
        <v>3345</v>
      </c>
    </row>
    <row r="1299" spans="1:8" x14ac:dyDescent="0.2">
      <c r="A1299" t="s">
        <v>1401</v>
      </c>
      <c r="B1299">
        <v>3.0266424441558799</v>
      </c>
      <c r="C1299">
        <v>-2.0276147837606899</v>
      </c>
      <c r="D1299">
        <v>1.4158113251503099</v>
      </c>
      <c r="E1299">
        <v>-1.43212216751086</v>
      </c>
      <c r="F1299">
        <v>0.15210886139531701</v>
      </c>
      <c r="G1299" t="s">
        <v>9</v>
      </c>
      <c r="H1299" t="s">
        <v>3655</v>
      </c>
    </row>
    <row r="1300" spans="1:8" hidden="1" x14ac:dyDescent="0.2">
      <c r="A1300" t="s">
        <v>823</v>
      </c>
      <c r="B1300">
        <v>0</v>
      </c>
      <c r="C1300" t="s">
        <v>9</v>
      </c>
      <c r="D1300" t="s">
        <v>9</v>
      </c>
      <c r="E1300" t="s">
        <v>9</v>
      </c>
      <c r="F1300" t="s">
        <v>9</v>
      </c>
      <c r="G1300" t="s">
        <v>9</v>
      </c>
      <c r="H1300" t="s">
        <v>3347</v>
      </c>
    </row>
    <row r="1301" spans="1:8" hidden="1" x14ac:dyDescent="0.2">
      <c r="A1301" t="s">
        <v>829</v>
      </c>
      <c r="B1301">
        <v>19.267800372131699</v>
      </c>
      <c r="C1301">
        <v>0.31053179599956099</v>
      </c>
      <c r="D1301">
        <v>0.55526138364655697</v>
      </c>
      <c r="E1301">
        <v>0.55925336273200299</v>
      </c>
      <c r="F1301">
        <v>0.57598881912556499</v>
      </c>
      <c r="G1301" t="s">
        <v>9</v>
      </c>
      <c r="H1301" t="s">
        <v>3348</v>
      </c>
    </row>
    <row r="1302" spans="1:8" x14ac:dyDescent="0.2">
      <c r="A1302" t="s">
        <v>1404</v>
      </c>
      <c r="B1302">
        <v>27.1314794087486</v>
      </c>
      <c r="C1302">
        <v>-0.52309947626494202</v>
      </c>
      <c r="D1302">
        <v>0.45957540558351101</v>
      </c>
      <c r="E1302">
        <v>-1.13822339035044</v>
      </c>
      <c r="F1302">
        <v>0.25502721404094703</v>
      </c>
      <c r="G1302" t="s">
        <v>9</v>
      </c>
      <c r="H1302" t="s">
        <v>3658</v>
      </c>
    </row>
    <row r="1303" spans="1:8" hidden="1" x14ac:dyDescent="0.2">
      <c r="A1303" t="s">
        <v>835</v>
      </c>
      <c r="B1303">
        <v>2.5471333146856701</v>
      </c>
      <c r="C1303">
        <v>0.524852451788831</v>
      </c>
      <c r="D1303">
        <v>1.4507221439112501</v>
      </c>
      <c r="E1303">
        <v>0.361787027234443</v>
      </c>
      <c r="F1303">
        <v>0.71751118717822404</v>
      </c>
      <c r="G1303" t="s">
        <v>9</v>
      </c>
      <c r="H1303" t="s">
        <v>3350</v>
      </c>
    </row>
    <row r="1304" spans="1:8" hidden="1" x14ac:dyDescent="0.2">
      <c r="A1304" t="s">
        <v>836</v>
      </c>
      <c r="B1304">
        <v>0</v>
      </c>
      <c r="C1304" t="s">
        <v>9</v>
      </c>
      <c r="D1304" t="s">
        <v>9</v>
      </c>
      <c r="E1304" t="s">
        <v>9</v>
      </c>
      <c r="F1304" t="s">
        <v>9</v>
      </c>
      <c r="G1304" t="s">
        <v>9</v>
      </c>
      <c r="H1304" t="s">
        <v>3351</v>
      </c>
    </row>
    <row r="1305" spans="1:8" x14ac:dyDescent="0.2">
      <c r="A1305" t="s">
        <v>1408</v>
      </c>
      <c r="B1305">
        <v>181.02055839036601</v>
      </c>
      <c r="C1305">
        <v>-0.45740475454214502</v>
      </c>
      <c r="D1305">
        <v>0.20213830330079599</v>
      </c>
      <c r="E1305">
        <v>-2.2628306811376202</v>
      </c>
      <c r="F1305">
        <v>2.36461288157198E-2</v>
      </c>
      <c r="G1305">
        <v>0.22082200887026501</v>
      </c>
      <c r="H1305" t="s">
        <v>2134</v>
      </c>
    </row>
    <row r="1306" spans="1:8" hidden="1" x14ac:dyDescent="0.2">
      <c r="A1306" t="s">
        <v>838</v>
      </c>
      <c r="B1306">
        <v>0</v>
      </c>
      <c r="C1306" t="s">
        <v>9</v>
      </c>
      <c r="D1306" t="s">
        <v>9</v>
      </c>
      <c r="E1306" t="s">
        <v>9</v>
      </c>
      <c r="F1306" t="s">
        <v>9</v>
      </c>
      <c r="G1306" t="s">
        <v>9</v>
      </c>
      <c r="H1306" t="s">
        <v>3353</v>
      </c>
    </row>
    <row r="1307" spans="1:8" hidden="1" x14ac:dyDescent="0.2">
      <c r="A1307" t="s">
        <v>870</v>
      </c>
      <c r="B1307">
        <v>2.4275221413138399</v>
      </c>
      <c r="C1307">
        <v>1.22772139683507</v>
      </c>
      <c r="D1307">
        <v>1.68380454475899</v>
      </c>
      <c r="E1307">
        <v>0.72913533857387403</v>
      </c>
      <c r="F1307">
        <v>0.46591887983978097</v>
      </c>
      <c r="G1307" t="s">
        <v>9</v>
      </c>
      <c r="H1307" t="s">
        <v>3354</v>
      </c>
    </row>
    <row r="1308" spans="1:8" hidden="1" x14ac:dyDescent="0.2">
      <c r="A1308" t="s">
        <v>869</v>
      </c>
      <c r="B1308">
        <v>0</v>
      </c>
      <c r="C1308" t="s">
        <v>9</v>
      </c>
      <c r="D1308" t="s">
        <v>9</v>
      </c>
      <c r="E1308" t="s">
        <v>9</v>
      </c>
      <c r="F1308" t="s">
        <v>9</v>
      </c>
      <c r="G1308" t="s">
        <v>9</v>
      </c>
      <c r="H1308" t="s">
        <v>3355</v>
      </c>
    </row>
    <row r="1309" spans="1:8" x14ac:dyDescent="0.2">
      <c r="A1309" t="s">
        <v>1415</v>
      </c>
      <c r="B1309">
        <v>0.93381336438983198</v>
      </c>
      <c r="C1309">
        <v>-7.2963239853411396E-2</v>
      </c>
      <c r="D1309">
        <v>2.4840338137125699</v>
      </c>
      <c r="E1309">
        <v>-2.93728851236379E-2</v>
      </c>
      <c r="F1309">
        <v>0.97656719800767999</v>
      </c>
      <c r="G1309" t="s">
        <v>9</v>
      </c>
      <c r="H1309" t="s">
        <v>3743</v>
      </c>
    </row>
    <row r="1310" spans="1:8" hidden="1" x14ac:dyDescent="0.2">
      <c r="A1310" t="s">
        <v>872</v>
      </c>
      <c r="B1310">
        <v>0</v>
      </c>
      <c r="C1310" t="s">
        <v>9</v>
      </c>
      <c r="D1310" t="s">
        <v>9</v>
      </c>
      <c r="E1310" t="s">
        <v>9</v>
      </c>
      <c r="F1310" t="s">
        <v>9</v>
      </c>
      <c r="G1310" t="s">
        <v>9</v>
      </c>
      <c r="H1310" t="s">
        <v>3357</v>
      </c>
    </row>
    <row r="1311" spans="1:8" hidden="1" x14ac:dyDescent="0.2">
      <c r="A1311" t="s">
        <v>843</v>
      </c>
      <c r="B1311">
        <v>0</v>
      </c>
      <c r="C1311" t="s">
        <v>9</v>
      </c>
      <c r="D1311" t="s">
        <v>9</v>
      </c>
      <c r="E1311" t="s">
        <v>9</v>
      </c>
      <c r="F1311" t="s">
        <v>9</v>
      </c>
      <c r="G1311" t="s">
        <v>9</v>
      </c>
      <c r="H1311" t="s">
        <v>3358</v>
      </c>
    </row>
    <row r="1312" spans="1:8" x14ac:dyDescent="0.2">
      <c r="A1312" t="s">
        <v>1418</v>
      </c>
      <c r="B1312">
        <v>4.0837010257949302</v>
      </c>
      <c r="C1312">
        <v>-0.63217980858911405</v>
      </c>
      <c r="D1312">
        <v>1.1808650137569601</v>
      </c>
      <c r="E1312">
        <v>-0.53535315317524401</v>
      </c>
      <c r="F1312">
        <v>0.59240567780030795</v>
      </c>
      <c r="G1312" t="s">
        <v>9</v>
      </c>
      <c r="H1312" t="s">
        <v>3745</v>
      </c>
    </row>
    <row r="1313" spans="1:8" x14ac:dyDescent="0.2">
      <c r="A1313" t="s">
        <v>1424</v>
      </c>
      <c r="B1313">
        <v>0.82097345028261504</v>
      </c>
      <c r="C1313">
        <v>-1.4747226580117001</v>
      </c>
      <c r="D1313">
        <v>2.9757634234382802</v>
      </c>
      <c r="E1313">
        <v>-0.49557792343175</v>
      </c>
      <c r="F1313">
        <v>0.62019223176620497</v>
      </c>
      <c r="G1313" t="s">
        <v>9</v>
      </c>
      <c r="H1313" t="s">
        <v>3749</v>
      </c>
    </row>
    <row r="1314" spans="1:8" hidden="1" x14ac:dyDescent="0.2">
      <c r="A1314" t="s">
        <v>848</v>
      </c>
      <c r="B1314">
        <v>2.6008705701650601</v>
      </c>
      <c r="C1314">
        <v>0.37393475174890201</v>
      </c>
      <c r="D1314">
        <v>1.4316894605833299</v>
      </c>
      <c r="E1314">
        <v>0.26118425960650998</v>
      </c>
      <c r="F1314">
        <v>0.79395041596196303</v>
      </c>
      <c r="G1314" t="s">
        <v>9</v>
      </c>
      <c r="H1314" t="s">
        <v>3361</v>
      </c>
    </row>
    <row r="1315" spans="1:8" hidden="1" x14ac:dyDescent="0.2">
      <c r="A1315" t="s">
        <v>849</v>
      </c>
      <c r="B1315">
        <v>3.0176111194045001</v>
      </c>
      <c r="C1315">
        <v>0.65188698307946402</v>
      </c>
      <c r="D1315">
        <v>1.5341025657099301</v>
      </c>
      <c r="E1315">
        <v>0.42493050833129598</v>
      </c>
      <c r="F1315">
        <v>0.67088733378488097</v>
      </c>
      <c r="G1315" t="s">
        <v>9</v>
      </c>
      <c r="H1315" t="s">
        <v>3362</v>
      </c>
    </row>
    <row r="1316" spans="1:8" x14ac:dyDescent="0.2">
      <c r="A1316" t="s">
        <v>1430</v>
      </c>
      <c r="B1316">
        <v>381.149448028123</v>
      </c>
      <c r="C1316">
        <v>-0.40687715253441897</v>
      </c>
      <c r="D1316">
        <v>0.16425721319407599</v>
      </c>
      <c r="E1316">
        <v>-2.47707327198885</v>
      </c>
      <c r="F1316">
        <v>1.3246470470452699E-2</v>
      </c>
      <c r="G1316">
        <v>0.153617578467733</v>
      </c>
      <c r="H1316" t="s">
        <v>2117</v>
      </c>
    </row>
    <row r="1317" spans="1:8" hidden="1" x14ac:dyDescent="0.2">
      <c r="A1317" t="s">
        <v>852</v>
      </c>
      <c r="B1317">
        <v>3.21429506552448</v>
      </c>
      <c r="C1317">
        <v>0.71578602559301296</v>
      </c>
      <c r="D1317">
        <v>1.33170648698101</v>
      </c>
      <c r="E1317">
        <v>0.53749533593975896</v>
      </c>
      <c r="F1317">
        <v>0.59092550576851899</v>
      </c>
      <c r="G1317" t="s">
        <v>9</v>
      </c>
      <c r="H1317" t="s">
        <v>3364</v>
      </c>
    </row>
    <row r="1318" spans="1:8" x14ac:dyDescent="0.2">
      <c r="A1318" t="s">
        <v>1431</v>
      </c>
      <c r="B1318">
        <v>318.29536424905803</v>
      </c>
      <c r="C1318">
        <v>-0.21310415457170601</v>
      </c>
      <c r="D1318">
        <v>0.172274892850455</v>
      </c>
      <c r="E1318">
        <v>-1.23700065079532</v>
      </c>
      <c r="F1318">
        <v>0.21608684101897599</v>
      </c>
      <c r="G1318">
        <v>0.67073458290916299</v>
      </c>
      <c r="H1318" t="s">
        <v>2306</v>
      </c>
    </row>
    <row r="1319" spans="1:8" hidden="1" x14ac:dyDescent="0.2">
      <c r="A1319" t="s">
        <v>855</v>
      </c>
      <c r="B1319">
        <v>10.0299549408061</v>
      </c>
      <c r="C1319">
        <v>0.45450583427748498</v>
      </c>
      <c r="D1319">
        <v>0.74472783737888604</v>
      </c>
      <c r="E1319">
        <v>0.61029789872921303</v>
      </c>
      <c r="F1319">
        <v>0.54166448863304495</v>
      </c>
      <c r="G1319" t="s">
        <v>9</v>
      </c>
      <c r="H1319" t="s">
        <v>3366</v>
      </c>
    </row>
    <row r="1320" spans="1:8" hidden="1" x14ac:dyDescent="0.2">
      <c r="A1320" t="s">
        <v>856</v>
      </c>
      <c r="B1320">
        <v>3.83877654396822</v>
      </c>
      <c r="C1320">
        <v>0.91627625122674095</v>
      </c>
      <c r="D1320">
        <v>1.1607977534617</v>
      </c>
      <c r="E1320">
        <v>0.78935046910131301</v>
      </c>
      <c r="F1320">
        <v>0.42990719659484999</v>
      </c>
      <c r="G1320" t="s">
        <v>9</v>
      </c>
      <c r="H1320" t="s">
        <v>3367</v>
      </c>
    </row>
    <row r="1321" spans="1:8" x14ac:dyDescent="0.2">
      <c r="A1321" t="s">
        <v>1432</v>
      </c>
      <c r="B1321">
        <v>45.127699744601401</v>
      </c>
      <c r="C1321">
        <v>-0.52048033532036098</v>
      </c>
      <c r="D1321">
        <v>0.364407488235785</v>
      </c>
      <c r="E1321">
        <v>-1.42829209641156</v>
      </c>
      <c r="F1321">
        <v>0.15320780178455301</v>
      </c>
      <c r="G1321">
        <v>0.56184713165073097</v>
      </c>
      <c r="H1321" t="s">
        <v>2263</v>
      </c>
    </row>
    <row r="1322" spans="1:8" hidden="1" x14ac:dyDescent="0.2">
      <c r="A1322" t="s">
        <v>858</v>
      </c>
      <c r="B1322">
        <v>0</v>
      </c>
      <c r="C1322" t="s">
        <v>9</v>
      </c>
      <c r="D1322" t="s">
        <v>9</v>
      </c>
      <c r="E1322" t="s">
        <v>9</v>
      </c>
      <c r="F1322" t="s">
        <v>9</v>
      </c>
      <c r="G1322" t="s">
        <v>9</v>
      </c>
      <c r="H1322" t="s">
        <v>3369</v>
      </c>
    </row>
    <row r="1323" spans="1:8" hidden="1" x14ac:dyDescent="0.2">
      <c r="A1323" t="s">
        <v>859</v>
      </c>
      <c r="B1323">
        <v>11.423635028836101</v>
      </c>
      <c r="C1323">
        <v>1.35395164055904E-3</v>
      </c>
      <c r="D1323">
        <v>0.77796548239297603</v>
      </c>
      <c r="E1323">
        <v>1.7403749539046001E-3</v>
      </c>
      <c r="F1323">
        <v>0.99861138239527003</v>
      </c>
      <c r="G1323" t="s">
        <v>9</v>
      </c>
      <c r="H1323" t="s">
        <v>3370</v>
      </c>
    </row>
    <row r="1324" spans="1:8" x14ac:dyDescent="0.2">
      <c r="A1324" t="s">
        <v>1433</v>
      </c>
      <c r="B1324">
        <v>60.975935935741198</v>
      </c>
      <c r="C1324">
        <v>-5.5732696931860198E-2</v>
      </c>
      <c r="D1324">
        <v>0.355352230847925</v>
      </c>
      <c r="E1324">
        <v>-0.15683789798891501</v>
      </c>
      <c r="F1324">
        <v>0.87537260416661</v>
      </c>
      <c r="G1324">
        <v>0.98699743041839405</v>
      </c>
      <c r="H1324" t="s">
        <v>2758</v>
      </c>
    </row>
    <row r="1325" spans="1:8" hidden="1" x14ac:dyDescent="0.2">
      <c r="A1325" t="s">
        <v>865</v>
      </c>
      <c r="B1325">
        <v>7.3908153619605503</v>
      </c>
      <c r="C1325">
        <v>0.227568245562668</v>
      </c>
      <c r="D1325">
        <v>0.89827835586642302</v>
      </c>
      <c r="E1325">
        <v>0.253338226482335</v>
      </c>
      <c r="F1325">
        <v>0.80000685886528899</v>
      </c>
      <c r="G1325" t="s">
        <v>9</v>
      </c>
      <c r="H1325" t="s">
        <v>3372</v>
      </c>
    </row>
    <row r="1326" spans="1:8" x14ac:dyDescent="0.2">
      <c r="A1326" t="s">
        <v>1437</v>
      </c>
      <c r="B1326">
        <v>181.88372590695101</v>
      </c>
      <c r="C1326">
        <v>-0.46805704379942398</v>
      </c>
      <c r="D1326">
        <v>0.20835860849527199</v>
      </c>
      <c r="E1326">
        <v>-2.2464012750884002</v>
      </c>
      <c r="F1326">
        <v>2.4678316739557601E-2</v>
      </c>
      <c r="G1326">
        <v>0.22100803657870499</v>
      </c>
      <c r="H1326" t="s">
        <v>2137</v>
      </c>
    </row>
    <row r="1327" spans="1:8" hidden="1" x14ac:dyDescent="0.2">
      <c r="A1327" t="s">
        <v>868</v>
      </c>
      <c r="B1327">
        <v>16.974633119182201</v>
      </c>
      <c r="C1327">
        <v>0.71544463564958705</v>
      </c>
      <c r="D1327">
        <v>0.56247665192535001</v>
      </c>
      <c r="E1327">
        <v>1.27195437037365</v>
      </c>
      <c r="F1327">
        <v>0.20338933209884799</v>
      </c>
      <c r="G1327" t="s">
        <v>9</v>
      </c>
      <c r="H1327" t="s">
        <v>3374</v>
      </c>
    </row>
    <row r="1328" spans="1:8" hidden="1" x14ac:dyDescent="0.2">
      <c r="A1328" t="s">
        <v>891</v>
      </c>
      <c r="B1328">
        <v>12.222008544933299</v>
      </c>
      <c r="C1328">
        <v>0.19204310749464701</v>
      </c>
      <c r="D1328">
        <v>0.65183271633965101</v>
      </c>
      <c r="E1328">
        <v>0.294620234119361</v>
      </c>
      <c r="F1328">
        <v>0.768284003324331</v>
      </c>
      <c r="G1328" t="s">
        <v>9</v>
      </c>
      <c r="H1328" t="s">
        <v>3375</v>
      </c>
    </row>
    <row r="1329" spans="1:8" hidden="1" x14ac:dyDescent="0.2">
      <c r="A1329" t="s">
        <v>892</v>
      </c>
      <c r="B1329">
        <v>0</v>
      </c>
      <c r="C1329" t="s">
        <v>9</v>
      </c>
      <c r="D1329" t="s">
        <v>9</v>
      </c>
      <c r="E1329" t="s">
        <v>9</v>
      </c>
      <c r="F1329" t="s">
        <v>9</v>
      </c>
      <c r="G1329" t="s">
        <v>9</v>
      </c>
      <c r="H1329" t="s">
        <v>3376</v>
      </c>
    </row>
    <row r="1330" spans="1:8" hidden="1" x14ac:dyDescent="0.2">
      <c r="A1330" t="s">
        <v>902</v>
      </c>
      <c r="B1330">
        <v>13.2482286232303</v>
      </c>
      <c r="C1330">
        <v>1.37901918981488</v>
      </c>
      <c r="D1330">
        <v>0.69081286479377801</v>
      </c>
      <c r="E1330">
        <v>1.9962268511408601</v>
      </c>
      <c r="F1330">
        <v>4.5909236007054703E-2</v>
      </c>
      <c r="G1330" t="s">
        <v>9</v>
      </c>
      <c r="H1330" t="s">
        <v>3377</v>
      </c>
    </row>
    <row r="1331" spans="1:8" hidden="1" x14ac:dyDescent="0.2">
      <c r="A1331" t="s">
        <v>903</v>
      </c>
      <c r="B1331">
        <v>0</v>
      </c>
      <c r="C1331" t="s">
        <v>9</v>
      </c>
      <c r="D1331" t="s">
        <v>9</v>
      </c>
      <c r="E1331" t="s">
        <v>9</v>
      </c>
      <c r="F1331" t="s">
        <v>9</v>
      </c>
      <c r="G1331" t="s">
        <v>9</v>
      </c>
      <c r="H1331" t="s">
        <v>3378</v>
      </c>
    </row>
    <row r="1332" spans="1:8" x14ac:dyDescent="0.2">
      <c r="A1332" t="s">
        <v>1444</v>
      </c>
      <c r="B1332">
        <v>1.7027202608072101</v>
      </c>
      <c r="C1332">
        <v>-7.4987301325286193E-2</v>
      </c>
      <c r="D1332">
        <v>1.8159768874414799</v>
      </c>
      <c r="E1332">
        <v>-4.1293092353689199E-2</v>
      </c>
      <c r="F1332">
        <v>0.96706223987845796</v>
      </c>
      <c r="G1332" t="s">
        <v>9</v>
      </c>
      <c r="H1332" t="s">
        <v>3705</v>
      </c>
    </row>
    <row r="1333" spans="1:8" hidden="1" x14ac:dyDescent="0.2">
      <c r="A1333" t="s">
        <v>916</v>
      </c>
      <c r="B1333">
        <v>0</v>
      </c>
      <c r="C1333" t="s">
        <v>9</v>
      </c>
      <c r="D1333" t="s">
        <v>9</v>
      </c>
      <c r="E1333" t="s">
        <v>9</v>
      </c>
      <c r="F1333" t="s">
        <v>9</v>
      </c>
      <c r="G1333" t="s">
        <v>9</v>
      </c>
      <c r="H1333" t="s">
        <v>3380</v>
      </c>
    </row>
    <row r="1334" spans="1:8" hidden="1" x14ac:dyDescent="0.2">
      <c r="A1334" t="s">
        <v>874</v>
      </c>
      <c r="B1334">
        <v>25.8620497180369</v>
      </c>
      <c r="C1334">
        <v>0.39700689269695999</v>
      </c>
      <c r="D1334">
        <v>0.46114470851740202</v>
      </c>
      <c r="E1334">
        <v>0.86091607550556704</v>
      </c>
      <c r="F1334">
        <v>0.38928426718742098</v>
      </c>
      <c r="G1334" t="s">
        <v>9</v>
      </c>
      <c r="H1334" t="s">
        <v>3381</v>
      </c>
    </row>
    <row r="1335" spans="1:8" x14ac:dyDescent="0.2">
      <c r="A1335" t="s">
        <v>1445</v>
      </c>
      <c r="B1335">
        <v>209.81374358320801</v>
      </c>
      <c r="C1335">
        <v>-0.456664789896292</v>
      </c>
      <c r="D1335">
        <v>0.21843282519090401</v>
      </c>
      <c r="E1335">
        <v>-2.0906417773847799</v>
      </c>
      <c r="F1335">
        <v>3.6560187783521103E-2</v>
      </c>
      <c r="G1335">
        <v>0.28514037913801599</v>
      </c>
      <c r="H1335" t="s">
        <v>2151</v>
      </c>
    </row>
    <row r="1336" spans="1:8" hidden="1" x14ac:dyDescent="0.2">
      <c r="A1336" t="s">
        <v>876</v>
      </c>
      <c r="B1336">
        <v>0</v>
      </c>
      <c r="C1336" t="s">
        <v>9</v>
      </c>
      <c r="D1336" t="s">
        <v>9</v>
      </c>
      <c r="E1336" t="s">
        <v>9</v>
      </c>
      <c r="F1336" t="s">
        <v>9</v>
      </c>
      <c r="G1336" t="s">
        <v>9</v>
      </c>
      <c r="H1336" t="s">
        <v>3383</v>
      </c>
    </row>
    <row r="1337" spans="1:8" x14ac:dyDescent="0.2">
      <c r="A1337" t="s">
        <v>1446</v>
      </c>
      <c r="B1337">
        <v>81.899804306261103</v>
      </c>
      <c r="C1337">
        <v>-0.61716191088911898</v>
      </c>
      <c r="D1337">
        <v>0.29445099454810197</v>
      </c>
      <c r="E1337">
        <v>-2.09597495785771</v>
      </c>
      <c r="F1337">
        <v>3.6084412454390098E-2</v>
      </c>
      <c r="G1337">
        <v>0.28514037913801599</v>
      </c>
      <c r="H1337" t="s">
        <v>2152</v>
      </c>
    </row>
    <row r="1338" spans="1:8" hidden="1" x14ac:dyDescent="0.2">
      <c r="A1338" t="s">
        <v>879</v>
      </c>
      <c r="B1338">
        <v>0</v>
      </c>
      <c r="C1338" t="s">
        <v>9</v>
      </c>
      <c r="D1338" t="s">
        <v>9</v>
      </c>
      <c r="E1338" t="s">
        <v>9</v>
      </c>
      <c r="F1338" t="s">
        <v>9</v>
      </c>
      <c r="G1338" t="s">
        <v>9</v>
      </c>
      <c r="H1338" t="s">
        <v>3385</v>
      </c>
    </row>
    <row r="1339" spans="1:8" x14ac:dyDescent="0.2">
      <c r="A1339" t="s">
        <v>1448</v>
      </c>
      <c r="B1339">
        <v>44.623299567143299</v>
      </c>
      <c r="C1339">
        <v>-0.27900790899486699</v>
      </c>
      <c r="D1339">
        <v>0.36560965681397101</v>
      </c>
      <c r="E1339">
        <v>-0.76313057873312995</v>
      </c>
      <c r="F1339">
        <v>0.44538552508753998</v>
      </c>
      <c r="G1339">
        <v>0.85504108247504595</v>
      </c>
      <c r="H1339" t="s">
        <v>2467</v>
      </c>
    </row>
    <row r="1340" spans="1:8" x14ac:dyDescent="0.2">
      <c r="A1340" t="s">
        <v>1449</v>
      </c>
      <c r="B1340">
        <v>221.23107194992301</v>
      </c>
      <c r="C1340">
        <v>-0.21786452872092599</v>
      </c>
      <c r="D1340">
        <v>0.183732687364075</v>
      </c>
      <c r="E1340">
        <v>-1.1857690204531599</v>
      </c>
      <c r="F1340">
        <v>0.23571352888416799</v>
      </c>
      <c r="G1340">
        <v>0.69765029100658504</v>
      </c>
      <c r="H1340" t="s">
        <v>2322</v>
      </c>
    </row>
    <row r="1341" spans="1:8" x14ac:dyDescent="0.2">
      <c r="A1341" t="s">
        <v>1450</v>
      </c>
      <c r="B1341">
        <v>318.561062428659</v>
      </c>
      <c r="C1341">
        <v>-0.58543788045228595</v>
      </c>
      <c r="D1341">
        <v>0.16641797290361701</v>
      </c>
      <c r="E1341">
        <v>-3.5178765264215199</v>
      </c>
      <c r="F1341">
        <v>4.3501472223935302E-4</v>
      </c>
      <c r="G1341">
        <v>1.1559421511030701E-2</v>
      </c>
      <c r="H1341" t="s">
        <v>2079</v>
      </c>
    </row>
    <row r="1342" spans="1:8" hidden="1" x14ac:dyDescent="0.2">
      <c r="A1342" t="s">
        <v>884</v>
      </c>
      <c r="B1342">
        <v>14.785514768010099</v>
      </c>
      <c r="C1342">
        <v>0.116886602943938</v>
      </c>
      <c r="D1342">
        <v>0.614612701262787</v>
      </c>
      <c r="E1342">
        <v>0.190179283154712</v>
      </c>
      <c r="F1342">
        <v>0.84916864450282203</v>
      </c>
      <c r="G1342" t="s">
        <v>9</v>
      </c>
      <c r="H1342" t="s">
        <v>3389</v>
      </c>
    </row>
    <row r="1343" spans="1:8" hidden="1" x14ac:dyDescent="0.2">
      <c r="A1343" t="s">
        <v>885</v>
      </c>
      <c r="B1343">
        <v>5.62880458656094</v>
      </c>
      <c r="C1343">
        <v>0.42291241627241799</v>
      </c>
      <c r="D1343">
        <v>1.05599326578439</v>
      </c>
      <c r="E1343">
        <v>0.40048779663218897</v>
      </c>
      <c r="F1343">
        <v>0.68879726997426405</v>
      </c>
      <c r="G1343" t="s">
        <v>9</v>
      </c>
      <c r="H1343" t="s">
        <v>3390</v>
      </c>
    </row>
    <row r="1344" spans="1:8" hidden="1" x14ac:dyDescent="0.2">
      <c r="A1344" t="s">
        <v>886</v>
      </c>
      <c r="B1344">
        <v>0</v>
      </c>
      <c r="C1344" t="s">
        <v>9</v>
      </c>
      <c r="D1344" t="s">
        <v>9</v>
      </c>
      <c r="E1344" t="s">
        <v>9</v>
      </c>
      <c r="F1344" t="s">
        <v>9</v>
      </c>
      <c r="G1344" t="s">
        <v>9</v>
      </c>
      <c r="H1344" t="s">
        <v>3391</v>
      </c>
    </row>
    <row r="1345" spans="1:8" hidden="1" x14ac:dyDescent="0.2">
      <c r="A1345" t="s">
        <v>887</v>
      </c>
      <c r="B1345">
        <v>18.561836296915601</v>
      </c>
      <c r="C1345">
        <v>0.67820592867434604</v>
      </c>
      <c r="D1345">
        <v>0.57405881481355303</v>
      </c>
      <c r="E1345">
        <v>1.18142237550105</v>
      </c>
      <c r="F1345">
        <v>0.23743497352705301</v>
      </c>
      <c r="G1345" t="s">
        <v>9</v>
      </c>
      <c r="H1345" t="s">
        <v>3392</v>
      </c>
    </row>
    <row r="1346" spans="1:8" hidden="1" x14ac:dyDescent="0.2">
      <c r="A1346" t="s">
        <v>888</v>
      </c>
      <c r="B1346">
        <v>0</v>
      </c>
      <c r="C1346" t="s">
        <v>9</v>
      </c>
      <c r="D1346" t="s">
        <v>9</v>
      </c>
      <c r="E1346" t="s">
        <v>9</v>
      </c>
      <c r="F1346" t="s">
        <v>9</v>
      </c>
      <c r="G1346" t="s">
        <v>9</v>
      </c>
      <c r="H1346" t="s">
        <v>3393</v>
      </c>
    </row>
    <row r="1347" spans="1:8" hidden="1" x14ac:dyDescent="0.2">
      <c r="A1347" t="s">
        <v>894</v>
      </c>
      <c r="B1347">
        <v>5.6687659770320398</v>
      </c>
      <c r="C1347">
        <v>0.104298418682908</v>
      </c>
      <c r="D1347">
        <v>1.0212296775193901</v>
      </c>
      <c r="E1347">
        <v>0.102130226900822</v>
      </c>
      <c r="F1347">
        <v>0.91865330885382102</v>
      </c>
      <c r="G1347" t="s">
        <v>9</v>
      </c>
      <c r="H1347" t="s">
        <v>3394</v>
      </c>
    </row>
    <row r="1348" spans="1:8" hidden="1" x14ac:dyDescent="0.2">
      <c r="A1348" t="s">
        <v>895</v>
      </c>
      <c r="B1348">
        <v>0</v>
      </c>
      <c r="C1348" t="s">
        <v>9</v>
      </c>
      <c r="D1348" t="s">
        <v>9</v>
      </c>
      <c r="E1348" t="s">
        <v>9</v>
      </c>
      <c r="F1348" t="s">
        <v>9</v>
      </c>
      <c r="G1348" t="s">
        <v>9</v>
      </c>
      <c r="H1348" t="s">
        <v>3395</v>
      </c>
    </row>
    <row r="1349" spans="1:8" hidden="1" x14ac:dyDescent="0.2">
      <c r="A1349" t="s">
        <v>899</v>
      </c>
      <c r="B1349">
        <v>0</v>
      </c>
      <c r="C1349" t="s">
        <v>9</v>
      </c>
      <c r="D1349" t="s">
        <v>9</v>
      </c>
      <c r="E1349" t="s">
        <v>9</v>
      </c>
      <c r="F1349" t="s">
        <v>9</v>
      </c>
      <c r="G1349" t="s">
        <v>9</v>
      </c>
      <c r="H1349" t="s">
        <v>3396</v>
      </c>
    </row>
    <row r="1350" spans="1:8" x14ac:dyDescent="0.2">
      <c r="A1350" t="s">
        <v>1453</v>
      </c>
      <c r="B1350">
        <v>119.982178325758</v>
      </c>
      <c r="C1350">
        <v>-1.0130649120481501</v>
      </c>
      <c r="D1350">
        <v>0.26377276971531499</v>
      </c>
      <c r="E1350">
        <v>-3.84067283799437</v>
      </c>
      <c r="F1350">
        <v>1.22697548228505E-4</v>
      </c>
      <c r="G1350">
        <v>4.4951919941897704E-3</v>
      </c>
      <c r="H1350" t="s">
        <v>2070</v>
      </c>
    </row>
    <row r="1351" spans="1:8" x14ac:dyDescent="0.2">
      <c r="A1351" t="s">
        <v>1454</v>
      </c>
      <c r="B1351">
        <v>80.289250845448393</v>
      </c>
      <c r="C1351">
        <v>-4.9504235273145701E-2</v>
      </c>
      <c r="D1351">
        <v>0.27809239117019502</v>
      </c>
      <c r="E1351">
        <v>-0.178013627287086</v>
      </c>
      <c r="F1351">
        <v>0.85871227364412195</v>
      </c>
      <c r="G1351">
        <v>0.98592890677658496</v>
      </c>
      <c r="H1351" t="s">
        <v>2750</v>
      </c>
    </row>
    <row r="1352" spans="1:8" hidden="1" x14ac:dyDescent="0.2">
      <c r="A1352" t="s">
        <v>908</v>
      </c>
      <c r="B1352">
        <v>0</v>
      </c>
      <c r="C1352" t="s">
        <v>9</v>
      </c>
      <c r="D1352" t="s">
        <v>9</v>
      </c>
      <c r="E1352" t="s">
        <v>9</v>
      </c>
      <c r="F1352" t="s">
        <v>9</v>
      </c>
      <c r="G1352" t="s">
        <v>9</v>
      </c>
      <c r="H1352" t="s">
        <v>3399</v>
      </c>
    </row>
    <row r="1353" spans="1:8" x14ac:dyDescent="0.2">
      <c r="A1353" t="s">
        <v>1456</v>
      </c>
      <c r="B1353">
        <v>63.558412296023398</v>
      </c>
      <c r="C1353">
        <v>-8.5499356312956703E-4</v>
      </c>
      <c r="D1353">
        <v>0.31555646726902398</v>
      </c>
      <c r="E1353">
        <v>-2.70947881540533E-3</v>
      </c>
      <c r="F1353">
        <v>0.99783815133048703</v>
      </c>
      <c r="G1353">
        <v>0.99783815133048703</v>
      </c>
      <c r="H1353" t="s">
        <v>2832</v>
      </c>
    </row>
    <row r="1354" spans="1:8" hidden="1" x14ac:dyDescent="0.2">
      <c r="A1354" t="s">
        <v>910</v>
      </c>
      <c r="B1354">
        <v>0</v>
      </c>
      <c r="C1354" t="s">
        <v>9</v>
      </c>
      <c r="D1354" t="s">
        <v>9</v>
      </c>
      <c r="E1354" t="s">
        <v>9</v>
      </c>
      <c r="F1354" t="s">
        <v>9</v>
      </c>
      <c r="G1354" t="s">
        <v>9</v>
      </c>
      <c r="H1354" t="s">
        <v>3401</v>
      </c>
    </row>
    <row r="1355" spans="1:8" hidden="1" x14ac:dyDescent="0.2">
      <c r="A1355" t="s">
        <v>911</v>
      </c>
      <c r="B1355">
        <v>1.20349275870107</v>
      </c>
      <c r="C1355">
        <v>1.6648220180355999</v>
      </c>
      <c r="D1355">
        <v>2.1989875308249101</v>
      </c>
      <c r="E1355">
        <v>0.75708570180526302</v>
      </c>
      <c r="F1355">
        <v>0.448998519611706</v>
      </c>
      <c r="G1355" t="s">
        <v>9</v>
      </c>
      <c r="H1355" t="s">
        <v>3402</v>
      </c>
    </row>
    <row r="1356" spans="1:8" hidden="1" x14ac:dyDescent="0.2">
      <c r="A1356" t="s">
        <v>912</v>
      </c>
      <c r="B1356">
        <v>0</v>
      </c>
      <c r="C1356" t="s">
        <v>9</v>
      </c>
      <c r="D1356" t="s">
        <v>9</v>
      </c>
      <c r="E1356" t="s">
        <v>9</v>
      </c>
      <c r="F1356" t="s">
        <v>9</v>
      </c>
      <c r="G1356" t="s">
        <v>9</v>
      </c>
      <c r="H1356" t="s">
        <v>3403</v>
      </c>
    </row>
    <row r="1357" spans="1:8" hidden="1" x14ac:dyDescent="0.2">
      <c r="A1357" t="s">
        <v>946</v>
      </c>
      <c r="B1357">
        <v>0.66874964824292504</v>
      </c>
      <c r="C1357">
        <v>0.178580965314144</v>
      </c>
      <c r="D1357">
        <v>2.7624204542475002</v>
      </c>
      <c r="E1357">
        <v>6.4646554813753296E-2</v>
      </c>
      <c r="F1357">
        <v>0.94845541682614498</v>
      </c>
      <c r="G1357" t="s">
        <v>9</v>
      </c>
      <c r="H1357" t="s">
        <v>3404</v>
      </c>
    </row>
    <row r="1358" spans="1:8" hidden="1" x14ac:dyDescent="0.2">
      <c r="A1358" t="s">
        <v>945</v>
      </c>
      <c r="B1358">
        <v>0</v>
      </c>
      <c r="C1358" t="s">
        <v>9</v>
      </c>
      <c r="D1358" t="s">
        <v>9</v>
      </c>
      <c r="E1358" t="s">
        <v>9</v>
      </c>
      <c r="F1358" t="s">
        <v>9</v>
      </c>
      <c r="G1358" t="s">
        <v>9</v>
      </c>
      <c r="H1358" t="s">
        <v>3405</v>
      </c>
    </row>
    <row r="1359" spans="1:8" x14ac:dyDescent="0.2">
      <c r="A1359" t="s">
        <v>1462</v>
      </c>
      <c r="B1359">
        <v>10.250562669136499</v>
      </c>
      <c r="C1359">
        <v>-0.53993001254166395</v>
      </c>
      <c r="D1359">
        <v>0.74233675619899497</v>
      </c>
      <c r="E1359">
        <v>-0.72733837848240401</v>
      </c>
      <c r="F1359">
        <v>0.46701869323229001</v>
      </c>
      <c r="G1359" t="s">
        <v>9</v>
      </c>
      <c r="H1359" t="s">
        <v>3764</v>
      </c>
    </row>
    <row r="1360" spans="1:8" x14ac:dyDescent="0.2">
      <c r="A1360" t="s">
        <v>1465</v>
      </c>
      <c r="B1360">
        <v>315.33967577446703</v>
      </c>
      <c r="C1360">
        <v>-0.243779138188537</v>
      </c>
      <c r="D1360">
        <v>0.17654646725286099</v>
      </c>
      <c r="E1360">
        <v>-1.3808213893024599</v>
      </c>
      <c r="F1360">
        <v>0.167333885187471</v>
      </c>
      <c r="G1360">
        <v>0.58747803802777798</v>
      </c>
      <c r="H1360" t="s">
        <v>2277</v>
      </c>
    </row>
    <row r="1361" spans="1:8" hidden="1" x14ac:dyDescent="0.2">
      <c r="A1361" t="s">
        <v>925</v>
      </c>
      <c r="B1361">
        <v>0</v>
      </c>
      <c r="C1361" t="s">
        <v>9</v>
      </c>
      <c r="D1361" t="s">
        <v>9</v>
      </c>
      <c r="E1361" t="s">
        <v>9</v>
      </c>
      <c r="F1361" t="s">
        <v>9</v>
      </c>
      <c r="G1361" t="s">
        <v>9</v>
      </c>
      <c r="H1361" t="s">
        <v>3408</v>
      </c>
    </row>
    <row r="1362" spans="1:8" x14ac:dyDescent="0.2">
      <c r="A1362" t="s">
        <v>1466</v>
      </c>
      <c r="B1362">
        <v>427.687629262923</v>
      </c>
      <c r="C1362">
        <v>-7.8420369758626998E-2</v>
      </c>
      <c r="D1362">
        <v>0.150214613726289</v>
      </c>
      <c r="E1362">
        <v>-0.52205552984025505</v>
      </c>
      <c r="F1362">
        <v>0.60163166798594203</v>
      </c>
      <c r="G1362">
        <v>0.91839985681187397</v>
      </c>
      <c r="H1362" t="s">
        <v>2576</v>
      </c>
    </row>
    <row r="1363" spans="1:8" x14ac:dyDescent="0.2">
      <c r="A1363" t="s">
        <v>1467</v>
      </c>
      <c r="B1363">
        <v>63.2633936564552</v>
      </c>
      <c r="C1363">
        <v>-2.15653662934868E-2</v>
      </c>
      <c r="D1363">
        <v>0.29771228858181698</v>
      </c>
      <c r="E1363">
        <v>-7.2436937004567797E-2</v>
      </c>
      <c r="F1363">
        <v>0.94225419050999204</v>
      </c>
      <c r="G1363">
        <v>0.99783815133048703</v>
      </c>
      <c r="H1363" t="s">
        <v>2833</v>
      </c>
    </row>
    <row r="1364" spans="1:8" hidden="1" x14ac:dyDescent="0.2">
      <c r="A1364" t="s">
        <v>958</v>
      </c>
      <c r="B1364">
        <v>0.499101735602615</v>
      </c>
      <c r="C1364">
        <v>0.65333009657784202</v>
      </c>
      <c r="D1364">
        <v>3.2896611056076499</v>
      </c>
      <c r="E1364">
        <v>0.19860103384636099</v>
      </c>
      <c r="F1364">
        <v>0.84257484482853595</v>
      </c>
      <c r="G1364" t="s">
        <v>9</v>
      </c>
      <c r="H1364" t="s">
        <v>3411</v>
      </c>
    </row>
    <row r="1365" spans="1:8" hidden="1" x14ac:dyDescent="0.2">
      <c r="A1365" t="s">
        <v>957</v>
      </c>
      <c r="B1365">
        <v>0</v>
      </c>
      <c r="C1365" t="s">
        <v>9</v>
      </c>
      <c r="D1365" t="s">
        <v>9</v>
      </c>
      <c r="E1365" t="s">
        <v>9</v>
      </c>
      <c r="F1365" t="s">
        <v>9</v>
      </c>
      <c r="G1365" t="s">
        <v>9</v>
      </c>
      <c r="H1365" t="s">
        <v>3412</v>
      </c>
    </row>
    <row r="1366" spans="1:8" hidden="1" x14ac:dyDescent="0.2">
      <c r="A1366" t="s">
        <v>980</v>
      </c>
      <c r="B1366">
        <v>17.6211450035551</v>
      </c>
      <c r="C1366">
        <v>9.6370874983731106E-2</v>
      </c>
      <c r="D1366">
        <v>0.55289369342955796</v>
      </c>
      <c r="E1366">
        <v>0.17430272062961999</v>
      </c>
      <c r="F1366">
        <v>0.86162756122094897</v>
      </c>
      <c r="G1366" t="s">
        <v>9</v>
      </c>
      <c r="H1366" t="s">
        <v>3413</v>
      </c>
    </row>
    <row r="1367" spans="1:8" x14ac:dyDescent="0.2">
      <c r="A1367" t="s">
        <v>1469</v>
      </c>
      <c r="B1367">
        <v>18.977860019109901</v>
      </c>
      <c r="C1367">
        <v>-0.45128916277838499</v>
      </c>
      <c r="D1367">
        <v>0.567397297822269</v>
      </c>
      <c r="E1367">
        <v>-0.79536713429986505</v>
      </c>
      <c r="F1367">
        <v>0.42639997202874502</v>
      </c>
      <c r="G1367" t="s">
        <v>9</v>
      </c>
      <c r="H1367" t="s">
        <v>3768</v>
      </c>
    </row>
    <row r="1368" spans="1:8" hidden="1" x14ac:dyDescent="0.2">
      <c r="A1368" t="s">
        <v>1031</v>
      </c>
      <c r="B1368">
        <v>8.7378736860387907</v>
      </c>
      <c r="C1368">
        <v>0.50115364221937297</v>
      </c>
      <c r="D1368">
        <v>0.768342709147529</v>
      </c>
      <c r="E1368">
        <v>0.65225274640192799</v>
      </c>
      <c r="F1368">
        <v>0.51423813805603102</v>
      </c>
      <c r="G1368" t="s">
        <v>9</v>
      </c>
      <c r="H1368" t="s">
        <v>3415</v>
      </c>
    </row>
    <row r="1369" spans="1:8" hidden="1" x14ac:dyDescent="0.2">
      <c r="A1369" t="s">
        <v>1032</v>
      </c>
      <c r="B1369">
        <v>28.643255742033599</v>
      </c>
      <c r="C1369">
        <v>0.18384337959487701</v>
      </c>
      <c r="D1369">
        <v>0.43696995207546502</v>
      </c>
      <c r="E1369">
        <v>0.42072316121893699</v>
      </c>
      <c r="F1369">
        <v>0.67395724636307297</v>
      </c>
      <c r="G1369" t="s">
        <v>9</v>
      </c>
      <c r="H1369" t="s">
        <v>3416</v>
      </c>
    </row>
    <row r="1370" spans="1:8" hidden="1" x14ac:dyDescent="0.2">
      <c r="A1370" t="s">
        <v>1033</v>
      </c>
      <c r="B1370">
        <v>0</v>
      </c>
      <c r="C1370" t="s">
        <v>9</v>
      </c>
      <c r="D1370" t="s">
        <v>9</v>
      </c>
      <c r="E1370" t="s">
        <v>9</v>
      </c>
      <c r="F1370" t="s">
        <v>9</v>
      </c>
      <c r="G1370" t="s">
        <v>9</v>
      </c>
      <c r="H1370" t="s">
        <v>3417</v>
      </c>
    </row>
    <row r="1371" spans="1:8" x14ac:dyDescent="0.2">
      <c r="A1371" t="s">
        <v>1470</v>
      </c>
      <c r="B1371">
        <v>1.87856136280548</v>
      </c>
      <c r="C1371">
        <v>-1.4801776803320399</v>
      </c>
      <c r="D1371">
        <v>1.84579193326407</v>
      </c>
      <c r="E1371">
        <v>-0.80192011551080999</v>
      </c>
      <c r="F1371">
        <v>0.422599169362603</v>
      </c>
      <c r="G1371" t="s">
        <v>9</v>
      </c>
      <c r="H1371" t="s">
        <v>3769</v>
      </c>
    </row>
    <row r="1372" spans="1:8" hidden="1" x14ac:dyDescent="0.2">
      <c r="A1372" t="s">
        <v>1035</v>
      </c>
      <c r="B1372">
        <v>0</v>
      </c>
      <c r="C1372" t="s">
        <v>9</v>
      </c>
      <c r="D1372" t="s">
        <v>9</v>
      </c>
      <c r="E1372" t="s">
        <v>9</v>
      </c>
      <c r="F1372" t="s">
        <v>9</v>
      </c>
      <c r="G1372" t="s">
        <v>9</v>
      </c>
      <c r="H1372" t="s">
        <v>3419</v>
      </c>
    </row>
    <row r="1373" spans="1:8" hidden="1" x14ac:dyDescent="0.2">
      <c r="A1373" t="s">
        <v>1036</v>
      </c>
      <c r="B1373">
        <v>0</v>
      </c>
      <c r="C1373" t="s">
        <v>9</v>
      </c>
      <c r="D1373" t="s">
        <v>9</v>
      </c>
      <c r="E1373" t="s">
        <v>9</v>
      </c>
      <c r="F1373" t="s">
        <v>9</v>
      </c>
      <c r="G1373" t="s">
        <v>9</v>
      </c>
      <c r="H1373" t="s">
        <v>3420</v>
      </c>
    </row>
    <row r="1374" spans="1:8" hidden="1" x14ac:dyDescent="0.2">
      <c r="A1374" t="s">
        <v>1037</v>
      </c>
      <c r="B1374">
        <v>4.6684249608492996</v>
      </c>
      <c r="C1374">
        <v>0.94948084821075196</v>
      </c>
      <c r="D1374">
        <v>1.08915230052515</v>
      </c>
      <c r="E1374">
        <v>0.87176132094009795</v>
      </c>
      <c r="F1374">
        <v>0.38333859952768001</v>
      </c>
      <c r="G1374" t="s">
        <v>9</v>
      </c>
      <c r="H1374" t="s">
        <v>3421</v>
      </c>
    </row>
    <row r="1375" spans="1:8" x14ac:dyDescent="0.2">
      <c r="A1375" t="s">
        <v>1473</v>
      </c>
      <c r="B1375">
        <v>179.42217957023601</v>
      </c>
      <c r="C1375">
        <v>-0.31333080196089902</v>
      </c>
      <c r="D1375">
        <v>0.21528155257953099</v>
      </c>
      <c r="E1375">
        <v>-1.45544659171457</v>
      </c>
      <c r="F1375">
        <v>0.14554566576519301</v>
      </c>
      <c r="G1375">
        <v>0.56184713165073097</v>
      </c>
      <c r="H1375" t="s">
        <v>2265</v>
      </c>
    </row>
    <row r="1376" spans="1:8" hidden="1" x14ac:dyDescent="0.2">
      <c r="A1376" t="s">
        <v>1039</v>
      </c>
      <c r="B1376">
        <v>0</v>
      </c>
      <c r="C1376" t="s">
        <v>9</v>
      </c>
      <c r="D1376" t="s">
        <v>9</v>
      </c>
      <c r="E1376" t="s">
        <v>9</v>
      </c>
      <c r="F1376" t="s">
        <v>9</v>
      </c>
      <c r="G1376" t="s">
        <v>9</v>
      </c>
      <c r="H1376" t="s">
        <v>3423</v>
      </c>
    </row>
    <row r="1377" spans="1:8" x14ac:dyDescent="0.2">
      <c r="A1377" t="s">
        <v>1474</v>
      </c>
      <c r="B1377">
        <v>89.200582153300303</v>
      </c>
      <c r="C1377">
        <v>-0.21182295645263299</v>
      </c>
      <c r="D1377">
        <v>0.26969541216933701</v>
      </c>
      <c r="E1377">
        <v>-0.78541549798271704</v>
      </c>
      <c r="F1377">
        <v>0.43220999703051899</v>
      </c>
      <c r="G1377">
        <v>0.85182189153079702</v>
      </c>
      <c r="H1377" t="s">
        <v>2459</v>
      </c>
    </row>
    <row r="1378" spans="1:8" x14ac:dyDescent="0.2">
      <c r="A1378" t="s">
        <v>1476</v>
      </c>
      <c r="B1378">
        <v>2.2862156759959902</v>
      </c>
      <c r="C1378">
        <v>-1.96064772257433</v>
      </c>
      <c r="D1378">
        <v>1.75419697176457</v>
      </c>
      <c r="E1378">
        <v>-1.11768960620316</v>
      </c>
      <c r="F1378">
        <v>0.263699583404784</v>
      </c>
      <c r="G1378" t="s">
        <v>9</v>
      </c>
      <c r="H1378" t="s">
        <v>3770</v>
      </c>
    </row>
    <row r="1379" spans="1:8" hidden="1" x14ac:dyDescent="0.2">
      <c r="A1379" t="s">
        <v>1042</v>
      </c>
      <c r="B1379">
        <v>8.5136072497020994</v>
      </c>
      <c r="C1379">
        <v>5.2950328502038901E-2</v>
      </c>
      <c r="D1379">
        <v>0.81426538473890098</v>
      </c>
      <c r="E1379">
        <v>6.5028342717795506E-2</v>
      </c>
      <c r="F1379">
        <v>0.94815143378221101</v>
      </c>
      <c r="G1379" t="s">
        <v>9</v>
      </c>
      <c r="H1379" t="s">
        <v>3426</v>
      </c>
    </row>
    <row r="1380" spans="1:8" x14ac:dyDescent="0.2">
      <c r="A1380" t="s">
        <v>1480</v>
      </c>
      <c r="B1380">
        <v>172.583168806174</v>
      </c>
      <c r="C1380">
        <v>-0.14571524234011299</v>
      </c>
      <c r="D1380">
        <v>0.21900218631146401</v>
      </c>
      <c r="E1380">
        <v>-0.66535976098830996</v>
      </c>
      <c r="F1380">
        <v>0.50582041553169499</v>
      </c>
      <c r="G1380">
        <v>0.88244860371979605</v>
      </c>
      <c r="H1380" t="s">
        <v>2510</v>
      </c>
    </row>
    <row r="1381" spans="1:8" hidden="1" x14ac:dyDescent="0.2">
      <c r="A1381" t="s">
        <v>1045</v>
      </c>
      <c r="B1381">
        <v>6.1234568197873296</v>
      </c>
      <c r="C1381">
        <v>0.38563068547750901</v>
      </c>
      <c r="D1381">
        <v>0.97974195688238397</v>
      </c>
      <c r="E1381">
        <v>0.39360433915131698</v>
      </c>
      <c r="F1381">
        <v>0.69387317714020202</v>
      </c>
      <c r="G1381" t="s">
        <v>9</v>
      </c>
      <c r="H1381" t="s">
        <v>3428</v>
      </c>
    </row>
    <row r="1382" spans="1:8" hidden="1" x14ac:dyDescent="0.2">
      <c r="A1382" t="s">
        <v>1047</v>
      </c>
      <c r="B1382">
        <v>14.883837650164599</v>
      </c>
      <c r="C1382">
        <v>0.12532632596711801</v>
      </c>
      <c r="D1382">
        <v>0.65866847122732097</v>
      </c>
      <c r="E1382">
        <v>0.19027224080362201</v>
      </c>
      <c r="F1382">
        <v>0.84909580490538905</v>
      </c>
      <c r="G1382" t="s">
        <v>9</v>
      </c>
      <c r="H1382" t="s">
        <v>3429</v>
      </c>
    </row>
    <row r="1383" spans="1:8" x14ac:dyDescent="0.2">
      <c r="A1383" t="s">
        <v>1482</v>
      </c>
      <c r="B1383">
        <v>256.01438997041799</v>
      </c>
      <c r="C1383">
        <v>-6.5876571533684494E-2</v>
      </c>
      <c r="D1383">
        <v>0.180490266091929</v>
      </c>
      <c r="E1383">
        <v>-0.36498683812750199</v>
      </c>
      <c r="F1383">
        <v>0.71512123117329995</v>
      </c>
      <c r="G1383">
        <v>0.95113483882125305</v>
      </c>
      <c r="H1383" t="s">
        <v>2654</v>
      </c>
    </row>
    <row r="1384" spans="1:8" hidden="1" x14ac:dyDescent="0.2">
      <c r="A1384" t="s">
        <v>1051</v>
      </c>
      <c r="B1384">
        <v>27.912616141097899</v>
      </c>
      <c r="C1384">
        <v>0.29695125978353198</v>
      </c>
      <c r="D1384">
        <v>0.43788694677721202</v>
      </c>
      <c r="E1384">
        <v>0.67814595061362903</v>
      </c>
      <c r="F1384">
        <v>0.49767915835329901</v>
      </c>
      <c r="G1384" t="s">
        <v>9</v>
      </c>
      <c r="H1384" t="s">
        <v>3431</v>
      </c>
    </row>
    <row r="1385" spans="1:8" hidden="1" x14ac:dyDescent="0.2">
      <c r="A1385" t="s">
        <v>1054</v>
      </c>
      <c r="B1385">
        <v>0</v>
      </c>
      <c r="C1385" t="s">
        <v>9</v>
      </c>
      <c r="D1385" t="s">
        <v>9</v>
      </c>
      <c r="E1385" t="s">
        <v>9</v>
      </c>
      <c r="F1385" t="s">
        <v>9</v>
      </c>
      <c r="G1385" t="s">
        <v>9</v>
      </c>
      <c r="H1385" t="s">
        <v>3432</v>
      </c>
    </row>
    <row r="1386" spans="1:8" hidden="1" x14ac:dyDescent="0.2">
      <c r="A1386" t="s">
        <v>1057</v>
      </c>
      <c r="B1386">
        <v>7.5621540662959301</v>
      </c>
      <c r="C1386">
        <v>0.19698859448175399</v>
      </c>
      <c r="D1386">
        <v>0.84137299524109199</v>
      </c>
      <c r="E1386">
        <v>0.23412754580423401</v>
      </c>
      <c r="F1386">
        <v>0.81488596169106098</v>
      </c>
      <c r="G1386" t="s">
        <v>9</v>
      </c>
      <c r="H1386" t="s">
        <v>3433</v>
      </c>
    </row>
    <row r="1387" spans="1:8" hidden="1" x14ac:dyDescent="0.2">
      <c r="A1387" t="s">
        <v>1060</v>
      </c>
      <c r="B1387">
        <v>8.9856156736659099</v>
      </c>
      <c r="C1387">
        <v>1.39579876421114</v>
      </c>
      <c r="D1387">
        <v>0.98343457858838601</v>
      </c>
      <c r="E1387">
        <v>1.4193102363907699</v>
      </c>
      <c r="F1387">
        <v>0.15580858909164999</v>
      </c>
      <c r="G1387" t="s">
        <v>9</v>
      </c>
      <c r="H1387" t="s">
        <v>3434</v>
      </c>
    </row>
    <row r="1388" spans="1:8" hidden="1" x14ac:dyDescent="0.2">
      <c r="A1388" t="s">
        <v>1062</v>
      </c>
      <c r="B1388">
        <v>22.473743685759601</v>
      </c>
      <c r="C1388">
        <v>0.190815727523514</v>
      </c>
      <c r="D1388">
        <v>0.50867615630716401</v>
      </c>
      <c r="E1388">
        <v>0.37512221706788701</v>
      </c>
      <c r="F1388">
        <v>0.70756957465914505</v>
      </c>
      <c r="G1388" t="s">
        <v>9</v>
      </c>
      <c r="H1388" t="s">
        <v>3435</v>
      </c>
    </row>
    <row r="1389" spans="1:8" hidden="1" x14ac:dyDescent="0.2">
      <c r="A1389" t="s">
        <v>920</v>
      </c>
      <c r="B1389">
        <v>5.8828736356932199</v>
      </c>
      <c r="C1389">
        <v>0.88099628193248603</v>
      </c>
      <c r="D1389">
        <v>1.0172276961586899</v>
      </c>
      <c r="E1389">
        <v>0.86607579134873403</v>
      </c>
      <c r="F1389">
        <v>0.38644859996735198</v>
      </c>
      <c r="G1389" t="s">
        <v>9</v>
      </c>
      <c r="H1389" t="s">
        <v>3436</v>
      </c>
    </row>
    <row r="1390" spans="1:8" hidden="1" x14ac:dyDescent="0.2">
      <c r="A1390" t="s">
        <v>923</v>
      </c>
      <c r="B1390">
        <v>0</v>
      </c>
      <c r="C1390" t="s">
        <v>9</v>
      </c>
      <c r="D1390" t="s">
        <v>9</v>
      </c>
      <c r="E1390" t="s">
        <v>9</v>
      </c>
      <c r="F1390" t="s">
        <v>9</v>
      </c>
      <c r="G1390" t="s">
        <v>9</v>
      </c>
      <c r="H1390" t="s">
        <v>3437</v>
      </c>
    </row>
    <row r="1391" spans="1:8" hidden="1" x14ac:dyDescent="0.2">
      <c r="A1391" t="s">
        <v>927</v>
      </c>
      <c r="B1391">
        <v>2.35803147684799</v>
      </c>
      <c r="C1391">
        <v>0.92991019085123106</v>
      </c>
      <c r="D1391">
        <v>1.5890761278285901</v>
      </c>
      <c r="E1391">
        <v>0.58518920180489598</v>
      </c>
      <c r="F1391">
        <v>0.55842050476263205</v>
      </c>
      <c r="G1391" t="s">
        <v>9</v>
      </c>
      <c r="H1391" t="s">
        <v>3438</v>
      </c>
    </row>
    <row r="1392" spans="1:8" x14ac:dyDescent="0.2">
      <c r="A1392" t="s">
        <v>1486</v>
      </c>
      <c r="B1392">
        <v>2.4265686265480602</v>
      </c>
      <c r="C1392">
        <v>-1.3410210064968799</v>
      </c>
      <c r="D1392">
        <v>1.45501324028588</v>
      </c>
      <c r="E1392">
        <v>-0.92165553506124398</v>
      </c>
      <c r="F1392">
        <v>0.35670828086557299</v>
      </c>
      <c r="G1392" t="s">
        <v>9</v>
      </c>
      <c r="H1392" t="s">
        <v>3707</v>
      </c>
    </row>
    <row r="1393" spans="1:8" x14ac:dyDescent="0.2">
      <c r="A1393" t="s">
        <v>1489</v>
      </c>
      <c r="B1393">
        <v>4.8103513042784503</v>
      </c>
      <c r="C1393">
        <v>-0.93965076327504704</v>
      </c>
      <c r="D1393">
        <v>1.1415644326502401</v>
      </c>
      <c r="E1393">
        <v>-0.82312547272830605</v>
      </c>
      <c r="F1393">
        <v>0.41043664459588902</v>
      </c>
      <c r="G1393" t="s">
        <v>9</v>
      </c>
      <c r="H1393" t="s">
        <v>3710</v>
      </c>
    </row>
    <row r="1394" spans="1:8" hidden="1" x14ac:dyDescent="0.2">
      <c r="A1394" t="s">
        <v>933</v>
      </c>
      <c r="B1394">
        <v>0.30352868392156201</v>
      </c>
      <c r="C1394">
        <v>1.3893307050763</v>
      </c>
      <c r="D1394">
        <v>4.3695508381721302</v>
      </c>
      <c r="E1394">
        <v>0.31795732708707503</v>
      </c>
      <c r="F1394">
        <v>0.750517306447261</v>
      </c>
      <c r="G1394" t="s">
        <v>9</v>
      </c>
      <c r="H1394" t="s">
        <v>3441</v>
      </c>
    </row>
    <row r="1395" spans="1:8" hidden="1" x14ac:dyDescent="0.2">
      <c r="A1395" t="s">
        <v>935</v>
      </c>
      <c r="B1395">
        <v>4.7298215214002903</v>
      </c>
      <c r="C1395">
        <v>0.19710343999298699</v>
      </c>
      <c r="D1395">
        <v>1.17396336526069</v>
      </c>
      <c r="E1395">
        <v>0.16789573322777299</v>
      </c>
      <c r="F1395">
        <v>0.86666530687244703</v>
      </c>
      <c r="G1395" t="s">
        <v>9</v>
      </c>
      <c r="H1395" t="s">
        <v>3442</v>
      </c>
    </row>
    <row r="1396" spans="1:8" x14ac:dyDescent="0.2">
      <c r="A1396" t="s">
        <v>1496</v>
      </c>
      <c r="B1396">
        <v>1.5911160422149999</v>
      </c>
      <c r="C1396">
        <v>-0.58271481268921699</v>
      </c>
      <c r="D1396">
        <v>1.8959379644421099</v>
      </c>
      <c r="E1396">
        <v>-0.30734909243757003</v>
      </c>
      <c r="F1396">
        <v>0.75857767236922602</v>
      </c>
      <c r="G1396" t="s">
        <v>9</v>
      </c>
      <c r="H1396" t="s">
        <v>3714</v>
      </c>
    </row>
    <row r="1397" spans="1:8" x14ac:dyDescent="0.2">
      <c r="A1397" t="s">
        <v>1501</v>
      </c>
      <c r="B1397">
        <v>118.812876062662</v>
      </c>
      <c r="C1397">
        <v>-7.5541736765897802E-2</v>
      </c>
      <c r="D1397">
        <v>0.23719517636727999</v>
      </c>
      <c r="E1397">
        <v>-0.31847922846848598</v>
      </c>
      <c r="F1397">
        <v>0.75012144833426497</v>
      </c>
      <c r="G1397">
        <v>0.95198697057373804</v>
      </c>
      <c r="H1397" t="s">
        <v>2679</v>
      </c>
    </row>
    <row r="1398" spans="1:8" x14ac:dyDescent="0.2">
      <c r="A1398" t="s">
        <v>1503</v>
      </c>
      <c r="B1398">
        <v>3.23665937266406</v>
      </c>
      <c r="C1398">
        <v>-0.76543580291950097</v>
      </c>
      <c r="D1398">
        <v>1.28693658691531</v>
      </c>
      <c r="E1398">
        <v>-0.59477351930306899</v>
      </c>
      <c r="F1398">
        <v>0.55199487066588704</v>
      </c>
      <c r="G1398" t="s">
        <v>9</v>
      </c>
      <c r="H1398" t="s">
        <v>3719</v>
      </c>
    </row>
    <row r="1399" spans="1:8" hidden="1" x14ac:dyDescent="0.2">
      <c r="A1399" t="s">
        <v>939</v>
      </c>
      <c r="B1399">
        <v>0</v>
      </c>
      <c r="C1399" t="s">
        <v>9</v>
      </c>
      <c r="D1399" t="s">
        <v>9</v>
      </c>
      <c r="E1399" t="s">
        <v>9</v>
      </c>
      <c r="F1399" t="s">
        <v>9</v>
      </c>
      <c r="G1399" t="s">
        <v>9</v>
      </c>
      <c r="H1399" t="s">
        <v>3446</v>
      </c>
    </row>
    <row r="1400" spans="1:8" x14ac:dyDescent="0.2">
      <c r="A1400" t="s">
        <v>1505</v>
      </c>
      <c r="B1400">
        <v>6.9598287223376296</v>
      </c>
      <c r="C1400">
        <v>-0.68605000394440496</v>
      </c>
      <c r="D1400">
        <v>0.89555437143864303</v>
      </c>
      <c r="E1400">
        <v>-0.766061811347439</v>
      </c>
      <c r="F1400">
        <v>0.44363952440217802</v>
      </c>
      <c r="G1400" t="s">
        <v>9</v>
      </c>
      <c r="H1400" t="s">
        <v>3720</v>
      </c>
    </row>
    <row r="1401" spans="1:8" hidden="1" x14ac:dyDescent="0.2">
      <c r="A1401" t="s">
        <v>944</v>
      </c>
      <c r="B1401">
        <v>7.4580280962676202</v>
      </c>
      <c r="C1401">
        <v>0.38506873558839599</v>
      </c>
      <c r="D1401">
        <v>0.84181137415873297</v>
      </c>
      <c r="E1401">
        <v>0.45742876303282998</v>
      </c>
      <c r="F1401">
        <v>0.64736289431240901</v>
      </c>
      <c r="G1401" t="s">
        <v>9</v>
      </c>
      <c r="H1401" t="s">
        <v>3448</v>
      </c>
    </row>
    <row r="1402" spans="1:8" hidden="1" x14ac:dyDescent="0.2">
      <c r="A1402" t="s">
        <v>948</v>
      </c>
      <c r="B1402">
        <v>1.29338714287295</v>
      </c>
      <c r="C1402">
        <v>1.1037887805989799</v>
      </c>
      <c r="D1402">
        <v>2.18282359430706</v>
      </c>
      <c r="E1402">
        <v>0.50567017118457203</v>
      </c>
      <c r="F1402">
        <v>0.61308821171207195</v>
      </c>
      <c r="G1402" t="s">
        <v>9</v>
      </c>
      <c r="H1402" t="s">
        <v>3449</v>
      </c>
    </row>
    <row r="1403" spans="1:8" hidden="1" x14ac:dyDescent="0.2">
      <c r="A1403" t="s">
        <v>952</v>
      </c>
      <c r="B1403">
        <v>6.1536673418884202</v>
      </c>
      <c r="C1403">
        <v>0.47760907657963703</v>
      </c>
      <c r="D1403">
        <v>0.94590201240632699</v>
      </c>
      <c r="E1403">
        <v>0.50492447453898903</v>
      </c>
      <c r="F1403">
        <v>0.61361188333498595</v>
      </c>
      <c r="G1403" t="s">
        <v>9</v>
      </c>
      <c r="H1403" t="s">
        <v>3450</v>
      </c>
    </row>
    <row r="1404" spans="1:8" hidden="1" x14ac:dyDescent="0.2">
      <c r="A1404" t="s">
        <v>951</v>
      </c>
      <c r="B1404">
        <v>0</v>
      </c>
      <c r="C1404" t="s">
        <v>9</v>
      </c>
      <c r="D1404" t="s">
        <v>9</v>
      </c>
      <c r="E1404" t="s">
        <v>9</v>
      </c>
      <c r="F1404" t="s">
        <v>9</v>
      </c>
      <c r="G1404" t="s">
        <v>9</v>
      </c>
      <c r="H1404" t="s">
        <v>3451</v>
      </c>
    </row>
    <row r="1405" spans="1:8" hidden="1" x14ac:dyDescent="0.2">
      <c r="A1405" t="s">
        <v>953</v>
      </c>
      <c r="B1405">
        <v>26.383696836639601</v>
      </c>
      <c r="C1405">
        <v>0.33139461619148303</v>
      </c>
      <c r="D1405">
        <v>0.458610755553785</v>
      </c>
      <c r="E1405">
        <v>0.72260541685577095</v>
      </c>
      <c r="F1405">
        <v>0.46992233932784599</v>
      </c>
      <c r="G1405" t="s">
        <v>9</v>
      </c>
      <c r="H1405" t="s">
        <v>3452</v>
      </c>
    </row>
    <row r="1406" spans="1:8" hidden="1" x14ac:dyDescent="0.2">
      <c r="A1406" t="s">
        <v>959</v>
      </c>
      <c r="B1406">
        <v>6.4410987446726704</v>
      </c>
      <c r="C1406">
        <v>0.70757207510762599</v>
      </c>
      <c r="D1406">
        <v>0.97500867791049695</v>
      </c>
      <c r="E1406">
        <v>0.725708489717236</v>
      </c>
      <c r="F1406">
        <v>0.46801749616455302</v>
      </c>
      <c r="G1406" t="s">
        <v>9</v>
      </c>
      <c r="H1406" t="s">
        <v>3453</v>
      </c>
    </row>
    <row r="1407" spans="1:8" x14ac:dyDescent="0.2">
      <c r="A1407" t="s">
        <v>1509</v>
      </c>
      <c r="B1407">
        <v>37.041010567761099</v>
      </c>
      <c r="C1407">
        <v>-0.31864712938413597</v>
      </c>
      <c r="D1407">
        <v>0.43075521708615899</v>
      </c>
      <c r="E1407">
        <v>-0.73974061542335501</v>
      </c>
      <c r="F1407">
        <v>0.459457398435617</v>
      </c>
      <c r="G1407">
        <v>0.860435656060486</v>
      </c>
      <c r="H1407" t="s">
        <v>2479</v>
      </c>
    </row>
    <row r="1408" spans="1:8" hidden="1" x14ac:dyDescent="0.2">
      <c r="A1408" t="s">
        <v>961</v>
      </c>
      <c r="B1408">
        <v>8.4506056637516291</v>
      </c>
      <c r="C1408">
        <v>0.67995549460315696</v>
      </c>
      <c r="D1408">
        <v>0.81581896650656704</v>
      </c>
      <c r="E1408">
        <v>0.83346370030450101</v>
      </c>
      <c r="F1408">
        <v>0.40458326192538802</v>
      </c>
      <c r="G1408" t="s">
        <v>9</v>
      </c>
      <c r="H1408" t="s">
        <v>3455</v>
      </c>
    </row>
    <row r="1409" spans="1:8" x14ac:dyDescent="0.2">
      <c r="A1409" t="s">
        <v>1511</v>
      </c>
      <c r="B1409">
        <v>193.37989919475399</v>
      </c>
      <c r="C1409">
        <v>-0.21438461667949199</v>
      </c>
      <c r="D1409">
        <v>0.195086223632888</v>
      </c>
      <c r="E1409">
        <v>-1.09892237743512</v>
      </c>
      <c r="F1409">
        <v>0.271801925039171</v>
      </c>
      <c r="G1409">
        <v>0.74010929588368901</v>
      </c>
      <c r="H1409" t="s">
        <v>2344</v>
      </c>
    </row>
    <row r="1410" spans="1:8" x14ac:dyDescent="0.2">
      <c r="A1410" t="s">
        <v>1512</v>
      </c>
      <c r="B1410">
        <v>37.014372627258503</v>
      </c>
      <c r="C1410">
        <v>-0.18608355955856301</v>
      </c>
      <c r="D1410">
        <v>0.397736893684215</v>
      </c>
      <c r="E1410">
        <v>-0.46785591810425498</v>
      </c>
      <c r="F1410">
        <v>0.63988762918702402</v>
      </c>
      <c r="G1410">
        <v>0.92524889811562205</v>
      </c>
      <c r="H1410" t="s">
        <v>2606</v>
      </c>
    </row>
    <row r="1411" spans="1:8" hidden="1" x14ac:dyDescent="0.2">
      <c r="A1411" t="s">
        <v>965</v>
      </c>
      <c r="B1411">
        <v>0</v>
      </c>
      <c r="C1411" t="s">
        <v>9</v>
      </c>
      <c r="D1411" t="s">
        <v>9</v>
      </c>
      <c r="E1411" t="s">
        <v>9</v>
      </c>
      <c r="F1411" t="s">
        <v>9</v>
      </c>
      <c r="G1411" t="s">
        <v>9</v>
      </c>
      <c r="H1411" t="s">
        <v>3458</v>
      </c>
    </row>
    <row r="1412" spans="1:8" hidden="1" x14ac:dyDescent="0.2">
      <c r="A1412" t="s">
        <v>967</v>
      </c>
      <c r="B1412">
        <v>0</v>
      </c>
      <c r="C1412" t="s">
        <v>9</v>
      </c>
      <c r="D1412" t="s">
        <v>9</v>
      </c>
      <c r="E1412" t="s">
        <v>9</v>
      </c>
      <c r="F1412" t="s">
        <v>9</v>
      </c>
      <c r="G1412" t="s">
        <v>9</v>
      </c>
      <c r="H1412" t="s">
        <v>3459</v>
      </c>
    </row>
    <row r="1413" spans="1:8" x14ac:dyDescent="0.2">
      <c r="A1413" t="s">
        <v>1513</v>
      </c>
      <c r="B1413">
        <v>22.5192519339463</v>
      </c>
      <c r="C1413">
        <v>-0.164512560859953</v>
      </c>
      <c r="D1413">
        <v>0.49746033728042999</v>
      </c>
      <c r="E1413">
        <v>-0.33070487942682603</v>
      </c>
      <c r="F1413">
        <v>0.74086741625434405</v>
      </c>
      <c r="G1413" t="s">
        <v>9</v>
      </c>
      <c r="H1413" t="s">
        <v>3722</v>
      </c>
    </row>
    <row r="1414" spans="1:8" hidden="1" x14ac:dyDescent="0.2">
      <c r="A1414" t="s">
        <v>976</v>
      </c>
      <c r="B1414">
        <v>0</v>
      </c>
      <c r="C1414" t="s">
        <v>9</v>
      </c>
      <c r="D1414" t="s">
        <v>9</v>
      </c>
      <c r="E1414" t="s">
        <v>9</v>
      </c>
      <c r="F1414" t="s">
        <v>9</v>
      </c>
      <c r="G1414" t="s">
        <v>9</v>
      </c>
      <c r="H1414" t="s">
        <v>3461</v>
      </c>
    </row>
    <row r="1415" spans="1:8" x14ac:dyDescent="0.2">
      <c r="A1415" t="s">
        <v>1519</v>
      </c>
      <c r="B1415">
        <v>3.9786903701046001</v>
      </c>
      <c r="C1415">
        <v>-0.13614992238964399</v>
      </c>
      <c r="D1415">
        <v>1.1708441485563701</v>
      </c>
      <c r="E1415">
        <v>-0.116283557087863</v>
      </c>
      <c r="F1415">
        <v>0.90742781674530204</v>
      </c>
      <c r="G1415" t="s">
        <v>9</v>
      </c>
      <c r="H1415" t="s">
        <v>3728</v>
      </c>
    </row>
    <row r="1416" spans="1:8" hidden="1" x14ac:dyDescent="0.2">
      <c r="A1416" t="s">
        <v>978</v>
      </c>
      <c r="B1416">
        <v>0</v>
      </c>
      <c r="C1416" t="s">
        <v>9</v>
      </c>
      <c r="D1416" t="s">
        <v>9</v>
      </c>
      <c r="E1416" t="s">
        <v>9</v>
      </c>
      <c r="F1416" t="s">
        <v>9</v>
      </c>
      <c r="G1416" t="s">
        <v>9</v>
      </c>
      <c r="H1416" t="s">
        <v>3463</v>
      </c>
    </row>
    <row r="1417" spans="1:8" hidden="1" x14ac:dyDescent="0.2">
      <c r="A1417" t="s">
        <v>979</v>
      </c>
      <c r="B1417">
        <v>0.30885510958956702</v>
      </c>
      <c r="C1417">
        <v>2.41527160019624</v>
      </c>
      <c r="D1417">
        <v>4.6188334704376803</v>
      </c>
      <c r="E1417">
        <v>0.52291809515430898</v>
      </c>
      <c r="F1417">
        <v>0.60103125167710503</v>
      </c>
      <c r="G1417" t="s">
        <v>9</v>
      </c>
      <c r="H1417" t="s">
        <v>3464</v>
      </c>
    </row>
    <row r="1418" spans="1:8" hidden="1" x14ac:dyDescent="0.2">
      <c r="A1418" t="s">
        <v>982</v>
      </c>
      <c r="B1418">
        <v>19.9427883047018</v>
      </c>
      <c r="C1418">
        <v>0.79799735261012295</v>
      </c>
      <c r="D1418">
        <v>0.551337502667818</v>
      </c>
      <c r="E1418">
        <v>1.4473844945224399</v>
      </c>
      <c r="F1418">
        <v>0.14778926600398701</v>
      </c>
      <c r="G1418" t="s">
        <v>9</v>
      </c>
      <c r="H1418" t="s">
        <v>3465</v>
      </c>
    </row>
    <row r="1419" spans="1:8" hidden="1" x14ac:dyDescent="0.2">
      <c r="A1419" t="s">
        <v>981</v>
      </c>
      <c r="B1419">
        <v>0</v>
      </c>
      <c r="C1419" t="s">
        <v>9</v>
      </c>
      <c r="D1419" t="s">
        <v>9</v>
      </c>
      <c r="E1419" t="s">
        <v>9</v>
      </c>
      <c r="F1419" t="s">
        <v>9</v>
      </c>
      <c r="G1419" t="s">
        <v>9</v>
      </c>
      <c r="H1419" t="s">
        <v>3466</v>
      </c>
    </row>
    <row r="1420" spans="1:8" hidden="1" x14ac:dyDescent="0.2">
      <c r="A1420" t="s">
        <v>983</v>
      </c>
      <c r="B1420">
        <v>4.6278993041270704</v>
      </c>
      <c r="C1420">
        <v>0.81740570655743705</v>
      </c>
      <c r="D1420">
        <v>1.10650465214881</v>
      </c>
      <c r="E1420">
        <v>0.73872776311428301</v>
      </c>
      <c r="F1420">
        <v>0.46007232369607598</v>
      </c>
      <c r="G1420" t="s">
        <v>9</v>
      </c>
      <c r="H1420" t="s">
        <v>3467</v>
      </c>
    </row>
    <row r="1421" spans="1:8" x14ac:dyDescent="0.2">
      <c r="A1421" t="s">
        <v>1520</v>
      </c>
      <c r="B1421">
        <v>5.14768654212551</v>
      </c>
      <c r="C1421">
        <v>-8.9716641442233805E-2</v>
      </c>
      <c r="D1421">
        <v>1.07508583262295</v>
      </c>
      <c r="E1421">
        <v>-8.3450677815507093E-2</v>
      </c>
      <c r="F1421">
        <v>0.933493193931756</v>
      </c>
      <c r="G1421" t="s">
        <v>9</v>
      </c>
      <c r="H1421" t="s">
        <v>3729</v>
      </c>
    </row>
    <row r="1422" spans="1:8" hidden="1" x14ac:dyDescent="0.2">
      <c r="A1422" t="s">
        <v>988</v>
      </c>
      <c r="B1422">
        <v>2.0893720696360401</v>
      </c>
      <c r="C1422">
        <v>0.201910674889626</v>
      </c>
      <c r="D1422">
        <v>1.58570934842727</v>
      </c>
      <c r="E1422">
        <v>0.127331452696476</v>
      </c>
      <c r="F1422">
        <v>0.89867806725570798</v>
      </c>
      <c r="G1422" t="s">
        <v>9</v>
      </c>
      <c r="H1422" t="s">
        <v>3469</v>
      </c>
    </row>
    <row r="1423" spans="1:8" x14ac:dyDescent="0.2">
      <c r="A1423" t="s">
        <v>1523</v>
      </c>
      <c r="B1423">
        <v>3.08341558352509</v>
      </c>
      <c r="C1423">
        <v>-0.99561618865339396</v>
      </c>
      <c r="D1423">
        <v>1.35710448234897</v>
      </c>
      <c r="E1423">
        <v>-0.73363267279916</v>
      </c>
      <c r="F1423">
        <v>0.46317264231962502</v>
      </c>
      <c r="G1423" t="s">
        <v>9</v>
      </c>
      <c r="H1423" t="s">
        <v>3732</v>
      </c>
    </row>
    <row r="1424" spans="1:8" x14ac:dyDescent="0.2">
      <c r="A1424" t="s">
        <v>1525</v>
      </c>
      <c r="B1424">
        <v>33.5713282561914</v>
      </c>
      <c r="C1424">
        <v>-0.17523307809431601</v>
      </c>
      <c r="D1424">
        <v>0.41647852947737202</v>
      </c>
      <c r="E1424">
        <v>-0.42074936807477498</v>
      </c>
      <c r="F1424">
        <v>0.67393810751509697</v>
      </c>
      <c r="G1424">
        <v>0.92964487132691997</v>
      </c>
      <c r="H1424" t="s">
        <v>2627</v>
      </c>
    </row>
    <row r="1425" spans="1:8" hidden="1" x14ac:dyDescent="0.2">
      <c r="A1425" t="s">
        <v>995</v>
      </c>
      <c r="B1425">
        <v>0</v>
      </c>
      <c r="C1425" t="s">
        <v>9</v>
      </c>
      <c r="D1425" t="s">
        <v>9</v>
      </c>
      <c r="E1425" t="s">
        <v>9</v>
      </c>
      <c r="F1425" t="s">
        <v>9</v>
      </c>
      <c r="G1425" t="s">
        <v>9</v>
      </c>
      <c r="H1425" t="s">
        <v>3472</v>
      </c>
    </row>
    <row r="1426" spans="1:8" hidden="1" x14ac:dyDescent="0.2">
      <c r="A1426" t="s">
        <v>997</v>
      </c>
      <c r="B1426">
        <v>0</v>
      </c>
      <c r="C1426" t="s">
        <v>9</v>
      </c>
      <c r="D1426" t="s">
        <v>9</v>
      </c>
      <c r="E1426" t="s">
        <v>9</v>
      </c>
      <c r="F1426" t="s">
        <v>9</v>
      </c>
      <c r="G1426" t="s">
        <v>9</v>
      </c>
      <c r="H1426" t="s">
        <v>3473</v>
      </c>
    </row>
    <row r="1427" spans="1:8" hidden="1" x14ac:dyDescent="0.2">
      <c r="A1427" t="s">
        <v>998</v>
      </c>
      <c r="B1427">
        <v>15.550546130480001</v>
      </c>
      <c r="C1427">
        <v>0.20250964642157901</v>
      </c>
      <c r="D1427">
        <v>1.03452737731065</v>
      </c>
      <c r="E1427">
        <v>0.19575088186455</v>
      </c>
      <c r="F1427">
        <v>0.84480515677651102</v>
      </c>
      <c r="G1427" t="s">
        <v>9</v>
      </c>
      <c r="H1427" t="s">
        <v>3474</v>
      </c>
    </row>
    <row r="1428" spans="1:8" hidden="1" x14ac:dyDescent="0.2">
      <c r="A1428" t="s">
        <v>999</v>
      </c>
      <c r="B1428">
        <v>0</v>
      </c>
      <c r="C1428" t="s">
        <v>9</v>
      </c>
      <c r="D1428" t="s">
        <v>9</v>
      </c>
      <c r="E1428" t="s">
        <v>9</v>
      </c>
      <c r="F1428" t="s">
        <v>9</v>
      </c>
      <c r="G1428" t="s">
        <v>9</v>
      </c>
      <c r="H1428" t="s">
        <v>3475</v>
      </c>
    </row>
    <row r="1429" spans="1:8" hidden="1" x14ac:dyDescent="0.2">
      <c r="A1429" t="s">
        <v>1000</v>
      </c>
      <c r="B1429">
        <v>0.81785077736970302</v>
      </c>
      <c r="C1429">
        <v>0.16403329099647301</v>
      </c>
      <c r="D1429">
        <v>2.6019275234220598</v>
      </c>
      <c r="E1429">
        <v>6.3042990060205598E-2</v>
      </c>
      <c r="F1429">
        <v>0.94973227126676196</v>
      </c>
      <c r="G1429" t="s">
        <v>9</v>
      </c>
      <c r="H1429" t="s">
        <v>3476</v>
      </c>
    </row>
    <row r="1430" spans="1:8" x14ac:dyDescent="0.2">
      <c r="A1430" t="s">
        <v>1527</v>
      </c>
      <c r="B1430">
        <v>16.898785522235102</v>
      </c>
      <c r="C1430">
        <v>-6.1343369144134198E-3</v>
      </c>
      <c r="D1430">
        <v>0.57919597573056802</v>
      </c>
      <c r="E1430">
        <v>-1.05911248894226E-2</v>
      </c>
      <c r="F1430">
        <v>0.99154966295125402</v>
      </c>
      <c r="G1430" t="s">
        <v>9</v>
      </c>
      <c r="H1430" t="s">
        <v>3734</v>
      </c>
    </row>
    <row r="1431" spans="1:8" x14ac:dyDescent="0.2">
      <c r="A1431" t="s">
        <v>1528</v>
      </c>
      <c r="B1431">
        <v>183.20655002404001</v>
      </c>
      <c r="C1431">
        <v>-0.14949426982155001</v>
      </c>
      <c r="D1431">
        <v>0.206369229229596</v>
      </c>
      <c r="E1431">
        <v>-0.72440193908574602</v>
      </c>
      <c r="F1431">
        <v>0.46881900974796697</v>
      </c>
      <c r="G1431">
        <v>0.86468677770448799</v>
      </c>
      <c r="H1431" t="s">
        <v>2483</v>
      </c>
    </row>
    <row r="1432" spans="1:8" hidden="1" x14ac:dyDescent="0.2">
      <c r="A1432" t="s">
        <v>1004</v>
      </c>
      <c r="B1432">
        <v>0.41233002434365001</v>
      </c>
      <c r="C1432">
        <v>1.38253305273625</v>
      </c>
      <c r="D1432">
        <v>3.9383698302669101</v>
      </c>
      <c r="E1432">
        <v>0.35104195703290603</v>
      </c>
      <c r="F1432">
        <v>0.72555687172198602</v>
      </c>
      <c r="G1432" t="s">
        <v>9</v>
      </c>
      <c r="H1432" t="s">
        <v>3479</v>
      </c>
    </row>
    <row r="1433" spans="1:8" hidden="1" x14ac:dyDescent="0.2">
      <c r="A1433" t="s">
        <v>1005</v>
      </c>
      <c r="B1433">
        <v>0</v>
      </c>
      <c r="C1433" t="s">
        <v>9</v>
      </c>
      <c r="D1433" t="s">
        <v>9</v>
      </c>
      <c r="E1433" t="s">
        <v>9</v>
      </c>
      <c r="F1433" t="s">
        <v>9</v>
      </c>
      <c r="G1433" t="s">
        <v>9</v>
      </c>
      <c r="H1433" t="s">
        <v>3480</v>
      </c>
    </row>
    <row r="1434" spans="1:8" x14ac:dyDescent="0.2">
      <c r="A1434" t="s">
        <v>1529</v>
      </c>
      <c r="B1434">
        <v>3.4411063694233501</v>
      </c>
      <c r="C1434">
        <v>-2.4714441234976201</v>
      </c>
      <c r="D1434">
        <v>1.4999044067237599</v>
      </c>
      <c r="E1434">
        <v>-1.64773442388639</v>
      </c>
      <c r="F1434">
        <v>9.9407180790554606E-2</v>
      </c>
      <c r="G1434" t="s">
        <v>9</v>
      </c>
      <c r="H1434" t="s">
        <v>3735</v>
      </c>
    </row>
    <row r="1435" spans="1:8" x14ac:dyDescent="0.2">
      <c r="A1435" t="s">
        <v>1531</v>
      </c>
      <c r="B1435">
        <v>320.74473460608101</v>
      </c>
      <c r="C1435">
        <v>-0.383035066671715</v>
      </c>
      <c r="D1435">
        <v>0.16168172262137501</v>
      </c>
      <c r="E1435">
        <v>-2.3690684417601302</v>
      </c>
      <c r="F1435">
        <v>1.78329531021655E-2</v>
      </c>
      <c r="G1435">
        <v>0.19579411835665</v>
      </c>
      <c r="H1435" t="s">
        <v>2122</v>
      </c>
    </row>
    <row r="1436" spans="1:8" hidden="1" x14ac:dyDescent="0.2">
      <c r="A1436" t="s">
        <v>1008</v>
      </c>
      <c r="B1436">
        <v>7.56079658909045</v>
      </c>
      <c r="C1436">
        <v>3.9135890627253297E-2</v>
      </c>
      <c r="D1436">
        <v>0.96149349024123099</v>
      </c>
      <c r="E1436">
        <v>4.0703229948477797E-2</v>
      </c>
      <c r="F1436">
        <v>0.96753248660472502</v>
      </c>
      <c r="G1436" t="s">
        <v>9</v>
      </c>
      <c r="H1436" t="s">
        <v>3483</v>
      </c>
    </row>
    <row r="1437" spans="1:8" hidden="1" x14ac:dyDescent="0.2">
      <c r="A1437" t="s">
        <v>1009</v>
      </c>
      <c r="B1437">
        <v>0</v>
      </c>
      <c r="C1437" t="s">
        <v>9</v>
      </c>
      <c r="D1437" t="s">
        <v>9</v>
      </c>
      <c r="E1437" t="s">
        <v>9</v>
      </c>
      <c r="F1437" t="s">
        <v>9</v>
      </c>
      <c r="G1437" t="s">
        <v>9</v>
      </c>
      <c r="H1437" t="s">
        <v>3484</v>
      </c>
    </row>
    <row r="1438" spans="1:8" x14ac:dyDescent="0.2">
      <c r="A1438" t="s">
        <v>1535</v>
      </c>
      <c r="B1438">
        <v>12.945753088903</v>
      </c>
      <c r="C1438">
        <v>-0.80401654749255003</v>
      </c>
      <c r="D1438">
        <v>0.63652319799900603</v>
      </c>
      <c r="E1438">
        <v>-1.2631378558080499</v>
      </c>
      <c r="F1438">
        <v>0.206539641453272</v>
      </c>
      <c r="G1438" t="s">
        <v>9</v>
      </c>
      <c r="H1438" t="s">
        <v>3739</v>
      </c>
    </row>
    <row r="1439" spans="1:8" hidden="1" x14ac:dyDescent="0.2">
      <c r="A1439" t="s">
        <v>1015</v>
      </c>
      <c r="B1439">
        <v>4.0649853050070499</v>
      </c>
      <c r="C1439">
        <v>0.49277745750568602</v>
      </c>
      <c r="D1439">
        <v>1.1185908088662599</v>
      </c>
      <c r="E1439">
        <v>0.440534155653521</v>
      </c>
      <c r="F1439">
        <v>0.65955028000952698</v>
      </c>
      <c r="G1439" t="s">
        <v>9</v>
      </c>
      <c r="H1439" t="s">
        <v>3486</v>
      </c>
    </row>
    <row r="1440" spans="1:8" x14ac:dyDescent="0.2">
      <c r="A1440" t="s">
        <v>1541</v>
      </c>
      <c r="B1440">
        <v>213.05146884188301</v>
      </c>
      <c r="C1440">
        <v>-0.26992507109105801</v>
      </c>
      <c r="D1440">
        <v>0.18938930285393701</v>
      </c>
      <c r="E1440">
        <v>-1.42523926654523</v>
      </c>
      <c r="F1440">
        <v>0.154088049320767</v>
      </c>
      <c r="G1440">
        <v>0.56184713165073097</v>
      </c>
      <c r="H1440" t="s">
        <v>2266</v>
      </c>
    </row>
    <row r="1441" spans="1:8" hidden="1" x14ac:dyDescent="0.2">
      <c r="A1441" t="s">
        <v>1078</v>
      </c>
      <c r="B1441">
        <v>14.3140891654407</v>
      </c>
      <c r="C1441">
        <v>0.36628147206542</v>
      </c>
      <c r="D1441">
        <v>0.66953068004101302</v>
      </c>
      <c r="E1441">
        <v>0.54707197591450596</v>
      </c>
      <c r="F1441">
        <v>0.584329284399978</v>
      </c>
      <c r="G1441" t="s">
        <v>9</v>
      </c>
      <c r="H1441" t="s">
        <v>3488</v>
      </c>
    </row>
    <row r="1442" spans="1:8" x14ac:dyDescent="0.2">
      <c r="A1442" t="s">
        <v>1542</v>
      </c>
      <c r="B1442">
        <v>45.494668722235197</v>
      </c>
      <c r="C1442">
        <v>-2.12412465003575E-2</v>
      </c>
      <c r="D1442">
        <v>0.34769999061011198</v>
      </c>
      <c r="E1442">
        <v>-6.1090730727617497E-2</v>
      </c>
      <c r="F1442">
        <v>0.951286951171749</v>
      </c>
      <c r="G1442">
        <v>0.99783815133048703</v>
      </c>
      <c r="H1442" t="s">
        <v>2839</v>
      </c>
    </row>
    <row r="1443" spans="1:8" hidden="1" x14ac:dyDescent="0.2">
      <c r="A1443" t="s">
        <v>1102</v>
      </c>
      <c r="B1443">
        <v>0</v>
      </c>
      <c r="C1443" t="s">
        <v>9</v>
      </c>
      <c r="D1443" t="s">
        <v>9</v>
      </c>
      <c r="E1443" t="s">
        <v>9</v>
      </c>
      <c r="F1443" t="s">
        <v>9</v>
      </c>
      <c r="G1443" t="s">
        <v>9</v>
      </c>
      <c r="H1443" t="s">
        <v>3490</v>
      </c>
    </row>
    <row r="1444" spans="1:8" x14ac:dyDescent="0.2">
      <c r="A1444" t="s">
        <v>1543</v>
      </c>
      <c r="B1444">
        <v>6.7095814588965998</v>
      </c>
      <c r="C1444">
        <v>-0.60494562311114397</v>
      </c>
      <c r="D1444">
        <v>0.90060863856162598</v>
      </c>
      <c r="E1444">
        <v>-0.67170755110378599</v>
      </c>
      <c r="F1444">
        <v>0.50176989324213594</v>
      </c>
      <c r="G1444" t="s">
        <v>9</v>
      </c>
      <c r="H1444" t="s">
        <v>3818</v>
      </c>
    </row>
    <row r="1445" spans="1:8" hidden="1" x14ac:dyDescent="0.2">
      <c r="A1445" t="s">
        <v>1124</v>
      </c>
      <c r="B1445">
        <v>0</v>
      </c>
      <c r="C1445" t="s">
        <v>9</v>
      </c>
      <c r="D1445" t="s">
        <v>9</v>
      </c>
      <c r="E1445" t="s">
        <v>9</v>
      </c>
      <c r="F1445" t="s">
        <v>9</v>
      </c>
      <c r="G1445" t="s">
        <v>9</v>
      </c>
      <c r="H1445" t="s">
        <v>3492</v>
      </c>
    </row>
    <row r="1446" spans="1:8" hidden="1" x14ac:dyDescent="0.2">
      <c r="A1446" t="s">
        <v>1077</v>
      </c>
      <c r="B1446">
        <v>17.8042260000977</v>
      </c>
      <c r="C1446">
        <v>0.38382312843688099</v>
      </c>
      <c r="D1446">
        <v>0.54024365349680403</v>
      </c>
      <c r="E1446">
        <v>0.71046300304044496</v>
      </c>
      <c r="F1446">
        <v>0.47741706566827302</v>
      </c>
      <c r="G1446" t="s">
        <v>9</v>
      </c>
      <c r="H1446" t="s">
        <v>3493</v>
      </c>
    </row>
    <row r="1447" spans="1:8" hidden="1" x14ac:dyDescent="0.2">
      <c r="A1447" t="s">
        <v>1081</v>
      </c>
      <c r="B1447">
        <v>6.3517330667165197</v>
      </c>
      <c r="C1447">
        <v>0.29200161637940297</v>
      </c>
      <c r="D1447">
        <v>1.1068295324239701</v>
      </c>
      <c r="E1447">
        <v>0.26381805673355802</v>
      </c>
      <c r="F1447">
        <v>0.79192012009702895</v>
      </c>
      <c r="G1447" t="s">
        <v>9</v>
      </c>
      <c r="H1447" t="s">
        <v>3494</v>
      </c>
    </row>
    <row r="1448" spans="1:8" hidden="1" x14ac:dyDescent="0.2">
      <c r="A1448" t="s">
        <v>1080</v>
      </c>
      <c r="B1448">
        <v>0</v>
      </c>
      <c r="C1448" t="s">
        <v>9</v>
      </c>
      <c r="D1448" t="s">
        <v>9</v>
      </c>
      <c r="E1448" t="s">
        <v>9</v>
      </c>
      <c r="F1448" t="s">
        <v>9</v>
      </c>
      <c r="G1448" t="s">
        <v>9</v>
      </c>
      <c r="H1448" t="s">
        <v>3495</v>
      </c>
    </row>
    <row r="1449" spans="1:8" hidden="1" x14ac:dyDescent="0.2">
      <c r="A1449" t="s">
        <v>1114</v>
      </c>
      <c r="B1449">
        <v>0</v>
      </c>
      <c r="C1449" t="s">
        <v>9</v>
      </c>
      <c r="D1449" t="s">
        <v>9</v>
      </c>
      <c r="E1449" t="s">
        <v>9</v>
      </c>
      <c r="F1449" t="s">
        <v>9</v>
      </c>
      <c r="G1449" t="s">
        <v>9</v>
      </c>
      <c r="H1449" t="s">
        <v>3496</v>
      </c>
    </row>
    <row r="1450" spans="1:8" x14ac:dyDescent="0.2">
      <c r="A1450" t="s">
        <v>1545</v>
      </c>
      <c r="B1450">
        <v>23.79625965288</v>
      </c>
      <c r="C1450">
        <v>-0.33861814332253998</v>
      </c>
      <c r="D1450">
        <v>0.495358873139917</v>
      </c>
      <c r="E1450">
        <v>-0.68358146322513802</v>
      </c>
      <c r="F1450">
        <v>0.49423949320454402</v>
      </c>
      <c r="G1450" t="s">
        <v>9</v>
      </c>
      <c r="H1450" t="s">
        <v>3819</v>
      </c>
    </row>
    <row r="1451" spans="1:8" hidden="1" x14ac:dyDescent="0.2">
      <c r="A1451" t="s">
        <v>1066</v>
      </c>
      <c r="B1451">
        <v>5.5447225985879696</v>
      </c>
      <c r="C1451">
        <v>1.0719612926417099</v>
      </c>
      <c r="D1451">
        <v>1.13184832632816</v>
      </c>
      <c r="E1451">
        <v>0.94708917061288</v>
      </c>
      <c r="F1451">
        <v>0.34359334253838097</v>
      </c>
      <c r="G1451" t="s">
        <v>9</v>
      </c>
      <c r="H1451" t="s">
        <v>3498</v>
      </c>
    </row>
    <row r="1452" spans="1:8" hidden="1" x14ac:dyDescent="0.2">
      <c r="A1452" t="s">
        <v>1068</v>
      </c>
      <c r="B1452">
        <v>3.7769239024569301</v>
      </c>
      <c r="C1452">
        <v>0.168737212375388</v>
      </c>
      <c r="D1452">
        <v>1.2073893739962001</v>
      </c>
      <c r="E1452">
        <v>0.13975376627417499</v>
      </c>
      <c r="F1452">
        <v>0.88885454386367402</v>
      </c>
      <c r="G1452" t="s">
        <v>9</v>
      </c>
      <c r="H1452" t="s">
        <v>3499</v>
      </c>
    </row>
    <row r="1453" spans="1:8" x14ac:dyDescent="0.2">
      <c r="A1453" t="s">
        <v>1546</v>
      </c>
      <c r="B1453">
        <v>25.613220968164899</v>
      </c>
      <c r="C1453">
        <v>-3.1217133865873301E-2</v>
      </c>
      <c r="D1453">
        <v>0.46823557327294901</v>
      </c>
      <c r="E1453">
        <v>-6.6669718508712894E-2</v>
      </c>
      <c r="F1453">
        <v>0.946844641787009</v>
      </c>
      <c r="G1453" t="s">
        <v>9</v>
      </c>
      <c r="H1453" t="s">
        <v>3821</v>
      </c>
    </row>
    <row r="1454" spans="1:8" x14ac:dyDescent="0.2">
      <c r="A1454" t="s">
        <v>1549</v>
      </c>
      <c r="B1454">
        <v>10.958166533668701</v>
      </c>
      <c r="C1454">
        <v>-0.144786605771446</v>
      </c>
      <c r="D1454">
        <v>0.74804368405839805</v>
      </c>
      <c r="E1454">
        <v>-0.193553677220999</v>
      </c>
      <c r="F1454">
        <v>0.84652537238154801</v>
      </c>
      <c r="G1454" t="s">
        <v>9</v>
      </c>
      <c r="H1454" t="s">
        <v>3823</v>
      </c>
    </row>
    <row r="1455" spans="1:8" hidden="1" x14ac:dyDescent="0.2">
      <c r="A1455" t="s">
        <v>1073</v>
      </c>
      <c r="B1455">
        <v>0</v>
      </c>
      <c r="C1455" t="s">
        <v>9</v>
      </c>
      <c r="D1455" t="s">
        <v>9</v>
      </c>
      <c r="E1455" t="s">
        <v>9</v>
      </c>
      <c r="F1455" t="s">
        <v>9</v>
      </c>
      <c r="G1455" t="s">
        <v>9</v>
      </c>
      <c r="H1455" t="s">
        <v>3502</v>
      </c>
    </row>
    <row r="1456" spans="1:8" hidden="1" x14ac:dyDescent="0.2">
      <c r="A1456" t="s">
        <v>1074</v>
      </c>
      <c r="B1456">
        <v>3.92690897842694</v>
      </c>
      <c r="C1456">
        <v>0.78383045857594802</v>
      </c>
      <c r="D1456">
        <v>1.3023302286148499</v>
      </c>
      <c r="E1456">
        <v>0.60186766870152797</v>
      </c>
      <c r="F1456">
        <v>0.547262227049646</v>
      </c>
      <c r="G1456" t="s">
        <v>9</v>
      </c>
      <c r="H1456" t="s">
        <v>3503</v>
      </c>
    </row>
    <row r="1457" spans="1:8" hidden="1" x14ac:dyDescent="0.2">
      <c r="A1457" t="s">
        <v>1075</v>
      </c>
      <c r="B1457">
        <v>0</v>
      </c>
      <c r="C1457" t="s">
        <v>9</v>
      </c>
      <c r="D1457" t="s">
        <v>9</v>
      </c>
      <c r="E1457" t="s">
        <v>9</v>
      </c>
      <c r="F1457" t="s">
        <v>9</v>
      </c>
      <c r="G1457" t="s">
        <v>9</v>
      </c>
      <c r="H1457" t="s">
        <v>3504</v>
      </c>
    </row>
    <row r="1458" spans="1:8" hidden="1" x14ac:dyDescent="0.2">
      <c r="A1458" t="s">
        <v>1076</v>
      </c>
      <c r="B1458">
        <v>18.933995716503102</v>
      </c>
      <c r="C1458">
        <v>0.23088119887988501</v>
      </c>
      <c r="D1458">
        <v>0.561079145830647</v>
      </c>
      <c r="E1458">
        <v>0.41149488551758201</v>
      </c>
      <c r="F1458">
        <v>0.68070969074631305</v>
      </c>
      <c r="G1458" t="s">
        <v>9</v>
      </c>
      <c r="H1458" t="s">
        <v>3505</v>
      </c>
    </row>
    <row r="1459" spans="1:8" hidden="1" x14ac:dyDescent="0.2">
      <c r="A1459" t="s">
        <v>1079</v>
      </c>
      <c r="B1459">
        <v>6.03308907670396</v>
      </c>
      <c r="C1459">
        <v>9.4870152812986303E-2</v>
      </c>
      <c r="D1459">
        <v>0.95904126200198503</v>
      </c>
      <c r="E1459">
        <v>9.8921867673290906E-2</v>
      </c>
      <c r="F1459">
        <v>0.92120030616952298</v>
      </c>
      <c r="G1459" t="s">
        <v>9</v>
      </c>
      <c r="H1459" t="s">
        <v>3506</v>
      </c>
    </row>
    <row r="1460" spans="1:8" hidden="1" x14ac:dyDescent="0.2">
      <c r="A1460" t="s">
        <v>1087</v>
      </c>
      <c r="B1460">
        <v>0.97746169402498195</v>
      </c>
      <c r="C1460">
        <v>0.52680482132523498</v>
      </c>
      <c r="D1460">
        <v>2.4423961451944698</v>
      </c>
      <c r="E1460">
        <v>0.215691800186366</v>
      </c>
      <c r="F1460">
        <v>0.82922799328550501</v>
      </c>
      <c r="G1460" t="s">
        <v>9</v>
      </c>
      <c r="H1460" t="s">
        <v>3507</v>
      </c>
    </row>
    <row r="1461" spans="1:8" hidden="1" x14ac:dyDescent="0.2">
      <c r="A1461" t="s">
        <v>1086</v>
      </c>
      <c r="B1461">
        <v>0</v>
      </c>
      <c r="C1461" t="s">
        <v>9</v>
      </c>
      <c r="D1461" t="s">
        <v>9</v>
      </c>
      <c r="E1461" t="s">
        <v>9</v>
      </c>
      <c r="F1461" t="s">
        <v>9</v>
      </c>
      <c r="G1461" t="s">
        <v>9</v>
      </c>
      <c r="H1461" t="s">
        <v>3508</v>
      </c>
    </row>
    <row r="1462" spans="1:8" hidden="1" x14ac:dyDescent="0.2">
      <c r="A1462" t="s">
        <v>1088</v>
      </c>
      <c r="B1462">
        <v>2.9381753317207</v>
      </c>
      <c r="C1462">
        <v>0.20643212874050801</v>
      </c>
      <c r="D1462">
        <v>1.31587371524777</v>
      </c>
      <c r="E1462">
        <v>0.156878373926359</v>
      </c>
      <c r="F1462">
        <v>0.87534070390948104</v>
      </c>
      <c r="G1462" t="s">
        <v>9</v>
      </c>
      <c r="H1462" t="s">
        <v>3509</v>
      </c>
    </row>
    <row r="1463" spans="1:8" hidden="1" x14ac:dyDescent="0.2">
      <c r="A1463" t="s">
        <v>1089</v>
      </c>
      <c r="B1463">
        <v>0</v>
      </c>
      <c r="C1463" t="s">
        <v>9</v>
      </c>
      <c r="D1463" t="s">
        <v>9</v>
      </c>
      <c r="E1463" t="s">
        <v>9</v>
      </c>
      <c r="F1463" t="s">
        <v>9</v>
      </c>
      <c r="G1463" t="s">
        <v>9</v>
      </c>
      <c r="H1463" t="s">
        <v>3510</v>
      </c>
    </row>
    <row r="1464" spans="1:8" hidden="1" x14ac:dyDescent="0.2">
      <c r="A1464" t="s">
        <v>1090</v>
      </c>
      <c r="B1464">
        <v>0</v>
      </c>
      <c r="C1464" t="s">
        <v>9</v>
      </c>
      <c r="D1464" t="s">
        <v>9</v>
      </c>
      <c r="E1464" t="s">
        <v>9</v>
      </c>
      <c r="F1464" t="s">
        <v>9</v>
      </c>
      <c r="G1464" t="s">
        <v>9</v>
      </c>
      <c r="H1464" t="s">
        <v>3511</v>
      </c>
    </row>
    <row r="1465" spans="1:8" hidden="1" x14ac:dyDescent="0.2">
      <c r="A1465" t="s">
        <v>1093</v>
      </c>
      <c r="B1465">
        <v>15.754809108196699</v>
      </c>
      <c r="C1465">
        <v>0.64621103056265705</v>
      </c>
      <c r="D1465">
        <v>0.59487207633702699</v>
      </c>
      <c r="E1465">
        <v>1.08630251152778</v>
      </c>
      <c r="F1465">
        <v>0.27734517624062899</v>
      </c>
      <c r="G1465" t="s">
        <v>9</v>
      </c>
      <c r="H1465" t="s">
        <v>3512</v>
      </c>
    </row>
    <row r="1466" spans="1:8" hidden="1" x14ac:dyDescent="0.2">
      <c r="A1466" t="s">
        <v>1094</v>
      </c>
      <c r="B1466">
        <v>28.177011330701799</v>
      </c>
      <c r="C1466">
        <v>0.19355780097214201</v>
      </c>
      <c r="D1466">
        <v>0.46975157889953501</v>
      </c>
      <c r="E1466">
        <v>0.41204289600384297</v>
      </c>
      <c r="F1466">
        <v>0.68030798242775203</v>
      </c>
      <c r="G1466" t="s">
        <v>9</v>
      </c>
      <c r="H1466" t="s">
        <v>3513</v>
      </c>
    </row>
    <row r="1467" spans="1:8" hidden="1" x14ac:dyDescent="0.2">
      <c r="A1467" t="s">
        <v>1096</v>
      </c>
      <c r="B1467">
        <v>10.211867810584</v>
      </c>
      <c r="C1467">
        <v>0.951276146380305</v>
      </c>
      <c r="D1467">
        <v>0.77521314756355897</v>
      </c>
      <c r="E1467">
        <v>1.2271155995871601</v>
      </c>
      <c r="F1467">
        <v>0.21977914549095801</v>
      </c>
      <c r="G1467" t="s">
        <v>9</v>
      </c>
      <c r="H1467" t="s">
        <v>3514</v>
      </c>
    </row>
    <row r="1468" spans="1:8" x14ac:dyDescent="0.2">
      <c r="A1468" t="s">
        <v>1550</v>
      </c>
      <c r="B1468">
        <v>17.168083809108499</v>
      </c>
      <c r="C1468">
        <v>-0.75067900423758605</v>
      </c>
      <c r="D1468">
        <v>0.59184893575896003</v>
      </c>
      <c r="E1468">
        <v>-1.2683625142874499</v>
      </c>
      <c r="F1468">
        <v>0.20466852179460099</v>
      </c>
      <c r="G1468" t="s">
        <v>9</v>
      </c>
      <c r="H1468" t="s">
        <v>3824</v>
      </c>
    </row>
    <row r="1469" spans="1:8" hidden="1" x14ac:dyDescent="0.2">
      <c r="A1469" t="s">
        <v>1097</v>
      </c>
      <c r="B1469">
        <v>0</v>
      </c>
      <c r="C1469" t="s">
        <v>9</v>
      </c>
      <c r="D1469" t="s">
        <v>9</v>
      </c>
      <c r="E1469" t="s">
        <v>9</v>
      </c>
      <c r="F1469" t="s">
        <v>9</v>
      </c>
      <c r="G1469" t="s">
        <v>9</v>
      </c>
      <c r="H1469" t="s">
        <v>3516</v>
      </c>
    </row>
    <row r="1470" spans="1:8" hidden="1" x14ac:dyDescent="0.2">
      <c r="A1470" t="s">
        <v>1101</v>
      </c>
      <c r="B1470">
        <v>0</v>
      </c>
      <c r="C1470" t="s">
        <v>9</v>
      </c>
      <c r="D1470" t="s">
        <v>9</v>
      </c>
      <c r="E1470" t="s">
        <v>9</v>
      </c>
      <c r="F1470" t="s">
        <v>9</v>
      </c>
      <c r="G1470" t="s">
        <v>9</v>
      </c>
      <c r="H1470" t="s">
        <v>3517</v>
      </c>
    </row>
    <row r="1471" spans="1:8" hidden="1" x14ac:dyDescent="0.2">
      <c r="A1471" t="s">
        <v>1107</v>
      </c>
      <c r="B1471">
        <v>0</v>
      </c>
      <c r="C1471" t="s">
        <v>9</v>
      </c>
      <c r="D1471" t="s">
        <v>9</v>
      </c>
      <c r="E1471" t="s">
        <v>9</v>
      </c>
      <c r="F1471" t="s">
        <v>9</v>
      </c>
      <c r="G1471" t="s">
        <v>9</v>
      </c>
      <c r="H1471" t="s">
        <v>3518</v>
      </c>
    </row>
    <row r="1472" spans="1:8" x14ac:dyDescent="0.2">
      <c r="A1472" t="s">
        <v>1551</v>
      </c>
      <c r="B1472">
        <v>141.577144016944</v>
      </c>
      <c r="C1472">
        <v>-0.37983276549746903</v>
      </c>
      <c r="D1472">
        <v>0.23463254319061499</v>
      </c>
      <c r="E1472">
        <v>-1.6188409345624899</v>
      </c>
      <c r="F1472">
        <v>0.105481492092325</v>
      </c>
      <c r="G1472">
        <v>0.49842930387544798</v>
      </c>
      <c r="H1472" t="s">
        <v>2231</v>
      </c>
    </row>
    <row r="1473" spans="1:8" hidden="1" x14ac:dyDescent="0.2">
      <c r="A1473" t="s">
        <v>1122</v>
      </c>
      <c r="B1473">
        <v>3.2035902843292599</v>
      </c>
      <c r="C1473">
        <v>0.460544031439718</v>
      </c>
      <c r="D1473">
        <v>1.3130197401066499</v>
      </c>
      <c r="E1473">
        <v>0.35075179555359198</v>
      </c>
      <c r="F1473">
        <v>0.72577456387630102</v>
      </c>
      <c r="G1473" t="s">
        <v>9</v>
      </c>
      <c r="H1473" t="s">
        <v>3520</v>
      </c>
    </row>
    <row r="1474" spans="1:8" hidden="1" x14ac:dyDescent="0.2">
      <c r="A1474" t="s">
        <v>1121</v>
      </c>
      <c r="B1474">
        <v>0</v>
      </c>
      <c r="C1474" t="s">
        <v>9</v>
      </c>
      <c r="D1474" t="s">
        <v>9</v>
      </c>
      <c r="E1474" t="s">
        <v>9</v>
      </c>
      <c r="F1474" t="s">
        <v>9</v>
      </c>
      <c r="G1474" t="s">
        <v>9</v>
      </c>
      <c r="H1474" t="s">
        <v>3521</v>
      </c>
    </row>
    <row r="1475" spans="1:8" hidden="1" x14ac:dyDescent="0.2">
      <c r="A1475" t="s">
        <v>1129</v>
      </c>
      <c r="B1475">
        <v>2.9019137186417199</v>
      </c>
      <c r="C1475">
        <v>1.5462676823219501</v>
      </c>
      <c r="D1475">
        <v>1.4731651601323399</v>
      </c>
      <c r="E1475">
        <v>1.0496227606842401</v>
      </c>
      <c r="F1475">
        <v>0.29389158826525902</v>
      </c>
      <c r="G1475" t="s">
        <v>9</v>
      </c>
      <c r="H1475" t="s">
        <v>3522</v>
      </c>
    </row>
    <row r="1476" spans="1:8" hidden="1" x14ac:dyDescent="0.2">
      <c r="A1476" t="s">
        <v>1130</v>
      </c>
      <c r="B1476">
        <v>0</v>
      </c>
      <c r="C1476" t="s">
        <v>9</v>
      </c>
      <c r="D1476" t="s">
        <v>9</v>
      </c>
      <c r="E1476" t="s">
        <v>9</v>
      </c>
      <c r="F1476" t="s">
        <v>9</v>
      </c>
      <c r="G1476" t="s">
        <v>9</v>
      </c>
      <c r="H1476" t="s">
        <v>3523</v>
      </c>
    </row>
    <row r="1477" spans="1:8" hidden="1" x14ac:dyDescent="0.2">
      <c r="A1477" t="s">
        <v>1131</v>
      </c>
      <c r="B1477">
        <v>0</v>
      </c>
      <c r="C1477" t="s">
        <v>9</v>
      </c>
      <c r="D1477" t="s">
        <v>9</v>
      </c>
      <c r="E1477" t="s">
        <v>9</v>
      </c>
      <c r="F1477" t="s">
        <v>9</v>
      </c>
      <c r="G1477" t="s">
        <v>9</v>
      </c>
      <c r="H1477" t="s">
        <v>3524</v>
      </c>
    </row>
    <row r="1478" spans="1:8" hidden="1" x14ac:dyDescent="0.2">
      <c r="A1478" t="s">
        <v>1132</v>
      </c>
      <c r="B1478">
        <v>2.0270426517682298</v>
      </c>
      <c r="C1478">
        <v>6.1216718188119801E-2</v>
      </c>
      <c r="D1478">
        <v>1.58249024168112</v>
      </c>
      <c r="E1478">
        <v>3.8683788737355999E-2</v>
      </c>
      <c r="F1478">
        <v>0.96914249844848999</v>
      </c>
      <c r="G1478" t="s">
        <v>9</v>
      </c>
      <c r="H1478" t="s">
        <v>3525</v>
      </c>
    </row>
    <row r="1479" spans="1:8" x14ac:dyDescent="0.2">
      <c r="A1479" t="s">
        <v>1554</v>
      </c>
      <c r="B1479">
        <v>2.08208943940694</v>
      </c>
      <c r="C1479">
        <v>-1.4269768561981999</v>
      </c>
      <c r="D1479">
        <v>1.6710783654535</v>
      </c>
      <c r="E1479">
        <v>-0.85392575578641505</v>
      </c>
      <c r="F1479">
        <v>0.39314612779321501</v>
      </c>
      <c r="G1479" t="s">
        <v>9</v>
      </c>
      <c r="H1479" t="s">
        <v>3825</v>
      </c>
    </row>
    <row r="1480" spans="1:8" x14ac:dyDescent="0.2">
      <c r="A1480" t="s">
        <v>1555</v>
      </c>
      <c r="B1480">
        <v>18.199048976127099</v>
      </c>
      <c r="C1480">
        <v>-4.6197027466319499E-2</v>
      </c>
      <c r="D1480">
        <v>0.56424811114881002</v>
      </c>
      <c r="E1480">
        <v>-8.1873605872179706E-2</v>
      </c>
      <c r="F1480">
        <v>0.93474722341951999</v>
      </c>
      <c r="G1480" t="s">
        <v>9</v>
      </c>
      <c r="H1480" t="s">
        <v>3826</v>
      </c>
    </row>
    <row r="1481" spans="1:8" x14ac:dyDescent="0.2">
      <c r="A1481" t="s">
        <v>1557</v>
      </c>
      <c r="B1481">
        <v>111.67140115134301</v>
      </c>
      <c r="C1481">
        <v>-0.270556852333316</v>
      </c>
      <c r="D1481">
        <v>0.24727032290349699</v>
      </c>
      <c r="E1481">
        <v>-1.0941743803153801</v>
      </c>
      <c r="F1481">
        <v>0.27387850550492698</v>
      </c>
      <c r="G1481">
        <v>0.74325277924905997</v>
      </c>
      <c r="H1481" t="s">
        <v>2345</v>
      </c>
    </row>
    <row r="1482" spans="1:8" hidden="1" x14ac:dyDescent="0.2">
      <c r="A1482" t="s">
        <v>1136</v>
      </c>
      <c r="B1482">
        <v>0</v>
      </c>
      <c r="C1482" t="s">
        <v>9</v>
      </c>
      <c r="D1482" t="s">
        <v>9</v>
      </c>
      <c r="E1482" t="s">
        <v>9</v>
      </c>
      <c r="F1482" t="s">
        <v>9</v>
      </c>
      <c r="G1482" t="s">
        <v>9</v>
      </c>
      <c r="H1482" t="s">
        <v>3529</v>
      </c>
    </row>
    <row r="1483" spans="1:8" hidden="1" x14ac:dyDescent="0.2">
      <c r="A1483" t="s">
        <v>1138</v>
      </c>
      <c r="B1483">
        <v>18.389918216486699</v>
      </c>
      <c r="C1483">
        <v>0.74645045300689195</v>
      </c>
      <c r="D1483">
        <v>0.57261980972505799</v>
      </c>
      <c r="E1483">
        <v>1.30357078174661</v>
      </c>
      <c r="F1483">
        <v>0.192379968233752</v>
      </c>
      <c r="G1483" t="s">
        <v>9</v>
      </c>
      <c r="H1483" t="s">
        <v>3530</v>
      </c>
    </row>
    <row r="1484" spans="1:8" x14ac:dyDescent="0.2">
      <c r="A1484" t="s">
        <v>1559</v>
      </c>
      <c r="B1484">
        <v>16.041446296342901</v>
      </c>
      <c r="C1484">
        <v>-0.568471848459706</v>
      </c>
      <c r="D1484">
        <v>0.62637966215606</v>
      </c>
      <c r="E1484">
        <v>-0.90755157423689303</v>
      </c>
      <c r="F1484">
        <v>0.36411518923796199</v>
      </c>
      <c r="G1484" t="s">
        <v>9</v>
      </c>
      <c r="H1484" t="s">
        <v>3828</v>
      </c>
    </row>
    <row r="1485" spans="1:8" hidden="1" x14ac:dyDescent="0.2">
      <c r="A1485" t="s">
        <v>1143</v>
      </c>
      <c r="B1485">
        <v>4.9914634846404899</v>
      </c>
      <c r="C1485">
        <v>0.14192314681288701</v>
      </c>
      <c r="D1485">
        <v>1.0868101482174699</v>
      </c>
      <c r="E1485">
        <v>0.130586880372494</v>
      </c>
      <c r="F1485">
        <v>0.89610212179143101</v>
      </c>
      <c r="G1485" t="s">
        <v>9</v>
      </c>
      <c r="H1485" t="s">
        <v>3532</v>
      </c>
    </row>
    <row r="1486" spans="1:8" x14ac:dyDescent="0.2">
      <c r="A1486" t="s">
        <v>1562</v>
      </c>
      <c r="B1486">
        <v>2.93826212074379</v>
      </c>
      <c r="C1486">
        <v>-0.84482617155193496</v>
      </c>
      <c r="D1486">
        <v>1.3071217453622099</v>
      </c>
      <c r="E1486">
        <v>-0.64632554278089105</v>
      </c>
      <c r="F1486">
        <v>0.51806854918206002</v>
      </c>
      <c r="G1486" t="s">
        <v>9</v>
      </c>
      <c r="H1486" t="s">
        <v>3830</v>
      </c>
    </row>
    <row r="1487" spans="1:8" hidden="1" x14ac:dyDescent="0.2">
      <c r="A1487" t="s">
        <v>1149</v>
      </c>
      <c r="B1487">
        <v>0</v>
      </c>
      <c r="C1487" t="s">
        <v>9</v>
      </c>
      <c r="D1487" t="s">
        <v>9</v>
      </c>
      <c r="E1487" t="s">
        <v>9</v>
      </c>
      <c r="F1487" t="s">
        <v>9</v>
      </c>
      <c r="G1487" t="s">
        <v>9</v>
      </c>
      <c r="H1487" t="s">
        <v>3534</v>
      </c>
    </row>
    <row r="1488" spans="1:8" hidden="1" x14ac:dyDescent="0.2">
      <c r="A1488" t="s">
        <v>1150</v>
      </c>
      <c r="B1488">
        <v>14.339237087158301</v>
      </c>
      <c r="C1488">
        <v>1.0330895785551899</v>
      </c>
      <c r="D1488">
        <v>0.66013878363307099</v>
      </c>
      <c r="E1488">
        <v>1.5649581635994601</v>
      </c>
      <c r="F1488">
        <v>0.11759271924539599</v>
      </c>
      <c r="G1488" t="s">
        <v>9</v>
      </c>
      <c r="H1488" t="s">
        <v>3535</v>
      </c>
    </row>
    <row r="1489" spans="1:8" hidden="1" x14ac:dyDescent="0.2">
      <c r="A1489" t="s">
        <v>1151</v>
      </c>
      <c r="B1489">
        <v>0</v>
      </c>
      <c r="C1489" t="s">
        <v>9</v>
      </c>
      <c r="D1489" t="s">
        <v>9</v>
      </c>
      <c r="E1489" t="s">
        <v>9</v>
      </c>
      <c r="F1489" t="s">
        <v>9</v>
      </c>
      <c r="G1489" t="s">
        <v>9</v>
      </c>
      <c r="H1489" t="s">
        <v>3536</v>
      </c>
    </row>
    <row r="1490" spans="1:8" hidden="1" x14ac:dyDescent="0.2">
      <c r="A1490" t="s">
        <v>1154</v>
      </c>
      <c r="B1490">
        <v>0</v>
      </c>
      <c r="C1490" t="s">
        <v>9</v>
      </c>
      <c r="D1490" t="s">
        <v>9</v>
      </c>
      <c r="E1490" t="s">
        <v>9</v>
      </c>
      <c r="F1490" t="s">
        <v>9</v>
      </c>
      <c r="G1490" t="s">
        <v>9</v>
      </c>
      <c r="H1490" t="s">
        <v>3537</v>
      </c>
    </row>
    <row r="1491" spans="1:8" hidden="1" x14ac:dyDescent="0.2">
      <c r="A1491" t="s">
        <v>1156</v>
      </c>
      <c r="B1491">
        <v>21.425274585368701</v>
      </c>
      <c r="C1491">
        <v>3.8214763251105698E-3</v>
      </c>
      <c r="D1491">
        <v>0.51698821637321302</v>
      </c>
      <c r="E1491">
        <v>7.39180546883462E-3</v>
      </c>
      <c r="F1491">
        <v>0.99410224624769405</v>
      </c>
      <c r="G1491" t="s">
        <v>9</v>
      </c>
      <c r="H1491" t="s">
        <v>3538</v>
      </c>
    </row>
    <row r="1492" spans="1:8" x14ac:dyDescent="0.2">
      <c r="A1492" t="s">
        <v>1571</v>
      </c>
      <c r="B1492">
        <v>25.516502069329601</v>
      </c>
      <c r="C1492">
        <v>-0.26560518705999597</v>
      </c>
      <c r="D1492">
        <v>0.46694396640599301</v>
      </c>
      <c r="E1492">
        <v>-0.56881597401145301</v>
      </c>
      <c r="F1492">
        <v>0.56948103295811703</v>
      </c>
      <c r="G1492" t="s">
        <v>9</v>
      </c>
      <c r="H1492" t="s">
        <v>3835</v>
      </c>
    </row>
    <row r="1493" spans="1:8" x14ac:dyDescent="0.2">
      <c r="A1493" t="s">
        <v>1572</v>
      </c>
      <c r="B1493">
        <v>19.0618054588235</v>
      </c>
      <c r="C1493">
        <v>-0.16453521969788801</v>
      </c>
      <c r="D1493">
        <v>0.53536851789566597</v>
      </c>
      <c r="E1493">
        <v>-0.30733077160497702</v>
      </c>
      <c r="F1493">
        <v>0.75859161594014202</v>
      </c>
      <c r="G1493" t="s">
        <v>9</v>
      </c>
      <c r="H1493" t="s">
        <v>3836</v>
      </c>
    </row>
    <row r="1494" spans="1:8" hidden="1" x14ac:dyDescent="0.2">
      <c r="A1494" t="s">
        <v>1159</v>
      </c>
      <c r="B1494">
        <v>18.0982374266842</v>
      </c>
      <c r="C1494">
        <v>0.14159126668577701</v>
      </c>
      <c r="D1494">
        <v>0.55011289046091905</v>
      </c>
      <c r="E1494">
        <v>0.25738583687276001</v>
      </c>
      <c r="F1494">
        <v>0.79688093522141901</v>
      </c>
      <c r="G1494" t="s">
        <v>9</v>
      </c>
      <c r="H1494" t="s">
        <v>3541</v>
      </c>
    </row>
    <row r="1495" spans="1:8" hidden="1" x14ac:dyDescent="0.2">
      <c r="A1495" t="s">
        <v>1160</v>
      </c>
      <c r="B1495">
        <v>0</v>
      </c>
      <c r="C1495" t="s">
        <v>9</v>
      </c>
      <c r="D1495" t="s">
        <v>9</v>
      </c>
      <c r="E1495" t="s">
        <v>9</v>
      </c>
      <c r="F1495" t="s">
        <v>9</v>
      </c>
      <c r="G1495" t="s">
        <v>9</v>
      </c>
      <c r="H1495" t="s">
        <v>3542</v>
      </c>
    </row>
    <row r="1496" spans="1:8" x14ac:dyDescent="0.2">
      <c r="A1496" t="s">
        <v>1574</v>
      </c>
      <c r="B1496">
        <v>5.5056950688084099</v>
      </c>
      <c r="C1496">
        <v>-0.37297162055240901</v>
      </c>
      <c r="D1496">
        <v>0.953511306174331</v>
      </c>
      <c r="E1496">
        <v>-0.391155949737861</v>
      </c>
      <c r="F1496">
        <v>0.69568196652492897</v>
      </c>
      <c r="G1496" t="s">
        <v>9</v>
      </c>
      <c r="H1496" t="s">
        <v>3837</v>
      </c>
    </row>
    <row r="1497" spans="1:8" hidden="1" x14ac:dyDescent="0.2">
      <c r="A1497" t="s">
        <v>1162</v>
      </c>
      <c r="B1497">
        <v>0.13368577761453701</v>
      </c>
      <c r="C1497">
        <v>1.29154214751746</v>
      </c>
      <c r="D1497">
        <v>4.9922076257291401</v>
      </c>
      <c r="E1497">
        <v>0.25871162506563899</v>
      </c>
      <c r="F1497">
        <v>0.79585774936290599</v>
      </c>
      <c r="G1497" t="s">
        <v>9</v>
      </c>
      <c r="H1497" t="s">
        <v>3544</v>
      </c>
    </row>
    <row r="1498" spans="1:8" x14ac:dyDescent="0.2">
      <c r="A1498" t="s">
        <v>1576</v>
      </c>
      <c r="B1498">
        <v>40.678875874037601</v>
      </c>
      <c r="C1498">
        <v>-0.17973990721285699</v>
      </c>
      <c r="D1498">
        <v>0.387845924481038</v>
      </c>
      <c r="E1498">
        <v>-0.46343121293168199</v>
      </c>
      <c r="F1498">
        <v>0.643055309925881</v>
      </c>
      <c r="G1498">
        <v>0.92524889811562205</v>
      </c>
      <c r="H1498" t="s">
        <v>2607</v>
      </c>
    </row>
    <row r="1499" spans="1:8" x14ac:dyDescent="0.2">
      <c r="A1499" t="s">
        <v>1577</v>
      </c>
      <c r="B1499">
        <v>27.2966188824408</v>
      </c>
      <c r="C1499">
        <v>-0.44816691564099798</v>
      </c>
      <c r="D1499">
        <v>0.463813315736331</v>
      </c>
      <c r="E1499">
        <v>-0.96626573760502499</v>
      </c>
      <c r="F1499">
        <v>0.33391122591070999</v>
      </c>
      <c r="G1499" t="s">
        <v>9</v>
      </c>
      <c r="H1499" t="s">
        <v>3839</v>
      </c>
    </row>
    <row r="1500" spans="1:8" hidden="1" x14ac:dyDescent="0.2">
      <c r="A1500" t="s">
        <v>1167</v>
      </c>
      <c r="B1500">
        <v>0</v>
      </c>
      <c r="C1500" t="s">
        <v>9</v>
      </c>
      <c r="D1500" t="s">
        <v>9</v>
      </c>
      <c r="E1500" t="s">
        <v>9</v>
      </c>
      <c r="F1500" t="s">
        <v>9</v>
      </c>
      <c r="G1500" t="s">
        <v>9</v>
      </c>
      <c r="H1500" t="s">
        <v>3547</v>
      </c>
    </row>
    <row r="1501" spans="1:8" hidden="1" x14ac:dyDescent="0.2">
      <c r="A1501" t="s">
        <v>1168</v>
      </c>
      <c r="B1501">
        <v>19.575657515557801</v>
      </c>
      <c r="C1501">
        <v>0.14836556044636401</v>
      </c>
      <c r="D1501">
        <v>0.557931029656483</v>
      </c>
      <c r="E1501">
        <v>0.26592096972579599</v>
      </c>
      <c r="F1501">
        <v>0.79030007486606102</v>
      </c>
      <c r="G1501" t="s">
        <v>9</v>
      </c>
      <c r="H1501" t="s">
        <v>3548</v>
      </c>
    </row>
    <row r="1502" spans="1:8" hidden="1" x14ac:dyDescent="0.2">
      <c r="A1502" t="s">
        <v>1169</v>
      </c>
      <c r="B1502">
        <v>5.8383583157594598</v>
      </c>
      <c r="C1502">
        <v>0.89446103620185802</v>
      </c>
      <c r="D1502">
        <v>0.95665352982869101</v>
      </c>
      <c r="E1502">
        <v>0.93498953206395496</v>
      </c>
      <c r="F1502">
        <v>0.34979369413144001</v>
      </c>
      <c r="G1502" t="s">
        <v>9</v>
      </c>
      <c r="H1502" t="s">
        <v>3549</v>
      </c>
    </row>
    <row r="1503" spans="1:8" hidden="1" x14ac:dyDescent="0.2">
      <c r="A1503" t="s">
        <v>1172</v>
      </c>
      <c r="B1503">
        <v>3.1108201507704001</v>
      </c>
      <c r="C1503">
        <v>0.85780755953563903</v>
      </c>
      <c r="D1503">
        <v>1.3389060808775699</v>
      </c>
      <c r="E1503">
        <v>0.64067791743345903</v>
      </c>
      <c r="F1503">
        <v>0.52173196426337898</v>
      </c>
      <c r="G1503" t="s">
        <v>9</v>
      </c>
      <c r="H1503" t="s">
        <v>3550</v>
      </c>
    </row>
    <row r="1504" spans="1:8" hidden="1" x14ac:dyDescent="0.2">
      <c r="A1504" t="s">
        <v>1170</v>
      </c>
      <c r="B1504">
        <v>2.1568329195051401</v>
      </c>
      <c r="C1504">
        <v>0.47739387789367199</v>
      </c>
      <c r="D1504">
        <v>1.6575807948254899</v>
      </c>
      <c r="E1504">
        <v>0.28800640028164198</v>
      </c>
      <c r="F1504">
        <v>0.77334183943872303</v>
      </c>
      <c r="G1504" t="s">
        <v>9</v>
      </c>
      <c r="H1504" t="s">
        <v>3551</v>
      </c>
    </row>
    <row r="1505" spans="1:8" hidden="1" x14ac:dyDescent="0.2">
      <c r="A1505" t="s">
        <v>1263</v>
      </c>
      <c r="B1505">
        <v>6.30527164452345</v>
      </c>
      <c r="C1505">
        <v>0.84124785065499896</v>
      </c>
      <c r="D1505">
        <v>0.99317461369115401</v>
      </c>
      <c r="E1505">
        <v>0.84702915183110095</v>
      </c>
      <c r="F1505">
        <v>0.39697887280351801</v>
      </c>
      <c r="G1505" t="s">
        <v>9</v>
      </c>
      <c r="H1505" t="s">
        <v>3552</v>
      </c>
    </row>
    <row r="1506" spans="1:8" hidden="1" x14ac:dyDescent="0.2">
      <c r="A1506" t="s">
        <v>1281</v>
      </c>
      <c r="B1506">
        <v>1.7827207128015701</v>
      </c>
      <c r="C1506">
        <v>0.17921279346438401</v>
      </c>
      <c r="D1506">
        <v>1.63559296936136</v>
      </c>
      <c r="E1506">
        <v>0.109570533024705</v>
      </c>
      <c r="F1506">
        <v>0.91274998115405204</v>
      </c>
      <c r="G1506" t="s">
        <v>9</v>
      </c>
      <c r="H1506" t="s">
        <v>3553</v>
      </c>
    </row>
    <row r="1507" spans="1:8" x14ac:dyDescent="0.2">
      <c r="A1507" t="s">
        <v>1578</v>
      </c>
      <c r="B1507">
        <v>15.244084087894899</v>
      </c>
      <c r="C1507">
        <v>-0.68626681870670503</v>
      </c>
      <c r="D1507">
        <v>0.59881682193420904</v>
      </c>
      <c r="E1507">
        <v>-1.1460379761711199</v>
      </c>
      <c r="F1507">
        <v>0.251779439069518</v>
      </c>
      <c r="G1507" t="s">
        <v>9</v>
      </c>
      <c r="H1507" t="s">
        <v>3785</v>
      </c>
    </row>
    <row r="1508" spans="1:8" x14ac:dyDescent="0.2">
      <c r="A1508" t="s">
        <v>1582</v>
      </c>
      <c r="B1508">
        <v>30.347301733373101</v>
      </c>
      <c r="C1508">
        <v>-1.53153182915245E-2</v>
      </c>
      <c r="D1508">
        <v>0.451266444073046</v>
      </c>
      <c r="E1508">
        <v>-3.3938526767670299E-2</v>
      </c>
      <c r="F1508">
        <v>0.97292617095462797</v>
      </c>
      <c r="G1508">
        <v>0.99783815133048703</v>
      </c>
      <c r="H1508" t="s">
        <v>2835</v>
      </c>
    </row>
    <row r="1509" spans="1:8" x14ac:dyDescent="0.2">
      <c r="A1509" t="s">
        <v>1583</v>
      </c>
      <c r="B1509">
        <v>23.074045053764401</v>
      </c>
      <c r="C1509">
        <v>-0.71400354480915296</v>
      </c>
      <c r="D1509">
        <v>0.52872925459210296</v>
      </c>
      <c r="E1509">
        <v>-1.3504142973136299</v>
      </c>
      <c r="F1509">
        <v>0.17688312727189201</v>
      </c>
      <c r="G1509" t="s">
        <v>9</v>
      </c>
      <c r="H1509" t="s">
        <v>3787</v>
      </c>
    </row>
    <row r="1510" spans="1:8" hidden="1" x14ac:dyDescent="0.2">
      <c r="A1510" t="s">
        <v>1180</v>
      </c>
      <c r="B1510">
        <v>0</v>
      </c>
      <c r="C1510" t="s">
        <v>9</v>
      </c>
      <c r="D1510" t="s">
        <v>9</v>
      </c>
      <c r="E1510" t="s">
        <v>9</v>
      </c>
      <c r="F1510" t="s">
        <v>9</v>
      </c>
      <c r="G1510" t="s">
        <v>9</v>
      </c>
      <c r="H1510" t="s">
        <v>3557</v>
      </c>
    </row>
    <row r="1511" spans="1:8" hidden="1" x14ac:dyDescent="0.2">
      <c r="A1511" t="s">
        <v>1187</v>
      </c>
      <c r="B1511">
        <v>23.821174604620001</v>
      </c>
      <c r="C1511">
        <v>0.84838664706215705</v>
      </c>
      <c r="D1511">
        <v>0.4998036797048</v>
      </c>
      <c r="E1511">
        <v>1.6974397778808701</v>
      </c>
      <c r="F1511">
        <v>8.9613547561606499E-2</v>
      </c>
      <c r="G1511" t="s">
        <v>9</v>
      </c>
      <c r="H1511" t="s">
        <v>3558</v>
      </c>
    </row>
    <row r="1512" spans="1:8" x14ac:dyDescent="0.2">
      <c r="A1512" t="s">
        <v>1585</v>
      </c>
      <c r="B1512">
        <v>6.6500330124137896</v>
      </c>
      <c r="C1512">
        <v>-0.16908505765190199</v>
      </c>
      <c r="D1512">
        <v>0.91571322366778896</v>
      </c>
      <c r="E1512">
        <v>-0.184648483042158</v>
      </c>
      <c r="F1512">
        <v>0.85350475577688201</v>
      </c>
      <c r="G1512" t="s">
        <v>9</v>
      </c>
      <c r="H1512" t="s">
        <v>3788</v>
      </c>
    </row>
    <row r="1513" spans="1:8" hidden="1" x14ac:dyDescent="0.2">
      <c r="A1513" t="s">
        <v>1190</v>
      </c>
      <c r="B1513">
        <v>0</v>
      </c>
      <c r="C1513" t="s">
        <v>9</v>
      </c>
      <c r="D1513" t="s">
        <v>9</v>
      </c>
      <c r="E1513" t="s">
        <v>9</v>
      </c>
      <c r="F1513" t="s">
        <v>9</v>
      </c>
      <c r="G1513" t="s">
        <v>9</v>
      </c>
      <c r="H1513" t="s">
        <v>3560</v>
      </c>
    </row>
    <row r="1514" spans="1:8" hidden="1" x14ac:dyDescent="0.2">
      <c r="A1514" t="s">
        <v>1197</v>
      </c>
      <c r="B1514">
        <v>0</v>
      </c>
      <c r="C1514" t="s">
        <v>9</v>
      </c>
      <c r="D1514" t="s">
        <v>9</v>
      </c>
      <c r="E1514" t="s">
        <v>9</v>
      </c>
      <c r="F1514" t="s">
        <v>9</v>
      </c>
      <c r="G1514" t="s">
        <v>9</v>
      </c>
      <c r="H1514" t="s">
        <v>3561</v>
      </c>
    </row>
    <row r="1515" spans="1:8" x14ac:dyDescent="0.2">
      <c r="A1515" t="s">
        <v>1588</v>
      </c>
      <c r="B1515">
        <v>59.031396732730201</v>
      </c>
      <c r="C1515">
        <v>-0.18744032819218201</v>
      </c>
      <c r="D1515">
        <v>0.32253477711769502</v>
      </c>
      <c r="E1515">
        <v>-0.581147651323764</v>
      </c>
      <c r="F1515">
        <v>0.56114094547056903</v>
      </c>
      <c r="G1515">
        <v>0.90389043987298201</v>
      </c>
      <c r="H1515" t="s">
        <v>2550</v>
      </c>
    </row>
    <row r="1516" spans="1:8" hidden="1" x14ac:dyDescent="0.2">
      <c r="A1516" t="s">
        <v>1237</v>
      </c>
      <c r="B1516">
        <v>16.458367375492301</v>
      </c>
      <c r="C1516">
        <v>0.75880773848517302</v>
      </c>
      <c r="D1516">
        <v>0.57891860804355599</v>
      </c>
      <c r="E1516">
        <v>1.3107330252339799</v>
      </c>
      <c r="F1516">
        <v>0.18994797694850199</v>
      </c>
      <c r="G1516" t="s">
        <v>9</v>
      </c>
      <c r="H1516" t="s">
        <v>3563</v>
      </c>
    </row>
    <row r="1517" spans="1:8" hidden="1" x14ac:dyDescent="0.2">
      <c r="A1517" t="s">
        <v>1238</v>
      </c>
      <c r="B1517">
        <v>0.38313914858248599</v>
      </c>
      <c r="C1517">
        <v>0.89633526296494204</v>
      </c>
      <c r="D1517">
        <v>3.8969025149802299</v>
      </c>
      <c r="E1517">
        <v>0.23001223651844099</v>
      </c>
      <c r="F1517">
        <v>0.81808226125497097</v>
      </c>
      <c r="G1517" t="s">
        <v>9</v>
      </c>
      <c r="H1517" t="s">
        <v>3564</v>
      </c>
    </row>
    <row r="1518" spans="1:8" hidden="1" x14ac:dyDescent="0.2">
      <c r="A1518" t="s">
        <v>1239</v>
      </c>
      <c r="B1518">
        <v>0</v>
      </c>
      <c r="C1518" t="s">
        <v>9</v>
      </c>
      <c r="D1518" t="s">
        <v>9</v>
      </c>
      <c r="E1518" t="s">
        <v>9</v>
      </c>
      <c r="F1518" t="s">
        <v>9</v>
      </c>
      <c r="G1518" t="s">
        <v>9</v>
      </c>
      <c r="H1518" t="s">
        <v>3565</v>
      </c>
    </row>
    <row r="1519" spans="1:8" hidden="1" x14ac:dyDescent="0.2">
      <c r="A1519" t="s">
        <v>1240</v>
      </c>
      <c r="B1519">
        <v>0</v>
      </c>
      <c r="C1519" t="s">
        <v>9</v>
      </c>
      <c r="D1519" t="s">
        <v>9</v>
      </c>
      <c r="E1519" t="s">
        <v>9</v>
      </c>
      <c r="F1519" t="s">
        <v>9</v>
      </c>
      <c r="G1519" t="s">
        <v>9</v>
      </c>
      <c r="H1519" t="s">
        <v>3566</v>
      </c>
    </row>
    <row r="1520" spans="1:8" x14ac:dyDescent="0.2">
      <c r="A1520" t="s">
        <v>1589</v>
      </c>
      <c r="B1520">
        <v>187.17429190490799</v>
      </c>
      <c r="C1520">
        <v>-6.8252695425105897E-2</v>
      </c>
      <c r="D1520">
        <v>0.20429408444903099</v>
      </c>
      <c r="E1520">
        <v>-0.33409041485062702</v>
      </c>
      <c r="F1520">
        <v>0.73831133278067995</v>
      </c>
      <c r="G1520">
        <v>0.95198697057373804</v>
      </c>
      <c r="H1520" t="s">
        <v>2680</v>
      </c>
    </row>
    <row r="1521" spans="1:8" x14ac:dyDescent="0.2">
      <c r="A1521" t="s">
        <v>1591</v>
      </c>
      <c r="B1521">
        <v>153.63366733056401</v>
      </c>
      <c r="C1521">
        <v>-0.36120323107970997</v>
      </c>
      <c r="D1521">
        <v>0.21174630261058</v>
      </c>
      <c r="E1521">
        <v>-1.7058301685862001</v>
      </c>
      <c r="F1521">
        <v>8.8039704396842999E-2</v>
      </c>
      <c r="G1521">
        <v>0.46077923210295701</v>
      </c>
      <c r="H1521" t="s">
        <v>2202</v>
      </c>
    </row>
    <row r="1522" spans="1:8" hidden="1" x14ac:dyDescent="0.2">
      <c r="A1522" t="s">
        <v>1246</v>
      </c>
      <c r="B1522">
        <v>10.288386116570701</v>
      </c>
      <c r="C1522">
        <v>0.14244296600346801</v>
      </c>
      <c r="D1522">
        <v>0.77250020538149</v>
      </c>
      <c r="E1522">
        <v>0.184392139977651</v>
      </c>
      <c r="F1522">
        <v>0.85370583549060197</v>
      </c>
      <c r="G1522" t="s">
        <v>9</v>
      </c>
      <c r="H1522" t="s">
        <v>3569</v>
      </c>
    </row>
    <row r="1523" spans="1:8" x14ac:dyDescent="0.2">
      <c r="A1523" t="s">
        <v>1592</v>
      </c>
      <c r="B1523">
        <v>69.777515226749102</v>
      </c>
      <c r="C1523">
        <v>-0.519395586777748</v>
      </c>
      <c r="D1523">
        <v>0.29699452229014101</v>
      </c>
      <c r="E1523">
        <v>-1.7488389441416601</v>
      </c>
      <c r="F1523">
        <v>8.0318862929255705E-2</v>
      </c>
      <c r="G1523">
        <v>0.434909979126477</v>
      </c>
      <c r="H1523" t="s">
        <v>2196</v>
      </c>
    </row>
    <row r="1524" spans="1:8" hidden="1" x14ac:dyDescent="0.2">
      <c r="A1524" t="s">
        <v>1248</v>
      </c>
      <c r="B1524">
        <v>0</v>
      </c>
      <c r="C1524" t="s">
        <v>9</v>
      </c>
      <c r="D1524" t="s">
        <v>9</v>
      </c>
      <c r="E1524" t="s">
        <v>9</v>
      </c>
      <c r="F1524" t="s">
        <v>9</v>
      </c>
      <c r="G1524" t="s">
        <v>9</v>
      </c>
      <c r="H1524" t="s">
        <v>3571</v>
      </c>
    </row>
    <row r="1525" spans="1:8" x14ac:dyDescent="0.2">
      <c r="A1525" t="s">
        <v>1594</v>
      </c>
      <c r="B1525">
        <v>98.050861002641597</v>
      </c>
      <c r="C1525">
        <v>-0.65781919010285295</v>
      </c>
      <c r="D1525">
        <v>0.26583692076541399</v>
      </c>
      <c r="E1525">
        <v>-2.4745215533223099</v>
      </c>
      <c r="F1525">
        <v>1.3341477038140599E-2</v>
      </c>
      <c r="G1525">
        <v>0.153617578467733</v>
      </c>
      <c r="H1525" t="s">
        <v>2118</v>
      </c>
    </row>
    <row r="1526" spans="1:8" hidden="1" x14ac:dyDescent="0.2">
      <c r="A1526" t="s">
        <v>1249</v>
      </c>
      <c r="B1526">
        <v>0</v>
      </c>
      <c r="C1526" t="s">
        <v>9</v>
      </c>
      <c r="D1526" t="s">
        <v>9</v>
      </c>
      <c r="E1526" t="s">
        <v>9</v>
      </c>
      <c r="F1526" t="s">
        <v>9</v>
      </c>
      <c r="G1526" t="s">
        <v>9</v>
      </c>
      <c r="H1526" t="s">
        <v>3573</v>
      </c>
    </row>
    <row r="1527" spans="1:8" hidden="1" x14ac:dyDescent="0.2">
      <c r="A1527" t="s">
        <v>1253</v>
      </c>
      <c r="B1527">
        <v>0.67970157957272304</v>
      </c>
      <c r="C1527">
        <v>2.8802653602717099</v>
      </c>
      <c r="D1527">
        <v>2.9745116280427402</v>
      </c>
      <c r="E1527">
        <v>0.96831538095783198</v>
      </c>
      <c r="F1527">
        <v>0.33288688547631701</v>
      </c>
      <c r="G1527" t="s">
        <v>9</v>
      </c>
      <c r="H1527" t="s">
        <v>3574</v>
      </c>
    </row>
    <row r="1528" spans="1:8" hidden="1" x14ac:dyDescent="0.2">
      <c r="A1528" t="s">
        <v>1260</v>
      </c>
      <c r="B1528">
        <v>0</v>
      </c>
      <c r="C1528" t="s">
        <v>9</v>
      </c>
      <c r="D1528" t="s">
        <v>9</v>
      </c>
      <c r="E1528" t="s">
        <v>9</v>
      </c>
      <c r="F1528" t="s">
        <v>9</v>
      </c>
      <c r="G1528" t="s">
        <v>9</v>
      </c>
      <c r="H1528" t="s">
        <v>3575</v>
      </c>
    </row>
    <row r="1529" spans="1:8" x14ac:dyDescent="0.2">
      <c r="A1529" t="s">
        <v>1596</v>
      </c>
      <c r="B1529">
        <v>4.1250936728157797</v>
      </c>
      <c r="C1529">
        <v>-0.76181477273435705</v>
      </c>
      <c r="D1529">
        <v>1.17844927875815</v>
      </c>
      <c r="E1529">
        <v>-0.64645529210825103</v>
      </c>
      <c r="F1529">
        <v>0.51798454196613897</v>
      </c>
      <c r="G1529" t="s">
        <v>9</v>
      </c>
      <c r="H1529" t="s">
        <v>3790</v>
      </c>
    </row>
    <row r="1530" spans="1:8" x14ac:dyDescent="0.2">
      <c r="A1530" t="s">
        <v>1597</v>
      </c>
      <c r="B1530">
        <v>41.135532911647203</v>
      </c>
      <c r="C1530">
        <v>-6.9274502503368293E-2</v>
      </c>
      <c r="D1530">
        <v>0.36570344996583098</v>
      </c>
      <c r="E1530">
        <v>-0.18942808034718001</v>
      </c>
      <c r="F1530">
        <v>0.84975731792664</v>
      </c>
      <c r="G1530">
        <v>0.98175331219131701</v>
      </c>
      <c r="H1530" t="s">
        <v>2745</v>
      </c>
    </row>
    <row r="1531" spans="1:8" hidden="1" x14ac:dyDescent="0.2">
      <c r="A1531" t="s">
        <v>1265</v>
      </c>
      <c r="B1531">
        <v>5.0370503807733797</v>
      </c>
      <c r="C1531">
        <v>8.7282102901887995E-2</v>
      </c>
      <c r="D1531">
        <v>1.0782477819055201</v>
      </c>
      <c r="E1531">
        <v>8.0948094089876202E-2</v>
      </c>
      <c r="F1531">
        <v>0.93548323187812299</v>
      </c>
      <c r="G1531" t="s">
        <v>9</v>
      </c>
      <c r="H1531" t="s">
        <v>3578</v>
      </c>
    </row>
    <row r="1532" spans="1:8" hidden="1" x14ac:dyDescent="0.2">
      <c r="A1532" t="s">
        <v>1264</v>
      </c>
      <c r="B1532">
        <v>0</v>
      </c>
      <c r="C1532" t="s">
        <v>9</v>
      </c>
      <c r="D1532" t="s">
        <v>9</v>
      </c>
      <c r="E1532" t="s">
        <v>9</v>
      </c>
      <c r="F1532" t="s">
        <v>9</v>
      </c>
      <c r="G1532" t="s">
        <v>9</v>
      </c>
      <c r="H1532" t="s">
        <v>3579</v>
      </c>
    </row>
    <row r="1533" spans="1:8" hidden="1" x14ac:dyDescent="0.2">
      <c r="A1533" t="s">
        <v>1268</v>
      </c>
      <c r="B1533">
        <v>0</v>
      </c>
      <c r="C1533" t="s">
        <v>9</v>
      </c>
      <c r="D1533" t="s">
        <v>9</v>
      </c>
      <c r="E1533" t="s">
        <v>9</v>
      </c>
      <c r="F1533" t="s">
        <v>9</v>
      </c>
      <c r="G1533" t="s">
        <v>9</v>
      </c>
      <c r="H1533" t="s">
        <v>3580</v>
      </c>
    </row>
    <row r="1534" spans="1:8" x14ac:dyDescent="0.2">
      <c r="A1534" t="s">
        <v>1599</v>
      </c>
      <c r="B1534">
        <v>1.82200051440697</v>
      </c>
      <c r="C1534">
        <v>-0.49520080164205899</v>
      </c>
      <c r="D1534">
        <v>1.8139648053348401</v>
      </c>
      <c r="E1534">
        <v>-0.27299361056271898</v>
      </c>
      <c r="F1534">
        <v>0.78485812713201697</v>
      </c>
      <c r="G1534" t="s">
        <v>9</v>
      </c>
      <c r="H1534" t="s">
        <v>3781</v>
      </c>
    </row>
    <row r="1535" spans="1:8" hidden="1" x14ac:dyDescent="0.2">
      <c r="A1535" t="s">
        <v>1271</v>
      </c>
      <c r="B1535">
        <v>0</v>
      </c>
      <c r="C1535" t="s">
        <v>9</v>
      </c>
      <c r="D1535" t="s">
        <v>9</v>
      </c>
      <c r="E1535" t="s">
        <v>9</v>
      </c>
      <c r="F1535" t="s">
        <v>9</v>
      </c>
      <c r="G1535" t="s">
        <v>9</v>
      </c>
      <c r="H1535" t="s">
        <v>3582</v>
      </c>
    </row>
    <row r="1536" spans="1:8" x14ac:dyDescent="0.2">
      <c r="A1536" t="s">
        <v>1604</v>
      </c>
      <c r="B1536">
        <v>0.149101129126778</v>
      </c>
      <c r="C1536">
        <v>0</v>
      </c>
      <c r="D1536">
        <v>4.9974549951786198</v>
      </c>
      <c r="E1536">
        <v>0</v>
      </c>
      <c r="F1536">
        <v>1</v>
      </c>
      <c r="G1536" t="s">
        <v>9</v>
      </c>
      <c r="H1536" t="s">
        <v>3795</v>
      </c>
    </row>
    <row r="1537" spans="1:8" x14ac:dyDescent="0.2">
      <c r="A1537" t="s">
        <v>1611</v>
      </c>
      <c r="B1537">
        <v>135.32610344947</v>
      </c>
      <c r="C1537">
        <v>-0.18008766208927199</v>
      </c>
      <c r="D1537">
        <v>0.22684440479021101</v>
      </c>
      <c r="E1537">
        <v>-0.793881878002765</v>
      </c>
      <c r="F1537">
        <v>0.427264200516769</v>
      </c>
      <c r="G1537">
        <v>0.84821415176481796</v>
      </c>
      <c r="H1537" t="s">
        <v>2454</v>
      </c>
    </row>
    <row r="1538" spans="1:8" x14ac:dyDescent="0.2">
      <c r="A1538" t="s">
        <v>1615</v>
      </c>
      <c r="B1538">
        <v>120.280705229829</v>
      </c>
      <c r="C1538">
        <v>-6.9254230121680194E-2</v>
      </c>
      <c r="D1538">
        <v>0.24312668437827201</v>
      </c>
      <c r="E1538">
        <v>-0.28484833040346202</v>
      </c>
      <c r="F1538">
        <v>0.77576034301264296</v>
      </c>
      <c r="G1538">
        <v>0.95605938297888404</v>
      </c>
      <c r="H1538" t="s">
        <v>2702</v>
      </c>
    </row>
    <row r="1539" spans="1:8" x14ac:dyDescent="0.2">
      <c r="A1539" t="s">
        <v>1618</v>
      </c>
      <c r="B1539">
        <v>7.4558802581847798</v>
      </c>
      <c r="C1539">
        <v>-0.54542241594895202</v>
      </c>
      <c r="D1539">
        <v>0.894953099363481</v>
      </c>
      <c r="E1539">
        <v>-0.60944245719342605</v>
      </c>
      <c r="F1539">
        <v>0.54223120308397199</v>
      </c>
      <c r="G1539" t="s">
        <v>9</v>
      </c>
      <c r="H1539" t="s">
        <v>3804</v>
      </c>
    </row>
    <row r="1540" spans="1:8" hidden="1" x14ac:dyDescent="0.2">
      <c r="A1540" t="s">
        <v>1284</v>
      </c>
      <c r="B1540">
        <v>0</v>
      </c>
      <c r="C1540" t="s">
        <v>9</v>
      </c>
      <c r="D1540" t="s">
        <v>9</v>
      </c>
      <c r="E1540" t="s">
        <v>9</v>
      </c>
      <c r="F1540" t="s">
        <v>9</v>
      </c>
      <c r="G1540" t="s">
        <v>9</v>
      </c>
      <c r="H1540" t="s">
        <v>3587</v>
      </c>
    </row>
    <row r="1541" spans="1:8" hidden="1" x14ac:dyDescent="0.2">
      <c r="A1541" t="s">
        <v>1285</v>
      </c>
      <c r="B1541">
        <v>0.26737155522907302</v>
      </c>
      <c r="C1541">
        <v>2.2272598191039901</v>
      </c>
      <c r="D1541">
        <v>4.89963374879855</v>
      </c>
      <c r="E1541">
        <v>0.45457679763311798</v>
      </c>
      <c r="F1541">
        <v>0.64941373024417304</v>
      </c>
      <c r="G1541" t="s">
        <v>9</v>
      </c>
      <c r="H1541" t="s">
        <v>3588</v>
      </c>
    </row>
    <row r="1542" spans="1:8" x14ac:dyDescent="0.2">
      <c r="A1542" t="s">
        <v>1620</v>
      </c>
      <c r="B1542">
        <v>1.3222616413363399</v>
      </c>
      <c r="C1542">
        <v>-1.6270024281667399</v>
      </c>
      <c r="D1542">
        <v>1.98838595854344</v>
      </c>
      <c r="E1542">
        <v>-0.81825282520027998</v>
      </c>
      <c r="F1542">
        <v>0.41321283717856</v>
      </c>
      <c r="G1542" t="s">
        <v>9</v>
      </c>
      <c r="H1542" t="s">
        <v>3806</v>
      </c>
    </row>
    <row r="1543" spans="1:8" x14ac:dyDescent="0.2">
      <c r="A1543" t="s">
        <v>1622</v>
      </c>
      <c r="B1543">
        <v>124.13365955149401</v>
      </c>
      <c r="C1543">
        <v>-1.59620805916337E-2</v>
      </c>
      <c r="D1543">
        <v>0.23503717103350799</v>
      </c>
      <c r="E1543">
        <v>-6.7913005085302305E-2</v>
      </c>
      <c r="F1543">
        <v>0.94585488609506896</v>
      </c>
      <c r="G1543">
        <v>0.99783815133048703</v>
      </c>
      <c r="H1543" t="s">
        <v>2837</v>
      </c>
    </row>
    <row r="1544" spans="1:8" hidden="1" x14ac:dyDescent="0.2">
      <c r="A1544" t="s">
        <v>1176</v>
      </c>
      <c r="B1544">
        <v>22.6996565196938</v>
      </c>
      <c r="C1544">
        <v>0.31807364191878501</v>
      </c>
      <c r="D1544">
        <v>0.49566525137107298</v>
      </c>
      <c r="E1544">
        <v>0.641710592055732</v>
      </c>
      <c r="F1544">
        <v>0.52106111060306604</v>
      </c>
      <c r="G1544" t="s">
        <v>9</v>
      </c>
      <c r="H1544" t="s">
        <v>3591</v>
      </c>
    </row>
    <row r="1545" spans="1:8" hidden="1" x14ac:dyDescent="0.2">
      <c r="A1545" t="s">
        <v>1177</v>
      </c>
      <c r="B1545">
        <v>8.5681907807311006</v>
      </c>
      <c r="C1545">
        <v>1.5887119196154799E-2</v>
      </c>
      <c r="D1545">
        <v>0.80550005280306203</v>
      </c>
      <c r="E1545">
        <v>1.9723300005840098E-2</v>
      </c>
      <c r="F1545">
        <v>0.98426410367694095</v>
      </c>
      <c r="G1545" t="s">
        <v>9</v>
      </c>
      <c r="H1545" t="s">
        <v>3592</v>
      </c>
    </row>
    <row r="1546" spans="1:8" hidden="1" x14ac:dyDescent="0.2">
      <c r="A1546" t="s">
        <v>1182</v>
      </c>
      <c r="B1546">
        <v>0</v>
      </c>
      <c r="C1546" t="s">
        <v>9</v>
      </c>
      <c r="D1546" t="s">
        <v>9</v>
      </c>
      <c r="E1546" t="s">
        <v>9</v>
      </c>
      <c r="F1546" t="s">
        <v>9</v>
      </c>
      <c r="G1546" t="s">
        <v>9</v>
      </c>
      <c r="H1546" t="s">
        <v>3593</v>
      </c>
    </row>
    <row r="1547" spans="1:8" hidden="1" x14ac:dyDescent="0.2">
      <c r="A1547" t="s">
        <v>1186</v>
      </c>
      <c r="B1547">
        <v>19.599880135073001</v>
      </c>
      <c r="C1547">
        <v>0.77182804594010201</v>
      </c>
      <c r="D1547">
        <v>0.54248527008411895</v>
      </c>
      <c r="E1547">
        <v>1.4227631393944</v>
      </c>
      <c r="F1547">
        <v>0.15480483019754099</v>
      </c>
      <c r="G1547" t="s">
        <v>9</v>
      </c>
      <c r="H1547" t="s">
        <v>3594</v>
      </c>
    </row>
    <row r="1548" spans="1:8" hidden="1" x14ac:dyDescent="0.2">
      <c r="A1548" t="s">
        <v>1189</v>
      </c>
      <c r="B1548">
        <v>0</v>
      </c>
      <c r="C1548" t="s">
        <v>9</v>
      </c>
      <c r="D1548" t="s">
        <v>9</v>
      </c>
      <c r="E1548" t="s">
        <v>9</v>
      </c>
      <c r="F1548" t="s">
        <v>9</v>
      </c>
      <c r="G1548" t="s">
        <v>9</v>
      </c>
      <c r="H1548" t="s">
        <v>3595</v>
      </c>
    </row>
    <row r="1549" spans="1:8" hidden="1" x14ac:dyDescent="0.2">
      <c r="A1549" t="s">
        <v>1188</v>
      </c>
      <c r="B1549">
        <v>0</v>
      </c>
      <c r="C1549" t="s">
        <v>9</v>
      </c>
      <c r="D1549" t="s">
        <v>9</v>
      </c>
      <c r="E1549" t="s">
        <v>9</v>
      </c>
      <c r="F1549" t="s">
        <v>9</v>
      </c>
      <c r="G1549" t="s">
        <v>9</v>
      </c>
      <c r="H1549" t="s">
        <v>3596</v>
      </c>
    </row>
    <row r="1550" spans="1:8" hidden="1" x14ac:dyDescent="0.2">
      <c r="A1550" t="s">
        <v>1192</v>
      </c>
      <c r="B1550">
        <v>3.2480015179359598</v>
      </c>
      <c r="C1550">
        <v>0.17081823578253899</v>
      </c>
      <c r="D1550">
        <v>1.41531495521936</v>
      </c>
      <c r="E1550">
        <v>0.120692737084845</v>
      </c>
      <c r="F1550">
        <v>0.90393441190826096</v>
      </c>
      <c r="G1550" t="s">
        <v>9</v>
      </c>
      <c r="H1550" t="s">
        <v>3597</v>
      </c>
    </row>
    <row r="1551" spans="1:8" hidden="1" x14ac:dyDescent="0.2">
      <c r="A1551" t="s">
        <v>1194</v>
      </c>
      <c r="B1551">
        <v>5.9825057092476799</v>
      </c>
      <c r="C1551">
        <v>0.29281512473142302</v>
      </c>
      <c r="D1551">
        <v>0.96364639225623905</v>
      </c>
      <c r="E1551">
        <v>0.30386158977448002</v>
      </c>
      <c r="F1551">
        <v>0.76123334186332503</v>
      </c>
      <c r="G1551" t="s">
        <v>9</v>
      </c>
      <c r="H1551" t="s">
        <v>3598</v>
      </c>
    </row>
    <row r="1552" spans="1:8" x14ac:dyDescent="0.2">
      <c r="A1552" t="s">
        <v>1626</v>
      </c>
      <c r="B1552">
        <v>22.113968834068299</v>
      </c>
      <c r="C1552">
        <v>-0.84578527939941395</v>
      </c>
      <c r="D1552">
        <v>0.53007266140428799</v>
      </c>
      <c r="E1552">
        <v>-1.59560252958288</v>
      </c>
      <c r="F1552">
        <v>0.110577562414095</v>
      </c>
      <c r="G1552" t="s">
        <v>9</v>
      </c>
      <c r="H1552" t="s">
        <v>3808</v>
      </c>
    </row>
    <row r="1553" spans="1:8" hidden="1" x14ac:dyDescent="0.2">
      <c r="A1553" t="s">
        <v>1201</v>
      </c>
      <c r="B1553">
        <v>8.5382437979411794</v>
      </c>
      <c r="C1553">
        <v>0.31146241913280298</v>
      </c>
      <c r="D1553">
        <v>0.85186722946774196</v>
      </c>
      <c r="E1553">
        <v>0.36562319614925098</v>
      </c>
      <c r="F1553">
        <v>0.71464626381267604</v>
      </c>
      <c r="G1553" t="s">
        <v>9</v>
      </c>
      <c r="H1553" t="s">
        <v>3600</v>
      </c>
    </row>
    <row r="1554" spans="1:8" hidden="1" x14ac:dyDescent="0.2">
      <c r="A1554" t="s">
        <v>1205</v>
      </c>
      <c r="B1554">
        <v>12.656654326055101</v>
      </c>
      <c r="C1554">
        <v>0.36049380614867799</v>
      </c>
      <c r="D1554">
        <v>0.66219373780520296</v>
      </c>
      <c r="E1554">
        <v>0.54439325769450897</v>
      </c>
      <c r="F1554">
        <v>0.58617088446977905</v>
      </c>
      <c r="G1554" t="s">
        <v>9</v>
      </c>
      <c r="H1554" t="s">
        <v>3601</v>
      </c>
    </row>
    <row r="1555" spans="1:8" x14ac:dyDescent="0.2">
      <c r="A1555" t="s">
        <v>1630</v>
      </c>
      <c r="B1555">
        <v>71.789462946724896</v>
      </c>
      <c r="C1555">
        <v>-5.0052070500969499E-2</v>
      </c>
      <c r="D1555">
        <v>0.28537473699039401</v>
      </c>
      <c r="E1555">
        <v>-0.175390684644431</v>
      </c>
      <c r="F1555">
        <v>0.86077265971286498</v>
      </c>
      <c r="G1555">
        <v>0.98650648833474397</v>
      </c>
      <c r="H1555" t="s">
        <v>2752</v>
      </c>
    </row>
    <row r="1556" spans="1:8" hidden="1" x14ac:dyDescent="0.2">
      <c r="A1556" t="s">
        <v>1207</v>
      </c>
      <c r="B1556">
        <v>2.0755826275809</v>
      </c>
      <c r="C1556">
        <v>1.5013825366414399</v>
      </c>
      <c r="D1556">
        <v>1.9562045981754901</v>
      </c>
      <c r="E1556">
        <v>0.76749770348241897</v>
      </c>
      <c r="F1556">
        <v>0.44278565808383502</v>
      </c>
      <c r="G1556" t="s">
        <v>9</v>
      </c>
      <c r="H1556" t="s">
        <v>3603</v>
      </c>
    </row>
    <row r="1557" spans="1:8" x14ac:dyDescent="0.2">
      <c r="A1557" t="s">
        <v>1641</v>
      </c>
      <c r="B1557">
        <v>1.8090706983396201</v>
      </c>
      <c r="C1557">
        <v>-1.1696952420176201</v>
      </c>
      <c r="D1557">
        <v>1.69408526960721</v>
      </c>
      <c r="E1557">
        <v>-0.69045830396059404</v>
      </c>
      <c r="F1557">
        <v>0.489906022376771</v>
      </c>
      <c r="G1557" t="s">
        <v>9</v>
      </c>
      <c r="H1557" t="s">
        <v>3891</v>
      </c>
    </row>
    <row r="1558" spans="1:8" hidden="1" x14ac:dyDescent="0.2">
      <c r="A1558" t="s">
        <v>1210</v>
      </c>
      <c r="B1558">
        <v>0</v>
      </c>
      <c r="C1558" t="s">
        <v>9</v>
      </c>
      <c r="D1558" t="s">
        <v>9</v>
      </c>
      <c r="E1558" t="s">
        <v>9</v>
      </c>
      <c r="F1558" t="s">
        <v>9</v>
      </c>
      <c r="G1558" t="s">
        <v>9</v>
      </c>
      <c r="H1558" t="s">
        <v>3605</v>
      </c>
    </row>
    <row r="1559" spans="1:8" x14ac:dyDescent="0.2">
      <c r="A1559" t="s">
        <v>1643</v>
      </c>
      <c r="B1559">
        <v>19.8943160859919</v>
      </c>
      <c r="C1559">
        <v>-0.65622156120254105</v>
      </c>
      <c r="D1559">
        <v>0.53388342965582203</v>
      </c>
      <c r="E1559">
        <v>-1.2291476467542499</v>
      </c>
      <c r="F1559">
        <v>0.219016453618014</v>
      </c>
      <c r="G1559" t="s">
        <v>9</v>
      </c>
      <c r="H1559" t="s">
        <v>3893</v>
      </c>
    </row>
    <row r="1560" spans="1:8" x14ac:dyDescent="0.2">
      <c r="A1560" t="s">
        <v>1647</v>
      </c>
      <c r="B1560">
        <v>10.5979102413538</v>
      </c>
      <c r="C1560">
        <v>-0.67705254591707698</v>
      </c>
      <c r="D1560">
        <v>0.75559268794523604</v>
      </c>
      <c r="E1560">
        <v>-0.89605492048666902</v>
      </c>
      <c r="F1560">
        <v>0.37022343171706001</v>
      </c>
      <c r="G1560" t="s">
        <v>9</v>
      </c>
      <c r="H1560" t="s">
        <v>3897</v>
      </c>
    </row>
    <row r="1561" spans="1:8" hidden="1" x14ac:dyDescent="0.2">
      <c r="A1561" t="s">
        <v>1216</v>
      </c>
      <c r="B1561">
        <v>11.391500161305</v>
      </c>
      <c r="C1561">
        <v>0.37456328900119601</v>
      </c>
      <c r="D1561">
        <v>0.71941824449275604</v>
      </c>
      <c r="E1561">
        <v>0.52064747018654101</v>
      </c>
      <c r="F1561">
        <v>0.60261237406142998</v>
      </c>
      <c r="G1561" t="s">
        <v>9</v>
      </c>
      <c r="H1561" t="s">
        <v>3608</v>
      </c>
    </row>
    <row r="1562" spans="1:8" x14ac:dyDescent="0.2">
      <c r="A1562" t="s">
        <v>1648</v>
      </c>
      <c r="B1562">
        <v>3.7166452405435302</v>
      </c>
      <c r="C1562">
        <v>-0.30498918283774501</v>
      </c>
      <c r="D1562">
        <v>1.2297519679772699</v>
      </c>
      <c r="E1562">
        <v>-0.248008696696293</v>
      </c>
      <c r="F1562">
        <v>0.80412767798921503</v>
      </c>
      <c r="G1562" t="s">
        <v>9</v>
      </c>
      <c r="H1562" t="s">
        <v>3898</v>
      </c>
    </row>
    <row r="1563" spans="1:8" x14ac:dyDescent="0.2">
      <c r="A1563" t="s">
        <v>1653</v>
      </c>
      <c r="B1563">
        <v>69.009767983146205</v>
      </c>
      <c r="C1563">
        <v>-0.26599673659577699</v>
      </c>
      <c r="D1563">
        <v>0.29031510660764898</v>
      </c>
      <c r="E1563">
        <v>-0.91623456906520095</v>
      </c>
      <c r="F1563">
        <v>0.35954387781779201</v>
      </c>
      <c r="G1563">
        <v>0.79989621191015003</v>
      </c>
      <c r="H1563" t="s">
        <v>2410</v>
      </c>
    </row>
    <row r="1564" spans="1:8" hidden="1" x14ac:dyDescent="0.2">
      <c r="A1564" t="s">
        <v>1219</v>
      </c>
      <c r="B1564">
        <v>20.710286761624001</v>
      </c>
      <c r="C1564">
        <v>0.22502212791139101</v>
      </c>
      <c r="D1564">
        <v>0.51653007563815601</v>
      </c>
      <c r="E1564">
        <v>0.435641869707943</v>
      </c>
      <c r="F1564">
        <v>0.66309658763196</v>
      </c>
      <c r="G1564" t="s">
        <v>9</v>
      </c>
      <c r="H1564" t="s">
        <v>3611</v>
      </c>
    </row>
    <row r="1565" spans="1:8" x14ac:dyDescent="0.2">
      <c r="A1565" t="s">
        <v>1655</v>
      </c>
      <c r="B1565">
        <v>21.308727756167201</v>
      </c>
      <c r="C1565">
        <v>-0.13530693019860801</v>
      </c>
      <c r="D1565">
        <v>0.51026798039704802</v>
      </c>
      <c r="E1565">
        <v>-0.26516837308373498</v>
      </c>
      <c r="F1565">
        <v>0.79087975766498497</v>
      </c>
      <c r="G1565" t="s">
        <v>9</v>
      </c>
      <c r="H1565" t="s">
        <v>3900</v>
      </c>
    </row>
    <row r="1566" spans="1:8" x14ac:dyDescent="0.2">
      <c r="A1566" t="s">
        <v>1657</v>
      </c>
      <c r="B1566">
        <v>74.839948564291902</v>
      </c>
      <c r="C1566">
        <v>-0.47868580849447501</v>
      </c>
      <c r="D1566">
        <v>0.30325185276323202</v>
      </c>
      <c r="E1566">
        <v>-1.57850909774397</v>
      </c>
      <c r="F1566">
        <v>0.11444869973652801</v>
      </c>
      <c r="G1566">
        <v>0.49842930387544798</v>
      </c>
      <c r="H1566" t="s">
        <v>2234</v>
      </c>
    </row>
    <row r="1567" spans="1:8" x14ac:dyDescent="0.2">
      <c r="A1567" t="s">
        <v>1658</v>
      </c>
      <c r="B1567">
        <v>55.080544618316601</v>
      </c>
      <c r="C1567">
        <v>-0.176558673058092</v>
      </c>
      <c r="D1567">
        <v>0.32315915413325202</v>
      </c>
      <c r="E1567">
        <v>-0.54635207079818604</v>
      </c>
      <c r="F1567">
        <v>0.58482394953285899</v>
      </c>
      <c r="G1567">
        <v>0.91625145919154205</v>
      </c>
      <c r="H1567" t="s">
        <v>2571</v>
      </c>
    </row>
    <row r="1568" spans="1:8" x14ac:dyDescent="0.2">
      <c r="A1568" t="s">
        <v>1659</v>
      </c>
      <c r="B1568">
        <v>10.271711995510101</v>
      </c>
      <c r="C1568">
        <v>-1.4337906887524601</v>
      </c>
      <c r="D1568">
        <v>0.77914643194726796</v>
      </c>
      <c r="E1568">
        <v>-1.8402069623409401</v>
      </c>
      <c r="F1568">
        <v>6.5737858211711298E-2</v>
      </c>
      <c r="G1568" t="s">
        <v>9</v>
      </c>
      <c r="H1568" t="s">
        <v>3842</v>
      </c>
    </row>
    <row r="1569" spans="1:8" x14ac:dyDescent="0.2">
      <c r="A1569" t="s">
        <v>1661</v>
      </c>
      <c r="B1569">
        <v>0.38063631583360502</v>
      </c>
      <c r="C1569">
        <v>-2.2076332769365399</v>
      </c>
      <c r="D1569">
        <v>3.9427964252649002</v>
      </c>
      <c r="E1569">
        <v>-0.55991561288590297</v>
      </c>
      <c r="F1569">
        <v>0.57553699879780595</v>
      </c>
      <c r="G1569" t="s">
        <v>9</v>
      </c>
      <c r="H1569" t="s">
        <v>3903</v>
      </c>
    </row>
    <row r="1570" spans="1:8" x14ac:dyDescent="0.2">
      <c r="A1570" t="s">
        <v>1664</v>
      </c>
      <c r="B1570">
        <v>33.096794334971399</v>
      </c>
      <c r="C1570">
        <v>-0.73286147629116105</v>
      </c>
      <c r="D1570">
        <v>0.43675086200135399</v>
      </c>
      <c r="E1570">
        <v>-1.6779851857256101</v>
      </c>
      <c r="F1570">
        <v>9.3349991077892797E-2</v>
      </c>
      <c r="G1570">
        <v>0.47025058005488501</v>
      </c>
      <c r="H1570" t="s">
        <v>2207</v>
      </c>
    </row>
    <row r="1571" spans="1:8" x14ac:dyDescent="0.2">
      <c r="A1571" t="s">
        <v>1665</v>
      </c>
      <c r="B1571">
        <v>152.799681226263</v>
      </c>
      <c r="C1571">
        <v>-0.24892237476804299</v>
      </c>
      <c r="D1571">
        <v>0.22130684300681</v>
      </c>
      <c r="E1571">
        <v>-1.1247839035884799</v>
      </c>
      <c r="F1571">
        <v>0.26068061697039202</v>
      </c>
      <c r="G1571">
        <v>0.72830719970514601</v>
      </c>
      <c r="H1571" t="s">
        <v>2336</v>
      </c>
    </row>
    <row r="1572" spans="1:8" hidden="1" x14ac:dyDescent="0.2">
      <c r="A1572" t="s">
        <v>1236</v>
      </c>
      <c r="B1572">
        <v>4.7829986289450801</v>
      </c>
      <c r="C1572">
        <v>0.37006261380190297</v>
      </c>
      <c r="D1572">
        <v>1.26557058664533</v>
      </c>
      <c r="E1572">
        <v>0.29240772320952402</v>
      </c>
      <c r="F1572">
        <v>0.76997490388308998</v>
      </c>
      <c r="G1572" t="s">
        <v>9</v>
      </c>
      <c r="H1572" t="s">
        <v>3619</v>
      </c>
    </row>
    <row r="1573" spans="1:8" x14ac:dyDescent="0.2">
      <c r="A1573" t="s">
        <v>1675</v>
      </c>
      <c r="B1573">
        <v>12.4422781016388</v>
      </c>
      <c r="C1573">
        <v>-0.58198188641659698</v>
      </c>
      <c r="D1573">
        <v>0.70304127728941901</v>
      </c>
      <c r="E1573">
        <v>-0.82780614057318602</v>
      </c>
      <c r="F1573">
        <v>0.407780296563865</v>
      </c>
      <c r="G1573" t="s">
        <v>9</v>
      </c>
      <c r="H1573" t="s">
        <v>3909</v>
      </c>
    </row>
    <row r="1574" spans="1:8" hidden="1" x14ac:dyDescent="0.2">
      <c r="A1574" t="s">
        <v>1384</v>
      </c>
      <c r="B1574">
        <v>0</v>
      </c>
      <c r="C1574" t="s">
        <v>9</v>
      </c>
      <c r="D1574" t="s">
        <v>9</v>
      </c>
      <c r="E1574" t="s">
        <v>9</v>
      </c>
      <c r="F1574" t="s">
        <v>9</v>
      </c>
      <c r="G1574" t="s">
        <v>9</v>
      </c>
      <c r="H1574" t="s">
        <v>3621</v>
      </c>
    </row>
    <row r="1575" spans="1:8" x14ac:dyDescent="0.2">
      <c r="A1575" t="s">
        <v>1676</v>
      </c>
      <c r="B1575">
        <v>13.076580641043099</v>
      </c>
      <c r="C1575">
        <v>-0.399631364124094</v>
      </c>
      <c r="D1575">
        <v>0.63021432922067</v>
      </c>
      <c r="E1575">
        <v>-0.634119767822929</v>
      </c>
      <c r="F1575">
        <v>0.52600266291575803</v>
      </c>
      <c r="G1575" t="s">
        <v>9</v>
      </c>
      <c r="H1575" t="s">
        <v>3910</v>
      </c>
    </row>
    <row r="1576" spans="1:8" hidden="1" x14ac:dyDescent="0.2">
      <c r="A1576" t="s">
        <v>1397</v>
      </c>
      <c r="B1576">
        <v>0</v>
      </c>
      <c r="C1576" t="s">
        <v>9</v>
      </c>
      <c r="D1576" t="s">
        <v>9</v>
      </c>
      <c r="E1576" t="s">
        <v>9</v>
      </c>
      <c r="F1576" t="s">
        <v>9</v>
      </c>
      <c r="G1576" t="s">
        <v>9</v>
      </c>
      <c r="H1576" t="s">
        <v>3623</v>
      </c>
    </row>
    <row r="1577" spans="1:8" x14ac:dyDescent="0.2">
      <c r="A1577" t="s">
        <v>1678</v>
      </c>
      <c r="B1577">
        <v>235.609796984958</v>
      </c>
      <c r="C1577">
        <v>-0.40656572036941702</v>
      </c>
      <c r="D1577">
        <v>0.18049378996278601</v>
      </c>
      <c r="E1577">
        <v>-2.25251916120351</v>
      </c>
      <c r="F1577">
        <v>2.4289483231399601E-2</v>
      </c>
      <c r="G1577">
        <v>0.22100803657870499</v>
      </c>
      <c r="H1577" t="s">
        <v>2138</v>
      </c>
    </row>
    <row r="1578" spans="1:8" hidden="1" x14ac:dyDescent="0.2">
      <c r="A1578" t="s">
        <v>1293</v>
      </c>
      <c r="B1578">
        <v>0.68979050541695996</v>
      </c>
      <c r="C1578">
        <v>1.2981370173529001</v>
      </c>
      <c r="D1578">
        <v>3.1460207834147398</v>
      </c>
      <c r="E1578">
        <v>0.41262823951972899</v>
      </c>
      <c r="F1578">
        <v>0.67987900804348</v>
      </c>
      <c r="G1578" t="s">
        <v>9</v>
      </c>
      <c r="H1578" t="s">
        <v>3625</v>
      </c>
    </row>
    <row r="1579" spans="1:8" hidden="1" x14ac:dyDescent="0.2">
      <c r="A1579" t="s">
        <v>1294</v>
      </c>
      <c r="B1579">
        <v>0</v>
      </c>
      <c r="C1579" t="s">
        <v>9</v>
      </c>
      <c r="D1579" t="s">
        <v>9</v>
      </c>
      <c r="E1579" t="s">
        <v>9</v>
      </c>
      <c r="F1579" t="s">
        <v>9</v>
      </c>
      <c r="G1579" t="s">
        <v>9</v>
      </c>
      <c r="H1579" t="s">
        <v>3626</v>
      </c>
    </row>
    <row r="1580" spans="1:8" hidden="1" x14ac:dyDescent="0.2">
      <c r="A1580" t="s">
        <v>1300</v>
      </c>
      <c r="B1580">
        <v>6.6001250210871696</v>
      </c>
      <c r="C1580">
        <v>0.64186765390170997</v>
      </c>
      <c r="D1580">
        <v>0.91165968590872803</v>
      </c>
      <c r="E1580">
        <v>0.704064974927466</v>
      </c>
      <c r="F1580">
        <v>0.48139231096238799</v>
      </c>
      <c r="G1580" t="s">
        <v>9</v>
      </c>
      <c r="H1580" t="s">
        <v>3627</v>
      </c>
    </row>
    <row r="1581" spans="1:8" x14ac:dyDescent="0.2">
      <c r="A1581" t="s">
        <v>1679</v>
      </c>
      <c r="B1581">
        <v>248.54609291896199</v>
      </c>
      <c r="C1581">
        <v>-0.23008175304047199</v>
      </c>
      <c r="D1581">
        <v>0.186112780913403</v>
      </c>
      <c r="E1581">
        <v>-1.2362490738748699</v>
      </c>
      <c r="F1581">
        <v>0.216365994486827</v>
      </c>
      <c r="G1581">
        <v>0.67073458290916299</v>
      </c>
      <c r="H1581" t="s">
        <v>2308</v>
      </c>
    </row>
    <row r="1582" spans="1:8" hidden="1" x14ac:dyDescent="0.2">
      <c r="A1582" t="s">
        <v>1330</v>
      </c>
      <c r="B1582">
        <v>0</v>
      </c>
      <c r="C1582" t="s">
        <v>9</v>
      </c>
      <c r="D1582" t="s">
        <v>9</v>
      </c>
      <c r="E1582" t="s">
        <v>9</v>
      </c>
      <c r="F1582" t="s">
        <v>9</v>
      </c>
      <c r="G1582" t="s">
        <v>9</v>
      </c>
      <c r="H1582" t="s">
        <v>3629</v>
      </c>
    </row>
    <row r="1583" spans="1:8" hidden="1" x14ac:dyDescent="0.2">
      <c r="A1583" t="s">
        <v>1359</v>
      </c>
      <c r="B1583">
        <v>0</v>
      </c>
      <c r="C1583" t="s">
        <v>9</v>
      </c>
      <c r="D1583" t="s">
        <v>9</v>
      </c>
      <c r="E1583" t="s">
        <v>9</v>
      </c>
      <c r="F1583" t="s">
        <v>9</v>
      </c>
      <c r="G1583" t="s">
        <v>9</v>
      </c>
      <c r="H1583" t="s">
        <v>3630</v>
      </c>
    </row>
    <row r="1584" spans="1:8" hidden="1" x14ac:dyDescent="0.2">
      <c r="A1584" t="s">
        <v>1361</v>
      </c>
      <c r="B1584">
        <v>3.7385283884541298</v>
      </c>
      <c r="C1584">
        <v>1.1739984447706799</v>
      </c>
      <c r="D1584">
        <v>1.2257769454848799</v>
      </c>
      <c r="E1584">
        <v>0.95775862737105399</v>
      </c>
      <c r="F1584">
        <v>0.33818448596593498</v>
      </c>
      <c r="G1584" t="s">
        <v>9</v>
      </c>
      <c r="H1584" t="s">
        <v>3631</v>
      </c>
    </row>
    <row r="1585" spans="1:8" hidden="1" x14ac:dyDescent="0.2">
      <c r="A1585" t="s">
        <v>1362</v>
      </c>
      <c r="B1585">
        <v>2.4391776824451599</v>
      </c>
      <c r="C1585">
        <v>0.168530107766003</v>
      </c>
      <c r="D1585">
        <v>1.41487669952082</v>
      </c>
      <c r="E1585">
        <v>0.11911292893796301</v>
      </c>
      <c r="F1585">
        <v>0.90518588785707599</v>
      </c>
      <c r="G1585" t="s">
        <v>9</v>
      </c>
      <c r="H1585" t="s">
        <v>3632</v>
      </c>
    </row>
    <row r="1586" spans="1:8" hidden="1" x14ac:dyDescent="0.2">
      <c r="A1586" t="s">
        <v>1363</v>
      </c>
      <c r="B1586">
        <v>0.68666783250404795</v>
      </c>
      <c r="C1586">
        <v>1.5285018888683699</v>
      </c>
      <c r="D1586">
        <v>2.7725102708927398</v>
      </c>
      <c r="E1586">
        <v>0.55130612316043803</v>
      </c>
      <c r="F1586">
        <v>0.58142384170693395</v>
      </c>
      <c r="G1586" t="s">
        <v>9</v>
      </c>
      <c r="H1586" t="s">
        <v>3633</v>
      </c>
    </row>
    <row r="1587" spans="1:8" hidden="1" x14ac:dyDescent="0.2">
      <c r="A1587" t="s">
        <v>1364</v>
      </c>
      <c r="B1587">
        <v>18.634842076159401</v>
      </c>
      <c r="C1587">
        <v>0.622881716520989</v>
      </c>
      <c r="D1587">
        <v>0.54121352202168105</v>
      </c>
      <c r="E1587">
        <v>1.1508982890786601</v>
      </c>
      <c r="F1587">
        <v>0.249774081757032</v>
      </c>
      <c r="G1587" t="s">
        <v>9</v>
      </c>
      <c r="H1587" t="s">
        <v>3634</v>
      </c>
    </row>
    <row r="1588" spans="1:8" hidden="1" x14ac:dyDescent="0.2">
      <c r="A1588" t="s">
        <v>1366</v>
      </c>
      <c r="B1588">
        <v>0.28278690674131501</v>
      </c>
      <c r="C1588">
        <v>1.29249798048206</v>
      </c>
      <c r="D1588">
        <v>4.4872897892336798</v>
      </c>
      <c r="E1588">
        <v>0.28803532670948501</v>
      </c>
      <c r="F1588">
        <v>0.77331969721693705</v>
      </c>
      <c r="G1588" t="s">
        <v>9</v>
      </c>
      <c r="H1588" t="s">
        <v>3635</v>
      </c>
    </row>
    <row r="1589" spans="1:8" hidden="1" x14ac:dyDescent="0.2">
      <c r="A1589" t="s">
        <v>1367</v>
      </c>
      <c r="B1589">
        <v>0</v>
      </c>
      <c r="C1589" t="s">
        <v>9</v>
      </c>
      <c r="D1589" t="s">
        <v>9</v>
      </c>
      <c r="E1589" t="s">
        <v>9</v>
      </c>
      <c r="F1589" t="s">
        <v>9</v>
      </c>
      <c r="G1589" t="s">
        <v>9</v>
      </c>
      <c r="H1589" t="s">
        <v>3636</v>
      </c>
    </row>
    <row r="1590" spans="1:8" hidden="1" x14ac:dyDescent="0.2">
      <c r="A1590" t="s">
        <v>1368</v>
      </c>
      <c r="B1590">
        <v>0</v>
      </c>
      <c r="C1590" t="s">
        <v>9</v>
      </c>
      <c r="D1590" t="s">
        <v>9</v>
      </c>
      <c r="E1590" t="s">
        <v>9</v>
      </c>
      <c r="F1590" t="s">
        <v>9</v>
      </c>
      <c r="G1590" t="s">
        <v>9</v>
      </c>
      <c r="H1590" t="s">
        <v>3637</v>
      </c>
    </row>
    <row r="1591" spans="1:8" x14ac:dyDescent="0.2">
      <c r="A1591" t="s">
        <v>1681</v>
      </c>
      <c r="B1591">
        <v>39.814656466464001</v>
      </c>
      <c r="C1591">
        <v>-0.22029671519590499</v>
      </c>
      <c r="D1591">
        <v>0.39409753455705099</v>
      </c>
      <c r="E1591">
        <v>-0.55899034091524902</v>
      </c>
      <c r="F1591">
        <v>0.57616831226826204</v>
      </c>
      <c r="G1591">
        <v>0.915959881041853</v>
      </c>
      <c r="H1591" t="s">
        <v>2555</v>
      </c>
    </row>
    <row r="1592" spans="1:8" hidden="1" x14ac:dyDescent="0.2">
      <c r="A1592" t="s">
        <v>1373</v>
      </c>
      <c r="B1592">
        <v>2.6093196687459699</v>
      </c>
      <c r="C1592">
        <v>0.43550833136216699</v>
      </c>
      <c r="D1592">
        <v>1.46665915300407</v>
      </c>
      <c r="E1592">
        <v>0.29693901986030102</v>
      </c>
      <c r="F1592">
        <v>0.76651306539433495</v>
      </c>
      <c r="G1592" t="s">
        <v>9</v>
      </c>
      <c r="H1592" t="s">
        <v>3639</v>
      </c>
    </row>
    <row r="1593" spans="1:8" hidden="1" x14ac:dyDescent="0.2">
      <c r="A1593" t="s">
        <v>1375</v>
      </c>
      <c r="B1593">
        <v>2.60757575515558</v>
      </c>
      <c r="C1593">
        <v>0.77766735812017895</v>
      </c>
      <c r="D1593">
        <v>1.5013436911718101</v>
      </c>
      <c r="E1593">
        <v>0.51798090117074003</v>
      </c>
      <c r="F1593">
        <v>0.60447159481923496</v>
      </c>
      <c r="G1593" t="s">
        <v>9</v>
      </c>
      <c r="H1593" t="s">
        <v>3640</v>
      </c>
    </row>
    <row r="1594" spans="1:8" x14ac:dyDescent="0.2">
      <c r="A1594" t="s">
        <v>1682</v>
      </c>
      <c r="B1594">
        <v>84.053111300237703</v>
      </c>
      <c r="C1594">
        <v>-0.39567085662428197</v>
      </c>
      <c r="D1594">
        <v>0.28102781631065599</v>
      </c>
      <c r="E1594">
        <v>-1.40794196752003</v>
      </c>
      <c r="F1594">
        <v>0.15914825470843799</v>
      </c>
      <c r="G1594">
        <v>0.56758182873894103</v>
      </c>
      <c r="H1594" t="s">
        <v>2274</v>
      </c>
    </row>
    <row r="1595" spans="1:8" x14ac:dyDescent="0.2">
      <c r="A1595" t="s">
        <v>1684</v>
      </c>
      <c r="B1595">
        <v>0.115767593353413</v>
      </c>
      <c r="C1595">
        <v>-1.4516815566957699</v>
      </c>
      <c r="D1595">
        <v>4.9763128907272796</v>
      </c>
      <c r="E1595">
        <v>-0.29171830400793197</v>
      </c>
      <c r="F1595">
        <v>0.77050201308092203</v>
      </c>
      <c r="G1595" t="s">
        <v>9</v>
      </c>
      <c r="H1595" t="s">
        <v>3913</v>
      </c>
    </row>
    <row r="1596" spans="1:8" x14ac:dyDescent="0.2">
      <c r="A1596" t="s">
        <v>1687</v>
      </c>
      <c r="B1596">
        <v>2.7717368810163898</v>
      </c>
      <c r="C1596">
        <v>-1.25484268063652</v>
      </c>
      <c r="D1596">
        <v>1.4432478467596701</v>
      </c>
      <c r="E1596">
        <v>-0.86945751102546498</v>
      </c>
      <c r="F1596">
        <v>0.38459693834647501</v>
      </c>
      <c r="G1596" t="s">
        <v>9</v>
      </c>
      <c r="H1596" t="s">
        <v>3915</v>
      </c>
    </row>
    <row r="1597" spans="1:8" x14ac:dyDescent="0.2">
      <c r="A1597" t="s">
        <v>1688</v>
      </c>
      <c r="B1597">
        <v>2.6914546463322302</v>
      </c>
      <c r="C1597">
        <v>-0.172317281977799</v>
      </c>
      <c r="D1597">
        <v>1.3511058859678</v>
      </c>
      <c r="E1597">
        <v>-0.12753795521686101</v>
      </c>
      <c r="F1597">
        <v>0.89851463452686298</v>
      </c>
      <c r="G1597" t="s">
        <v>9</v>
      </c>
      <c r="H1597" t="s">
        <v>3917</v>
      </c>
    </row>
    <row r="1598" spans="1:8" x14ac:dyDescent="0.2">
      <c r="A1598" t="s">
        <v>1696</v>
      </c>
      <c r="B1598">
        <v>20.390926597090399</v>
      </c>
      <c r="C1598">
        <v>-7.7687710376917699E-2</v>
      </c>
      <c r="D1598">
        <v>0.56056118800356802</v>
      </c>
      <c r="E1598">
        <v>-0.13858917106551999</v>
      </c>
      <c r="F1598">
        <v>0.88977480096441797</v>
      </c>
      <c r="G1598" t="s">
        <v>9</v>
      </c>
      <c r="H1598" t="s">
        <v>3843</v>
      </c>
    </row>
    <row r="1599" spans="1:8" hidden="1" x14ac:dyDescent="0.2">
      <c r="A1599" t="s">
        <v>1382</v>
      </c>
      <c r="B1599">
        <v>0</v>
      </c>
      <c r="C1599" t="s">
        <v>9</v>
      </c>
      <c r="D1599" t="s">
        <v>9</v>
      </c>
      <c r="E1599" t="s">
        <v>9</v>
      </c>
      <c r="F1599" t="s">
        <v>9</v>
      </c>
      <c r="G1599" t="s">
        <v>9</v>
      </c>
      <c r="H1599" t="s">
        <v>3646</v>
      </c>
    </row>
    <row r="1600" spans="1:8" hidden="1" x14ac:dyDescent="0.2">
      <c r="A1600" t="s">
        <v>1391</v>
      </c>
      <c r="B1600">
        <v>14.6651203166771</v>
      </c>
      <c r="C1600">
        <v>0.37342668377487698</v>
      </c>
      <c r="D1600">
        <v>0.61002186993479202</v>
      </c>
      <c r="E1600">
        <v>0.61215294431131395</v>
      </c>
      <c r="F1600">
        <v>0.54043657122778599</v>
      </c>
      <c r="G1600" t="s">
        <v>9</v>
      </c>
      <c r="H1600" t="s">
        <v>3647</v>
      </c>
    </row>
    <row r="1601" spans="1:8" hidden="1" x14ac:dyDescent="0.2">
      <c r="A1601" t="s">
        <v>1392</v>
      </c>
      <c r="B1601">
        <v>0.53224027770926496</v>
      </c>
      <c r="C1601">
        <v>0.89583394965757901</v>
      </c>
      <c r="D1601">
        <v>3.2540100962272001</v>
      </c>
      <c r="E1601">
        <v>0.27530152739729902</v>
      </c>
      <c r="F1601">
        <v>0.78308459110028406</v>
      </c>
      <c r="G1601" t="s">
        <v>9</v>
      </c>
      <c r="H1601" t="s">
        <v>3648</v>
      </c>
    </row>
    <row r="1602" spans="1:8" hidden="1" x14ac:dyDescent="0.2">
      <c r="A1602" t="s">
        <v>1393</v>
      </c>
      <c r="B1602">
        <v>0</v>
      </c>
      <c r="C1602" t="s">
        <v>9</v>
      </c>
      <c r="D1602" t="s">
        <v>9</v>
      </c>
      <c r="E1602" t="s">
        <v>9</v>
      </c>
      <c r="F1602" t="s">
        <v>9</v>
      </c>
      <c r="G1602" t="s">
        <v>9</v>
      </c>
      <c r="H1602" t="s">
        <v>3649</v>
      </c>
    </row>
    <row r="1603" spans="1:8" hidden="1" x14ac:dyDescent="0.2">
      <c r="A1603" t="s">
        <v>1394</v>
      </c>
      <c r="B1603">
        <v>0</v>
      </c>
      <c r="C1603" t="s">
        <v>9</v>
      </c>
      <c r="D1603" t="s">
        <v>9</v>
      </c>
      <c r="E1603" t="s">
        <v>9</v>
      </c>
      <c r="F1603" t="s">
        <v>9</v>
      </c>
      <c r="G1603" t="s">
        <v>9</v>
      </c>
      <c r="H1603" t="s">
        <v>3650</v>
      </c>
    </row>
    <row r="1604" spans="1:8" hidden="1" x14ac:dyDescent="0.2">
      <c r="A1604" t="s">
        <v>1395</v>
      </c>
      <c r="B1604">
        <v>0</v>
      </c>
      <c r="C1604" t="s">
        <v>9</v>
      </c>
      <c r="D1604" t="s">
        <v>9</v>
      </c>
      <c r="E1604" t="s">
        <v>9</v>
      </c>
      <c r="F1604" t="s">
        <v>9</v>
      </c>
      <c r="G1604" t="s">
        <v>9</v>
      </c>
      <c r="H1604" t="s">
        <v>3651</v>
      </c>
    </row>
    <row r="1605" spans="1:8" hidden="1" x14ac:dyDescent="0.2">
      <c r="A1605" t="s">
        <v>1398</v>
      </c>
      <c r="B1605">
        <v>4.9075462406514898</v>
      </c>
      <c r="C1605">
        <v>0.185187606527488</v>
      </c>
      <c r="D1605">
        <v>1.0236060524666499</v>
      </c>
      <c r="E1605">
        <v>0.18091687332370701</v>
      </c>
      <c r="F1605">
        <v>0.85643282440175295</v>
      </c>
      <c r="G1605" t="s">
        <v>9</v>
      </c>
      <c r="H1605" t="s">
        <v>3652</v>
      </c>
    </row>
    <row r="1606" spans="1:8" hidden="1" x14ac:dyDescent="0.2">
      <c r="A1606" t="s">
        <v>1399</v>
      </c>
      <c r="B1606">
        <v>0</v>
      </c>
      <c r="C1606" t="s">
        <v>9</v>
      </c>
      <c r="D1606" t="s">
        <v>9</v>
      </c>
      <c r="E1606" t="s">
        <v>9</v>
      </c>
      <c r="F1606" t="s">
        <v>9</v>
      </c>
      <c r="G1606" t="s">
        <v>9</v>
      </c>
      <c r="H1606" t="s">
        <v>3653</v>
      </c>
    </row>
    <row r="1607" spans="1:8" hidden="1" x14ac:dyDescent="0.2">
      <c r="A1607" t="s">
        <v>1400</v>
      </c>
      <c r="B1607">
        <v>2.2436046307641102</v>
      </c>
      <c r="C1607">
        <v>0.29549056770121701</v>
      </c>
      <c r="D1607">
        <v>1.51472563799364</v>
      </c>
      <c r="E1607">
        <v>0.19507860716783901</v>
      </c>
      <c r="F1607">
        <v>0.84533140983662403</v>
      </c>
      <c r="G1607" t="s">
        <v>9</v>
      </c>
      <c r="H1607" t="s">
        <v>3654</v>
      </c>
    </row>
    <row r="1608" spans="1:8" x14ac:dyDescent="0.2">
      <c r="A1608" t="s">
        <v>1697</v>
      </c>
      <c r="B1608">
        <v>45.449724721396301</v>
      </c>
      <c r="C1608">
        <v>-6.0305157937749598E-2</v>
      </c>
      <c r="D1608">
        <v>0.36480129794900001</v>
      </c>
      <c r="E1608">
        <v>-0.165309603548013</v>
      </c>
      <c r="F1608">
        <v>0.86870030027684797</v>
      </c>
      <c r="G1608">
        <v>0.98699743041839405</v>
      </c>
      <c r="H1608" t="s">
        <v>2760</v>
      </c>
    </row>
    <row r="1609" spans="1:8" hidden="1" x14ac:dyDescent="0.2">
      <c r="A1609" t="s">
        <v>1402</v>
      </c>
      <c r="B1609">
        <v>0</v>
      </c>
      <c r="C1609" t="s">
        <v>9</v>
      </c>
      <c r="D1609" t="s">
        <v>9</v>
      </c>
      <c r="E1609" t="s">
        <v>9</v>
      </c>
      <c r="F1609" t="s">
        <v>9</v>
      </c>
      <c r="G1609" t="s">
        <v>9</v>
      </c>
      <c r="H1609" t="s">
        <v>3656</v>
      </c>
    </row>
    <row r="1610" spans="1:8" hidden="1" x14ac:dyDescent="0.2">
      <c r="A1610" t="s">
        <v>1403</v>
      </c>
      <c r="B1610">
        <v>3.5288624697989301</v>
      </c>
      <c r="C1610">
        <v>0.333174576851475</v>
      </c>
      <c r="D1610">
        <v>1.3789796720434599</v>
      </c>
      <c r="E1610">
        <v>0.24160949113757099</v>
      </c>
      <c r="F1610">
        <v>0.80908276708372895</v>
      </c>
      <c r="G1610" t="s">
        <v>9</v>
      </c>
      <c r="H1610" t="s">
        <v>3657</v>
      </c>
    </row>
    <row r="1611" spans="1:8" x14ac:dyDescent="0.2">
      <c r="A1611" t="s">
        <v>1698</v>
      </c>
      <c r="B1611">
        <v>10.478571051182101</v>
      </c>
      <c r="C1611">
        <v>-0.43255953727076701</v>
      </c>
      <c r="D1611">
        <v>0.76687593943320598</v>
      </c>
      <c r="E1611">
        <v>-0.56405412535235999</v>
      </c>
      <c r="F1611">
        <v>0.57271729715706599</v>
      </c>
      <c r="G1611" t="s">
        <v>9</v>
      </c>
      <c r="H1611" t="s">
        <v>3852</v>
      </c>
    </row>
    <row r="1612" spans="1:8" hidden="1" x14ac:dyDescent="0.2">
      <c r="A1612" t="s">
        <v>1405</v>
      </c>
      <c r="B1612">
        <v>0</v>
      </c>
      <c r="C1612" t="s">
        <v>9</v>
      </c>
      <c r="D1612" t="s">
        <v>9</v>
      </c>
      <c r="E1612" t="s">
        <v>9</v>
      </c>
      <c r="F1612" t="s">
        <v>9</v>
      </c>
      <c r="G1612" t="s">
        <v>9</v>
      </c>
      <c r="H1612" t="s">
        <v>3659</v>
      </c>
    </row>
    <row r="1613" spans="1:8" hidden="1" x14ac:dyDescent="0.2">
      <c r="A1613" t="s">
        <v>1406</v>
      </c>
      <c r="B1613">
        <v>0.39158824716340301</v>
      </c>
      <c r="C1613">
        <v>1.2937997365349501</v>
      </c>
      <c r="D1613">
        <v>4.0110663390178098</v>
      </c>
      <c r="E1613">
        <v>0.32255755132979502</v>
      </c>
      <c r="F1613">
        <v>0.74703034576161698</v>
      </c>
      <c r="G1613" t="s">
        <v>9</v>
      </c>
      <c r="H1613" t="s">
        <v>3660</v>
      </c>
    </row>
    <row r="1614" spans="1:8" hidden="1" x14ac:dyDescent="0.2">
      <c r="A1614" t="s">
        <v>1289</v>
      </c>
      <c r="B1614">
        <v>4.6337299630573998</v>
      </c>
      <c r="C1614">
        <v>1.46880727834403</v>
      </c>
      <c r="D1614">
        <v>1.0891449195659799</v>
      </c>
      <c r="E1614">
        <v>1.3485875496984701</v>
      </c>
      <c r="F1614">
        <v>0.17746948191258199</v>
      </c>
      <c r="G1614" t="s">
        <v>9</v>
      </c>
      <c r="H1614" t="s">
        <v>3661</v>
      </c>
    </row>
    <row r="1615" spans="1:8" hidden="1" x14ac:dyDescent="0.2">
      <c r="A1615" t="s">
        <v>1288</v>
      </c>
      <c r="B1615">
        <v>0</v>
      </c>
      <c r="C1615" t="s">
        <v>9</v>
      </c>
      <c r="D1615" t="s">
        <v>9</v>
      </c>
      <c r="E1615" t="s">
        <v>9</v>
      </c>
      <c r="F1615" t="s">
        <v>9</v>
      </c>
      <c r="G1615" t="s">
        <v>9</v>
      </c>
      <c r="H1615" t="s">
        <v>3662</v>
      </c>
    </row>
    <row r="1616" spans="1:8" hidden="1" x14ac:dyDescent="0.2">
      <c r="A1616" t="s">
        <v>1291</v>
      </c>
      <c r="B1616">
        <v>0</v>
      </c>
      <c r="C1616" t="s">
        <v>9</v>
      </c>
      <c r="D1616" t="s">
        <v>9</v>
      </c>
      <c r="E1616" t="s">
        <v>9</v>
      </c>
      <c r="F1616" t="s">
        <v>9</v>
      </c>
      <c r="G1616" t="s">
        <v>9</v>
      </c>
      <c r="H1616" t="s">
        <v>3663</v>
      </c>
    </row>
    <row r="1617" spans="1:8" x14ac:dyDescent="0.2">
      <c r="A1617" t="s">
        <v>1699</v>
      </c>
      <c r="B1617">
        <v>7.49829329036434</v>
      </c>
      <c r="C1617">
        <v>-0.53827133121519699</v>
      </c>
      <c r="D1617">
        <v>0.83269190684413796</v>
      </c>
      <c r="E1617">
        <v>-0.64642315698157704</v>
      </c>
      <c r="F1617">
        <v>0.51800534744861504</v>
      </c>
      <c r="G1617" t="s">
        <v>9</v>
      </c>
      <c r="H1617" t="s">
        <v>3853</v>
      </c>
    </row>
    <row r="1618" spans="1:8" hidden="1" x14ac:dyDescent="0.2">
      <c r="A1618" t="s">
        <v>1296</v>
      </c>
      <c r="B1618">
        <v>0</v>
      </c>
      <c r="C1618" t="s">
        <v>9</v>
      </c>
      <c r="D1618" t="s">
        <v>9</v>
      </c>
      <c r="E1618" t="s">
        <v>9</v>
      </c>
      <c r="F1618" t="s">
        <v>9</v>
      </c>
      <c r="G1618" t="s">
        <v>9</v>
      </c>
      <c r="H1618" t="s">
        <v>3665</v>
      </c>
    </row>
    <row r="1619" spans="1:8" x14ac:dyDescent="0.2">
      <c r="A1619" t="s">
        <v>1701</v>
      </c>
      <c r="B1619">
        <v>10.3718516818246</v>
      </c>
      <c r="C1619">
        <v>-0.476584989686403</v>
      </c>
      <c r="D1619">
        <v>0.74314604439347898</v>
      </c>
      <c r="E1619">
        <v>-0.64130730868031405</v>
      </c>
      <c r="F1619">
        <v>0.52132304164131305</v>
      </c>
      <c r="G1619" t="s">
        <v>9</v>
      </c>
      <c r="H1619" t="s">
        <v>3844</v>
      </c>
    </row>
    <row r="1620" spans="1:8" x14ac:dyDescent="0.2">
      <c r="A1620" t="s">
        <v>1702</v>
      </c>
      <c r="B1620">
        <v>31.594326502469499</v>
      </c>
      <c r="C1620">
        <v>-0.22382046139179501</v>
      </c>
      <c r="D1620">
        <v>0.421125257558295</v>
      </c>
      <c r="E1620">
        <v>-0.53148192224213098</v>
      </c>
      <c r="F1620">
        <v>0.59508486534304295</v>
      </c>
      <c r="G1620">
        <v>0.91625145919154205</v>
      </c>
      <c r="H1620" t="s">
        <v>2570</v>
      </c>
    </row>
    <row r="1621" spans="1:8" x14ac:dyDescent="0.2">
      <c r="A1621" t="s">
        <v>1706</v>
      </c>
      <c r="B1621">
        <v>20.709078501147999</v>
      </c>
      <c r="C1621">
        <v>-9.7442037232011502E-2</v>
      </c>
      <c r="D1621">
        <v>0.56422329483631595</v>
      </c>
      <c r="E1621">
        <v>-0.17270119494141001</v>
      </c>
      <c r="F1621">
        <v>0.86288630447910997</v>
      </c>
      <c r="G1621" t="s">
        <v>9</v>
      </c>
      <c r="H1621" t="s">
        <v>3854</v>
      </c>
    </row>
    <row r="1622" spans="1:8" hidden="1" x14ac:dyDescent="0.2">
      <c r="A1622" t="s">
        <v>1304</v>
      </c>
      <c r="B1622">
        <v>0</v>
      </c>
      <c r="C1622" t="s">
        <v>9</v>
      </c>
      <c r="D1622" t="s">
        <v>9</v>
      </c>
      <c r="E1622" t="s">
        <v>9</v>
      </c>
      <c r="F1622" t="s">
        <v>9</v>
      </c>
      <c r="G1622" t="s">
        <v>9</v>
      </c>
      <c r="H1622" t="s">
        <v>3669</v>
      </c>
    </row>
    <row r="1623" spans="1:8" hidden="1" x14ac:dyDescent="0.2">
      <c r="A1623" t="s">
        <v>1306</v>
      </c>
      <c r="B1623">
        <v>0</v>
      </c>
      <c r="C1623" t="s">
        <v>9</v>
      </c>
      <c r="D1623" t="s">
        <v>9</v>
      </c>
      <c r="E1623" t="s">
        <v>9</v>
      </c>
      <c r="F1623" t="s">
        <v>9</v>
      </c>
      <c r="G1623" t="s">
        <v>9</v>
      </c>
      <c r="H1623" t="s">
        <v>3670</v>
      </c>
    </row>
    <row r="1624" spans="1:8" hidden="1" x14ac:dyDescent="0.2">
      <c r="A1624" t="s">
        <v>1307</v>
      </c>
      <c r="B1624">
        <v>5.6111956418954403</v>
      </c>
      <c r="C1624">
        <v>0.73780514488140003</v>
      </c>
      <c r="D1624">
        <v>1.04327774812856</v>
      </c>
      <c r="E1624">
        <v>0.70719915785118903</v>
      </c>
      <c r="F1624">
        <v>0.47944272183782899</v>
      </c>
      <c r="G1624" t="s">
        <v>9</v>
      </c>
      <c r="H1624" t="s">
        <v>3671</v>
      </c>
    </row>
    <row r="1625" spans="1:8" x14ac:dyDescent="0.2">
      <c r="A1625" t="s">
        <v>1707</v>
      </c>
      <c r="B1625">
        <v>316.765942792533</v>
      </c>
      <c r="C1625">
        <v>-0.45726230214704999</v>
      </c>
      <c r="D1625">
        <v>0.16328769442295199</v>
      </c>
      <c r="E1625">
        <v>-2.8003475936321101</v>
      </c>
      <c r="F1625">
        <v>5.1047606167622097E-3</v>
      </c>
      <c r="G1625">
        <v>8.0675236413928306E-2</v>
      </c>
      <c r="H1625" t="s">
        <v>2099</v>
      </c>
    </row>
    <row r="1626" spans="1:8" x14ac:dyDescent="0.2">
      <c r="A1626" t="s">
        <v>1708</v>
      </c>
      <c r="B1626">
        <v>14.495775866902999</v>
      </c>
      <c r="C1626">
        <v>-1.8966432162215399E-2</v>
      </c>
      <c r="D1626">
        <v>0.61489720145972604</v>
      </c>
      <c r="E1626">
        <v>-3.0844882879919398E-2</v>
      </c>
      <c r="F1626">
        <v>0.97539324607102995</v>
      </c>
      <c r="G1626" t="s">
        <v>9</v>
      </c>
      <c r="H1626" t="s">
        <v>3856</v>
      </c>
    </row>
    <row r="1627" spans="1:8" x14ac:dyDescent="0.2">
      <c r="A1627" t="s">
        <v>1709</v>
      </c>
      <c r="B1627">
        <v>240.37096559394101</v>
      </c>
      <c r="C1627">
        <v>-0.21278913958423601</v>
      </c>
      <c r="D1627">
        <v>0.19964003587949</v>
      </c>
      <c r="E1627">
        <v>-1.0658640620195201</v>
      </c>
      <c r="F1627">
        <v>0.28648509670092798</v>
      </c>
      <c r="G1627">
        <v>0.75062987783948099</v>
      </c>
      <c r="H1627" t="s">
        <v>2367</v>
      </c>
    </row>
    <row r="1628" spans="1:8" x14ac:dyDescent="0.2">
      <c r="A1628" t="s">
        <v>1711</v>
      </c>
      <c r="B1628">
        <v>55.364856994755698</v>
      </c>
      <c r="C1628">
        <v>-0.122587074420853</v>
      </c>
      <c r="D1628">
        <v>0.327927058671453</v>
      </c>
      <c r="E1628">
        <v>-0.373824212364469</v>
      </c>
      <c r="F1628">
        <v>0.70853510450485901</v>
      </c>
      <c r="G1628">
        <v>0.95058711168873999</v>
      </c>
      <c r="H1628" t="s">
        <v>2650</v>
      </c>
    </row>
    <row r="1629" spans="1:8" x14ac:dyDescent="0.2">
      <c r="A1629" t="s">
        <v>1712</v>
      </c>
      <c r="B1629">
        <v>186.709078523307</v>
      </c>
      <c r="C1629">
        <v>-0.15136212555518799</v>
      </c>
      <c r="D1629">
        <v>0.20593073941394499</v>
      </c>
      <c r="E1629">
        <v>-0.73501472381416499</v>
      </c>
      <c r="F1629">
        <v>0.46233052706969202</v>
      </c>
      <c r="G1629">
        <v>0.86258890004206501</v>
      </c>
      <c r="H1629" t="s">
        <v>2480</v>
      </c>
    </row>
    <row r="1630" spans="1:8" hidden="1" x14ac:dyDescent="0.2">
      <c r="A1630" t="s">
        <v>1313</v>
      </c>
      <c r="B1630">
        <v>0.90580625428447104</v>
      </c>
      <c r="C1630">
        <v>3.9039290637261602E-2</v>
      </c>
      <c r="D1630">
        <v>2.4962230656561402</v>
      </c>
      <c r="E1630">
        <v>1.5639343764736802E-2</v>
      </c>
      <c r="F1630">
        <v>0.98752211773004495</v>
      </c>
      <c r="G1630" t="s">
        <v>9</v>
      </c>
      <c r="H1630" t="s">
        <v>3677</v>
      </c>
    </row>
    <row r="1631" spans="1:8" hidden="1" x14ac:dyDescent="0.2">
      <c r="A1631" t="s">
        <v>1314</v>
      </c>
      <c r="B1631">
        <v>0</v>
      </c>
      <c r="C1631" t="s">
        <v>9</v>
      </c>
      <c r="D1631" t="s">
        <v>9</v>
      </c>
      <c r="E1631" t="s">
        <v>9</v>
      </c>
      <c r="F1631" t="s">
        <v>9</v>
      </c>
      <c r="G1631" t="s">
        <v>9</v>
      </c>
      <c r="H1631" t="s">
        <v>3678</v>
      </c>
    </row>
    <row r="1632" spans="1:8" x14ac:dyDescent="0.2">
      <c r="A1632" t="s">
        <v>1714</v>
      </c>
      <c r="B1632">
        <v>5.4580773926513197</v>
      </c>
      <c r="C1632">
        <v>-6.7373146806619794E-2</v>
      </c>
      <c r="D1632">
        <v>0.99680503384682695</v>
      </c>
      <c r="E1632">
        <v>-6.7589091666819104E-2</v>
      </c>
      <c r="F1632">
        <v>0.94611273913085903</v>
      </c>
      <c r="G1632" t="s">
        <v>9</v>
      </c>
      <c r="H1632" t="s">
        <v>3840</v>
      </c>
    </row>
    <row r="1633" spans="1:8" hidden="1" x14ac:dyDescent="0.2">
      <c r="A1633" t="s">
        <v>1317</v>
      </c>
      <c r="B1633">
        <v>2.75512042859711</v>
      </c>
      <c r="C1633">
        <v>1.9496557393402301</v>
      </c>
      <c r="D1633">
        <v>1.53182254779032</v>
      </c>
      <c r="E1633">
        <v>1.2727686651124499</v>
      </c>
      <c r="F1633">
        <v>0.20310014347989</v>
      </c>
      <c r="G1633" t="s">
        <v>9</v>
      </c>
      <c r="H1633" t="s">
        <v>3680</v>
      </c>
    </row>
    <row r="1634" spans="1:8" hidden="1" x14ac:dyDescent="0.2">
      <c r="A1634" t="s">
        <v>1318</v>
      </c>
      <c r="B1634">
        <v>2.89162979913077</v>
      </c>
      <c r="C1634">
        <v>1.57147308381944</v>
      </c>
      <c r="D1634">
        <v>1.4544259847206999</v>
      </c>
      <c r="E1634">
        <v>1.0804764906075399</v>
      </c>
      <c r="F1634">
        <v>0.27993005017056199</v>
      </c>
      <c r="G1634" t="s">
        <v>9</v>
      </c>
      <c r="H1634" t="s">
        <v>3681</v>
      </c>
    </row>
    <row r="1635" spans="1:8" hidden="1" x14ac:dyDescent="0.2">
      <c r="A1635" t="s">
        <v>1319</v>
      </c>
      <c r="B1635">
        <v>0</v>
      </c>
      <c r="C1635" t="s">
        <v>9</v>
      </c>
      <c r="D1635" t="s">
        <v>9</v>
      </c>
      <c r="E1635" t="s">
        <v>9</v>
      </c>
      <c r="F1635" t="s">
        <v>9</v>
      </c>
      <c r="G1635" t="s">
        <v>9</v>
      </c>
      <c r="H1635" t="s">
        <v>3682</v>
      </c>
    </row>
    <row r="1636" spans="1:8" hidden="1" x14ac:dyDescent="0.2">
      <c r="A1636" t="s">
        <v>1320</v>
      </c>
      <c r="B1636">
        <v>14.2211483995319</v>
      </c>
      <c r="C1636">
        <v>0.23469941347993001</v>
      </c>
      <c r="D1636">
        <v>0.62266939973184898</v>
      </c>
      <c r="E1636">
        <v>0.37692459848035398</v>
      </c>
      <c r="F1636">
        <v>0.70622964043410696</v>
      </c>
      <c r="G1636" t="s">
        <v>9</v>
      </c>
      <c r="H1636" t="s">
        <v>3683</v>
      </c>
    </row>
    <row r="1637" spans="1:8" x14ac:dyDescent="0.2">
      <c r="A1637" t="s">
        <v>1720</v>
      </c>
      <c r="B1637">
        <v>1.5997221224096501</v>
      </c>
      <c r="C1637">
        <v>-1.6837381177417501</v>
      </c>
      <c r="D1637">
        <v>1.9817298286402301</v>
      </c>
      <c r="E1637">
        <v>-0.84963050634255999</v>
      </c>
      <c r="F1637">
        <v>0.39553054580790198</v>
      </c>
      <c r="G1637" t="s">
        <v>9</v>
      </c>
      <c r="H1637" t="s">
        <v>3862</v>
      </c>
    </row>
    <row r="1638" spans="1:8" hidden="1" x14ac:dyDescent="0.2">
      <c r="A1638" t="s">
        <v>1323</v>
      </c>
      <c r="B1638">
        <v>23.796204381779201</v>
      </c>
      <c r="C1638">
        <v>0.37143178344643102</v>
      </c>
      <c r="D1638">
        <v>0.49443303423399398</v>
      </c>
      <c r="E1638">
        <v>0.75122768449700394</v>
      </c>
      <c r="F1638">
        <v>0.45251564172888198</v>
      </c>
      <c r="G1638" t="s">
        <v>9</v>
      </c>
      <c r="H1638" t="s">
        <v>3685</v>
      </c>
    </row>
    <row r="1639" spans="1:8" hidden="1" x14ac:dyDescent="0.2">
      <c r="A1639" t="s">
        <v>1322</v>
      </c>
      <c r="B1639">
        <v>0</v>
      </c>
      <c r="C1639" t="s">
        <v>9</v>
      </c>
      <c r="D1639" t="s">
        <v>9</v>
      </c>
      <c r="E1639" t="s">
        <v>9</v>
      </c>
      <c r="F1639" t="s">
        <v>9</v>
      </c>
      <c r="G1639" t="s">
        <v>9</v>
      </c>
      <c r="H1639" t="s">
        <v>3686</v>
      </c>
    </row>
    <row r="1640" spans="1:8" hidden="1" x14ac:dyDescent="0.2">
      <c r="A1640" t="s">
        <v>1325</v>
      </c>
      <c r="B1640">
        <v>4.6585103139227799</v>
      </c>
      <c r="C1640">
        <v>1.3858865304572201</v>
      </c>
      <c r="D1640">
        <v>1.0650391988450201</v>
      </c>
      <c r="E1640">
        <v>1.3012540120214799</v>
      </c>
      <c r="F1640">
        <v>0.193171522874896</v>
      </c>
      <c r="G1640" t="s">
        <v>9</v>
      </c>
      <c r="H1640" t="s">
        <v>3687</v>
      </c>
    </row>
    <row r="1641" spans="1:8" hidden="1" x14ac:dyDescent="0.2">
      <c r="A1641" t="s">
        <v>1326</v>
      </c>
      <c r="B1641">
        <v>0</v>
      </c>
      <c r="C1641" t="s">
        <v>9</v>
      </c>
      <c r="D1641" t="s">
        <v>9</v>
      </c>
      <c r="E1641" t="s">
        <v>9</v>
      </c>
      <c r="F1641" t="s">
        <v>9</v>
      </c>
      <c r="G1641" t="s">
        <v>9</v>
      </c>
      <c r="H1641" t="s">
        <v>3688</v>
      </c>
    </row>
    <row r="1642" spans="1:8" hidden="1" x14ac:dyDescent="0.2">
      <c r="A1642" t="s">
        <v>1332</v>
      </c>
      <c r="B1642">
        <v>0</v>
      </c>
      <c r="C1642" t="s">
        <v>9</v>
      </c>
      <c r="D1642" t="s">
        <v>9</v>
      </c>
      <c r="E1642" t="s">
        <v>9</v>
      </c>
      <c r="F1642" t="s">
        <v>9</v>
      </c>
      <c r="G1642" t="s">
        <v>9</v>
      </c>
      <c r="H1642" t="s">
        <v>3689</v>
      </c>
    </row>
    <row r="1643" spans="1:8" hidden="1" x14ac:dyDescent="0.2">
      <c r="A1643" t="s">
        <v>1331</v>
      </c>
      <c r="B1643">
        <v>27.253024217281101</v>
      </c>
      <c r="C1643">
        <v>0.186598440732542</v>
      </c>
      <c r="D1643">
        <v>0.47563730779601898</v>
      </c>
      <c r="E1643">
        <v>0.39231245672714699</v>
      </c>
      <c r="F1643">
        <v>0.69482736074857399</v>
      </c>
      <c r="G1643" t="s">
        <v>9</v>
      </c>
      <c r="H1643" t="s">
        <v>3690</v>
      </c>
    </row>
    <row r="1644" spans="1:8" hidden="1" x14ac:dyDescent="0.2">
      <c r="A1644" t="s">
        <v>1333</v>
      </c>
      <c r="B1644">
        <v>14.066420136700501</v>
      </c>
      <c r="C1644">
        <v>1.36712617655641</v>
      </c>
      <c r="D1644">
        <v>0.65994533224835805</v>
      </c>
      <c r="E1644">
        <v>2.0715748862087802</v>
      </c>
      <c r="F1644">
        <v>3.8305104004235702E-2</v>
      </c>
      <c r="G1644" t="s">
        <v>9</v>
      </c>
      <c r="H1644" t="s">
        <v>3691</v>
      </c>
    </row>
    <row r="1645" spans="1:8" hidden="1" x14ac:dyDescent="0.2">
      <c r="A1645" t="s">
        <v>1334</v>
      </c>
      <c r="B1645">
        <v>0</v>
      </c>
      <c r="C1645" t="s">
        <v>9</v>
      </c>
      <c r="D1645" t="s">
        <v>9</v>
      </c>
      <c r="E1645" t="s">
        <v>9</v>
      </c>
      <c r="F1645" t="s">
        <v>9</v>
      </c>
      <c r="G1645" t="s">
        <v>9</v>
      </c>
      <c r="H1645" t="s">
        <v>3692</v>
      </c>
    </row>
    <row r="1646" spans="1:8" hidden="1" x14ac:dyDescent="0.2">
      <c r="A1646" t="s">
        <v>1335</v>
      </c>
      <c r="B1646">
        <v>2.0970972417258502</v>
      </c>
      <c r="C1646">
        <v>0.93365942934101898</v>
      </c>
      <c r="D1646">
        <v>1.659710357734</v>
      </c>
      <c r="E1646">
        <v>0.56254359382063601</v>
      </c>
      <c r="F1646">
        <v>0.573745710711557</v>
      </c>
      <c r="G1646" t="s">
        <v>9</v>
      </c>
      <c r="H1646" t="s">
        <v>3693</v>
      </c>
    </row>
    <row r="1647" spans="1:8" hidden="1" x14ac:dyDescent="0.2">
      <c r="A1647" t="s">
        <v>1336</v>
      </c>
      <c r="B1647">
        <v>1.8435143897331301</v>
      </c>
      <c r="C1647">
        <v>1.3773759929706499</v>
      </c>
      <c r="D1647">
        <v>1.9370782685093599</v>
      </c>
      <c r="E1647">
        <v>0.71105851289663402</v>
      </c>
      <c r="F1647">
        <v>0.477047977279146</v>
      </c>
      <c r="G1647" t="s">
        <v>9</v>
      </c>
      <c r="H1647" t="s">
        <v>3694</v>
      </c>
    </row>
    <row r="1648" spans="1:8" x14ac:dyDescent="0.2">
      <c r="A1648" t="s">
        <v>1721</v>
      </c>
      <c r="B1648">
        <v>26.289899218167101</v>
      </c>
      <c r="C1648">
        <v>-2.78847329994063E-2</v>
      </c>
      <c r="D1648">
        <v>0.45937575397046199</v>
      </c>
      <c r="E1648">
        <v>-6.0701359961630202E-2</v>
      </c>
      <c r="F1648">
        <v>0.95159704858751004</v>
      </c>
      <c r="G1648" t="s">
        <v>9</v>
      </c>
      <c r="H1648" t="s">
        <v>3845</v>
      </c>
    </row>
    <row r="1649" spans="1:8" x14ac:dyDescent="0.2">
      <c r="A1649" t="s">
        <v>1723</v>
      </c>
      <c r="B1649">
        <v>10.4226097262581</v>
      </c>
      <c r="C1649">
        <v>-0.49239515653374499</v>
      </c>
      <c r="D1649">
        <v>0.73638548399574599</v>
      </c>
      <c r="E1649">
        <v>-0.66866494144063005</v>
      </c>
      <c r="F1649">
        <v>0.50370923617542795</v>
      </c>
      <c r="G1649" t="s">
        <v>9</v>
      </c>
      <c r="H1649" t="s">
        <v>3864</v>
      </c>
    </row>
    <row r="1650" spans="1:8" hidden="1" x14ac:dyDescent="0.2">
      <c r="A1650" t="s">
        <v>1344</v>
      </c>
      <c r="B1650">
        <v>0</v>
      </c>
      <c r="C1650" t="s">
        <v>9</v>
      </c>
      <c r="D1650" t="s">
        <v>9</v>
      </c>
      <c r="E1650" t="s">
        <v>9</v>
      </c>
      <c r="F1650" t="s">
        <v>9</v>
      </c>
      <c r="G1650" t="s">
        <v>9</v>
      </c>
      <c r="H1650" t="s">
        <v>3697</v>
      </c>
    </row>
    <row r="1651" spans="1:8" hidden="1" x14ac:dyDescent="0.2">
      <c r="A1651" t="s">
        <v>1345</v>
      </c>
      <c r="B1651">
        <v>21.225690814967699</v>
      </c>
      <c r="C1651">
        <v>0.190312639270831</v>
      </c>
      <c r="D1651">
        <v>0.50709151801903596</v>
      </c>
      <c r="E1651">
        <v>0.37530235176145699</v>
      </c>
      <c r="F1651">
        <v>0.70743561731986704</v>
      </c>
      <c r="G1651" t="s">
        <v>9</v>
      </c>
      <c r="H1651" t="s">
        <v>3698</v>
      </c>
    </row>
    <row r="1652" spans="1:8" hidden="1" x14ac:dyDescent="0.2">
      <c r="A1652" t="s">
        <v>1347</v>
      </c>
      <c r="B1652">
        <v>2.2109082324587601</v>
      </c>
      <c r="C1652">
        <v>0.89704628125406205</v>
      </c>
      <c r="D1652">
        <v>1.72049357097717</v>
      </c>
      <c r="E1652">
        <v>0.521388917916488</v>
      </c>
      <c r="F1652">
        <v>0.60209586991411601</v>
      </c>
      <c r="G1652" t="s">
        <v>9</v>
      </c>
      <c r="H1652" t="s">
        <v>3699</v>
      </c>
    </row>
    <row r="1653" spans="1:8" x14ac:dyDescent="0.2">
      <c r="A1653" t="s">
        <v>1724</v>
      </c>
      <c r="B1653">
        <v>1.7314689927670801</v>
      </c>
      <c r="C1653">
        <v>-0.47750327096526102</v>
      </c>
      <c r="D1653">
        <v>1.69155335716147</v>
      </c>
      <c r="E1653">
        <v>-0.28228685128002101</v>
      </c>
      <c r="F1653">
        <v>0.77772356693620004</v>
      </c>
      <c r="G1653" t="s">
        <v>9</v>
      </c>
      <c r="H1653" t="s">
        <v>3865</v>
      </c>
    </row>
    <row r="1654" spans="1:8" hidden="1" x14ac:dyDescent="0.2">
      <c r="A1654" t="s">
        <v>1352</v>
      </c>
      <c r="B1654">
        <v>0</v>
      </c>
      <c r="C1654" t="s">
        <v>9</v>
      </c>
      <c r="D1654" t="s">
        <v>9</v>
      </c>
      <c r="E1654" t="s">
        <v>9</v>
      </c>
      <c r="F1654" t="s">
        <v>9</v>
      </c>
      <c r="G1654" t="s">
        <v>9</v>
      </c>
      <c r="H1654" t="s">
        <v>3701</v>
      </c>
    </row>
    <row r="1655" spans="1:8" hidden="1" x14ac:dyDescent="0.2">
      <c r="A1655" t="s">
        <v>1353</v>
      </c>
      <c r="B1655">
        <v>16.6575333634087</v>
      </c>
      <c r="C1655">
        <v>0.32745868904370901</v>
      </c>
      <c r="D1655">
        <v>0.59363807947472602</v>
      </c>
      <c r="E1655">
        <v>0.55161334888330804</v>
      </c>
      <c r="F1655">
        <v>0.58121328869586797</v>
      </c>
      <c r="G1655" t="s">
        <v>9</v>
      </c>
      <c r="H1655" t="s">
        <v>3702</v>
      </c>
    </row>
    <row r="1656" spans="1:8" hidden="1" x14ac:dyDescent="0.2">
      <c r="A1656" t="s">
        <v>1356</v>
      </c>
      <c r="B1656">
        <v>0</v>
      </c>
      <c r="C1656" t="s">
        <v>9</v>
      </c>
      <c r="D1656" t="s">
        <v>9</v>
      </c>
      <c r="E1656" t="s">
        <v>9</v>
      </c>
      <c r="F1656" t="s">
        <v>9</v>
      </c>
      <c r="G1656" t="s">
        <v>9</v>
      </c>
      <c r="H1656" t="s">
        <v>3703</v>
      </c>
    </row>
    <row r="1657" spans="1:8" hidden="1" x14ac:dyDescent="0.2">
      <c r="A1657" t="s">
        <v>1416</v>
      </c>
      <c r="B1657">
        <v>24.3427210543407</v>
      </c>
      <c r="C1657">
        <v>0.51765272351992098</v>
      </c>
      <c r="D1657">
        <v>0.48877450374623699</v>
      </c>
      <c r="E1657">
        <v>1.0590829095060099</v>
      </c>
      <c r="F1657">
        <v>0.28956202260355102</v>
      </c>
      <c r="G1657" t="s">
        <v>9</v>
      </c>
      <c r="H1657" t="s">
        <v>3704</v>
      </c>
    </row>
    <row r="1658" spans="1:8" x14ac:dyDescent="0.2">
      <c r="A1658" t="s">
        <v>1726</v>
      </c>
      <c r="B1658">
        <v>3.1683351765500301</v>
      </c>
      <c r="C1658">
        <v>-1.83296609627312</v>
      </c>
      <c r="D1658">
        <v>1.3823763939842</v>
      </c>
      <c r="E1658">
        <v>-1.3259529779659101</v>
      </c>
      <c r="F1658">
        <v>0.18485527317646799</v>
      </c>
      <c r="G1658" t="s">
        <v>9</v>
      </c>
      <c r="H1658" t="s">
        <v>3866</v>
      </c>
    </row>
    <row r="1659" spans="1:8" hidden="1" x14ac:dyDescent="0.2">
      <c r="A1659" t="s">
        <v>1504</v>
      </c>
      <c r="B1659">
        <v>9.5592849351974891</v>
      </c>
      <c r="C1659">
        <v>9.2828991548599096E-2</v>
      </c>
      <c r="D1659">
        <v>0.78009809301190403</v>
      </c>
      <c r="E1659">
        <v>0.11899656258636999</v>
      </c>
      <c r="F1659">
        <v>0.90527807909091795</v>
      </c>
      <c r="G1659" t="s">
        <v>9</v>
      </c>
      <c r="H1659" t="s">
        <v>3706</v>
      </c>
    </row>
    <row r="1660" spans="1:8" x14ac:dyDescent="0.2">
      <c r="A1660" t="s">
        <v>1733</v>
      </c>
      <c r="B1660">
        <v>82.280161444278804</v>
      </c>
      <c r="C1660">
        <v>-0.35952721547039801</v>
      </c>
      <c r="D1660">
        <v>0.297670174998651</v>
      </c>
      <c r="E1660">
        <v>-1.2078039577597199</v>
      </c>
      <c r="F1660">
        <v>0.22712267878029799</v>
      </c>
      <c r="G1660">
        <v>0.69070355938989902</v>
      </c>
      <c r="H1660" t="s">
        <v>2314</v>
      </c>
    </row>
    <row r="1661" spans="1:8" hidden="1" x14ac:dyDescent="0.2">
      <c r="A1661" t="s">
        <v>1485</v>
      </c>
      <c r="B1661">
        <v>0</v>
      </c>
      <c r="C1661" t="s">
        <v>9</v>
      </c>
      <c r="D1661" t="s">
        <v>9</v>
      </c>
      <c r="E1661" t="s">
        <v>9</v>
      </c>
      <c r="F1661" t="s">
        <v>9</v>
      </c>
      <c r="G1661" t="s">
        <v>9</v>
      </c>
      <c r="H1661" t="s">
        <v>3708</v>
      </c>
    </row>
    <row r="1662" spans="1:8" hidden="1" x14ac:dyDescent="0.2">
      <c r="A1662" t="s">
        <v>1488</v>
      </c>
      <c r="B1662">
        <v>3.3897115476340902</v>
      </c>
      <c r="C1662">
        <v>1.32583830916991</v>
      </c>
      <c r="D1662">
        <v>1.3314319710056399</v>
      </c>
      <c r="E1662">
        <v>0.99579876256726096</v>
      </c>
      <c r="F1662">
        <v>0.31934793166039399</v>
      </c>
      <c r="G1662" t="s">
        <v>9</v>
      </c>
      <c r="H1662" t="s">
        <v>3709</v>
      </c>
    </row>
    <row r="1663" spans="1:8" x14ac:dyDescent="0.2">
      <c r="A1663" t="s">
        <v>1735</v>
      </c>
      <c r="B1663">
        <v>176.95141286410399</v>
      </c>
      <c r="C1663">
        <v>-1.6954582033386399E-3</v>
      </c>
      <c r="D1663">
        <v>0.209876664563897</v>
      </c>
      <c r="E1663">
        <v>-8.0783550036953103E-3</v>
      </c>
      <c r="F1663">
        <v>0.99355447537157204</v>
      </c>
      <c r="G1663">
        <v>0.99783815133048703</v>
      </c>
      <c r="H1663" t="s">
        <v>2840</v>
      </c>
    </row>
    <row r="1664" spans="1:8" hidden="1" x14ac:dyDescent="0.2">
      <c r="A1664" t="s">
        <v>1490</v>
      </c>
      <c r="B1664">
        <v>6.7539371185904002</v>
      </c>
      <c r="C1664">
        <v>8.7588067257761103E-3</v>
      </c>
      <c r="D1664">
        <v>0.886940623907716</v>
      </c>
      <c r="E1664">
        <v>9.8753022352118993E-3</v>
      </c>
      <c r="F1664">
        <v>0.99212077687920397</v>
      </c>
      <c r="G1664" t="s">
        <v>9</v>
      </c>
      <c r="H1664" t="s">
        <v>3711</v>
      </c>
    </row>
    <row r="1665" spans="1:8" hidden="1" x14ac:dyDescent="0.2">
      <c r="A1665" t="s">
        <v>1494</v>
      </c>
      <c r="B1665">
        <v>4.5490965355947299</v>
      </c>
      <c r="C1665">
        <v>0.11807790934281399</v>
      </c>
      <c r="D1665">
        <v>1.0619200072055699</v>
      </c>
      <c r="E1665">
        <v>0.111192847428814</v>
      </c>
      <c r="F1665">
        <v>0.91146342338667297</v>
      </c>
      <c r="G1665" t="s">
        <v>9</v>
      </c>
      <c r="H1665" t="s">
        <v>3712</v>
      </c>
    </row>
    <row r="1666" spans="1:8" hidden="1" x14ac:dyDescent="0.2">
      <c r="A1666" t="s">
        <v>1495</v>
      </c>
      <c r="B1666">
        <v>0</v>
      </c>
      <c r="C1666" t="s">
        <v>9</v>
      </c>
      <c r="D1666" t="s">
        <v>9</v>
      </c>
      <c r="E1666" t="s">
        <v>9</v>
      </c>
      <c r="F1666" t="s">
        <v>9</v>
      </c>
      <c r="G1666" t="s">
        <v>9</v>
      </c>
      <c r="H1666" t="s">
        <v>3713</v>
      </c>
    </row>
    <row r="1667" spans="1:8" x14ac:dyDescent="0.2">
      <c r="A1667" t="s">
        <v>1736</v>
      </c>
      <c r="B1667">
        <v>84.073291426194999</v>
      </c>
      <c r="C1667">
        <v>-0.85476571096544296</v>
      </c>
      <c r="D1667">
        <v>0.29677004288333197</v>
      </c>
      <c r="E1667">
        <v>-2.8802290913893702</v>
      </c>
      <c r="F1667">
        <v>3.9738630294451401E-3</v>
      </c>
      <c r="G1667">
        <v>6.6727783369432997E-2</v>
      </c>
      <c r="H1667" t="s">
        <v>2096</v>
      </c>
    </row>
    <row r="1668" spans="1:8" hidden="1" x14ac:dyDescent="0.2">
      <c r="A1668" t="s">
        <v>1497</v>
      </c>
      <c r="B1668">
        <v>8.3089306267208798</v>
      </c>
      <c r="C1668">
        <v>0.78028564804178802</v>
      </c>
      <c r="D1668">
        <v>0.796208706254806</v>
      </c>
      <c r="E1668">
        <v>0.98000140153212201</v>
      </c>
      <c r="F1668">
        <v>0.32708542683300201</v>
      </c>
      <c r="G1668" t="s">
        <v>9</v>
      </c>
      <c r="H1668" t="s">
        <v>3715</v>
      </c>
    </row>
    <row r="1669" spans="1:8" hidden="1" x14ac:dyDescent="0.2">
      <c r="A1669" t="s">
        <v>1498</v>
      </c>
      <c r="B1669">
        <v>22.179138782355999</v>
      </c>
      <c r="C1669">
        <v>0.44295266891221202</v>
      </c>
      <c r="D1669">
        <v>0.51618297746412301</v>
      </c>
      <c r="E1669">
        <v>0.85813110515252999</v>
      </c>
      <c r="F1669">
        <v>0.39082007328755403</v>
      </c>
      <c r="G1669" t="s">
        <v>9</v>
      </c>
      <c r="H1669" t="s">
        <v>3716</v>
      </c>
    </row>
    <row r="1670" spans="1:8" hidden="1" x14ac:dyDescent="0.2">
      <c r="A1670" t="s">
        <v>1499</v>
      </c>
      <c r="B1670">
        <v>9.6417539854449306</v>
      </c>
      <c r="C1670">
        <v>0.41806393645096801</v>
      </c>
      <c r="D1670">
        <v>0.76086087041734596</v>
      </c>
      <c r="E1670">
        <v>0.549461738282917</v>
      </c>
      <c r="F1670">
        <v>0.58268861530858895</v>
      </c>
      <c r="G1670" t="s">
        <v>9</v>
      </c>
      <c r="H1670" t="s">
        <v>3717</v>
      </c>
    </row>
    <row r="1671" spans="1:8" hidden="1" x14ac:dyDescent="0.2">
      <c r="A1671" t="s">
        <v>1502</v>
      </c>
      <c r="B1671">
        <v>0</v>
      </c>
      <c r="C1671" t="s">
        <v>9</v>
      </c>
      <c r="D1671" t="s">
        <v>9</v>
      </c>
      <c r="E1671" t="s">
        <v>9</v>
      </c>
      <c r="F1671" t="s">
        <v>9</v>
      </c>
      <c r="G1671" t="s">
        <v>9</v>
      </c>
      <c r="H1671" t="s">
        <v>3718</v>
      </c>
    </row>
    <row r="1672" spans="1:8" x14ac:dyDescent="0.2">
      <c r="A1672" t="s">
        <v>1737</v>
      </c>
      <c r="B1672">
        <v>20.388211473370799</v>
      </c>
      <c r="C1672">
        <v>-0.40371909040017001</v>
      </c>
      <c r="D1672">
        <v>0.56214177964178502</v>
      </c>
      <c r="E1672">
        <v>-0.71818019051605198</v>
      </c>
      <c r="F1672">
        <v>0.47264619059644303</v>
      </c>
      <c r="G1672" t="s">
        <v>9</v>
      </c>
      <c r="H1672" t="s">
        <v>3870</v>
      </c>
    </row>
    <row r="1673" spans="1:8" x14ac:dyDescent="0.2">
      <c r="A1673" t="s">
        <v>1739</v>
      </c>
      <c r="B1673">
        <v>128.07780991268601</v>
      </c>
      <c r="C1673">
        <v>-9.4493210158975799E-2</v>
      </c>
      <c r="D1673">
        <v>0.23939789354799301</v>
      </c>
      <c r="E1673">
        <v>-0.39471195321955699</v>
      </c>
      <c r="F1673">
        <v>0.693055480203564</v>
      </c>
      <c r="G1673">
        <v>0.94313787264059201</v>
      </c>
      <c r="H1673" t="s">
        <v>2643</v>
      </c>
    </row>
    <row r="1674" spans="1:8" hidden="1" x14ac:dyDescent="0.2">
      <c r="A1674" t="s">
        <v>1508</v>
      </c>
      <c r="B1674">
        <v>27.361139831926501</v>
      </c>
      <c r="C1674">
        <v>0.86742495533446495</v>
      </c>
      <c r="D1674">
        <v>0.46361258248976001</v>
      </c>
      <c r="E1674">
        <v>1.8710125395563899</v>
      </c>
      <c r="F1674">
        <v>6.1343342966996103E-2</v>
      </c>
      <c r="G1674" t="s">
        <v>9</v>
      </c>
      <c r="H1674" t="s">
        <v>3721</v>
      </c>
    </row>
    <row r="1675" spans="1:8" x14ac:dyDescent="0.2">
      <c r="A1675" t="s">
        <v>1740</v>
      </c>
      <c r="B1675">
        <v>85.205574258723203</v>
      </c>
      <c r="C1675">
        <v>-0.32324310373827098</v>
      </c>
      <c r="D1675">
        <v>0.26068006412600903</v>
      </c>
      <c r="E1675">
        <v>-1.23999932569458</v>
      </c>
      <c r="F1675">
        <v>0.21497564355769999</v>
      </c>
      <c r="G1675">
        <v>0.67073458290916299</v>
      </c>
      <c r="H1675" t="s">
        <v>2307</v>
      </c>
    </row>
    <row r="1676" spans="1:8" hidden="1" x14ac:dyDescent="0.2">
      <c r="A1676" t="s">
        <v>1514</v>
      </c>
      <c r="B1676">
        <v>0</v>
      </c>
      <c r="C1676" t="s">
        <v>9</v>
      </c>
      <c r="D1676" t="s">
        <v>9</v>
      </c>
      <c r="E1676" t="s">
        <v>9</v>
      </c>
      <c r="F1676" t="s">
        <v>9</v>
      </c>
      <c r="G1676" t="s">
        <v>9</v>
      </c>
      <c r="H1676" t="s">
        <v>3723</v>
      </c>
    </row>
    <row r="1677" spans="1:8" hidden="1" x14ac:dyDescent="0.2">
      <c r="A1677" t="s">
        <v>1516</v>
      </c>
      <c r="B1677">
        <v>0.66178339531159902</v>
      </c>
      <c r="C1677">
        <v>0.97185056178630502</v>
      </c>
      <c r="D1677">
        <v>2.89075006537671</v>
      </c>
      <c r="E1677">
        <v>0.33619321622661902</v>
      </c>
      <c r="F1677">
        <v>0.73672516816649503</v>
      </c>
      <c r="G1677" t="s">
        <v>9</v>
      </c>
      <c r="H1677" t="s">
        <v>3724</v>
      </c>
    </row>
    <row r="1678" spans="1:8" hidden="1" x14ac:dyDescent="0.2">
      <c r="A1678" t="s">
        <v>1515</v>
      </c>
      <c r="B1678">
        <v>0</v>
      </c>
      <c r="C1678" t="s">
        <v>9</v>
      </c>
      <c r="D1678" t="s">
        <v>9</v>
      </c>
      <c r="E1678" t="s">
        <v>9</v>
      </c>
      <c r="F1678" t="s">
        <v>9</v>
      </c>
      <c r="G1678" t="s">
        <v>9</v>
      </c>
      <c r="H1678" t="s">
        <v>3725</v>
      </c>
    </row>
    <row r="1679" spans="1:8" hidden="1" x14ac:dyDescent="0.2">
      <c r="A1679" t="s">
        <v>1518</v>
      </c>
      <c r="B1679">
        <v>8.73283242255836</v>
      </c>
      <c r="C1679">
        <v>0.84754632297875598</v>
      </c>
      <c r="D1679">
        <v>0.80830622388009898</v>
      </c>
      <c r="E1679">
        <v>1.0485460806058</v>
      </c>
      <c r="F1679">
        <v>0.29438708322201101</v>
      </c>
      <c r="G1679" t="s">
        <v>9</v>
      </c>
      <c r="H1679" t="s">
        <v>3726</v>
      </c>
    </row>
    <row r="1680" spans="1:8" hidden="1" x14ac:dyDescent="0.2">
      <c r="A1680" t="s">
        <v>1517</v>
      </c>
      <c r="B1680">
        <v>0</v>
      </c>
      <c r="C1680" t="s">
        <v>9</v>
      </c>
      <c r="D1680" t="s">
        <v>9</v>
      </c>
      <c r="E1680" t="s">
        <v>9</v>
      </c>
      <c r="F1680" t="s">
        <v>9</v>
      </c>
      <c r="G1680" t="s">
        <v>9</v>
      </c>
      <c r="H1680" t="s">
        <v>3727</v>
      </c>
    </row>
    <row r="1681" spans="1:8" x14ac:dyDescent="0.2">
      <c r="A1681" t="s">
        <v>1741</v>
      </c>
      <c r="B1681">
        <v>180.59956648207699</v>
      </c>
      <c r="C1681">
        <v>-3.2559783517344502E-2</v>
      </c>
      <c r="D1681">
        <v>0.20806471518084699</v>
      </c>
      <c r="E1681">
        <v>-0.15648873231121399</v>
      </c>
      <c r="F1681">
        <v>0.87564780014044996</v>
      </c>
      <c r="G1681">
        <v>0.98699743041839405</v>
      </c>
      <c r="H1681" t="s">
        <v>2759</v>
      </c>
    </row>
    <row r="1682" spans="1:8" x14ac:dyDescent="0.2">
      <c r="A1682" t="s">
        <v>1744</v>
      </c>
      <c r="B1682">
        <v>298.047824867256</v>
      </c>
      <c r="C1682">
        <v>-7.5982023392927395E-2</v>
      </c>
      <c r="D1682">
        <v>0.17734042130701999</v>
      </c>
      <c r="E1682">
        <v>-0.42845293155914899</v>
      </c>
      <c r="F1682">
        <v>0.66832139481354902</v>
      </c>
      <c r="G1682">
        <v>0.92964487132691997</v>
      </c>
      <c r="H1682" t="s">
        <v>2631</v>
      </c>
    </row>
    <row r="1683" spans="1:8" hidden="1" x14ac:dyDescent="0.2">
      <c r="A1683" t="s">
        <v>1522</v>
      </c>
      <c r="B1683">
        <v>11.7097337899945</v>
      </c>
      <c r="C1683">
        <v>0.56493493216718604</v>
      </c>
      <c r="D1683">
        <v>0.67563088684112005</v>
      </c>
      <c r="E1683">
        <v>0.836159126484746</v>
      </c>
      <c r="F1683">
        <v>0.40306538919235502</v>
      </c>
      <c r="G1683" t="s">
        <v>9</v>
      </c>
      <c r="H1683" t="s">
        <v>3730</v>
      </c>
    </row>
    <row r="1684" spans="1:8" hidden="1" x14ac:dyDescent="0.2">
      <c r="A1684" t="s">
        <v>1521</v>
      </c>
      <c r="B1684">
        <v>7.7630535436449897</v>
      </c>
      <c r="C1684">
        <v>0.22883179062711501</v>
      </c>
      <c r="D1684">
        <v>0.82563990922199604</v>
      </c>
      <c r="E1684">
        <v>0.27715689136532201</v>
      </c>
      <c r="F1684">
        <v>0.78165963912328795</v>
      </c>
      <c r="G1684" t="s">
        <v>9</v>
      </c>
      <c r="H1684" t="s">
        <v>3731</v>
      </c>
    </row>
    <row r="1685" spans="1:8" x14ac:dyDescent="0.2">
      <c r="A1685" t="s">
        <v>1745</v>
      </c>
      <c r="B1685">
        <v>70.552999180226905</v>
      </c>
      <c r="C1685">
        <v>-0.65527418054499798</v>
      </c>
      <c r="D1685">
        <v>0.30572439098830101</v>
      </c>
      <c r="E1685">
        <v>-2.1433493691056902</v>
      </c>
      <c r="F1685">
        <v>3.2085055377056797E-2</v>
      </c>
      <c r="G1685">
        <v>0.26121772357482598</v>
      </c>
      <c r="H1685" t="s">
        <v>2146</v>
      </c>
    </row>
    <row r="1686" spans="1:8" hidden="1" x14ac:dyDescent="0.2">
      <c r="A1686" t="s">
        <v>1526</v>
      </c>
      <c r="B1686">
        <v>0</v>
      </c>
      <c r="C1686" t="s">
        <v>9</v>
      </c>
      <c r="D1686" t="s">
        <v>9</v>
      </c>
      <c r="E1686" t="s">
        <v>9</v>
      </c>
      <c r="F1686" t="s">
        <v>9</v>
      </c>
      <c r="G1686" t="s">
        <v>9</v>
      </c>
      <c r="H1686" t="s">
        <v>3733</v>
      </c>
    </row>
    <row r="1687" spans="1:8" x14ac:dyDescent="0.2">
      <c r="A1687" t="s">
        <v>1749</v>
      </c>
      <c r="B1687">
        <v>194.464271136001</v>
      </c>
      <c r="C1687">
        <v>-0.189626664641107</v>
      </c>
      <c r="D1687">
        <v>0.19817045208943099</v>
      </c>
      <c r="E1687">
        <v>-0.95688667327424004</v>
      </c>
      <c r="F1687">
        <v>0.33862445840988098</v>
      </c>
      <c r="G1687">
        <v>0.79571811509726997</v>
      </c>
      <c r="H1687" t="s">
        <v>2391</v>
      </c>
    </row>
    <row r="1688" spans="1:8" x14ac:dyDescent="0.2">
      <c r="A1688" t="s">
        <v>1751</v>
      </c>
      <c r="B1688">
        <v>101.605325146962</v>
      </c>
      <c r="C1688">
        <v>-1.26166166006823E-2</v>
      </c>
      <c r="D1688">
        <v>0.25751885028670901</v>
      </c>
      <c r="E1688">
        <v>-4.8992982791883202E-2</v>
      </c>
      <c r="F1688">
        <v>0.960924888146658</v>
      </c>
      <c r="G1688">
        <v>0.99783815133048703</v>
      </c>
      <c r="H1688" t="s">
        <v>2841</v>
      </c>
    </row>
    <row r="1689" spans="1:8" hidden="1" x14ac:dyDescent="0.2">
      <c r="A1689" t="s">
        <v>1532</v>
      </c>
      <c r="B1689">
        <v>4.25736583194392</v>
      </c>
      <c r="C1689">
        <v>0.23213752525574599</v>
      </c>
      <c r="D1689">
        <v>1.1650406104770701</v>
      </c>
      <c r="E1689">
        <v>0.19925273262422</v>
      </c>
      <c r="F1689">
        <v>0.84206505163737699</v>
      </c>
      <c r="G1689" t="s">
        <v>9</v>
      </c>
      <c r="H1689" t="s">
        <v>3736</v>
      </c>
    </row>
    <row r="1690" spans="1:8" hidden="1" x14ac:dyDescent="0.2">
      <c r="A1690" t="s">
        <v>1533</v>
      </c>
      <c r="B1690">
        <v>1.6546604408488199</v>
      </c>
      <c r="C1690">
        <v>0.50436388757838302</v>
      </c>
      <c r="D1690">
        <v>1.7574591499445</v>
      </c>
      <c r="E1690">
        <v>0.28698470038083701</v>
      </c>
      <c r="F1690">
        <v>0.77412403504896099</v>
      </c>
      <c r="G1690" t="s">
        <v>9</v>
      </c>
      <c r="H1690" t="s">
        <v>3737</v>
      </c>
    </row>
    <row r="1691" spans="1:8" hidden="1" x14ac:dyDescent="0.2">
      <c r="A1691" t="s">
        <v>1534</v>
      </c>
      <c r="B1691">
        <v>0</v>
      </c>
      <c r="C1691" t="s">
        <v>9</v>
      </c>
      <c r="D1691" t="s">
        <v>9</v>
      </c>
      <c r="E1691" t="s">
        <v>9</v>
      </c>
      <c r="F1691" t="s">
        <v>9</v>
      </c>
      <c r="G1691" t="s">
        <v>9</v>
      </c>
      <c r="H1691" t="s">
        <v>3738</v>
      </c>
    </row>
    <row r="1692" spans="1:8" x14ac:dyDescent="0.2">
      <c r="A1692" t="s">
        <v>1754</v>
      </c>
      <c r="B1692">
        <v>4.3984114938768899</v>
      </c>
      <c r="C1692">
        <v>-1.0158041096983801</v>
      </c>
      <c r="D1692">
        <v>1.1898269102715899</v>
      </c>
      <c r="E1692">
        <v>-0.85374107857966297</v>
      </c>
      <c r="F1692">
        <v>0.39324846797376101</v>
      </c>
      <c r="G1692" t="s">
        <v>9</v>
      </c>
      <c r="H1692" t="s">
        <v>3873</v>
      </c>
    </row>
    <row r="1693" spans="1:8" hidden="1" x14ac:dyDescent="0.2">
      <c r="A1693" t="s">
        <v>1410</v>
      </c>
      <c r="B1693">
        <v>4.1234884401604299</v>
      </c>
      <c r="C1693">
        <v>2.0841654013325099</v>
      </c>
      <c r="D1693">
        <v>1.3139991972166001</v>
      </c>
      <c r="E1693">
        <v>1.5861238011007299</v>
      </c>
      <c r="F1693">
        <v>0.11271122868429399</v>
      </c>
      <c r="G1693" t="s">
        <v>9</v>
      </c>
      <c r="H1693" t="s">
        <v>3740</v>
      </c>
    </row>
    <row r="1694" spans="1:8" hidden="1" x14ac:dyDescent="0.2">
      <c r="A1694" t="s">
        <v>1412</v>
      </c>
      <c r="B1694">
        <v>4.2164149879649901</v>
      </c>
      <c r="C1694">
        <v>0.44712573179703202</v>
      </c>
      <c r="D1694">
        <v>1.1647650378949299</v>
      </c>
      <c r="E1694">
        <v>0.38387633320890102</v>
      </c>
      <c r="F1694">
        <v>0.70107010833156802</v>
      </c>
      <c r="G1694" t="s">
        <v>9</v>
      </c>
      <c r="H1694" t="s">
        <v>3741</v>
      </c>
    </row>
    <row r="1695" spans="1:8" hidden="1" x14ac:dyDescent="0.2">
      <c r="A1695" t="s">
        <v>1414</v>
      </c>
      <c r="B1695">
        <v>2.30450313284154</v>
      </c>
      <c r="C1695">
        <v>3.8982942601752002E-2</v>
      </c>
      <c r="D1695">
        <v>1.55572948757841</v>
      </c>
      <c r="E1695">
        <v>2.5057661317734101E-2</v>
      </c>
      <c r="F1695">
        <v>0.98000897094248896</v>
      </c>
      <c r="G1695" t="s">
        <v>9</v>
      </c>
      <c r="H1695" t="s">
        <v>3742</v>
      </c>
    </row>
    <row r="1696" spans="1:8" x14ac:dyDescent="0.2">
      <c r="A1696" t="s">
        <v>1755</v>
      </c>
      <c r="B1696">
        <v>144.81523338894499</v>
      </c>
      <c r="C1696">
        <v>-0.36797096335226898</v>
      </c>
      <c r="D1696">
        <v>0.25718034219799302</v>
      </c>
      <c r="E1696">
        <v>-1.43078961715116</v>
      </c>
      <c r="F1696">
        <v>0.15249051968851299</v>
      </c>
      <c r="G1696">
        <v>0.56184713165073097</v>
      </c>
      <c r="H1696" t="s">
        <v>2267</v>
      </c>
    </row>
    <row r="1697" spans="1:8" hidden="1" x14ac:dyDescent="0.2">
      <c r="A1697" t="s">
        <v>1417</v>
      </c>
      <c r="B1697">
        <v>4.3683397100108996</v>
      </c>
      <c r="C1697">
        <v>0.20147466694237801</v>
      </c>
      <c r="D1697">
        <v>1.13065899860993</v>
      </c>
      <c r="E1697">
        <v>0.178192246459877</v>
      </c>
      <c r="F1697">
        <v>0.85857199870731504</v>
      </c>
      <c r="G1697" t="s">
        <v>9</v>
      </c>
      <c r="H1697" t="s">
        <v>3744</v>
      </c>
    </row>
    <row r="1698" spans="1:8" x14ac:dyDescent="0.2">
      <c r="A1698" t="s">
        <v>1758</v>
      </c>
      <c r="B1698">
        <v>8.4060903817651305</v>
      </c>
      <c r="C1698">
        <v>-0.62631448534832401</v>
      </c>
      <c r="D1698">
        <v>0.82173216178712805</v>
      </c>
      <c r="E1698">
        <v>-0.76218811246987805</v>
      </c>
      <c r="F1698">
        <v>0.44594773996265202</v>
      </c>
      <c r="G1698" t="s">
        <v>9</v>
      </c>
      <c r="H1698" t="s">
        <v>3876</v>
      </c>
    </row>
    <row r="1699" spans="1:8" hidden="1" x14ac:dyDescent="0.2">
      <c r="A1699" t="s">
        <v>1421</v>
      </c>
      <c r="B1699">
        <v>0</v>
      </c>
      <c r="C1699" t="s">
        <v>9</v>
      </c>
      <c r="D1699" t="s">
        <v>9</v>
      </c>
      <c r="E1699" t="s">
        <v>9</v>
      </c>
      <c r="F1699" t="s">
        <v>9</v>
      </c>
      <c r="G1699" t="s">
        <v>9</v>
      </c>
      <c r="H1699" t="s">
        <v>3746</v>
      </c>
    </row>
    <row r="1700" spans="1:8" hidden="1" x14ac:dyDescent="0.2">
      <c r="A1700" t="s">
        <v>1422</v>
      </c>
      <c r="B1700">
        <v>13.224305879827799</v>
      </c>
      <c r="C1700">
        <v>3.4022232520186303E-2</v>
      </c>
      <c r="D1700">
        <v>0.75559010785967695</v>
      </c>
      <c r="E1700">
        <v>4.5027366248294898E-2</v>
      </c>
      <c r="F1700">
        <v>0.96408549595901105</v>
      </c>
      <c r="G1700" t="s">
        <v>9</v>
      </c>
      <c r="H1700" t="s">
        <v>3747</v>
      </c>
    </row>
    <row r="1701" spans="1:8" hidden="1" x14ac:dyDescent="0.2">
      <c r="A1701" t="s">
        <v>1423</v>
      </c>
      <c r="B1701">
        <v>5.2529616452544001</v>
      </c>
      <c r="C1701">
        <v>0.50740439761831302</v>
      </c>
      <c r="D1701">
        <v>1.0438948738893901</v>
      </c>
      <c r="E1701">
        <v>0.48606848286150001</v>
      </c>
      <c r="F1701">
        <v>0.62691861189611198</v>
      </c>
      <c r="G1701" t="s">
        <v>9</v>
      </c>
      <c r="H1701" t="s">
        <v>3748</v>
      </c>
    </row>
    <row r="1702" spans="1:8" x14ac:dyDescent="0.2">
      <c r="A1702" t="s">
        <v>1759</v>
      </c>
      <c r="B1702">
        <v>127.68103350137601</v>
      </c>
      <c r="C1702">
        <v>-0.384786252820493</v>
      </c>
      <c r="D1702">
        <v>0.23579621036067999</v>
      </c>
      <c r="E1702">
        <v>-1.6318593595372599</v>
      </c>
      <c r="F1702">
        <v>0.10270911710146099</v>
      </c>
      <c r="G1702">
        <v>0.49842930387544798</v>
      </c>
      <c r="H1702" t="s">
        <v>2232</v>
      </c>
    </row>
    <row r="1703" spans="1:8" hidden="1" x14ac:dyDescent="0.2">
      <c r="A1703" t="s">
        <v>1426</v>
      </c>
      <c r="B1703">
        <v>22.284253126313999</v>
      </c>
      <c r="C1703">
        <v>0.52516169705250904</v>
      </c>
      <c r="D1703">
        <v>0.53149897725871298</v>
      </c>
      <c r="E1703">
        <v>0.98807659002677795</v>
      </c>
      <c r="F1703">
        <v>0.323115139768472</v>
      </c>
      <c r="G1703" t="s">
        <v>9</v>
      </c>
      <c r="H1703" t="s">
        <v>3750</v>
      </c>
    </row>
    <row r="1704" spans="1:8" hidden="1" x14ac:dyDescent="0.2">
      <c r="A1704" t="s">
        <v>1427</v>
      </c>
      <c r="B1704">
        <v>0</v>
      </c>
      <c r="C1704" t="s">
        <v>9</v>
      </c>
      <c r="D1704" t="s">
        <v>9</v>
      </c>
      <c r="E1704" t="s">
        <v>9</v>
      </c>
      <c r="F1704" t="s">
        <v>9</v>
      </c>
      <c r="G1704" t="s">
        <v>9</v>
      </c>
      <c r="H1704" t="s">
        <v>3751</v>
      </c>
    </row>
    <row r="1705" spans="1:8" hidden="1" x14ac:dyDescent="0.2">
      <c r="A1705" t="s">
        <v>1428</v>
      </c>
      <c r="B1705">
        <v>28.007622614961502</v>
      </c>
      <c r="C1705">
        <v>0.28099677788209898</v>
      </c>
      <c r="D1705">
        <v>0.49594140084691501</v>
      </c>
      <c r="E1705">
        <v>0.56659270107767401</v>
      </c>
      <c r="F1705">
        <v>0.57099093504412002</v>
      </c>
      <c r="G1705" t="s">
        <v>9</v>
      </c>
      <c r="H1705" t="s">
        <v>3752</v>
      </c>
    </row>
    <row r="1706" spans="1:8" hidden="1" x14ac:dyDescent="0.2">
      <c r="A1706" t="s">
        <v>1429</v>
      </c>
      <c r="B1706">
        <v>2.5088633405777299</v>
      </c>
      <c r="C1706">
        <v>0.36792954678624201</v>
      </c>
      <c r="D1706">
        <v>1.5534482145144399</v>
      </c>
      <c r="E1706">
        <v>0.23684699840557299</v>
      </c>
      <c r="F1706">
        <v>0.81277548922669096</v>
      </c>
      <c r="G1706" t="s">
        <v>9</v>
      </c>
      <c r="H1706" t="s">
        <v>3753</v>
      </c>
    </row>
    <row r="1707" spans="1:8" hidden="1" x14ac:dyDescent="0.2">
      <c r="A1707" t="s">
        <v>1434</v>
      </c>
      <c r="B1707">
        <v>0</v>
      </c>
      <c r="C1707" t="s">
        <v>9</v>
      </c>
      <c r="D1707" t="s">
        <v>9</v>
      </c>
      <c r="E1707" t="s">
        <v>9</v>
      </c>
      <c r="F1707" t="s">
        <v>9</v>
      </c>
      <c r="G1707" t="s">
        <v>9</v>
      </c>
      <c r="H1707" t="s">
        <v>3754</v>
      </c>
    </row>
    <row r="1708" spans="1:8" hidden="1" x14ac:dyDescent="0.2">
      <c r="A1708" t="s">
        <v>1440</v>
      </c>
      <c r="B1708">
        <v>0</v>
      </c>
      <c r="C1708" t="s">
        <v>9</v>
      </c>
      <c r="D1708" t="s">
        <v>9</v>
      </c>
      <c r="E1708" t="s">
        <v>9</v>
      </c>
      <c r="F1708" t="s">
        <v>9</v>
      </c>
      <c r="G1708" t="s">
        <v>9</v>
      </c>
      <c r="H1708" t="s">
        <v>3755</v>
      </c>
    </row>
    <row r="1709" spans="1:8" hidden="1" x14ac:dyDescent="0.2">
      <c r="A1709" t="s">
        <v>1442</v>
      </c>
      <c r="B1709">
        <v>0.41233002434365001</v>
      </c>
      <c r="C1709">
        <v>1.38253305273625</v>
      </c>
      <c r="D1709">
        <v>3.9383698302669101</v>
      </c>
      <c r="E1709">
        <v>0.35104195703290603</v>
      </c>
      <c r="F1709">
        <v>0.72555687172198602</v>
      </c>
      <c r="G1709" t="s">
        <v>9</v>
      </c>
      <c r="H1709" t="s">
        <v>3756</v>
      </c>
    </row>
    <row r="1710" spans="1:8" hidden="1" x14ac:dyDescent="0.2">
      <c r="A1710" t="s">
        <v>1441</v>
      </c>
      <c r="B1710">
        <v>0</v>
      </c>
      <c r="C1710" t="s">
        <v>9</v>
      </c>
      <c r="D1710" t="s">
        <v>9</v>
      </c>
      <c r="E1710" t="s">
        <v>9</v>
      </c>
      <c r="F1710" t="s">
        <v>9</v>
      </c>
      <c r="G1710" t="s">
        <v>9</v>
      </c>
      <c r="H1710" t="s">
        <v>3757</v>
      </c>
    </row>
    <row r="1711" spans="1:8" hidden="1" x14ac:dyDescent="0.2">
      <c r="A1711" t="s">
        <v>1447</v>
      </c>
      <c r="B1711">
        <v>0</v>
      </c>
      <c r="C1711" t="s">
        <v>9</v>
      </c>
      <c r="D1711" t="s">
        <v>9</v>
      </c>
      <c r="E1711" t="s">
        <v>9</v>
      </c>
      <c r="F1711" t="s">
        <v>9</v>
      </c>
      <c r="G1711" t="s">
        <v>9</v>
      </c>
      <c r="H1711" t="s">
        <v>3758</v>
      </c>
    </row>
    <row r="1712" spans="1:8" hidden="1" x14ac:dyDescent="0.2">
      <c r="A1712" t="s">
        <v>1452</v>
      </c>
      <c r="B1712">
        <v>0</v>
      </c>
      <c r="C1712" t="s">
        <v>9</v>
      </c>
      <c r="D1712" t="s">
        <v>9</v>
      </c>
      <c r="E1712" t="s">
        <v>9</v>
      </c>
      <c r="F1712" t="s">
        <v>9</v>
      </c>
      <c r="G1712" t="s">
        <v>9</v>
      </c>
      <c r="H1712" t="s">
        <v>3759</v>
      </c>
    </row>
    <row r="1713" spans="1:8" hidden="1" x14ac:dyDescent="0.2">
      <c r="A1713" t="s">
        <v>1457</v>
      </c>
      <c r="B1713">
        <v>0</v>
      </c>
      <c r="C1713" t="s">
        <v>9</v>
      </c>
      <c r="D1713" t="s">
        <v>9</v>
      </c>
      <c r="E1713" t="s">
        <v>9</v>
      </c>
      <c r="F1713" t="s">
        <v>9</v>
      </c>
      <c r="G1713" t="s">
        <v>9</v>
      </c>
      <c r="H1713" t="s">
        <v>3760</v>
      </c>
    </row>
    <row r="1714" spans="1:8" hidden="1" x14ac:dyDescent="0.2">
      <c r="A1714" t="s">
        <v>1458</v>
      </c>
      <c r="B1714">
        <v>1.33053304355452</v>
      </c>
      <c r="C1714">
        <v>0.56907044471301105</v>
      </c>
      <c r="D1714">
        <v>1.99824867809717</v>
      </c>
      <c r="E1714">
        <v>0.284784597107757</v>
      </c>
      <c r="F1714">
        <v>0.77580917353423096</v>
      </c>
      <c r="G1714" t="s">
        <v>9</v>
      </c>
      <c r="H1714" t="s">
        <v>3761</v>
      </c>
    </row>
    <row r="1715" spans="1:8" hidden="1" x14ac:dyDescent="0.2">
      <c r="A1715" t="s">
        <v>1459</v>
      </c>
      <c r="B1715">
        <v>0</v>
      </c>
      <c r="C1715" t="s">
        <v>9</v>
      </c>
      <c r="D1715" t="s">
        <v>9</v>
      </c>
      <c r="E1715" t="s">
        <v>9</v>
      </c>
      <c r="F1715" t="s">
        <v>9</v>
      </c>
      <c r="G1715" t="s">
        <v>9</v>
      </c>
      <c r="H1715" t="s">
        <v>3762</v>
      </c>
    </row>
    <row r="1716" spans="1:8" hidden="1" x14ac:dyDescent="0.2">
      <c r="A1716" t="s">
        <v>1460</v>
      </c>
      <c r="B1716">
        <v>0</v>
      </c>
      <c r="C1716" t="s">
        <v>9</v>
      </c>
      <c r="D1716" t="s">
        <v>9</v>
      </c>
      <c r="E1716" t="s">
        <v>9</v>
      </c>
      <c r="F1716" t="s">
        <v>9</v>
      </c>
      <c r="G1716" t="s">
        <v>9</v>
      </c>
      <c r="H1716" t="s">
        <v>3763</v>
      </c>
    </row>
    <row r="1717" spans="1:8" x14ac:dyDescent="0.2">
      <c r="A1717" t="s">
        <v>1762</v>
      </c>
      <c r="B1717">
        <v>2.2943969096933201</v>
      </c>
      <c r="C1717">
        <v>-0.87296220129470903</v>
      </c>
      <c r="D1717">
        <v>1.5181927169892699</v>
      </c>
      <c r="E1717">
        <v>-0.57500091492065797</v>
      </c>
      <c r="F1717">
        <v>0.56529067822465096</v>
      </c>
      <c r="G1717" t="s">
        <v>9</v>
      </c>
      <c r="H1717" t="s">
        <v>3879</v>
      </c>
    </row>
    <row r="1718" spans="1:8" hidden="1" x14ac:dyDescent="0.2">
      <c r="A1718" t="s">
        <v>1463</v>
      </c>
      <c r="B1718">
        <v>4.2809481585878997</v>
      </c>
      <c r="C1718">
        <v>0.75139998225277005</v>
      </c>
      <c r="D1718">
        <v>1.2032356963929201</v>
      </c>
      <c r="E1718">
        <v>0.62448278795694701</v>
      </c>
      <c r="F1718">
        <v>0.532310570564277</v>
      </c>
      <c r="G1718" t="s">
        <v>9</v>
      </c>
      <c r="H1718" t="s">
        <v>3765</v>
      </c>
    </row>
    <row r="1719" spans="1:8" hidden="1" x14ac:dyDescent="0.2">
      <c r="A1719" t="s">
        <v>1464</v>
      </c>
      <c r="B1719">
        <v>0</v>
      </c>
      <c r="C1719" t="s">
        <v>9</v>
      </c>
      <c r="D1719" t="s">
        <v>9</v>
      </c>
      <c r="E1719" t="s">
        <v>9</v>
      </c>
      <c r="F1719" t="s">
        <v>9</v>
      </c>
      <c r="G1719" t="s">
        <v>9</v>
      </c>
      <c r="H1719" t="s">
        <v>3766</v>
      </c>
    </row>
    <row r="1720" spans="1:8" hidden="1" x14ac:dyDescent="0.2">
      <c r="A1720" t="s">
        <v>1468</v>
      </c>
      <c r="B1720">
        <v>8.7835545088969305</v>
      </c>
      <c r="C1720">
        <v>0.24152431795441401</v>
      </c>
      <c r="D1720">
        <v>0.85281761607790996</v>
      </c>
      <c r="E1720">
        <v>0.283207468280474</v>
      </c>
      <c r="F1720">
        <v>0.77701780376150997</v>
      </c>
      <c r="G1720" t="s">
        <v>9</v>
      </c>
      <c r="H1720" t="s">
        <v>3767</v>
      </c>
    </row>
    <row r="1721" spans="1:8" x14ac:dyDescent="0.2">
      <c r="A1721" t="s">
        <v>1763</v>
      </c>
      <c r="B1721">
        <v>258.43547016415903</v>
      </c>
      <c r="C1721">
        <v>-0.381058565842812</v>
      </c>
      <c r="D1721">
        <v>0.18745846972078201</v>
      </c>
      <c r="E1721">
        <v>-2.0327625975523902</v>
      </c>
      <c r="F1721">
        <v>4.2076513606435197E-2</v>
      </c>
      <c r="G1721">
        <v>0.309440943248114</v>
      </c>
      <c r="H1721" t="s">
        <v>2158</v>
      </c>
    </row>
    <row r="1722" spans="1:8" x14ac:dyDescent="0.2">
      <c r="A1722" t="s">
        <v>1765</v>
      </c>
      <c r="B1722">
        <v>161.251233038328</v>
      </c>
      <c r="C1722">
        <v>-0.131443479794802</v>
      </c>
      <c r="D1722">
        <v>0.21962656939539699</v>
      </c>
      <c r="E1722">
        <v>-0.59848624033352804</v>
      </c>
      <c r="F1722">
        <v>0.54951553732497305</v>
      </c>
      <c r="G1722">
        <v>0.89697449005018304</v>
      </c>
      <c r="H1722" t="s">
        <v>2542</v>
      </c>
    </row>
    <row r="1723" spans="1:8" x14ac:dyDescent="0.2">
      <c r="A1723" t="s">
        <v>1766</v>
      </c>
      <c r="B1723">
        <v>300.65140810811903</v>
      </c>
      <c r="C1723">
        <v>-0.363204496188895</v>
      </c>
      <c r="D1723">
        <v>0.16939355175043</v>
      </c>
      <c r="E1723">
        <v>-2.1441459396518798</v>
      </c>
      <c r="F1723">
        <v>3.2021195105781601E-2</v>
      </c>
      <c r="G1723">
        <v>0.26121772357482598</v>
      </c>
      <c r="H1723" t="s">
        <v>2147</v>
      </c>
    </row>
    <row r="1724" spans="1:8" hidden="1" x14ac:dyDescent="0.2">
      <c r="A1724" t="s">
        <v>1475</v>
      </c>
      <c r="B1724">
        <v>0</v>
      </c>
      <c r="C1724" t="s">
        <v>9</v>
      </c>
      <c r="D1724" t="s">
        <v>9</v>
      </c>
      <c r="E1724" t="s">
        <v>9</v>
      </c>
      <c r="F1724" t="s">
        <v>9</v>
      </c>
      <c r="G1724" t="s">
        <v>9</v>
      </c>
      <c r="H1724" t="s">
        <v>3771</v>
      </c>
    </row>
    <row r="1725" spans="1:8" hidden="1" x14ac:dyDescent="0.2">
      <c r="A1725" t="s">
        <v>1477</v>
      </c>
      <c r="B1725">
        <v>5.9102859459559802</v>
      </c>
      <c r="C1725">
        <v>0.23670476950393801</v>
      </c>
      <c r="D1725">
        <v>1.1524172690749299</v>
      </c>
      <c r="E1725">
        <v>0.205398492243999</v>
      </c>
      <c r="F1725">
        <v>0.83726079817951504</v>
      </c>
      <c r="G1725" t="s">
        <v>9</v>
      </c>
      <c r="H1725" t="s">
        <v>3772</v>
      </c>
    </row>
    <row r="1726" spans="1:8" hidden="1" x14ac:dyDescent="0.2">
      <c r="A1726" t="s">
        <v>1478</v>
      </c>
      <c r="B1726">
        <v>0</v>
      </c>
      <c r="C1726" t="s">
        <v>9</v>
      </c>
      <c r="D1726" t="s">
        <v>9</v>
      </c>
      <c r="E1726" t="s">
        <v>9</v>
      </c>
      <c r="F1726" t="s">
        <v>9</v>
      </c>
      <c r="G1726" t="s">
        <v>9</v>
      </c>
      <c r="H1726" t="s">
        <v>3773</v>
      </c>
    </row>
    <row r="1727" spans="1:8" hidden="1" x14ac:dyDescent="0.2">
      <c r="A1727" t="s">
        <v>1479</v>
      </c>
      <c r="B1727">
        <v>15.7333569622194</v>
      </c>
      <c r="C1727">
        <v>9.1520280069705404E-2</v>
      </c>
      <c r="D1727">
        <v>0.58876969664634604</v>
      </c>
      <c r="E1727">
        <v>0.155443258358928</v>
      </c>
      <c r="F1727">
        <v>0.87647188335348702</v>
      </c>
      <c r="G1727" t="s">
        <v>9</v>
      </c>
      <c r="H1727" t="s">
        <v>3774</v>
      </c>
    </row>
    <row r="1728" spans="1:8" hidden="1" x14ac:dyDescent="0.2">
      <c r="A1728" t="s">
        <v>1481</v>
      </c>
      <c r="B1728">
        <v>13.185324703306099</v>
      </c>
      <c r="C1728">
        <v>0.188282116983475</v>
      </c>
      <c r="D1728">
        <v>0.70348940522049797</v>
      </c>
      <c r="E1728">
        <v>0.26764030216554702</v>
      </c>
      <c r="F1728">
        <v>0.78897620564347204</v>
      </c>
      <c r="G1728" t="s">
        <v>9</v>
      </c>
      <c r="H1728" t="s">
        <v>3775</v>
      </c>
    </row>
    <row r="1729" spans="1:8" hidden="1" x14ac:dyDescent="0.2">
      <c r="A1729" t="s">
        <v>1483</v>
      </c>
      <c r="B1729">
        <v>25.498196955376802</v>
      </c>
      <c r="C1729">
        <v>0.498783333620898</v>
      </c>
      <c r="D1729">
        <v>0.482992552407639</v>
      </c>
      <c r="E1729">
        <v>1.03269363292362</v>
      </c>
      <c r="F1729">
        <v>0.30174729413035201</v>
      </c>
      <c r="G1729" t="s">
        <v>9</v>
      </c>
      <c r="H1729" t="s">
        <v>3776</v>
      </c>
    </row>
    <row r="1730" spans="1:8" hidden="1" x14ac:dyDescent="0.2">
      <c r="A1730" t="s">
        <v>1484</v>
      </c>
      <c r="B1730">
        <v>0</v>
      </c>
      <c r="C1730" t="s">
        <v>9</v>
      </c>
      <c r="D1730" t="s">
        <v>9</v>
      </c>
      <c r="E1730" t="s">
        <v>9</v>
      </c>
      <c r="F1730" t="s">
        <v>9</v>
      </c>
      <c r="G1730" t="s">
        <v>9</v>
      </c>
      <c r="H1730" t="s">
        <v>3777</v>
      </c>
    </row>
    <row r="1731" spans="1:8" hidden="1" x14ac:dyDescent="0.2">
      <c r="A1731" t="s">
        <v>1631</v>
      </c>
      <c r="B1731">
        <v>17.097720255886699</v>
      </c>
      <c r="C1731">
        <v>0.79278859990744599</v>
      </c>
      <c r="D1731">
        <v>0.60716455672463898</v>
      </c>
      <c r="E1731">
        <v>1.3057227915017999</v>
      </c>
      <c r="F1731">
        <v>0.191646844407593</v>
      </c>
      <c r="G1731" t="s">
        <v>9</v>
      </c>
      <c r="H1731" t="s">
        <v>3778</v>
      </c>
    </row>
    <row r="1732" spans="1:8" hidden="1" x14ac:dyDescent="0.2">
      <c r="A1732" t="s">
        <v>1584</v>
      </c>
      <c r="B1732">
        <v>2.8774328458295502</v>
      </c>
      <c r="C1732">
        <v>0.33801793902875299</v>
      </c>
      <c r="D1732">
        <v>1.40391488172505</v>
      </c>
      <c r="E1732">
        <v>0.240768114526585</v>
      </c>
      <c r="F1732">
        <v>0.80973484364044102</v>
      </c>
      <c r="G1732" t="s">
        <v>9</v>
      </c>
      <c r="H1732" t="s">
        <v>3779</v>
      </c>
    </row>
    <row r="1733" spans="1:8" hidden="1" x14ac:dyDescent="0.2">
      <c r="A1733" t="s">
        <v>1595</v>
      </c>
      <c r="B1733">
        <v>16.385268105529899</v>
      </c>
      <c r="C1733">
        <v>3.57549564018027E-2</v>
      </c>
      <c r="D1733">
        <v>0.562499621127865</v>
      </c>
      <c r="E1733">
        <v>6.3564409750375805E-2</v>
      </c>
      <c r="F1733">
        <v>0.94931707131250198</v>
      </c>
      <c r="G1733" t="s">
        <v>9</v>
      </c>
      <c r="H1733" t="s">
        <v>3780</v>
      </c>
    </row>
    <row r="1734" spans="1:8" x14ac:dyDescent="0.2">
      <c r="A1734" t="s">
        <v>1768</v>
      </c>
      <c r="B1734">
        <v>48.643154132872297</v>
      </c>
      <c r="C1734">
        <v>-0.51664688306616502</v>
      </c>
      <c r="D1734">
        <v>0.35108957017230602</v>
      </c>
      <c r="E1734">
        <v>-1.47155292255651</v>
      </c>
      <c r="F1734">
        <v>0.141141646320084</v>
      </c>
      <c r="G1734">
        <v>0.56184713165073097</v>
      </c>
      <c r="H1734" t="s">
        <v>2268</v>
      </c>
    </row>
    <row r="1735" spans="1:8" hidden="1" x14ac:dyDescent="0.2">
      <c r="A1735" t="s">
        <v>1621</v>
      </c>
      <c r="B1735">
        <v>9.4863070109188801</v>
      </c>
      <c r="C1735">
        <v>0.41847946671587199</v>
      </c>
      <c r="D1735">
        <v>0.75974353441499198</v>
      </c>
      <c r="E1735">
        <v>0.55081675296928301</v>
      </c>
      <c r="F1735">
        <v>0.58175929862141196</v>
      </c>
      <c r="G1735" t="s">
        <v>9</v>
      </c>
      <c r="H1735" t="s">
        <v>3782</v>
      </c>
    </row>
    <row r="1736" spans="1:8" hidden="1" x14ac:dyDescent="0.2">
      <c r="A1736" t="s">
        <v>1552</v>
      </c>
      <c r="B1736">
        <v>7.7184025242145298</v>
      </c>
      <c r="C1736">
        <v>0.51700443279573705</v>
      </c>
      <c r="D1736">
        <v>0.851379187573859</v>
      </c>
      <c r="E1736">
        <v>0.60725519291706398</v>
      </c>
      <c r="F1736">
        <v>0.54368156909993803</v>
      </c>
      <c r="G1736" t="s">
        <v>9</v>
      </c>
      <c r="H1736" t="s">
        <v>3783</v>
      </c>
    </row>
    <row r="1737" spans="1:8" hidden="1" x14ac:dyDescent="0.2">
      <c r="A1737" t="s">
        <v>1563</v>
      </c>
      <c r="B1737">
        <v>17.814235539176899</v>
      </c>
      <c r="C1737">
        <v>4.1230961535399097E-2</v>
      </c>
      <c r="D1737">
        <v>0.55118524666607205</v>
      </c>
      <c r="E1737">
        <v>7.4804182050936294E-2</v>
      </c>
      <c r="F1737">
        <v>0.94037051434761298</v>
      </c>
      <c r="G1737" t="s">
        <v>9</v>
      </c>
      <c r="H1737" t="s">
        <v>3784</v>
      </c>
    </row>
    <row r="1738" spans="1:8" x14ac:dyDescent="0.2">
      <c r="A1738" t="s">
        <v>1769</v>
      </c>
      <c r="B1738">
        <v>24.1963007188814</v>
      </c>
      <c r="C1738">
        <v>-4.9132178887249203E-2</v>
      </c>
      <c r="D1738">
        <v>0.48372452017172202</v>
      </c>
      <c r="E1738">
        <v>-0.101570577546508</v>
      </c>
      <c r="F1738">
        <v>0.91909753435401598</v>
      </c>
      <c r="G1738" t="s">
        <v>9</v>
      </c>
      <c r="H1738" t="s">
        <v>3882</v>
      </c>
    </row>
    <row r="1739" spans="1:8" hidden="1" x14ac:dyDescent="0.2">
      <c r="A1739" t="s">
        <v>1580</v>
      </c>
      <c r="B1739">
        <v>0</v>
      </c>
      <c r="C1739" t="s">
        <v>9</v>
      </c>
      <c r="D1739" t="s">
        <v>9</v>
      </c>
      <c r="E1739" t="s">
        <v>9</v>
      </c>
      <c r="F1739" t="s">
        <v>9</v>
      </c>
      <c r="G1739" t="s">
        <v>9</v>
      </c>
      <c r="H1739" t="s">
        <v>3786</v>
      </c>
    </row>
    <row r="1740" spans="1:8" x14ac:dyDescent="0.2">
      <c r="A1740" t="s">
        <v>1770</v>
      </c>
      <c r="B1740">
        <v>13.255610263619699</v>
      </c>
      <c r="C1740">
        <v>-0.80045670487720399</v>
      </c>
      <c r="D1740">
        <v>0.66605278258923695</v>
      </c>
      <c r="E1740">
        <v>-1.20179169849795</v>
      </c>
      <c r="F1740">
        <v>0.22944424260066601</v>
      </c>
      <c r="G1740" t="s">
        <v>9</v>
      </c>
      <c r="H1740" t="s">
        <v>3883</v>
      </c>
    </row>
    <row r="1741" spans="1:8" x14ac:dyDescent="0.2">
      <c r="A1741" t="s">
        <v>1774</v>
      </c>
      <c r="B1741">
        <v>185.467914449326</v>
      </c>
      <c r="C1741">
        <v>-0.95303843220714102</v>
      </c>
      <c r="D1741">
        <v>0.209365986446619</v>
      </c>
      <c r="E1741">
        <v>-4.5520213114947996</v>
      </c>
      <c r="F1741" s="1">
        <v>5.3132951824669601E-6</v>
      </c>
      <c r="G1741">
        <v>5.3531448963354601E-4</v>
      </c>
      <c r="H1741" t="s">
        <v>2056</v>
      </c>
    </row>
    <row r="1742" spans="1:8" hidden="1" x14ac:dyDescent="0.2">
      <c r="A1742" t="s">
        <v>1590</v>
      </c>
      <c r="B1742">
        <v>2.72508726209939</v>
      </c>
      <c r="C1742">
        <v>0.16068235190749999</v>
      </c>
      <c r="D1742">
        <v>1.41271283272533</v>
      </c>
      <c r="E1742">
        <v>0.11374027911781601</v>
      </c>
      <c r="F1742">
        <v>0.90944368157488897</v>
      </c>
      <c r="G1742" t="s">
        <v>9</v>
      </c>
      <c r="H1742" t="s">
        <v>3789</v>
      </c>
    </row>
    <row r="1743" spans="1:8" x14ac:dyDescent="0.2">
      <c r="A1743" t="s">
        <v>1775</v>
      </c>
      <c r="B1743">
        <v>14.825679841239999</v>
      </c>
      <c r="C1743">
        <v>-1.77616441457221</v>
      </c>
      <c r="D1743">
        <v>0.69397679298014603</v>
      </c>
      <c r="E1743">
        <v>-2.5594003034954902</v>
      </c>
      <c r="F1743">
        <v>1.0485292596572399E-2</v>
      </c>
      <c r="G1743" t="s">
        <v>9</v>
      </c>
      <c r="H1743" t="s">
        <v>3886</v>
      </c>
    </row>
    <row r="1744" spans="1:8" hidden="1" x14ac:dyDescent="0.2">
      <c r="A1744" t="s">
        <v>1601</v>
      </c>
      <c r="B1744">
        <v>23.7344279909825</v>
      </c>
      <c r="C1744">
        <v>0.47513916734939599</v>
      </c>
      <c r="D1744">
        <v>0.48706915373632098</v>
      </c>
      <c r="E1744">
        <v>0.97550658608657603</v>
      </c>
      <c r="F1744">
        <v>0.329309036348642</v>
      </c>
      <c r="G1744" t="s">
        <v>9</v>
      </c>
      <c r="H1744" t="s">
        <v>3791</v>
      </c>
    </row>
    <row r="1745" spans="1:8" hidden="1" x14ac:dyDescent="0.2">
      <c r="A1745" t="s">
        <v>1600</v>
      </c>
      <c r="B1745">
        <v>0</v>
      </c>
      <c r="C1745" t="s">
        <v>9</v>
      </c>
      <c r="D1745" t="s">
        <v>9</v>
      </c>
      <c r="E1745" t="s">
        <v>9</v>
      </c>
      <c r="F1745" t="s">
        <v>9</v>
      </c>
      <c r="G1745" t="s">
        <v>9</v>
      </c>
      <c r="H1745" t="s">
        <v>3792</v>
      </c>
    </row>
    <row r="1746" spans="1:8" hidden="1" x14ac:dyDescent="0.2">
      <c r="A1746" t="s">
        <v>1602</v>
      </c>
      <c r="B1746">
        <v>0.87725251599132104</v>
      </c>
      <c r="C1746">
        <v>1.63593047623337</v>
      </c>
      <c r="D1746">
        <v>2.7497193773183901</v>
      </c>
      <c r="E1746">
        <v>0.59494452042185497</v>
      </c>
      <c r="F1746">
        <v>0.55188055654346702</v>
      </c>
      <c r="G1746" t="s">
        <v>9</v>
      </c>
      <c r="H1746" t="s">
        <v>3793</v>
      </c>
    </row>
    <row r="1747" spans="1:8" hidden="1" x14ac:dyDescent="0.2">
      <c r="A1747" t="s">
        <v>1603</v>
      </c>
      <c r="B1747">
        <v>0</v>
      </c>
      <c r="C1747" t="s">
        <v>9</v>
      </c>
      <c r="D1747" t="s">
        <v>9</v>
      </c>
      <c r="E1747" t="s">
        <v>9</v>
      </c>
      <c r="F1747" t="s">
        <v>9</v>
      </c>
      <c r="G1747" t="s">
        <v>9</v>
      </c>
      <c r="H1747" t="s">
        <v>3794</v>
      </c>
    </row>
    <row r="1748" spans="1:8" x14ac:dyDescent="0.2">
      <c r="A1748" t="s">
        <v>1776</v>
      </c>
      <c r="B1748">
        <v>31.364881253939298</v>
      </c>
      <c r="C1748">
        <v>-0.97723816533270402</v>
      </c>
      <c r="D1748">
        <v>0.48681900310856802</v>
      </c>
      <c r="E1748">
        <v>-2.0073952723549802</v>
      </c>
      <c r="F1748">
        <v>4.4707591820357197E-2</v>
      </c>
      <c r="G1748">
        <v>0.317349178919345</v>
      </c>
      <c r="H1748" t="s">
        <v>2162</v>
      </c>
    </row>
    <row r="1749" spans="1:8" hidden="1" x14ac:dyDescent="0.2">
      <c r="A1749" t="s">
        <v>1608</v>
      </c>
      <c r="B1749">
        <v>22.779676161899701</v>
      </c>
      <c r="C1749">
        <v>0.79911926063886396</v>
      </c>
      <c r="D1749">
        <v>0.52511497291606202</v>
      </c>
      <c r="E1749">
        <v>1.5217986571611199</v>
      </c>
      <c r="F1749">
        <v>0.12805953807079301</v>
      </c>
      <c r="G1749" t="s">
        <v>9</v>
      </c>
      <c r="H1749" t="s">
        <v>3796</v>
      </c>
    </row>
    <row r="1750" spans="1:8" hidden="1" x14ac:dyDescent="0.2">
      <c r="A1750" t="s">
        <v>1609</v>
      </c>
      <c r="B1750">
        <v>0.55298205488951202</v>
      </c>
      <c r="C1750">
        <v>0.97476510215290701</v>
      </c>
      <c r="D1750">
        <v>3.0224937578406901</v>
      </c>
      <c r="E1750">
        <v>0.322503594796269</v>
      </c>
      <c r="F1750">
        <v>0.74707121486870398</v>
      </c>
      <c r="G1750" t="s">
        <v>9</v>
      </c>
      <c r="H1750" t="s">
        <v>3797</v>
      </c>
    </row>
    <row r="1751" spans="1:8" hidden="1" x14ac:dyDescent="0.2">
      <c r="A1751" t="s">
        <v>1610</v>
      </c>
      <c r="B1751">
        <v>14.4825465727825</v>
      </c>
      <c r="C1751">
        <v>1.3191395028232199E-2</v>
      </c>
      <c r="D1751">
        <v>0.62043423907548001</v>
      </c>
      <c r="E1751">
        <v>2.12615523087329E-2</v>
      </c>
      <c r="F1751">
        <v>0.98303701371364205</v>
      </c>
      <c r="G1751" t="s">
        <v>9</v>
      </c>
      <c r="H1751" t="s">
        <v>3798</v>
      </c>
    </row>
    <row r="1752" spans="1:8" hidden="1" x14ac:dyDescent="0.2">
      <c r="A1752" t="s">
        <v>1612</v>
      </c>
      <c r="B1752">
        <v>4.5844344475840098</v>
      </c>
      <c r="C1752">
        <v>1.9775812902964001</v>
      </c>
      <c r="D1752">
        <v>1.16314398651027</v>
      </c>
      <c r="E1752">
        <v>1.7002033395965499</v>
      </c>
      <c r="F1752">
        <v>8.9092684324387897E-2</v>
      </c>
      <c r="G1752" t="s">
        <v>9</v>
      </c>
      <c r="H1752" t="s">
        <v>3799</v>
      </c>
    </row>
    <row r="1753" spans="1:8" hidden="1" x14ac:dyDescent="0.2">
      <c r="A1753" t="s">
        <v>1614</v>
      </c>
      <c r="B1753">
        <v>4.91514963105082</v>
      </c>
      <c r="C1753">
        <v>0.39378718472239399</v>
      </c>
      <c r="D1753">
        <v>1.0674226008479399</v>
      </c>
      <c r="E1753">
        <v>0.36891404061482003</v>
      </c>
      <c r="F1753">
        <v>0.71219179750843198</v>
      </c>
      <c r="G1753" t="s">
        <v>9</v>
      </c>
      <c r="H1753" t="s">
        <v>3800</v>
      </c>
    </row>
    <row r="1754" spans="1:8" hidden="1" x14ac:dyDescent="0.2">
      <c r="A1754" t="s">
        <v>1613</v>
      </c>
      <c r="B1754">
        <v>0</v>
      </c>
      <c r="C1754" t="s">
        <v>9</v>
      </c>
      <c r="D1754" t="s">
        <v>9</v>
      </c>
      <c r="E1754" t="s">
        <v>9</v>
      </c>
      <c r="F1754" t="s">
        <v>9</v>
      </c>
      <c r="G1754" t="s">
        <v>9</v>
      </c>
      <c r="H1754" t="s">
        <v>3801</v>
      </c>
    </row>
    <row r="1755" spans="1:8" hidden="1" x14ac:dyDescent="0.2">
      <c r="A1755" t="s">
        <v>1617</v>
      </c>
      <c r="B1755">
        <v>0.87691445851709504</v>
      </c>
      <c r="C1755">
        <v>0.362168658295214</v>
      </c>
      <c r="D1755">
        <v>2.48205202076625</v>
      </c>
      <c r="E1755">
        <v>0.145915015183045</v>
      </c>
      <c r="F1755">
        <v>0.88398847805587899</v>
      </c>
      <c r="G1755" t="s">
        <v>9</v>
      </c>
      <c r="H1755" t="s">
        <v>3802</v>
      </c>
    </row>
    <row r="1756" spans="1:8" hidden="1" x14ac:dyDescent="0.2">
      <c r="A1756" t="s">
        <v>1616</v>
      </c>
      <c r="B1756">
        <v>0</v>
      </c>
      <c r="C1756" t="s">
        <v>9</v>
      </c>
      <c r="D1756" t="s">
        <v>9</v>
      </c>
      <c r="E1756" t="s">
        <v>9</v>
      </c>
      <c r="F1756" t="s">
        <v>9</v>
      </c>
      <c r="G1756" t="s">
        <v>9</v>
      </c>
      <c r="H1756" t="s">
        <v>3803</v>
      </c>
    </row>
    <row r="1757" spans="1:8" x14ac:dyDescent="0.2">
      <c r="A1757" t="s">
        <v>1778</v>
      </c>
      <c r="B1757">
        <v>110.463248503298</v>
      </c>
      <c r="C1757">
        <v>-0.29428853980728098</v>
      </c>
      <c r="D1757">
        <v>0.24453952569493401</v>
      </c>
      <c r="E1757">
        <v>-1.2034395624632499</v>
      </c>
      <c r="F1757">
        <v>0.228806265951741</v>
      </c>
      <c r="G1757">
        <v>0.69070355938989902</v>
      </c>
      <c r="H1757" t="s">
        <v>2313</v>
      </c>
    </row>
    <row r="1758" spans="1:8" hidden="1" x14ac:dyDescent="0.2">
      <c r="A1758" t="s">
        <v>1619</v>
      </c>
      <c r="B1758">
        <v>2.0167587322572702</v>
      </c>
      <c r="C1758">
        <v>0.35314296580391402</v>
      </c>
      <c r="D1758">
        <v>1.5637770177288499</v>
      </c>
      <c r="E1758">
        <v>0.225826931717414</v>
      </c>
      <c r="F1758">
        <v>0.821336029615092</v>
      </c>
      <c r="G1758" t="s">
        <v>9</v>
      </c>
      <c r="H1758" t="s">
        <v>3805</v>
      </c>
    </row>
    <row r="1759" spans="1:8" x14ac:dyDescent="0.2">
      <c r="A1759" t="s">
        <v>1779</v>
      </c>
      <c r="B1759">
        <v>68.932138704003094</v>
      </c>
      <c r="C1759">
        <v>-0.46368314622206402</v>
      </c>
      <c r="D1759">
        <v>0.310084241223542</v>
      </c>
      <c r="E1759">
        <v>-1.4953457305422699</v>
      </c>
      <c r="F1759">
        <v>0.13482423601119201</v>
      </c>
      <c r="G1759">
        <v>0.54334167112510301</v>
      </c>
      <c r="H1759" t="s">
        <v>2248</v>
      </c>
    </row>
    <row r="1760" spans="1:8" hidden="1" x14ac:dyDescent="0.2">
      <c r="A1760" t="s">
        <v>1623</v>
      </c>
      <c r="B1760">
        <v>0</v>
      </c>
      <c r="C1760" t="s">
        <v>9</v>
      </c>
      <c r="D1760" t="s">
        <v>9</v>
      </c>
      <c r="E1760" t="s">
        <v>9</v>
      </c>
      <c r="F1760" t="s">
        <v>9</v>
      </c>
      <c r="G1760" t="s">
        <v>9</v>
      </c>
      <c r="H1760" t="s">
        <v>3807</v>
      </c>
    </row>
    <row r="1761" spans="1:8" x14ac:dyDescent="0.2">
      <c r="A1761" t="s">
        <v>1780</v>
      </c>
      <c r="B1761">
        <v>109.78346546908401</v>
      </c>
      <c r="C1761">
        <v>-0.73433400210938204</v>
      </c>
      <c r="D1761">
        <v>0.26918355048165199</v>
      </c>
      <c r="E1761">
        <v>-2.7280047417289501</v>
      </c>
      <c r="F1761">
        <v>6.3718692083811097E-3</v>
      </c>
      <c r="G1761">
        <v>8.8547010033709905E-2</v>
      </c>
      <c r="H1761" t="s">
        <v>2106</v>
      </c>
    </row>
    <row r="1762" spans="1:8" hidden="1" x14ac:dyDescent="0.2">
      <c r="A1762" t="s">
        <v>1627</v>
      </c>
      <c r="B1762">
        <v>0</v>
      </c>
      <c r="C1762" t="s">
        <v>9</v>
      </c>
      <c r="D1762" t="s">
        <v>9</v>
      </c>
      <c r="E1762" t="s">
        <v>9</v>
      </c>
      <c r="F1762" t="s">
        <v>9</v>
      </c>
      <c r="G1762" t="s">
        <v>9</v>
      </c>
      <c r="H1762" t="s">
        <v>3809</v>
      </c>
    </row>
    <row r="1763" spans="1:8" hidden="1" x14ac:dyDescent="0.2">
      <c r="A1763" t="s">
        <v>1628</v>
      </c>
      <c r="B1763">
        <v>0.52527402477793905</v>
      </c>
      <c r="C1763">
        <v>2.2372013295022501</v>
      </c>
      <c r="D1763">
        <v>3.5256780911547598</v>
      </c>
      <c r="E1763">
        <v>0.63454497877017002</v>
      </c>
      <c r="F1763">
        <v>0.52572522275995004</v>
      </c>
      <c r="G1763" t="s">
        <v>9</v>
      </c>
      <c r="H1763" t="s">
        <v>3810</v>
      </c>
    </row>
    <row r="1764" spans="1:8" hidden="1" x14ac:dyDescent="0.2">
      <c r="A1764" t="s">
        <v>1629</v>
      </c>
      <c r="B1764">
        <v>0</v>
      </c>
      <c r="C1764" t="s">
        <v>9</v>
      </c>
      <c r="D1764" t="s">
        <v>9</v>
      </c>
      <c r="E1764" t="s">
        <v>9</v>
      </c>
      <c r="F1764" t="s">
        <v>9</v>
      </c>
      <c r="G1764" t="s">
        <v>9</v>
      </c>
      <c r="H1764" t="s">
        <v>3811</v>
      </c>
    </row>
    <row r="1765" spans="1:8" hidden="1" x14ac:dyDescent="0.2">
      <c r="A1765" t="s">
        <v>1632</v>
      </c>
      <c r="B1765">
        <v>1.61894545595763</v>
      </c>
      <c r="C1765">
        <v>2.2277036055084398</v>
      </c>
      <c r="D1765">
        <v>2.1135263405554299</v>
      </c>
      <c r="E1765">
        <v>1.0540221632265101</v>
      </c>
      <c r="F1765">
        <v>0.29187277018129298</v>
      </c>
      <c r="G1765" t="s">
        <v>9</v>
      </c>
      <c r="H1765" t="s">
        <v>3812</v>
      </c>
    </row>
    <row r="1766" spans="1:8" hidden="1" x14ac:dyDescent="0.2">
      <c r="A1766" t="s">
        <v>1633</v>
      </c>
      <c r="B1766">
        <v>0</v>
      </c>
      <c r="C1766" t="s">
        <v>9</v>
      </c>
      <c r="D1766" t="s">
        <v>9</v>
      </c>
      <c r="E1766" t="s">
        <v>9</v>
      </c>
      <c r="F1766" t="s">
        <v>9</v>
      </c>
      <c r="G1766" t="s">
        <v>9</v>
      </c>
      <c r="H1766" t="s">
        <v>3813</v>
      </c>
    </row>
    <row r="1767" spans="1:8" hidden="1" x14ac:dyDescent="0.2">
      <c r="A1767" t="s">
        <v>1635</v>
      </c>
      <c r="B1767">
        <v>5.0815005918605101</v>
      </c>
      <c r="C1767">
        <v>2.4026551724060999E-2</v>
      </c>
      <c r="D1767">
        <v>1.07133407275369</v>
      </c>
      <c r="E1767">
        <v>2.2426759621585302E-2</v>
      </c>
      <c r="F1767">
        <v>0.98210753462605105</v>
      </c>
      <c r="G1767" t="s">
        <v>9</v>
      </c>
      <c r="H1767" t="s">
        <v>3814</v>
      </c>
    </row>
    <row r="1768" spans="1:8" hidden="1" x14ac:dyDescent="0.2">
      <c r="A1768" t="s">
        <v>1537</v>
      </c>
      <c r="B1768">
        <v>0</v>
      </c>
      <c r="C1768" t="s">
        <v>9</v>
      </c>
      <c r="D1768" t="s">
        <v>9</v>
      </c>
      <c r="E1768" t="s">
        <v>9</v>
      </c>
      <c r="F1768" t="s">
        <v>9</v>
      </c>
      <c r="G1768" t="s">
        <v>9</v>
      </c>
      <c r="H1768" t="s">
        <v>3815</v>
      </c>
    </row>
    <row r="1769" spans="1:8" hidden="1" x14ac:dyDescent="0.2">
      <c r="A1769" t="s">
        <v>1539</v>
      </c>
      <c r="B1769">
        <v>3.5977549742772101</v>
      </c>
      <c r="C1769">
        <v>5.3549545284344101E-2</v>
      </c>
      <c r="D1769">
        <v>1.20963136332476</v>
      </c>
      <c r="E1769">
        <v>4.4269309566477497E-2</v>
      </c>
      <c r="F1769">
        <v>0.96468973509941103</v>
      </c>
      <c r="G1769" t="s">
        <v>9</v>
      </c>
      <c r="H1769" t="s">
        <v>3816</v>
      </c>
    </row>
    <row r="1770" spans="1:8" hidden="1" x14ac:dyDescent="0.2">
      <c r="A1770" t="s">
        <v>1540</v>
      </c>
      <c r="B1770">
        <v>0</v>
      </c>
      <c r="C1770" t="s">
        <v>9</v>
      </c>
      <c r="D1770" t="s">
        <v>9</v>
      </c>
      <c r="E1770" t="s">
        <v>9</v>
      </c>
      <c r="F1770" t="s">
        <v>9</v>
      </c>
      <c r="G1770" t="s">
        <v>9</v>
      </c>
      <c r="H1770" t="s">
        <v>3817</v>
      </c>
    </row>
    <row r="1771" spans="1:8" x14ac:dyDescent="0.2">
      <c r="A1771" t="s">
        <v>1781</v>
      </c>
      <c r="B1771">
        <v>565.61109095885001</v>
      </c>
      <c r="C1771">
        <v>-0.55870267451630296</v>
      </c>
      <c r="D1771">
        <v>0.140119467556164</v>
      </c>
      <c r="E1771">
        <v>-3.9873308417501598</v>
      </c>
      <c r="F1771" s="1">
        <v>6.6820815117568197E-5</v>
      </c>
      <c r="G1771">
        <v>2.83460931498737E-3</v>
      </c>
      <c r="H1771" t="s">
        <v>2067</v>
      </c>
    </row>
    <row r="1772" spans="1:8" x14ac:dyDescent="0.2">
      <c r="A1772" t="s">
        <v>1786</v>
      </c>
      <c r="B1772">
        <v>226.48124324429199</v>
      </c>
      <c r="C1772">
        <v>-0.22258542503112899</v>
      </c>
      <c r="D1772">
        <v>0.18667445844766301</v>
      </c>
      <c r="E1772">
        <v>-1.1923721481883101</v>
      </c>
      <c r="F1772">
        <v>0.23311535613787901</v>
      </c>
      <c r="G1772">
        <v>0.69765029100658504</v>
      </c>
      <c r="H1772" t="s">
        <v>2324</v>
      </c>
    </row>
    <row r="1773" spans="1:8" hidden="1" x14ac:dyDescent="0.2">
      <c r="A1773" t="s">
        <v>1544</v>
      </c>
      <c r="B1773">
        <v>0</v>
      </c>
      <c r="C1773" t="s">
        <v>9</v>
      </c>
      <c r="D1773" t="s">
        <v>9</v>
      </c>
      <c r="E1773" t="s">
        <v>9</v>
      </c>
      <c r="F1773" t="s">
        <v>9</v>
      </c>
      <c r="G1773" t="s">
        <v>9</v>
      </c>
      <c r="H1773" t="s">
        <v>3820</v>
      </c>
    </row>
    <row r="1774" spans="1:8" x14ac:dyDescent="0.2">
      <c r="A1774" t="s">
        <v>1788</v>
      </c>
      <c r="B1774">
        <v>6.6298973842000102</v>
      </c>
      <c r="C1774">
        <v>-0.114195327195024</v>
      </c>
      <c r="D1774">
        <v>0.94414203029977195</v>
      </c>
      <c r="E1774">
        <v>-0.120951428418843</v>
      </c>
      <c r="F1774">
        <v>0.90372950715618805</v>
      </c>
      <c r="G1774" t="s">
        <v>9</v>
      </c>
      <c r="H1774" t="s">
        <v>3964</v>
      </c>
    </row>
    <row r="1775" spans="1:8" hidden="1" x14ac:dyDescent="0.2">
      <c r="A1775" t="s">
        <v>1548</v>
      </c>
      <c r="B1775">
        <v>4.7973522231006598</v>
      </c>
      <c r="C1775">
        <v>0.61682007378292703</v>
      </c>
      <c r="D1775">
        <v>1.09640331954503</v>
      </c>
      <c r="E1775">
        <v>0.56258501117899196</v>
      </c>
      <c r="F1775">
        <v>0.57371750091179097</v>
      </c>
      <c r="G1775" t="s">
        <v>9</v>
      </c>
      <c r="H1775" t="s">
        <v>3822</v>
      </c>
    </row>
    <row r="1776" spans="1:8" x14ac:dyDescent="0.2">
      <c r="A1776" t="s">
        <v>1789</v>
      </c>
      <c r="B1776">
        <v>603.87370805810997</v>
      </c>
      <c r="C1776">
        <v>-0.386298331472059</v>
      </c>
      <c r="D1776">
        <v>0.14005311322386299</v>
      </c>
      <c r="E1776">
        <v>-2.75822737945564</v>
      </c>
      <c r="F1776">
        <v>5.8115757950863304E-3</v>
      </c>
      <c r="G1776">
        <v>8.6312801958137605E-2</v>
      </c>
      <c r="H1776" t="s">
        <v>2103</v>
      </c>
    </row>
    <row r="1777" spans="1:8" x14ac:dyDescent="0.2">
      <c r="A1777" t="s">
        <v>1791</v>
      </c>
      <c r="B1777">
        <v>4.3432047431861003</v>
      </c>
      <c r="C1777">
        <v>-1.2545220228291201</v>
      </c>
      <c r="D1777">
        <v>1.1265919827349</v>
      </c>
      <c r="E1777">
        <v>-1.11355490013665</v>
      </c>
      <c r="F1777">
        <v>0.26547018355562402</v>
      </c>
      <c r="G1777" t="s">
        <v>9</v>
      </c>
      <c r="H1777" t="s">
        <v>3965</v>
      </c>
    </row>
    <row r="1778" spans="1:8" x14ac:dyDescent="0.2">
      <c r="A1778" t="s">
        <v>1792</v>
      </c>
      <c r="B1778">
        <v>2.48646443883018</v>
      </c>
      <c r="C1778">
        <v>-0.79643428294051599</v>
      </c>
      <c r="D1778">
        <v>1.5200954714553401</v>
      </c>
      <c r="E1778">
        <v>-0.52393701441528995</v>
      </c>
      <c r="F1778">
        <v>0.60032234902791404</v>
      </c>
      <c r="G1778" t="s">
        <v>9</v>
      </c>
      <c r="H1778" t="s">
        <v>3966</v>
      </c>
    </row>
    <row r="1779" spans="1:8" x14ac:dyDescent="0.2">
      <c r="A1779" t="s">
        <v>1797</v>
      </c>
      <c r="B1779">
        <v>80.733133639691104</v>
      </c>
      <c r="C1779">
        <v>-0.40932118325384897</v>
      </c>
      <c r="D1779">
        <v>0.282533237552821</v>
      </c>
      <c r="E1779">
        <v>-1.4487540892505599</v>
      </c>
      <c r="F1779">
        <v>0.14740626923533401</v>
      </c>
      <c r="G1779">
        <v>0.56184713165073097</v>
      </c>
      <c r="H1779" t="s">
        <v>2269</v>
      </c>
    </row>
    <row r="1780" spans="1:8" hidden="1" x14ac:dyDescent="0.2">
      <c r="A1780" t="s">
        <v>1556</v>
      </c>
      <c r="B1780">
        <v>0</v>
      </c>
      <c r="C1780" t="s">
        <v>9</v>
      </c>
      <c r="D1780" t="s">
        <v>9</v>
      </c>
      <c r="E1780" t="s">
        <v>9</v>
      </c>
      <c r="F1780" t="s">
        <v>9</v>
      </c>
      <c r="G1780" t="s">
        <v>9</v>
      </c>
      <c r="H1780" t="s">
        <v>3827</v>
      </c>
    </row>
    <row r="1781" spans="1:8" x14ac:dyDescent="0.2">
      <c r="A1781" t="s">
        <v>1798</v>
      </c>
      <c r="B1781">
        <v>47.394109784984401</v>
      </c>
      <c r="C1781">
        <v>-5.52175880903642E-2</v>
      </c>
      <c r="D1781">
        <v>0.34706484167917601</v>
      </c>
      <c r="E1781">
        <v>-0.15909876616487401</v>
      </c>
      <c r="F1781">
        <v>0.87359106029693701</v>
      </c>
      <c r="G1781">
        <v>0.98699743041839405</v>
      </c>
      <c r="H1781" t="s">
        <v>2764</v>
      </c>
    </row>
    <row r="1782" spans="1:8" hidden="1" x14ac:dyDescent="0.2">
      <c r="A1782" t="s">
        <v>1560</v>
      </c>
      <c r="B1782">
        <v>0</v>
      </c>
      <c r="C1782" t="s">
        <v>9</v>
      </c>
      <c r="D1782" t="s">
        <v>9</v>
      </c>
      <c r="E1782" t="s">
        <v>9</v>
      </c>
      <c r="F1782" t="s">
        <v>9</v>
      </c>
      <c r="G1782" t="s">
        <v>9</v>
      </c>
      <c r="H1782" t="s">
        <v>3829</v>
      </c>
    </row>
    <row r="1783" spans="1:8" x14ac:dyDescent="0.2">
      <c r="A1783" t="s">
        <v>1806</v>
      </c>
      <c r="B1783">
        <v>6.7310262212102803</v>
      </c>
      <c r="C1783">
        <v>-0.80464770057010204</v>
      </c>
      <c r="D1783">
        <v>0.90157432238260005</v>
      </c>
      <c r="E1783">
        <v>-0.892491811926998</v>
      </c>
      <c r="F1783">
        <v>0.372129379615737</v>
      </c>
      <c r="G1783" t="s">
        <v>9</v>
      </c>
      <c r="H1783" t="s">
        <v>3974</v>
      </c>
    </row>
    <row r="1784" spans="1:8" hidden="1" x14ac:dyDescent="0.2">
      <c r="A1784" t="s">
        <v>1561</v>
      </c>
      <c r="B1784">
        <v>0</v>
      </c>
      <c r="C1784" t="s">
        <v>9</v>
      </c>
      <c r="D1784" t="s">
        <v>9</v>
      </c>
      <c r="E1784" t="s">
        <v>9</v>
      </c>
      <c r="F1784" t="s">
        <v>9</v>
      </c>
      <c r="G1784" t="s">
        <v>9</v>
      </c>
      <c r="H1784" t="s">
        <v>3831</v>
      </c>
    </row>
    <row r="1785" spans="1:8" hidden="1" x14ac:dyDescent="0.2">
      <c r="A1785" t="s">
        <v>1565</v>
      </c>
      <c r="B1785">
        <v>3.5562887172207001</v>
      </c>
      <c r="C1785">
        <v>1.0910690450370399</v>
      </c>
      <c r="D1785">
        <v>1.2452741428387999</v>
      </c>
      <c r="E1785">
        <v>0.876167750941793</v>
      </c>
      <c r="F1785">
        <v>0.38093884539011402</v>
      </c>
      <c r="G1785" t="s">
        <v>9</v>
      </c>
      <c r="H1785" t="s">
        <v>3832</v>
      </c>
    </row>
    <row r="1786" spans="1:8" hidden="1" x14ac:dyDescent="0.2">
      <c r="A1786" t="s">
        <v>1564</v>
      </c>
      <c r="B1786">
        <v>0</v>
      </c>
      <c r="C1786" t="s">
        <v>9</v>
      </c>
      <c r="D1786" t="s">
        <v>9</v>
      </c>
      <c r="E1786" t="s">
        <v>9</v>
      </c>
      <c r="F1786" t="s">
        <v>9</v>
      </c>
      <c r="G1786" t="s">
        <v>9</v>
      </c>
      <c r="H1786" t="s">
        <v>3833</v>
      </c>
    </row>
    <row r="1787" spans="1:8" hidden="1" x14ac:dyDescent="0.2">
      <c r="A1787" t="s">
        <v>1567</v>
      </c>
      <c r="B1787">
        <v>20.079865416231598</v>
      </c>
      <c r="C1787">
        <v>0.41403532925946601</v>
      </c>
      <c r="D1787">
        <v>0.52264570206621197</v>
      </c>
      <c r="E1787">
        <v>0.79219120643799601</v>
      </c>
      <c r="F1787">
        <v>0.42824919518589</v>
      </c>
      <c r="G1787" t="s">
        <v>9</v>
      </c>
      <c r="H1787" t="s">
        <v>3834</v>
      </c>
    </row>
    <row r="1788" spans="1:8" x14ac:dyDescent="0.2">
      <c r="A1788" t="s">
        <v>1809</v>
      </c>
      <c r="B1788">
        <v>73.733202548991201</v>
      </c>
      <c r="C1788">
        <v>-0.50053204479753099</v>
      </c>
      <c r="D1788">
        <v>0.29049091668940302</v>
      </c>
      <c r="E1788">
        <v>-1.7230557516285701</v>
      </c>
      <c r="F1788">
        <v>8.4878443530180994E-2</v>
      </c>
      <c r="G1788">
        <v>0.450079115035038</v>
      </c>
      <c r="H1788" t="s">
        <v>2200</v>
      </c>
    </row>
    <row r="1789" spans="1:8" x14ac:dyDescent="0.2">
      <c r="A1789" t="s">
        <v>1812</v>
      </c>
      <c r="B1789">
        <v>140.48900230577399</v>
      </c>
      <c r="C1789">
        <v>-0.74565203173466998</v>
      </c>
      <c r="D1789">
        <v>0.235898917177218</v>
      </c>
      <c r="E1789">
        <v>-3.1608963731465698</v>
      </c>
      <c r="F1789">
        <v>1.5728444401004399E-3</v>
      </c>
      <c r="G1789">
        <v>3.3360858387393499E-2</v>
      </c>
      <c r="H1789" t="s">
        <v>2086</v>
      </c>
    </row>
    <row r="1790" spans="1:8" x14ac:dyDescent="0.2">
      <c r="A1790" t="s">
        <v>1820</v>
      </c>
      <c r="B1790">
        <v>7.5849985292898001</v>
      </c>
      <c r="C1790">
        <v>-3.9829063237618999E-2</v>
      </c>
      <c r="D1790">
        <v>0.87006094290353697</v>
      </c>
      <c r="E1790">
        <v>-4.5777325786746398E-2</v>
      </c>
      <c r="F1790">
        <v>0.96348773126167497</v>
      </c>
      <c r="G1790" t="s">
        <v>9</v>
      </c>
      <c r="H1790" t="s">
        <v>3982</v>
      </c>
    </row>
    <row r="1791" spans="1:8" hidden="1" x14ac:dyDescent="0.2">
      <c r="A1791" t="s">
        <v>1575</v>
      </c>
      <c r="B1791">
        <v>0</v>
      </c>
      <c r="C1791" t="s">
        <v>9</v>
      </c>
      <c r="D1791" t="s">
        <v>9</v>
      </c>
      <c r="E1791" t="s">
        <v>9</v>
      </c>
      <c r="F1791" t="s">
        <v>9</v>
      </c>
      <c r="G1791" t="s">
        <v>9</v>
      </c>
      <c r="H1791" t="s">
        <v>3838</v>
      </c>
    </row>
    <row r="1792" spans="1:8" x14ac:dyDescent="0.2">
      <c r="A1792" t="s">
        <v>1822</v>
      </c>
      <c r="B1792">
        <v>7.4794975581433603</v>
      </c>
      <c r="C1792">
        <v>-0.78134362418052195</v>
      </c>
      <c r="D1792">
        <v>0.92183359164619405</v>
      </c>
      <c r="E1792">
        <v>-0.84759725753236304</v>
      </c>
      <c r="F1792">
        <v>0.39666230219596799</v>
      </c>
      <c r="G1792" t="s">
        <v>9</v>
      </c>
      <c r="H1792" t="s">
        <v>3983</v>
      </c>
    </row>
    <row r="1793" spans="1:8" x14ac:dyDescent="0.2">
      <c r="A1793" t="s">
        <v>1823</v>
      </c>
      <c r="B1793">
        <v>229.91197541469899</v>
      </c>
      <c r="C1793">
        <v>-0.47390346443510001</v>
      </c>
      <c r="D1793">
        <v>0.185169627940236</v>
      </c>
      <c r="E1793">
        <v>-2.55929371196908</v>
      </c>
      <c r="F1793">
        <v>1.04885084221563E-2</v>
      </c>
      <c r="G1793">
        <v>0.126175190869522</v>
      </c>
      <c r="H1793" t="s">
        <v>2115</v>
      </c>
    </row>
    <row r="1794" spans="1:8" hidden="1" x14ac:dyDescent="0.2">
      <c r="A1794" t="s">
        <v>1713</v>
      </c>
      <c r="B1794">
        <v>0</v>
      </c>
      <c r="C1794" t="s">
        <v>9</v>
      </c>
      <c r="D1794" t="s">
        <v>9</v>
      </c>
      <c r="E1794" t="s">
        <v>9</v>
      </c>
      <c r="F1794" t="s">
        <v>9</v>
      </c>
      <c r="G1794" t="s">
        <v>9</v>
      </c>
      <c r="H1794" t="s">
        <v>3841</v>
      </c>
    </row>
    <row r="1795" spans="1:8" x14ac:dyDescent="0.2">
      <c r="A1795" t="s">
        <v>1824</v>
      </c>
      <c r="B1795">
        <v>313.41629309765699</v>
      </c>
      <c r="C1795">
        <v>-4.5853436376287401E-2</v>
      </c>
      <c r="D1795">
        <v>0.16710252282871599</v>
      </c>
      <c r="E1795">
        <v>-0.27440301678322598</v>
      </c>
      <c r="F1795">
        <v>0.78377492490100797</v>
      </c>
      <c r="G1795">
        <v>0.96152601137018601</v>
      </c>
      <c r="H1795" t="s">
        <v>2705</v>
      </c>
    </row>
    <row r="1796" spans="1:8" x14ac:dyDescent="0.2">
      <c r="A1796" t="s">
        <v>1825</v>
      </c>
      <c r="B1796">
        <v>12.193663866004201</v>
      </c>
      <c r="C1796">
        <v>-2.2392625532865198</v>
      </c>
      <c r="D1796">
        <v>0.86279394010388</v>
      </c>
      <c r="E1796">
        <v>-2.5953619389316902</v>
      </c>
      <c r="F1796">
        <v>9.4491356341523201E-3</v>
      </c>
      <c r="G1796" t="s">
        <v>9</v>
      </c>
      <c r="H1796" t="s">
        <v>3984</v>
      </c>
    </row>
    <row r="1797" spans="1:8" x14ac:dyDescent="0.2">
      <c r="A1797" t="s">
        <v>1829</v>
      </c>
      <c r="B1797">
        <v>175.764290880403</v>
      </c>
      <c r="C1797">
        <v>-0.10464700979681101</v>
      </c>
      <c r="D1797">
        <v>0.20148842417602</v>
      </c>
      <c r="E1797">
        <v>-0.51936983588392904</v>
      </c>
      <c r="F1797">
        <v>0.60350286198738801</v>
      </c>
      <c r="G1797">
        <v>0.91887908961084497</v>
      </c>
      <c r="H1797" t="s">
        <v>2578</v>
      </c>
    </row>
    <row r="1798" spans="1:8" x14ac:dyDescent="0.2">
      <c r="A1798" t="s">
        <v>1831</v>
      </c>
      <c r="B1798">
        <v>270.350966901562</v>
      </c>
      <c r="C1798">
        <v>-0.66010545391795405</v>
      </c>
      <c r="D1798">
        <v>0.17241059587646301</v>
      </c>
      <c r="E1798">
        <v>-3.82868263149521</v>
      </c>
      <c r="F1798">
        <v>1.2883101140355601E-4</v>
      </c>
      <c r="G1798">
        <v>4.51468674744635E-3</v>
      </c>
      <c r="H1798" t="s">
        <v>2071</v>
      </c>
    </row>
    <row r="1799" spans="1:8" hidden="1" x14ac:dyDescent="0.2">
      <c r="A1799" t="s">
        <v>1722</v>
      </c>
      <c r="B1799">
        <v>0</v>
      </c>
      <c r="C1799" t="s">
        <v>9</v>
      </c>
      <c r="D1799" t="s">
        <v>9</v>
      </c>
      <c r="E1799" t="s">
        <v>9</v>
      </c>
      <c r="F1799" t="s">
        <v>9</v>
      </c>
      <c r="G1799" t="s">
        <v>9</v>
      </c>
      <c r="H1799" t="s">
        <v>3846</v>
      </c>
    </row>
    <row r="1800" spans="1:8" hidden="1" x14ac:dyDescent="0.2">
      <c r="A1800" t="s">
        <v>1746</v>
      </c>
      <c r="B1800">
        <v>0</v>
      </c>
      <c r="C1800" t="s">
        <v>9</v>
      </c>
      <c r="D1800" t="s">
        <v>9</v>
      </c>
      <c r="E1800" t="s">
        <v>9</v>
      </c>
      <c r="F1800" t="s">
        <v>9</v>
      </c>
      <c r="G1800" t="s">
        <v>9</v>
      </c>
      <c r="H1800" t="s">
        <v>3847</v>
      </c>
    </row>
    <row r="1801" spans="1:8" hidden="1" x14ac:dyDescent="0.2">
      <c r="A1801" t="s">
        <v>1748</v>
      </c>
      <c r="B1801">
        <v>15.1643570129576</v>
      </c>
      <c r="C1801">
        <v>0.439225497141707</v>
      </c>
      <c r="D1801">
        <v>0.59696184145933195</v>
      </c>
      <c r="E1801">
        <v>0.73576812894435095</v>
      </c>
      <c r="F1801">
        <v>0.46187182015954997</v>
      </c>
      <c r="G1801" t="s">
        <v>9</v>
      </c>
      <c r="H1801" t="s">
        <v>3848</v>
      </c>
    </row>
    <row r="1802" spans="1:8" hidden="1" x14ac:dyDescent="0.2">
      <c r="A1802" t="s">
        <v>1752</v>
      </c>
      <c r="B1802">
        <v>0</v>
      </c>
      <c r="C1802" t="s">
        <v>9</v>
      </c>
      <c r="D1802" t="s">
        <v>9</v>
      </c>
      <c r="E1802" t="s">
        <v>9</v>
      </c>
      <c r="F1802" t="s">
        <v>9</v>
      </c>
      <c r="G1802" t="s">
        <v>9</v>
      </c>
      <c r="H1802" t="s">
        <v>3849</v>
      </c>
    </row>
    <row r="1803" spans="1:8" hidden="1" x14ac:dyDescent="0.2">
      <c r="A1803" t="s">
        <v>1652</v>
      </c>
      <c r="B1803">
        <v>10.3551832995462</v>
      </c>
      <c r="C1803">
        <v>0.415879930164473</v>
      </c>
      <c r="D1803">
        <v>0.74761335554855801</v>
      </c>
      <c r="E1803">
        <v>0.55627675332167303</v>
      </c>
      <c r="F1803">
        <v>0.57802167641273605</v>
      </c>
      <c r="G1803" t="s">
        <v>9</v>
      </c>
      <c r="H1803" t="s">
        <v>3850</v>
      </c>
    </row>
    <row r="1804" spans="1:8" hidden="1" x14ac:dyDescent="0.2">
      <c r="A1804" t="s">
        <v>1654</v>
      </c>
      <c r="B1804">
        <v>15.866844121466301</v>
      </c>
      <c r="C1804">
        <v>0.756743153323166</v>
      </c>
      <c r="D1804">
        <v>0.57575467266446501</v>
      </c>
      <c r="E1804">
        <v>1.3143499987957099</v>
      </c>
      <c r="F1804">
        <v>0.188728448734092</v>
      </c>
      <c r="G1804" t="s">
        <v>9</v>
      </c>
      <c r="H1804" t="s">
        <v>3851</v>
      </c>
    </row>
    <row r="1805" spans="1:8" x14ac:dyDescent="0.2">
      <c r="A1805" t="s">
        <v>1832</v>
      </c>
      <c r="B1805">
        <v>164.10899000651099</v>
      </c>
      <c r="C1805">
        <v>-0.97848561777591703</v>
      </c>
      <c r="D1805">
        <v>0.22500296919132601</v>
      </c>
      <c r="E1805">
        <v>-4.3487675797908398</v>
      </c>
      <c r="F1805" s="1">
        <v>1.36904707527632E-5</v>
      </c>
      <c r="G1805">
        <v>8.0487999958855905E-4</v>
      </c>
      <c r="H1805" t="s">
        <v>2062</v>
      </c>
    </row>
    <row r="1806" spans="1:8" x14ac:dyDescent="0.2">
      <c r="A1806" t="s">
        <v>1833</v>
      </c>
      <c r="B1806">
        <v>38.389881682880997</v>
      </c>
      <c r="C1806">
        <v>-0.17690836867680201</v>
      </c>
      <c r="D1806">
        <v>0.38549440149767</v>
      </c>
      <c r="E1806">
        <v>-0.45891293878588502</v>
      </c>
      <c r="F1806">
        <v>0.64629668689714104</v>
      </c>
      <c r="G1806">
        <v>0.92524889811562205</v>
      </c>
      <c r="H1806" t="s">
        <v>2608</v>
      </c>
    </row>
    <row r="1807" spans="1:8" x14ac:dyDescent="0.2">
      <c r="A1807" t="s">
        <v>1835</v>
      </c>
      <c r="B1807">
        <v>0.50919066144685099</v>
      </c>
      <c r="C1807">
        <v>-1.8091628561845901</v>
      </c>
      <c r="D1807">
        <v>3.6248859958999402</v>
      </c>
      <c r="E1807">
        <v>-0.49909510484768799</v>
      </c>
      <c r="F1807">
        <v>0.61771238594345002</v>
      </c>
      <c r="G1807" t="s">
        <v>9</v>
      </c>
      <c r="H1807" t="s">
        <v>3928</v>
      </c>
    </row>
    <row r="1808" spans="1:8" hidden="1" x14ac:dyDescent="0.2">
      <c r="A1808" t="s">
        <v>1705</v>
      </c>
      <c r="B1808">
        <v>0</v>
      </c>
      <c r="C1808" t="s">
        <v>9</v>
      </c>
      <c r="D1808" t="s">
        <v>9</v>
      </c>
      <c r="E1808" t="s">
        <v>9</v>
      </c>
      <c r="F1808" t="s">
        <v>9</v>
      </c>
      <c r="G1808" t="s">
        <v>9</v>
      </c>
      <c r="H1808" t="s">
        <v>3855</v>
      </c>
    </row>
    <row r="1809" spans="1:8" x14ac:dyDescent="0.2">
      <c r="A1809" t="s">
        <v>1838</v>
      </c>
      <c r="B1809">
        <v>59.923133366303503</v>
      </c>
      <c r="C1809">
        <v>-0.60943799297427004</v>
      </c>
      <c r="D1809">
        <v>0.34786240399427198</v>
      </c>
      <c r="E1809">
        <v>-1.7519513059660901</v>
      </c>
      <c r="F1809">
        <v>7.97821812839134E-2</v>
      </c>
      <c r="G1809">
        <v>0.434909979126477</v>
      </c>
      <c r="H1809" t="s">
        <v>2197</v>
      </c>
    </row>
    <row r="1810" spans="1:8" hidden="1" x14ac:dyDescent="0.2">
      <c r="A1810" t="s">
        <v>1710</v>
      </c>
      <c r="B1810">
        <v>5.0268227360468503</v>
      </c>
      <c r="C1810">
        <v>1.0284264013786599</v>
      </c>
      <c r="D1810">
        <v>1.08176296790003</v>
      </c>
      <c r="E1810">
        <v>0.95069477500703004</v>
      </c>
      <c r="F1810">
        <v>0.34175934135979702</v>
      </c>
      <c r="G1810" t="s">
        <v>9</v>
      </c>
      <c r="H1810" t="s">
        <v>3857</v>
      </c>
    </row>
    <row r="1811" spans="1:8" hidden="1" x14ac:dyDescent="0.2">
      <c r="A1811" t="s">
        <v>1715</v>
      </c>
      <c r="B1811">
        <v>9.8532366889073906</v>
      </c>
      <c r="C1811">
        <v>0.521724995897764</v>
      </c>
      <c r="D1811">
        <v>0.73187803954137698</v>
      </c>
      <c r="E1811">
        <v>0.71285783656618096</v>
      </c>
      <c r="F1811">
        <v>0.47593373209062301</v>
      </c>
      <c r="G1811" t="s">
        <v>9</v>
      </c>
      <c r="H1811" t="s">
        <v>3858</v>
      </c>
    </row>
    <row r="1812" spans="1:8" hidden="1" x14ac:dyDescent="0.2">
      <c r="A1812" t="s">
        <v>1716</v>
      </c>
      <c r="B1812">
        <v>16.5747266132852</v>
      </c>
      <c r="C1812">
        <v>0.40611594360455899</v>
      </c>
      <c r="D1812">
        <v>0.61360167135976296</v>
      </c>
      <c r="E1812">
        <v>0.66185599316343302</v>
      </c>
      <c r="F1812">
        <v>0.50806351716243603</v>
      </c>
      <c r="G1812" t="s">
        <v>9</v>
      </c>
      <c r="H1812" t="s">
        <v>3859</v>
      </c>
    </row>
    <row r="1813" spans="1:8" hidden="1" x14ac:dyDescent="0.2">
      <c r="A1813" t="s">
        <v>1718</v>
      </c>
      <c r="B1813">
        <v>1.68053365003036</v>
      </c>
      <c r="C1813">
        <v>0.59197838333072705</v>
      </c>
      <c r="D1813">
        <v>1.73522590201698</v>
      </c>
      <c r="E1813">
        <v>0.34115349629268998</v>
      </c>
      <c r="F1813">
        <v>0.73298802999877699</v>
      </c>
      <c r="G1813" t="s">
        <v>9</v>
      </c>
      <c r="H1813" t="s">
        <v>3860</v>
      </c>
    </row>
    <row r="1814" spans="1:8" hidden="1" x14ac:dyDescent="0.2">
      <c r="A1814" t="s">
        <v>1717</v>
      </c>
      <c r="B1814">
        <v>0</v>
      </c>
      <c r="C1814" t="s">
        <v>9</v>
      </c>
      <c r="D1814" t="s">
        <v>9</v>
      </c>
      <c r="E1814" t="s">
        <v>9</v>
      </c>
      <c r="F1814" t="s">
        <v>9</v>
      </c>
      <c r="G1814" t="s">
        <v>9</v>
      </c>
      <c r="H1814" t="s">
        <v>3861</v>
      </c>
    </row>
    <row r="1815" spans="1:8" x14ac:dyDescent="0.2">
      <c r="A1815" t="s">
        <v>1845</v>
      </c>
      <c r="B1815">
        <v>7.8828531951353797</v>
      </c>
      <c r="C1815">
        <v>-0.95689487282538799</v>
      </c>
      <c r="D1815">
        <v>0.92015556018931999</v>
      </c>
      <c r="E1815">
        <v>-1.03992728428279</v>
      </c>
      <c r="F1815">
        <v>0.298373685225996</v>
      </c>
      <c r="G1815" t="s">
        <v>9</v>
      </c>
      <c r="H1815" t="s">
        <v>3932</v>
      </c>
    </row>
    <row r="1816" spans="1:8" hidden="1" x14ac:dyDescent="0.2">
      <c r="A1816" t="s">
        <v>1719</v>
      </c>
      <c r="B1816">
        <v>0</v>
      </c>
      <c r="C1816" t="s">
        <v>9</v>
      </c>
      <c r="D1816" t="s">
        <v>9</v>
      </c>
      <c r="E1816" t="s">
        <v>9</v>
      </c>
      <c r="F1816" t="s">
        <v>9</v>
      </c>
      <c r="G1816" t="s">
        <v>9</v>
      </c>
      <c r="H1816" t="s">
        <v>3863</v>
      </c>
    </row>
    <row r="1817" spans="1:8" x14ac:dyDescent="0.2">
      <c r="A1817" t="s">
        <v>1846</v>
      </c>
      <c r="B1817">
        <v>20.4614775323228</v>
      </c>
      <c r="C1817">
        <v>-3.8868172901230798E-2</v>
      </c>
      <c r="D1817">
        <v>0.53150868455182199</v>
      </c>
      <c r="E1817">
        <v>-7.31280109449296E-2</v>
      </c>
      <c r="F1817">
        <v>0.941704251816183</v>
      </c>
      <c r="G1817" t="s">
        <v>9</v>
      </c>
      <c r="H1817" t="s">
        <v>3933</v>
      </c>
    </row>
    <row r="1818" spans="1:8" x14ac:dyDescent="0.2">
      <c r="A1818" t="s">
        <v>1850</v>
      </c>
      <c r="B1818">
        <v>160.221983863963</v>
      </c>
      <c r="C1818">
        <v>-0.76810255215937195</v>
      </c>
      <c r="D1818">
        <v>0.211503250228677</v>
      </c>
      <c r="E1818">
        <v>-3.6316347447564099</v>
      </c>
      <c r="F1818">
        <v>2.81631543806939E-4</v>
      </c>
      <c r="G1818">
        <v>8.4072231225330602E-3</v>
      </c>
      <c r="H1818" t="s">
        <v>2075</v>
      </c>
    </row>
    <row r="1819" spans="1:8" x14ac:dyDescent="0.2">
      <c r="A1819" t="s">
        <v>1853</v>
      </c>
      <c r="B1819">
        <v>56.897821343020802</v>
      </c>
      <c r="C1819">
        <v>-0.48348684448074802</v>
      </c>
      <c r="D1819">
        <v>0.33575981178728997</v>
      </c>
      <c r="E1819">
        <v>-1.4399783044524901</v>
      </c>
      <c r="F1819">
        <v>0.14987353726732999</v>
      </c>
      <c r="G1819">
        <v>0.56184713165073097</v>
      </c>
      <c r="H1819" t="s">
        <v>2270</v>
      </c>
    </row>
    <row r="1820" spans="1:8" hidden="1" x14ac:dyDescent="0.2">
      <c r="A1820" t="s">
        <v>1725</v>
      </c>
      <c r="B1820">
        <v>0</v>
      </c>
      <c r="C1820" t="s">
        <v>9</v>
      </c>
      <c r="D1820" t="s">
        <v>9</v>
      </c>
      <c r="E1820" t="s">
        <v>9</v>
      </c>
      <c r="F1820" t="s">
        <v>9</v>
      </c>
      <c r="G1820" t="s">
        <v>9</v>
      </c>
      <c r="H1820" t="s">
        <v>3867</v>
      </c>
    </row>
    <row r="1821" spans="1:8" hidden="1" x14ac:dyDescent="0.2">
      <c r="A1821" t="s">
        <v>1730</v>
      </c>
      <c r="B1821">
        <v>1.9047509492847901</v>
      </c>
      <c r="C1821">
        <v>2.1491417305734601</v>
      </c>
      <c r="D1821">
        <v>2.0057515575736402</v>
      </c>
      <c r="E1821">
        <v>1.0714894985165899</v>
      </c>
      <c r="F1821">
        <v>0.28394939006790498</v>
      </c>
      <c r="G1821" t="s">
        <v>9</v>
      </c>
      <c r="H1821" t="s">
        <v>3868</v>
      </c>
    </row>
    <row r="1822" spans="1:8" hidden="1" x14ac:dyDescent="0.2">
      <c r="A1822" t="s">
        <v>1734</v>
      </c>
      <c r="B1822">
        <v>19.0034533516686</v>
      </c>
      <c r="C1822">
        <v>0.50078010878651502</v>
      </c>
      <c r="D1822">
        <v>0.55127832601682003</v>
      </c>
      <c r="E1822">
        <v>0.90839796370161696</v>
      </c>
      <c r="F1822">
        <v>0.36366800120326498</v>
      </c>
      <c r="G1822" t="s">
        <v>9</v>
      </c>
      <c r="H1822" t="s">
        <v>3869</v>
      </c>
    </row>
    <row r="1823" spans="1:8" x14ac:dyDescent="0.2">
      <c r="A1823" t="s">
        <v>1860</v>
      </c>
      <c r="B1823">
        <v>31.159690325764</v>
      </c>
      <c r="C1823">
        <v>-0.14543610192325701</v>
      </c>
      <c r="D1823">
        <v>0.46363552025077798</v>
      </c>
      <c r="E1823">
        <v>-0.31368628064689902</v>
      </c>
      <c r="F1823">
        <v>0.75375932168162396</v>
      </c>
      <c r="G1823">
        <v>0.95224140011816505</v>
      </c>
      <c r="H1823" t="s">
        <v>2686</v>
      </c>
    </row>
    <row r="1824" spans="1:8" hidden="1" x14ac:dyDescent="0.2">
      <c r="A1824" t="s">
        <v>1743</v>
      </c>
      <c r="B1824">
        <v>25.399393273347201</v>
      </c>
      <c r="C1824">
        <v>1.84273118555494E-2</v>
      </c>
      <c r="D1824">
        <v>0.493988698184327</v>
      </c>
      <c r="E1824">
        <v>3.7303104146470603E-2</v>
      </c>
      <c r="F1824">
        <v>0.97024333046613298</v>
      </c>
      <c r="G1824" t="s">
        <v>9</v>
      </c>
      <c r="H1824" t="s">
        <v>3871</v>
      </c>
    </row>
    <row r="1825" spans="1:8" hidden="1" x14ac:dyDescent="0.2">
      <c r="A1825" t="s">
        <v>1750</v>
      </c>
      <c r="B1825">
        <v>0</v>
      </c>
      <c r="C1825" t="s">
        <v>9</v>
      </c>
      <c r="D1825" t="s">
        <v>9</v>
      </c>
      <c r="E1825" t="s">
        <v>9</v>
      </c>
      <c r="F1825" t="s">
        <v>9</v>
      </c>
      <c r="G1825" t="s">
        <v>9</v>
      </c>
      <c r="H1825" t="s">
        <v>3872</v>
      </c>
    </row>
    <row r="1826" spans="1:8" x14ac:dyDescent="0.2">
      <c r="A1826" t="s">
        <v>1862</v>
      </c>
      <c r="B1826">
        <v>296.65913869598802</v>
      </c>
      <c r="C1826">
        <v>-0.1545123314671</v>
      </c>
      <c r="D1826">
        <v>0.18160156143898101</v>
      </c>
      <c r="E1826">
        <v>-0.85083151401766699</v>
      </c>
      <c r="F1826">
        <v>0.39486295297372598</v>
      </c>
      <c r="G1826">
        <v>0.81814791798669195</v>
      </c>
      <c r="H1826" t="s">
        <v>2437</v>
      </c>
    </row>
    <row r="1827" spans="1:8" hidden="1" x14ac:dyDescent="0.2">
      <c r="A1827" t="s">
        <v>1756</v>
      </c>
      <c r="B1827">
        <v>7.7249439306485401</v>
      </c>
      <c r="C1827">
        <v>0.73861002817892496</v>
      </c>
      <c r="D1827">
        <v>0.84688445012951896</v>
      </c>
      <c r="E1827">
        <v>0.87214971070252201</v>
      </c>
      <c r="F1827">
        <v>0.38312671004877802</v>
      </c>
      <c r="G1827" t="s">
        <v>9</v>
      </c>
      <c r="H1827" t="s">
        <v>3874</v>
      </c>
    </row>
    <row r="1828" spans="1:8" hidden="1" x14ac:dyDescent="0.2">
      <c r="A1828" t="s">
        <v>1757</v>
      </c>
      <c r="B1828">
        <v>14.446775673218999</v>
      </c>
      <c r="C1828">
        <v>0.42258095596126499</v>
      </c>
      <c r="D1828">
        <v>0.60858481056607505</v>
      </c>
      <c r="E1828">
        <v>0.69436658395762696</v>
      </c>
      <c r="F1828">
        <v>0.48745234419227601</v>
      </c>
      <c r="G1828" t="s">
        <v>9</v>
      </c>
      <c r="H1828" t="s">
        <v>3875</v>
      </c>
    </row>
    <row r="1829" spans="1:8" x14ac:dyDescent="0.2">
      <c r="A1829" t="s">
        <v>1864</v>
      </c>
      <c r="B1829">
        <v>0.62312343387022895</v>
      </c>
      <c r="C1829">
        <v>-0.82953232552477796</v>
      </c>
      <c r="D1829">
        <v>3.1581271819699799</v>
      </c>
      <c r="E1829">
        <v>-0.26266590220325797</v>
      </c>
      <c r="F1829">
        <v>0.79280810025591397</v>
      </c>
      <c r="G1829" t="s">
        <v>9</v>
      </c>
      <c r="H1829" t="s">
        <v>3941</v>
      </c>
    </row>
    <row r="1830" spans="1:8" hidden="1" x14ac:dyDescent="0.2">
      <c r="A1830" t="s">
        <v>1760</v>
      </c>
      <c r="B1830">
        <v>0</v>
      </c>
      <c r="C1830" t="s">
        <v>9</v>
      </c>
      <c r="D1830" t="s">
        <v>9</v>
      </c>
      <c r="E1830" t="s">
        <v>9</v>
      </c>
      <c r="F1830" t="s">
        <v>9</v>
      </c>
      <c r="G1830" t="s">
        <v>9</v>
      </c>
      <c r="H1830" t="s">
        <v>3877</v>
      </c>
    </row>
    <row r="1831" spans="1:8" hidden="1" x14ac:dyDescent="0.2">
      <c r="A1831" t="s">
        <v>1761</v>
      </c>
      <c r="B1831">
        <v>0</v>
      </c>
      <c r="C1831" t="s">
        <v>9</v>
      </c>
      <c r="D1831" t="s">
        <v>9</v>
      </c>
      <c r="E1831" t="s">
        <v>9</v>
      </c>
      <c r="F1831" t="s">
        <v>9</v>
      </c>
      <c r="G1831" t="s">
        <v>9</v>
      </c>
      <c r="H1831" t="s">
        <v>3878</v>
      </c>
    </row>
    <row r="1832" spans="1:8" x14ac:dyDescent="0.2">
      <c r="A1832" t="s">
        <v>1866</v>
      </c>
      <c r="B1832">
        <v>34.762972708017401</v>
      </c>
      <c r="C1832">
        <v>-3.6236793599353501E-2</v>
      </c>
      <c r="D1832">
        <v>0.41515791802905799</v>
      </c>
      <c r="E1832">
        <v>-8.7284361024320398E-2</v>
      </c>
      <c r="F1832">
        <v>0.93044548466865695</v>
      </c>
      <c r="G1832">
        <v>0.99783815133048703</v>
      </c>
      <c r="H1832" t="s">
        <v>2844</v>
      </c>
    </row>
    <row r="1833" spans="1:8" hidden="1" x14ac:dyDescent="0.2">
      <c r="A1833" t="s">
        <v>1764</v>
      </c>
      <c r="B1833">
        <v>23.259569834847198</v>
      </c>
      <c r="C1833">
        <v>0.121816861856909</v>
      </c>
      <c r="D1833">
        <v>0.494901488512277</v>
      </c>
      <c r="E1833">
        <v>0.246143656231673</v>
      </c>
      <c r="F1833">
        <v>0.80557102963732796</v>
      </c>
      <c r="G1833" t="s">
        <v>9</v>
      </c>
      <c r="H1833" t="s">
        <v>3880</v>
      </c>
    </row>
    <row r="1834" spans="1:8" hidden="1" x14ac:dyDescent="0.2">
      <c r="A1834" t="s">
        <v>1767</v>
      </c>
      <c r="B1834">
        <v>0</v>
      </c>
      <c r="C1834" t="s">
        <v>9</v>
      </c>
      <c r="D1834" t="s">
        <v>9</v>
      </c>
      <c r="E1834" t="s">
        <v>9</v>
      </c>
      <c r="F1834" t="s">
        <v>9</v>
      </c>
      <c r="G1834" t="s">
        <v>9</v>
      </c>
      <c r="H1834" t="s">
        <v>3881</v>
      </c>
    </row>
    <row r="1835" spans="1:8" x14ac:dyDescent="0.2">
      <c r="A1835" t="s">
        <v>1868</v>
      </c>
      <c r="B1835">
        <v>1.62559533159119</v>
      </c>
      <c r="C1835">
        <v>-1.145595903639</v>
      </c>
      <c r="D1835">
        <v>1.81219057385355</v>
      </c>
      <c r="E1835">
        <v>-0.63216083350601404</v>
      </c>
      <c r="F1835">
        <v>0.52728178739193898</v>
      </c>
      <c r="G1835" t="s">
        <v>9</v>
      </c>
      <c r="H1835" t="s">
        <v>3943</v>
      </c>
    </row>
    <row r="1836" spans="1:8" x14ac:dyDescent="0.2">
      <c r="A1836" t="s">
        <v>1870</v>
      </c>
      <c r="B1836">
        <v>110.951781312593</v>
      </c>
      <c r="C1836">
        <v>-0.66049827889964496</v>
      </c>
      <c r="D1836">
        <v>0.26993336566985698</v>
      </c>
      <c r="E1836">
        <v>-2.44689380010721</v>
      </c>
      <c r="F1836">
        <v>1.4409328969888601E-2</v>
      </c>
      <c r="G1836">
        <v>0.163576326052538</v>
      </c>
      <c r="H1836" t="s">
        <v>2119</v>
      </c>
    </row>
    <row r="1837" spans="1:8" hidden="1" x14ac:dyDescent="0.2">
      <c r="A1837" t="s">
        <v>1772</v>
      </c>
      <c r="B1837">
        <v>0</v>
      </c>
      <c r="C1837" t="s">
        <v>9</v>
      </c>
      <c r="D1837" t="s">
        <v>9</v>
      </c>
      <c r="E1837" t="s">
        <v>9</v>
      </c>
      <c r="F1837" t="s">
        <v>9</v>
      </c>
      <c r="G1837" t="s">
        <v>9</v>
      </c>
      <c r="H1837" t="s">
        <v>3884</v>
      </c>
    </row>
    <row r="1838" spans="1:8" hidden="1" x14ac:dyDescent="0.2">
      <c r="A1838" t="s">
        <v>1773</v>
      </c>
      <c r="B1838">
        <v>0.28278690674131501</v>
      </c>
      <c r="C1838">
        <v>1.29249798048206</v>
      </c>
      <c r="D1838">
        <v>4.4872897892336798</v>
      </c>
      <c r="E1838">
        <v>0.28803532670948501</v>
      </c>
      <c r="F1838">
        <v>0.77331969721693705</v>
      </c>
      <c r="G1838" t="s">
        <v>9</v>
      </c>
      <c r="H1838" t="s">
        <v>3885</v>
      </c>
    </row>
    <row r="1839" spans="1:8" x14ac:dyDescent="0.2">
      <c r="A1839" t="s">
        <v>1874</v>
      </c>
      <c r="B1839">
        <v>27.5815560244965</v>
      </c>
      <c r="C1839">
        <v>-2.15057739629263E-2</v>
      </c>
      <c r="D1839">
        <v>0.45071692594804902</v>
      </c>
      <c r="E1839">
        <v>-4.7714591409431802E-2</v>
      </c>
      <c r="F1839">
        <v>0.96194370508542204</v>
      </c>
      <c r="G1839" t="s">
        <v>9</v>
      </c>
      <c r="H1839" t="s">
        <v>3948</v>
      </c>
    </row>
    <row r="1840" spans="1:8" hidden="1" x14ac:dyDescent="0.2">
      <c r="A1840" t="s">
        <v>1777</v>
      </c>
      <c r="B1840">
        <v>4.2455539338669501</v>
      </c>
      <c r="C1840">
        <v>0.57475504430173996</v>
      </c>
      <c r="D1840">
        <v>1.2254589095510899</v>
      </c>
      <c r="E1840">
        <v>0.46901208993803301</v>
      </c>
      <c r="F1840">
        <v>0.639060994322729</v>
      </c>
      <c r="G1840" t="s">
        <v>9</v>
      </c>
      <c r="H1840" t="s">
        <v>3887</v>
      </c>
    </row>
    <row r="1841" spans="1:8" hidden="1" x14ac:dyDescent="0.2">
      <c r="A1841" t="s">
        <v>1638</v>
      </c>
      <c r="B1841">
        <v>13.9606668060581</v>
      </c>
      <c r="C1841">
        <v>0.33013669658496297</v>
      </c>
      <c r="D1841">
        <v>0.66951007013040797</v>
      </c>
      <c r="E1841">
        <v>0.49310191334487002</v>
      </c>
      <c r="F1841">
        <v>0.62194057900299504</v>
      </c>
      <c r="G1841" t="s">
        <v>9</v>
      </c>
      <c r="H1841" t="s">
        <v>3888</v>
      </c>
    </row>
    <row r="1842" spans="1:8" hidden="1" x14ac:dyDescent="0.2">
      <c r="A1842" t="s">
        <v>1637</v>
      </c>
      <c r="B1842">
        <v>0</v>
      </c>
      <c r="C1842" t="s">
        <v>9</v>
      </c>
      <c r="D1842" t="s">
        <v>9</v>
      </c>
      <c r="E1842" t="s">
        <v>9</v>
      </c>
      <c r="F1842" t="s">
        <v>9</v>
      </c>
      <c r="G1842" t="s">
        <v>9</v>
      </c>
      <c r="H1842" t="s">
        <v>3889</v>
      </c>
    </row>
    <row r="1843" spans="1:8" hidden="1" x14ac:dyDescent="0.2">
      <c r="A1843" t="s">
        <v>1639</v>
      </c>
      <c r="B1843">
        <v>9.8087460685356795</v>
      </c>
      <c r="C1843">
        <v>8.1134960618706297E-3</v>
      </c>
      <c r="D1843">
        <v>0.75470913350026703</v>
      </c>
      <c r="E1843">
        <v>1.0750494066821501E-2</v>
      </c>
      <c r="F1843">
        <v>0.99142251198457798</v>
      </c>
      <c r="G1843" t="s">
        <v>9</v>
      </c>
      <c r="H1843" t="s">
        <v>3890</v>
      </c>
    </row>
    <row r="1844" spans="1:8" x14ac:dyDescent="0.2">
      <c r="A1844" t="s">
        <v>1876</v>
      </c>
      <c r="B1844">
        <v>152.83027863166899</v>
      </c>
      <c r="C1844">
        <v>-0.45107184669629002</v>
      </c>
      <c r="D1844">
        <v>0.22386572813547601</v>
      </c>
      <c r="E1844">
        <v>-2.0149214015613701</v>
      </c>
      <c r="F1844">
        <v>4.3912885177283499E-2</v>
      </c>
      <c r="G1844">
        <v>0.31601594154366502</v>
      </c>
      <c r="H1844" t="s">
        <v>2160</v>
      </c>
    </row>
    <row r="1845" spans="1:8" hidden="1" x14ac:dyDescent="0.2">
      <c r="A1845" t="s">
        <v>1642</v>
      </c>
      <c r="B1845">
        <v>0</v>
      </c>
      <c r="C1845" t="s">
        <v>9</v>
      </c>
      <c r="D1845" t="s">
        <v>9</v>
      </c>
      <c r="E1845" t="s">
        <v>9</v>
      </c>
      <c r="F1845" t="s">
        <v>9</v>
      </c>
      <c r="G1845" t="s">
        <v>9</v>
      </c>
      <c r="H1845" t="s">
        <v>3892</v>
      </c>
    </row>
    <row r="1846" spans="1:8" x14ac:dyDescent="0.2">
      <c r="A1846" t="s">
        <v>1879</v>
      </c>
      <c r="B1846">
        <v>19.507365595228698</v>
      </c>
      <c r="C1846">
        <v>-0.72362347457222398</v>
      </c>
      <c r="D1846">
        <v>0.53175575278565002</v>
      </c>
      <c r="E1846">
        <v>-1.36081926858611</v>
      </c>
      <c r="F1846">
        <v>0.173570811101803</v>
      </c>
      <c r="G1846" t="s">
        <v>9</v>
      </c>
      <c r="H1846" t="s">
        <v>3949</v>
      </c>
    </row>
    <row r="1847" spans="1:8" hidden="1" x14ac:dyDescent="0.2">
      <c r="A1847" t="s">
        <v>1644</v>
      </c>
      <c r="B1847">
        <v>0</v>
      </c>
      <c r="C1847" t="s">
        <v>9</v>
      </c>
      <c r="D1847" t="s">
        <v>9</v>
      </c>
      <c r="E1847" t="s">
        <v>9</v>
      </c>
      <c r="F1847" t="s">
        <v>9</v>
      </c>
      <c r="G1847" t="s">
        <v>9</v>
      </c>
      <c r="H1847" t="s">
        <v>3894</v>
      </c>
    </row>
    <row r="1848" spans="1:8" hidden="1" x14ac:dyDescent="0.2">
      <c r="A1848" t="s">
        <v>1645</v>
      </c>
      <c r="B1848">
        <v>0.71053228259720702</v>
      </c>
      <c r="C1848">
        <v>1.3638571208088901</v>
      </c>
      <c r="D1848">
        <v>3.11899121565189</v>
      </c>
      <c r="E1848">
        <v>0.43727507598120602</v>
      </c>
      <c r="F1848">
        <v>0.66191186855613204</v>
      </c>
      <c r="G1848" t="s">
        <v>9</v>
      </c>
      <c r="H1848" t="s">
        <v>3895</v>
      </c>
    </row>
    <row r="1849" spans="1:8" hidden="1" x14ac:dyDescent="0.2">
      <c r="A1849" t="s">
        <v>1646</v>
      </c>
      <c r="B1849">
        <v>7.01873200442627</v>
      </c>
      <c r="C1849">
        <v>0.28330070084319497</v>
      </c>
      <c r="D1849">
        <v>0.88287428559512504</v>
      </c>
      <c r="E1849">
        <v>0.32088453074859802</v>
      </c>
      <c r="F1849">
        <v>0.74829789721821205</v>
      </c>
      <c r="G1849" t="s">
        <v>9</v>
      </c>
      <c r="H1849" t="s">
        <v>3896</v>
      </c>
    </row>
    <row r="1850" spans="1:8" x14ac:dyDescent="0.2">
      <c r="A1850" t="s">
        <v>1882</v>
      </c>
      <c r="B1850">
        <v>132.426567884229</v>
      </c>
      <c r="C1850">
        <v>-0.43958791764662802</v>
      </c>
      <c r="D1850">
        <v>0.23453192948288101</v>
      </c>
      <c r="E1850">
        <v>-1.8743201346438201</v>
      </c>
      <c r="F1850">
        <v>6.0886313974566501E-2</v>
      </c>
      <c r="G1850">
        <v>0.39897861027236298</v>
      </c>
      <c r="H1850" t="s">
        <v>2171</v>
      </c>
    </row>
    <row r="1851" spans="1:8" x14ac:dyDescent="0.2">
      <c r="A1851" t="s">
        <v>1884</v>
      </c>
      <c r="B1851">
        <v>38.7257656267412</v>
      </c>
      <c r="C1851">
        <v>-0.175828806908709</v>
      </c>
      <c r="D1851">
        <v>0.40055917436080601</v>
      </c>
      <c r="E1851">
        <v>-0.43895838159065598</v>
      </c>
      <c r="F1851">
        <v>0.66069169280974804</v>
      </c>
      <c r="G1851">
        <v>0.92964487132691997</v>
      </c>
      <c r="H1851" t="s">
        <v>2632</v>
      </c>
    </row>
    <row r="1852" spans="1:8" hidden="1" x14ac:dyDescent="0.2">
      <c r="A1852" t="s">
        <v>1649</v>
      </c>
      <c r="B1852">
        <v>0</v>
      </c>
      <c r="C1852" t="s">
        <v>9</v>
      </c>
      <c r="D1852" t="s">
        <v>9</v>
      </c>
      <c r="E1852" t="s">
        <v>9</v>
      </c>
      <c r="F1852" t="s">
        <v>9</v>
      </c>
      <c r="G1852" t="s">
        <v>9</v>
      </c>
      <c r="H1852" t="s">
        <v>3899</v>
      </c>
    </row>
    <row r="1853" spans="1:8" x14ac:dyDescent="0.2">
      <c r="A1853" t="s">
        <v>1891</v>
      </c>
      <c r="B1853">
        <v>2.9060597960989401</v>
      </c>
      <c r="C1853">
        <v>-0.61507022965439295</v>
      </c>
      <c r="D1853">
        <v>1.48037051009945</v>
      </c>
      <c r="E1853">
        <v>-0.41548397881357002</v>
      </c>
      <c r="F1853">
        <v>0.67778764110093404</v>
      </c>
      <c r="G1853" t="s">
        <v>9</v>
      </c>
      <c r="H1853" t="s">
        <v>3924</v>
      </c>
    </row>
    <row r="1854" spans="1:8" hidden="1" x14ac:dyDescent="0.2">
      <c r="A1854" t="s">
        <v>1656</v>
      </c>
      <c r="B1854">
        <v>0</v>
      </c>
      <c r="C1854" t="s">
        <v>9</v>
      </c>
      <c r="D1854" t="s">
        <v>9</v>
      </c>
      <c r="E1854" t="s">
        <v>9</v>
      </c>
      <c r="F1854" t="s">
        <v>9</v>
      </c>
      <c r="G1854" t="s">
        <v>9</v>
      </c>
      <c r="H1854" t="s">
        <v>3901</v>
      </c>
    </row>
    <row r="1855" spans="1:8" hidden="1" x14ac:dyDescent="0.2">
      <c r="A1855" t="s">
        <v>1660</v>
      </c>
      <c r="B1855">
        <v>0</v>
      </c>
      <c r="C1855" t="s">
        <v>9</v>
      </c>
      <c r="D1855" t="s">
        <v>9</v>
      </c>
      <c r="E1855" t="s">
        <v>9</v>
      </c>
      <c r="F1855" t="s">
        <v>9</v>
      </c>
      <c r="G1855" t="s">
        <v>9</v>
      </c>
      <c r="H1855" t="s">
        <v>3902</v>
      </c>
    </row>
    <row r="1856" spans="1:8" x14ac:dyDescent="0.2">
      <c r="A1856" t="s">
        <v>1895</v>
      </c>
      <c r="B1856">
        <v>13.8734152608009</v>
      </c>
      <c r="C1856">
        <v>-0.91978187562875502</v>
      </c>
      <c r="D1856">
        <v>0.64196319281686598</v>
      </c>
      <c r="E1856">
        <v>-1.4327641925900001</v>
      </c>
      <c r="F1856">
        <v>0.151925237558413</v>
      </c>
      <c r="G1856" t="s">
        <v>9</v>
      </c>
      <c r="H1856" t="s">
        <v>3955</v>
      </c>
    </row>
    <row r="1857" spans="1:8" hidden="1" x14ac:dyDescent="0.2">
      <c r="A1857" t="s">
        <v>1663</v>
      </c>
      <c r="B1857">
        <v>5.7149391603518902</v>
      </c>
      <c r="C1857">
        <v>2.9454994961910601E-2</v>
      </c>
      <c r="D1857">
        <v>0.97090199928939303</v>
      </c>
      <c r="E1857">
        <v>3.0337763217573799E-2</v>
      </c>
      <c r="F1857">
        <v>0.97579767973109899</v>
      </c>
      <c r="G1857" t="s">
        <v>9</v>
      </c>
      <c r="H1857" t="s">
        <v>3904</v>
      </c>
    </row>
    <row r="1858" spans="1:8" hidden="1" x14ac:dyDescent="0.2">
      <c r="A1858" t="s">
        <v>1667</v>
      </c>
      <c r="B1858">
        <v>6.4640612117998302</v>
      </c>
      <c r="C1858">
        <v>1.8356023224788899E-3</v>
      </c>
      <c r="D1858">
        <v>0.97708277428937196</v>
      </c>
      <c r="E1858">
        <v>1.87865590386026E-3</v>
      </c>
      <c r="F1858">
        <v>0.99850105034096803</v>
      </c>
      <c r="G1858" t="s">
        <v>9</v>
      </c>
      <c r="H1858" t="s">
        <v>3905</v>
      </c>
    </row>
    <row r="1859" spans="1:8" hidden="1" x14ac:dyDescent="0.2">
      <c r="A1859" t="s">
        <v>1670</v>
      </c>
      <c r="B1859">
        <v>4.9509999173792902</v>
      </c>
      <c r="C1859">
        <v>0.31977853502435699</v>
      </c>
      <c r="D1859">
        <v>1.11977148214777</v>
      </c>
      <c r="E1859">
        <v>0.28557481604283003</v>
      </c>
      <c r="F1859">
        <v>0.77520379439933695</v>
      </c>
      <c r="G1859" t="s">
        <v>9</v>
      </c>
      <c r="H1859" t="s">
        <v>3906</v>
      </c>
    </row>
    <row r="1860" spans="1:8" hidden="1" x14ac:dyDescent="0.2">
      <c r="A1860" t="s">
        <v>1672</v>
      </c>
      <c r="B1860">
        <v>0</v>
      </c>
      <c r="C1860" t="s">
        <v>9</v>
      </c>
      <c r="D1860" t="s">
        <v>9</v>
      </c>
      <c r="E1860" t="s">
        <v>9</v>
      </c>
      <c r="F1860" t="s">
        <v>9</v>
      </c>
      <c r="G1860" t="s">
        <v>9</v>
      </c>
      <c r="H1860" t="s">
        <v>3907</v>
      </c>
    </row>
    <row r="1861" spans="1:8" hidden="1" x14ac:dyDescent="0.2">
      <c r="A1861" t="s">
        <v>1674</v>
      </c>
      <c r="B1861">
        <v>27.7629041158132</v>
      </c>
      <c r="C1861">
        <v>0.13187673971073999</v>
      </c>
      <c r="D1861">
        <v>0.48344690401273099</v>
      </c>
      <c r="E1861">
        <v>0.272784329811878</v>
      </c>
      <c r="F1861">
        <v>0.78501900590308804</v>
      </c>
      <c r="G1861" t="s">
        <v>9</v>
      </c>
      <c r="H1861" t="s">
        <v>3908</v>
      </c>
    </row>
    <row r="1862" spans="1:8" x14ac:dyDescent="0.2">
      <c r="A1862" t="s">
        <v>1896</v>
      </c>
      <c r="B1862">
        <v>228.63225156178299</v>
      </c>
      <c r="C1862">
        <v>-0.36276637390157901</v>
      </c>
      <c r="D1862">
        <v>0.185153072345178</v>
      </c>
      <c r="E1862">
        <v>-1.95927817619617</v>
      </c>
      <c r="F1862">
        <v>5.00802181276837E-2</v>
      </c>
      <c r="G1862">
        <v>0.34623631204788002</v>
      </c>
      <c r="H1862" t="s">
        <v>2165</v>
      </c>
    </row>
    <row r="1863" spans="1:8" x14ac:dyDescent="0.2">
      <c r="A1863" t="s">
        <v>1899</v>
      </c>
      <c r="B1863">
        <v>233.08490342542899</v>
      </c>
      <c r="C1863">
        <v>-1.3871804863244699E-2</v>
      </c>
      <c r="D1863">
        <v>0.188941891990936</v>
      </c>
      <c r="E1863">
        <v>-7.3418365387757104E-2</v>
      </c>
      <c r="F1863">
        <v>0.94147320356757702</v>
      </c>
      <c r="G1863">
        <v>0.99783815133048703</v>
      </c>
      <c r="H1863" t="s">
        <v>2846</v>
      </c>
    </row>
    <row r="1864" spans="1:8" hidden="1" x14ac:dyDescent="0.2">
      <c r="A1864" t="s">
        <v>1677</v>
      </c>
      <c r="B1864">
        <v>5.5245494705313396</v>
      </c>
      <c r="C1864">
        <v>7.3747856223721597E-2</v>
      </c>
      <c r="D1864">
        <v>0.99418136695829495</v>
      </c>
      <c r="E1864">
        <v>7.4179479393537306E-2</v>
      </c>
      <c r="F1864">
        <v>0.94086757393007103</v>
      </c>
      <c r="G1864" t="s">
        <v>9</v>
      </c>
      <c r="H1864" t="s">
        <v>3911</v>
      </c>
    </row>
    <row r="1865" spans="1:8" hidden="1" x14ac:dyDescent="0.2">
      <c r="A1865" t="s">
        <v>1683</v>
      </c>
      <c r="B1865">
        <v>0</v>
      </c>
      <c r="C1865" t="s">
        <v>9</v>
      </c>
      <c r="D1865" t="s">
        <v>9</v>
      </c>
      <c r="E1865" t="s">
        <v>9</v>
      </c>
      <c r="F1865" t="s">
        <v>9</v>
      </c>
      <c r="G1865" t="s">
        <v>9</v>
      </c>
      <c r="H1865" t="s">
        <v>3912</v>
      </c>
    </row>
    <row r="1866" spans="1:8" x14ac:dyDescent="0.2">
      <c r="A1866" t="s">
        <v>1905</v>
      </c>
      <c r="B1866">
        <v>5.5069795412935196</v>
      </c>
      <c r="C1866">
        <v>-1.2901468432046701</v>
      </c>
      <c r="D1866">
        <v>1.0829943376458</v>
      </c>
      <c r="E1866">
        <v>-1.1912775518376</v>
      </c>
      <c r="F1866">
        <v>0.23354464343137199</v>
      </c>
      <c r="G1866" t="s">
        <v>9</v>
      </c>
      <c r="H1866" t="s">
        <v>3926</v>
      </c>
    </row>
    <row r="1867" spans="1:8" hidden="1" x14ac:dyDescent="0.2">
      <c r="A1867" t="s">
        <v>1685</v>
      </c>
      <c r="B1867">
        <v>0</v>
      </c>
      <c r="C1867" t="s">
        <v>9</v>
      </c>
      <c r="D1867" t="s">
        <v>9</v>
      </c>
      <c r="E1867" t="s">
        <v>9</v>
      </c>
      <c r="F1867" t="s">
        <v>9</v>
      </c>
      <c r="G1867" t="s">
        <v>9</v>
      </c>
      <c r="H1867" t="s">
        <v>3914</v>
      </c>
    </row>
    <row r="1868" spans="1:8" x14ac:dyDescent="0.2">
      <c r="A1868" t="s">
        <v>1906</v>
      </c>
      <c r="B1868">
        <v>10.6200347247224</v>
      </c>
      <c r="C1868">
        <v>-2.64580140021623E-2</v>
      </c>
      <c r="D1868">
        <v>0.735632678547126</v>
      </c>
      <c r="E1868">
        <v>-3.5966338600423302E-2</v>
      </c>
      <c r="F1868">
        <v>0.97130919948448802</v>
      </c>
      <c r="G1868" t="s">
        <v>9</v>
      </c>
      <c r="H1868" t="s">
        <v>4021</v>
      </c>
    </row>
    <row r="1869" spans="1:8" hidden="1" x14ac:dyDescent="0.2">
      <c r="A1869" t="s">
        <v>1686</v>
      </c>
      <c r="B1869">
        <v>0</v>
      </c>
      <c r="C1869" t="s">
        <v>9</v>
      </c>
      <c r="D1869" t="s">
        <v>9</v>
      </c>
      <c r="E1869" t="s">
        <v>9</v>
      </c>
      <c r="F1869" t="s">
        <v>9</v>
      </c>
      <c r="G1869" t="s">
        <v>9</v>
      </c>
      <c r="H1869" t="s">
        <v>3916</v>
      </c>
    </row>
    <row r="1870" spans="1:8" x14ac:dyDescent="0.2">
      <c r="A1870" t="s">
        <v>1909</v>
      </c>
      <c r="B1870">
        <v>2.1056331293298598</v>
      </c>
      <c r="C1870">
        <v>-0.52150198598547104</v>
      </c>
      <c r="D1870">
        <v>1.60216503494037</v>
      </c>
      <c r="E1870">
        <v>-0.32549829425336402</v>
      </c>
      <c r="F1870">
        <v>0.744803973389351</v>
      </c>
      <c r="G1870" t="s">
        <v>9</v>
      </c>
      <c r="H1870" t="s">
        <v>4022</v>
      </c>
    </row>
    <row r="1871" spans="1:8" hidden="1" x14ac:dyDescent="0.2">
      <c r="A1871" t="s">
        <v>1691</v>
      </c>
      <c r="B1871">
        <v>11.175679746863601</v>
      </c>
      <c r="C1871">
        <v>0.536528609039997</v>
      </c>
      <c r="D1871">
        <v>0.70986614040319496</v>
      </c>
      <c r="E1871">
        <v>0.75581659485160801</v>
      </c>
      <c r="F1871">
        <v>0.44975916570489299</v>
      </c>
      <c r="G1871" t="s">
        <v>9</v>
      </c>
      <c r="H1871" t="s">
        <v>3918</v>
      </c>
    </row>
    <row r="1872" spans="1:8" hidden="1" x14ac:dyDescent="0.2">
      <c r="A1872" t="s">
        <v>1693</v>
      </c>
      <c r="B1872">
        <v>0</v>
      </c>
      <c r="C1872" t="s">
        <v>9</v>
      </c>
      <c r="D1872" t="s">
        <v>9</v>
      </c>
      <c r="E1872" t="s">
        <v>9</v>
      </c>
      <c r="F1872" t="s">
        <v>9</v>
      </c>
      <c r="G1872" t="s">
        <v>9</v>
      </c>
      <c r="H1872" t="s">
        <v>3919</v>
      </c>
    </row>
    <row r="1873" spans="1:8" hidden="1" x14ac:dyDescent="0.2">
      <c r="A1873" t="s">
        <v>1694</v>
      </c>
      <c r="B1873">
        <v>8.8763175809570907</v>
      </c>
      <c r="C1873">
        <v>1.2263509139620401</v>
      </c>
      <c r="D1873">
        <v>0.80898064699436401</v>
      </c>
      <c r="E1873">
        <v>1.51592120098094</v>
      </c>
      <c r="F1873">
        <v>0.129539278715428</v>
      </c>
      <c r="G1873" t="s">
        <v>9</v>
      </c>
      <c r="H1873" t="s">
        <v>3920</v>
      </c>
    </row>
    <row r="1874" spans="1:8" hidden="1" x14ac:dyDescent="0.2">
      <c r="A1874" t="s">
        <v>1695</v>
      </c>
      <c r="B1874">
        <v>5.4459450751634799</v>
      </c>
      <c r="C1874">
        <v>0.80323950790620202</v>
      </c>
      <c r="D1874">
        <v>1.03434311697986</v>
      </c>
      <c r="E1874">
        <v>0.77656968439211405</v>
      </c>
      <c r="F1874">
        <v>0.43741269311182102</v>
      </c>
      <c r="G1874" t="s">
        <v>9</v>
      </c>
      <c r="H1874" t="s">
        <v>3921</v>
      </c>
    </row>
    <row r="1875" spans="1:8" hidden="1" x14ac:dyDescent="0.2">
      <c r="A1875" t="s">
        <v>1855</v>
      </c>
      <c r="B1875">
        <v>0</v>
      </c>
      <c r="C1875" t="s">
        <v>9</v>
      </c>
      <c r="D1875" t="s">
        <v>9</v>
      </c>
      <c r="E1875" t="s">
        <v>9</v>
      </c>
      <c r="F1875" t="s">
        <v>9</v>
      </c>
      <c r="G1875" t="s">
        <v>9</v>
      </c>
      <c r="H1875" t="s">
        <v>3922</v>
      </c>
    </row>
    <row r="1876" spans="1:8" hidden="1" x14ac:dyDescent="0.2">
      <c r="A1876" t="s">
        <v>1848</v>
      </c>
      <c r="B1876">
        <v>3.20748579420688</v>
      </c>
      <c r="C1876">
        <v>0.31591786562881102</v>
      </c>
      <c r="D1876">
        <v>1.30474496673186</v>
      </c>
      <c r="E1876">
        <v>0.24212997458049201</v>
      </c>
      <c r="F1876">
        <v>0.80867945275478503</v>
      </c>
      <c r="G1876" t="s">
        <v>9</v>
      </c>
      <c r="H1876" t="s">
        <v>3923</v>
      </c>
    </row>
    <row r="1877" spans="1:8" x14ac:dyDescent="0.2">
      <c r="A1877" t="s">
        <v>1910</v>
      </c>
      <c r="B1877">
        <v>18.239432193710002</v>
      </c>
      <c r="C1877">
        <v>-7.3429643923264898E-2</v>
      </c>
      <c r="D1877">
        <v>0.56342167180902503</v>
      </c>
      <c r="E1877">
        <v>-0.13032804309337001</v>
      </c>
      <c r="F1877">
        <v>0.89630689409924702</v>
      </c>
      <c r="G1877" t="s">
        <v>9</v>
      </c>
      <c r="H1877" t="s">
        <v>4023</v>
      </c>
    </row>
    <row r="1878" spans="1:8" hidden="1" x14ac:dyDescent="0.2">
      <c r="A1878" t="s">
        <v>1892</v>
      </c>
      <c r="B1878">
        <v>0</v>
      </c>
      <c r="C1878" t="s">
        <v>9</v>
      </c>
      <c r="D1878" t="s">
        <v>9</v>
      </c>
      <c r="E1878" t="s">
        <v>9</v>
      </c>
      <c r="F1878" t="s">
        <v>9</v>
      </c>
      <c r="G1878" t="s">
        <v>9</v>
      </c>
      <c r="H1878" t="s">
        <v>3925</v>
      </c>
    </row>
    <row r="1879" spans="1:8" x14ac:dyDescent="0.2">
      <c r="A1879" t="s">
        <v>1913</v>
      </c>
      <c r="B1879">
        <v>5.2330143852153199</v>
      </c>
      <c r="C1879">
        <v>-9.1490159961725895E-2</v>
      </c>
      <c r="D1879">
        <v>0.99324225348568895</v>
      </c>
      <c r="E1879">
        <v>-9.2112633791655393E-2</v>
      </c>
      <c r="F1879">
        <v>0.92660855081433302</v>
      </c>
      <c r="G1879" t="s">
        <v>9</v>
      </c>
      <c r="H1879" t="s">
        <v>4026</v>
      </c>
    </row>
    <row r="1880" spans="1:8" hidden="1" x14ac:dyDescent="0.2">
      <c r="A1880" t="s">
        <v>1834</v>
      </c>
      <c r="B1880">
        <v>0.437214461536098</v>
      </c>
      <c r="C1880">
        <v>2.32366291434478</v>
      </c>
      <c r="D1880">
        <v>3.47129288449187</v>
      </c>
      <c r="E1880">
        <v>0.66939408216628205</v>
      </c>
      <c r="F1880">
        <v>0.50324412561393805</v>
      </c>
      <c r="G1880" t="s">
        <v>9</v>
      </c>
      <c r="H1880" t="s">
        <v>3927</v>
      </c>
    </row>
    <row r="1881" spans="1:8" x14ac:dyDescent="0.2">
      <c r="A1881" t="s">
        <v>1914</v>
      </c>
      <c r="B1881">
        <v>145.400850829489</v>
      </c>
      <c r="C1881">
        <v>-0.38460993337709998</v>
      </c>
      <c r="D1881">
        <v>0.22843493073203699</v>
      </c>
      <c r="E1881">
        <v>-1.6836739116237101</v>
      </c>
      <c r="F1881">
        <v>9.2244705850323003E-2</v>
      </c>
      <c r="G1881">
        <v>0.47025058005488501</v>
      </c>
      <c r="H1881" t="s">
        <v>2208</v>
      </c>
    </row>
    <row r="1882" spans="1:8" hidden="1" x14ac:dyDescent="0.2">
      <c r="A1882" t="s">
        <v>1836</v>
      </c>
      <c r="B1882">
        <v>28.6629036575229</v>
      </c>
      <c r="C1882">
        <v>0.60622736954071699</v>
      </c>
      <c r="D1882">
        <v>0.45408409491844498</v>
      </c>
      <c r="E1882">
        <v>1.33505528232518</v>
      </c>
      <c r="F1882">
        <v>0.18185825367914199</v>
      </c>
      <c r="G1882" t="s">
        <v>9</v>
      </c>
      <c r="H1882" t="s">
        <v>3929</v>
      </c>
    </row>
    <row r="1883" spans="1:8" hidden="1" x14ac:dyDescent="0.2">
      <c r="A1883" t="s">
        <v>1837</v>
      </c>
      <c r="B1883">
        <v>0</v>
      </c>
      <c r="C1883" t="s">
        <v>9</v>
      </c>
      <c r="D1883" t="s">
        <v>9</v>
      </c>
      <c r="E1883" t="s">
        <v>9</v>
      </c>
      <c r="F1883" t="s">
        <v>9</v>
      </c>
      <c r="G1883" t="s">
        <v>9</v>
      </c>
      <c r="H1883" t="s">
        <v>3930</v>
      </c>
    </row>
    <row r="1884" spans="1:8" hidden="1" x14ac:dyDescent="0.2">
      <c r="A1884" t="s">
        <v>1841</v>
      </c>
      <c r="B1884">
        <v>1.4796341726813</v>
      </c>
      <c r="C1884">
        <v>0.55964966698697205</v>
      </c>
      <c r="D1884">
        <v>1.92785617501038</v>
      </c>
      <c r="E1884">
        <v>0.29029637907711597</v>
      </c>
      <c r="F1884">
        <v>0.77158950871849696</v>
      </c>
      <c r="G1884" t="s">
        <v>9</v>
      </c>
      <c r="H1884" t="s">
        <v>3931</v>
      </c>
    </row>
    <row r="1885" spans="1:8" x14ac:dyDescent="0.2">
      <c r="A1885" t="s">
        <v>1917</v>
      </c>
      <c r="B1885">
        <v>11.1776050008704</v>
      </c>
      <c r="C1885">
        <v>-0.38135448800973398</v>
      </c>
      <c r="D1885">
        <v>0.72662578563920799</v>
      </c>
      <c r="E1885">
        <v>-0.52482928014212804</v>
      </c>
      <c r="F1885">
        <v>0.59970187498639604</v>
      </c>
      <c r="G1885" t="s">
        <v>9</v>
      </c>
      <c r="H1885" t="s">
        <v>4027</v>
      </c>
    </row>
    <row r="1886" spans="1:8" x14ac:dyDescent="0.2">
      <c r="A1886" t="s">
        <v>1919</v>
      </c>
      <c r="B1886">
        <v>27.341131163636199</v>
      </c>
      <c r="C1886">
        <v>-0.75134243704588199</v>
      </c>
      <c r="D1886">
        <v>0.46769557130454897</v>
      </c>
      <c r="E1886">
        <v>-1.6064775532300899</v>
      </c>
      <c r="F1886">
        <v>0.10816902303905</v>
      </c>
      <c r="G1886" t="s">
        <v>9</v>
      </c>
      <c r="H1886" t="s">
        <v>4029</v>
      </c>
    </row>
    <row r="1887" spans="1:8" hidden="1" x14ac:dyDescent="0.2">
      <c r="A1887" t="s">
        <v>1847</v>
      </c>
      <c r="B1887">
        <v>0</v>
      </c>
      <c r="C1887" t="s">
        <v>9</v>
      </c>
      <c r="D1887" t="s">
        <v>9</v>
      </c>
      <c r="E1887" t="s">
        <v>9</v>
      </c>
      <c r="F1887" t="s">
        <v>9</v>
      </c>
      <c r="G1887" t="s">
        <v>9</v>
      </c>
      <c r="H1887" t="s">
        <v>3934</v>
      </c>
    </row>
    <row r="1888" spans="1:8" hidden="1" x14ac:dyDescent="0.2">
      <c r="A1888" t="s">
        <v>1849</v>
      </c>
      <c r="B1888">
        <v>21.923477152649099</v>
      </c>
      <c r="C1888">
        <v>0.28545838656828498</v>
      </c>
      <c r="D1888">
        <v>0.50243958305627101</v>
      </c>
      <c r="E1888">
        <v>0.568144700765574</v>
      </c>
      <c r="F1888">
        <v>0.56993671712980498</v>
      </c>
      <c r="G1888" t="s">
        <v>9</v>
      </c>
      <c r="H1888" t="s">
        <v>3935</v>
      </c>
    </row>
    <row r="1889" spans="1:8" hidden="1" x14ac:dyDescent="0.2">
      <c r="A1889" t="s">
        <v>1851</v>
      </c>
      <c r="B1889">
        <v>10.6384612605624</v>
      </c>
      <c r="C1889">
        <v>0.72759254887907798</v>
      </c>
      <c r="D1889">
        <v>0.72399323699986895</v>
      </c>
      <c r="E1889">
        <v>1.0049714716868401</v>
      </c>
      <c r="F1889">
        <v>0.31491058706120001</v>
      </c>
      <c r="G1889" t="s">
        <v>9</v>
      </c>
      <c r="H1889" t="s">
        <v>3936</v>
      </c>
    </row>
    <row r="1890" spans="1:8" hidden="1" x14ac:dyDescent="0.2">
      <c r="A1890" t="s">
        <v>1854</v>
      </c>
      <c r="B1890">
        <v>0</v>
      </c>
      <c r="C1890" t="s">
        <v>9</v>
      </c>
      <c r="D1890" t="s">
        <v>9</v>
      </c>
      <c r="E1890" t="s">
        <v>9</v>
      </c>
      <c r="F1890" t="s">
        <v>9</v>
      </c>
      <c r="G1890" t="s">
        <v>9</v>
      </c>
      <c r="H1890" t="s">
        <v>3937</v>
      </c>
    </row>
    <row r="1891" spans="1:8" hidden="1" x14ac:dyDescent="0.2">
      <c r="A1891" t="s">
        <v>1858</v>
      </c>
      <c r="B1891">
        <v>4.2392696105606902</v>
      </c>
      <c r="C1891">
        <v>0.641977064872428</v>
      </c>
      <c r="D1891">
        <v>1.21435295051157</v>
      </c>
      <c r="E1891">
        <v>0.52865772228904595</v>
      </c>
      <c r="F1891">
        <v>0.59704291033466095</v>
      </c>
      <c r="G1891" t="s">
        <v>9</v>
      </c>
      <c r="H1891" t="s">
        <v>3938</v>
      </c>
    </row>
    <row r="1892" spans="1:8" hidden="1" x14ac:dyDescent="0.2">
      <c r="A1892" t="s">
        <v>1859</v>
      </c>
      <c r="B1892">
        <v>0</v>
      </c>
      <c r="C1892" t="s">
        <v>9</v>
      </c>
      <c r="D1892" t="s">
        <v>9</v>
      </c>
      <c r="E1892" t="s">
        <v>9</v>
      </c>
      <c r="F1892" t="s">
        <v>9</v>
      </c>
      <c r="G1892" t="s">
        <v>9</v>
      </c>
      <c r="H1892" t="s">
        <v>3939</v>
      </c>
    </row>
    <row r="1893" spans="1:8" hidden="1" x14ac:dyDescent="0.2">
      <c r="A1893" t="s">
        <v>1861</v>
      </c>
      <c r="B1893">
        <v>0</v>
      </c>
      <c r="C1893" t="s">
        <v>9</v>
      </c>
      <c r="D1893" t="s">
        <v>9</v>
      </c>
      <c r="E1893" t="s">
        <v>9</v>
      </c>
      <c r="F1893" t="s">
        <v>9</v>
      </c>
      <c r="G1893" t="s">
        <v>9</v>
      </c>
      <c r="H1893" t="s">
        <v>3940</v>
      </c>
    </row>
    <row r="1894" spans="1:8" x14ac:dyDescent="0.2">
      <c r="A1894" t="s">
        <v>1923</v>
      </c>
      <c r="B1894">
        <v>25.6400952770462</v>
      </c>
      <c r="C1894">
        <v>-3.0974934883197902E-3</v>
      </c>
      <c r="D1894">
        <v>0.46831428669312197</v>
      </c>
      <c r="E1894">
        <v>-6.6141340897198E-3</v>
      </c>
      <c r="F1894">
        <v>0.99472272300406395</v>
      </c>
      <c r="G1894" t="s">
        <v>9</v>
      </c>
      <c r="H1894" t="s">
        <v>4033</v>
      </c>
    </row>
    <row r="1895" spans="1:8" hidden="1" x14ac:dyDescent="0.2">
      <c r="A1895" t="s">
        <v>1865</v>
      </c>
      <c r="B1895">
        <v>0</v>
      </c>
      <c r="C1895" t="s">
        <v>9</v>
      </c>
      <c r="D1895" t="s">
        <v>9</v>
      </c>
      <c r="E1895" t="s">
        <v>9</v>
      </c>
      <c r="F1895" t="s">
        <v>9</v>
      </c>
      <c r="G1895" t="s">
        <v>9</v>
      </c>
      <c r="H1895" t="s">
        <v>3942</v>
      </c>
    </row>
    <row r="1896" spans="1:8" x14ac:dyDescent="0.2">
      <c r="A1896" t="s">
        <v>1925</v>
      </c>
      <c r="B1896">
        <v>14.5050909903551</v>
      </c>
      <c r="C1896">
        <v>-4.29267328169455E-2</v>
      </c>
      <c r="D1896">
        <v>0.63533596144495597</v>
      </c>
      <c r="E1896">
        <v>-6.7565407000284405E-2</v>
      </c>
      <c r="F1896">
        <v>0.94613159366008204</v>
      </c>
      <c r="G1896" t="s">
        <v>9</v>
      </c>
      <c r="H1896" t="s">
        <v>4035</v>
      </c>
    </row>
    <row r="1897" spans="1:8" hidden="1" x14ac:dyDescent="0.2">
      <c r="A1897" t="s">
        <v>1869</v>
      </c>
      <c r="B1897">
        <v>5.6221692534016903</v>
      </c>
      <c r="C1897">
        <v>0.43604791125610798</v>
      </c>
      <c r="D1897">
        <v>1.02648708647021</v>
      </c>
      <c r="E1897">
        <v>0.42479629505671601</v>
      </c>
      <c r="F1897">
        <v>0.67098517875883601</v>
      </c>
      <c r="G1897" t="s">
        <v>9</v>
      </c>
      <c r="H1897" t="s">
        <v>3944</v>
      </c>
    </row>
    <row r="1898" spans="1:8" hidden="1" x14ac:dyDescent="0.2">
      <c r="A1898" t="s">
        <v>1871</v>
      </c>
      <c r="B1898">
        <v>0</v>
      </c>
      <c r="C1898" t="s">
        <v>9</v>
      </c>
      <c r="D1898" t="s">
        <v>9</v>
      </c>
      <c r="E1898" t="s">
        <v>9</v>
      </c>
      <c r="F1898" t="s">
        <v>9</v>
      </c>
      <c r="G1898" t="s">
        <v>9</v>
      </c>
      <c r="H1898" t="s">
        <v>3945</v>
      </c>
    </row>
    <row r="1899" spans="1:8" hidden="1" x14ac:dyDescent="0.2">
      <c r="A1899" t="s">
        <v>1872</v>
      </c>
      <c r="B1899">
        <v>2.4225958625811002</v>
      </c>
      <c r="C1899">
        <v>1.7908769902713799</v>
      </c>
      <c r="D1899">
        <v>1.57238566303855</v>
      </c>
      <c r="E1899">
        <v>1.1389553036311799</v>
      </c>
      <c r="F1899">
        <v>0.25472179710645798</v>
      </c>
      <c r="G1899" t="s">
        <v>9</v>
      </c>
      <c r="H1899" t="s">
        <v>3946</v>
      </c>
    </row>
    <row r="1900" spans="1:8" hidden="1" x14ac:dyDescent="0.2">
      <c r="A1900" t="s">
        <v>1873</v>
      </c>
      <c r="B1900">
        <v>0</v>
      </c>
      <c r="C1900" t="s">
        <v>9</v>
      </c>
      <c r="D1900" t="s">
        <v>9</v>
      </c>
      <c r="E1900" t="s">
        <v>9</v>
      </c>
      <c r="F1900" t="s">
        <v>9</v>
      </c>
      <c r="G1900" t="s">
        <v>9</v>
      </c>
      <c r="H1900" t="s">
        <v>3947</v>
      </c>
    </row>
    <row r="1901" spans="1:8" x14ac:dyDescent="0.2">
      <c r="A1901" t="s">
        <v>1926</v>
      </c>
      <c r="B1901">
        <v>8.33480421460904</v>
      </c>
      <c r="C1901">
        <v>-0.41583682425513402</v>
      </c>
      <c r="D1901">
        <v>0.83681462295340803</v>
      </c>
      <c r="E1901">
        <v>-0.49692824772528699</v>
      </c>
      <c r="F1901">
        <v>0.61923965081870902</v>
      </c>
      <c r="G1901" t="s">
        <v>9</v>
      </c>
      <c r="H1901" t="s">
        <v>4036</v>
      </c>
    </row>
    <row r="1902" spans="1:8" x14ac:dyDescent="0.2">
      <c r="A1902" t="s">
        <v>1928</v>
      </c>
      <c r="B1902">
        <v>11.0550279095907</v>
      </c>
      <c r="C1902">
        <v>-0.476411801161648</v>
      </c>
      <c r="D1902">
        <v>0.72570047972495699</v>
      </c>
      <c r="E1902">
        <v>-0.65648544333636005</v>
      </c>
      <c r="F1902">
        <v>0.51151183056190497</v>
      </c>
      <c r="G1902" t="s">
        <v>9</v>
      </c>
      <c r="H1902" t="s">
        <v>4037</v>
      </c>
    </row>
    <row r="1903" spans="1:8" hidden="1" x14ac:dyDescent="0.2">
      <c r="A1903" t="s">
        <v>1883</v>
      </c>
      <c r="B1903">
        <v>0</v>
      </c>
      <c r="C1903" t="s">
        <v>9</v>
      </c>
      <c r="D1903" t="s">
        <v>9</v>
      </c>
      <c r="E1903" t="s">
        <v>9</v>
      </c>
      <c r="F1903" t="s">
        <v>9</v>
      </c>
      <c r="G1903" t="s">
        <v>9</v>
      </c>
      <c r="H1903" t="s">
        <v>3950</v>
      </c>
    </row>
    <row r="1904" spans="1:8" hidden="1" x14ac:dyDescent="0.2">
      <c r="A1904" t="s">
        <v>1887</v>
      </c>
      <c r="B1904">
        <v>4.1110007678943798</v>
      </c>
      <c r="C1904">
        <v>2.0641539787094998</v>
      </c>
      <c r="D1904">
        <v>1.3607006155371799</v>
      </c>
      <c r="E1904">
        <v>1.5169787939682899</v>
      </c>
      <c r="F1904">
        <v>0.129272038149467</v>
      </c>
      <c r="G1904" t="s">
        <v>9</v>
      </c>
      <c r="H1904" t="s">
        <v>3951</v>
      </c>
    </row>
    <row r="1905" spans="1:8" hidden="1" x14ac:dyDescent="0.2">
      <c r="A1905" t="s">
        <v>1886</v>
      </c>
      <c r="B1905">
        <v>0</v>
      </c>
      <c r="C1905" t="s">
        <v>9</v>
      </c>
      <c r="D1905" t="s">
        <v>9</v>
      </c>
      <c r="E1905" t="s">
        <v>9</v>
      </c>
      <c r="F1905" t="s">
        <v>9</v>
      </c>
      <c r="G1905" t="s">
        <v>9</v>
      </c>
      <c r="H1905" t="s">
        <v>3952</v>
      </c>
    </row>
    <row r="1906" spans="1:8" hidden="1" x14ac:dyDescent="0.2">
      <c r="A1906" t="s">
        <v>1889</v>
      </c>
      <c r="B1906">
        <v>1.7430580615648901</v>
      </c>
      <c r="C1906">
        <v>1.24675915850632</v>
      </c>
      <c r="D1906">
        <v>1.87086221644939</v>
      </c>
      <c r="E1906">
        <v>0.666408860868695</v>
      </c>
      <c r="F1906">
        <v>0.50514980034327195</v>
      </c>
      <c r="G1906" t="s">
        <v>9</v>
      </c>
      <c r="H1906" t="s">
        <v>3953</v>
      </c>
    </row>
    <row r="1907" spans="1:8" hidden="1" x14ac:dyDescent="0.2">
      <c r="A1907" t="s">
        <v>1888</v>
      </c>
      <c r="B1907">
        <v>0</v>
      </c>
      <c r="C1907" t="s">
        <v>9</v>
      </c>
      <c r="D1907" t="s">
        <v>9</v>
      </c>
      <c r="E1907" t="s">
        <v>9</v>
      </c>
      <c r="F1907" t="s">
        <v>9</v>
      </c>
      <c r="G1907" t="s">
        <v>9</v>
      </c>
      <c r="H1907" t="s">
        <v>3954</v>
      </c>
    </row>
    <row r="1908" spans="1:8" x14ac:dyDescent="0.2">
      <c r="A1908" t="s">
        <v>1930</v>
      </c>
      <c r="B1908">
        <v>44.9290989858495</v>
      </c>
      <c r="C1908">
        <v>-0.56243116221141998</v>
      </c>
      <c r="D1908">
        <v>0.409323068909004</v>
      </c>
      <c r="E1908">
        <v>-1.37405195292439</v>
      </c>
      <c r="F1908">
        <v>0.169425554162243</v>
      </c>
      <c r="G1908">
        <v>0.58911414354411595</v>
      </c>
      <c r="H1908" t="s">
        <v>2282</v>
      </c>
    </row>
    <row r="1909" spans="1:8" hidden="1" x14ac:dyDescent="0.2">
      <c r="A1909" t="s">
        <v>1898</v>
      </c>
      <c r="B1909">
        <v>0</v>
      </c>
      <c r="C1909" t="s">
        <v>9</v>
      </c>
      <c r="D1909" t="s">
        <v>9</v>
      </c>
      <c r="E1909" t="s">
        <v>9</v>
      </c>
      <c r="F1909" t="s">
        <v>9</v>
      </c>
      <c r="G1909" t="s">
        <v>9</v>
      </c>
      <c r="H1909" t="s">
        <v>3956</v>
      </c>
    </row>
    <row r="1910" spans="1:8" hidden="1" x14ac:dyDescent="0.2">
      <c r="A1910" t="s">
        <v>1900</v>
      </c>
      <c r="B1910">
        <v>12.8540096441389</v>
      </c>
      <c r="C1910">
        <v>0.473186231067112</v>
      </c>
      <c r="D1910">
        <v>0.66124949813163703</v>
      </c>
      <c r="E1910">
        <v>0.71559408726071005</v>
      </c>
      <c r="F1910">
        <v>0.47424202563613699</v>
      </c>
      <c r="G1910" t="s">
        <v>9</v>
      </c>
      <c r="H1910" t="s">
        <v>3957</v>
      </c>
    </row>
    <row r="1911" spans="1:8" hidden="1" x14ac:dyDescent="0.2">
      <c r="A1911" t="s">
        <v>1901</v>
      </c>
      <c r="B1911">
        <v>0</v>
      </c>
      <c r="C1911" t="s">
        <v>9</v>
      </c>
      <c r="D1911" t="s">
        <v>9</v>
      </c>
      <c r="E1911" t="s">
        <v>9</v>
      </c>
      <c r="F1911" t="s">
        <v>9</v>
      </c>
      <c r="G1911" t="s">
        <v>9</v>
      </c>
      <c r="H1911" t="s">
        <v>3958</v>
      </c>
    </row>
    <row r="1912" spans="1:8" hidden="1" x14ac:dyDescent="0.2">
      <c r="A1912" t="s">
        <v>1903</v>
      </c>
      <c r="B1912">
        <v>0</v>
      </c>
      <c r="C1912" t="s">
        <v>9</v>
      </c>
      <c r="D1912" t="s">
        <v>9</v>
      </c>
      <c r="E1912" t="s">
        <v>9</v>
      </c>
      <c r="F1912" t="s">
        <v>9</v>
      </c>
      <c r="G1912" t="s">
        <v>9</v>
      </c>
      <c r="H1912" t="s">
        <v>3959</v>
      </c>
    </row>
    <row r="1913" spans="1:8" hidden="1" x14ac:dyDescent="0.2">
      <c r="A1913" t="s">
        <v>1904</v>
      </c>
      <c r="B1913">
        <v>1.74286306789817</v>
      </c>
      <c r="C1913">
        <v>0.88758601772398305</v>
      </c>
      <c r="D1913">
        <v>1.8345432518625999</v>
      </c>
      <c r="E1913">
        <v>0.48381852912043399</v>
      </c>
      <c r="F1913">
        <v>0.62851466383315902</v>
      </c>
      <c r="G1913" t="s">
        <v>9</v>
      </c>
      <c r="H1913" t="s">
        <v>3960</v>
      </c>
    </row>
    <row r="1914" spans="1:8" hidden="1" x14ac:dyDescent="0.2">
      <c r="A1914" t="s">
        <v>1784</v>
      </c>
      <c r="B1914">
        <v>0</v>
      </c>
      <c r="C1914" t="s">
        <v>9</v>
      </c>
      <c r="D1914" t="s">
        <v>9</v>
      </c>
      <c r="E1914" t="s">
        <v>9</v>
      </c>
      <c r="F1914" t="s">
        <v>9</v>
      </c>
      <c r="G1914" t="s">
        <v>9</v>
      </c>
      <c r="H1914" t="s">
        <v>3961</v>
      </c>
    </row>
    <row r="1915" spans="1:8" hidden="1" x14ac:dyDescent="0.2">
      <c r="A1915" t="s">
        <v>1785</v>
      </c>
      <c r="B1915">
        <v>4.8468600295447599</v>
      </c>
      <c r="C1915">
        <v>1.20078100201118</v>
      </c>
      <c r="D1915">
        <v>1.1082648190872399</v>
      </c>
      <c r="E1915">
        <v>1.0834784081661499</v>
      </c>
      <c r="F1915">
        <v>0.278596129629059</v>
      </c>
      <c r="G1915" t="s">
        <v>9</v>
      </c>
      <c r="H1915" t="s">
        <v>3962</v>
      </c>
    </row>
    <row r="1916" spans="1:8" hidden="1" x14ac:dyDescent="0.2">
      <c r="A1916" t="s">
        <v>1787</v>
      </c>
      <c r="B1916">
        <v>20.326326730039401</v>
      </c>
      <c r="C1916">
        <v>0.25541533968694002</v>
      </c>
      <c r="D1916">
        <v>0.57026884569764402</v>
      </c>
      <c r="E1916">
        <v>0.447885837730579</v>
      </c>
      <c r="F1916">
        <v>0.65423558982013197</v>
      </c>
      <c r="G1916" t="s">
        <v>9</v>
      </c>
      <c r="H1916" t="s">
        <v>3963</v>
      </c>
    </row>
    <row r="1917" spans="1:8" x14ac:dyDescent="0.2">
      <c r="A1917" t="s">
        <v>1932</v>
      </c>
      <c r="B1917">
        <v>1.3433024985103701</v>
      </c>
      <c r="C1917">
        <v>-2.1652273929497801</v>
      </c>
      <c r="D1917">
        <v>2.24892871944171</v>
      </c>
      <c r="E1917">
        <v>-0.96278168989157398</v>
      </c>
      <c r="F1917">
        <v>0.335657091319226</v>
      </c>
      <c r="G1917" t="s">
        <v>9</v>
      </c>
      <c r="H1917" t="s">
        <v>4040</v>
      </c>
    </row>
    <row r="1918" spans="1:8" x14ac:dyDescent="0.2">
      <c r="A1918" t="s">
        <v>1933</v>
      </c>
      <c r="B1918">
        <v>127.97862365060899</v>
      </c>
      <c r="C1918">
        <v>-0.17165486567927499</v>
      </c>
      <c r="D1918">
        <v>0.22354717826836301</v>
      </c>
      <c r="E1918">
        <v>-0.76786863072459799</v>
      </c>
      <c r="F1918">
        <v>0.44256523565129802</v>
      </c>
      <c r="G1918">
        <v>0.85504108247504595</v>
      </c>
      <c r="H1918" t="s">
        <v>2469</v>
      </c>
    </row>
    <row r="1919" spans="1:8" x14ac:dyDescent="0.2">
      <c r="A1919" t="s">
        <v>1934</v>
      </c>
      <c r="B1919">
        <v>71.867949204006493</v>
      </c>
      <c r="C1919">
        <v>-0.137242617319627</v>
      </c>
      <c r="D1919">
        <v>0.31386274200255199</v>
      </c>
      <c r="E1919">
        <v>-0.43726954159634301</v>
      </c>
      <c r="F1919">
        <v>0.66191588174251603</v>
      </c>
      <c r="G1919">
        <v>0.92964487132691997</v>
      </c>
      <c r="H1919" t="s">
        <v>2634</v>
      </c>
    </row>
    <row r="1920" spans="1:8" hidden="1" x14ac:dyDescent="0.2">
      <c r="A1920" t="s">
        <v>1793</v>
      </c>
      <c r="B1920">
        <v>0</v>
      </c>
      <c r="C1920" t="s">
        <v>9</v>
      </c>
      <c r="D1920" t="s">
        <v>9</v>
      </c>
      <c r="E1920" t="s">
        <v>9</v>
      </c>
      <c r="F1920" t="s">
        <v>9</v>
      </c>
      <c r="G1920" t="s">
        <v>9</v>
      </c>
      <c r="H1920" t="s">
        <v>3967</v>
      </c>
    </row>
    <row r="1921" spans="1:8" hidden="1" x14ac:dyDescent="0.2">
      <c r="A1921" t="s">
        <v>1794</v>
      </c>
      <c r="B1921">
        <v>4.8261321701707303</v>
      </c>
      <c r="C1921">
        <v>0.58719147038434105</v>
      </c>
      <c r="D1921">
        <v>1.0360193360969201</v>
      </c>
      <c r="E1921">
        <v>0.56677655515244796</v>
      </c>
      <c r="F1921">
        <v>0.57086600108338004</v>
      </c>
      <c r="G1921" t="s">
        <v>9</v>
      </c>
      <c r="H1921" t="s">
        <v>3968</v>
      </c>
    </row>
    <row r="1922" spans="1:8" hidden="1" x14ac:dyDescent="0.2">
      <c r="A1922" t="s">
        <v>1799</v>
      </c>
      <c r="B1922">
        <v>10.510473859826501</v>
      </c>
      <c r="C1922">
        <v>0.75705819244037298</v>
      </c>
      <c r="D1922">
        <v>0.74015322893248003</v>
      </c>
      <c r="E1922">
        <v>1.0228398159287599</v>
      </c>
      <c r="F1922">
        <v>0.30638358909146801</v>
      </c>
      <c r="G1922" t="s">
        <v>9</v>
      </c>
      <c r="H1922" t="s">
        <v>3969</v>
      </c>
    </row>
    <row r="1923" spans="1:8" hidden="1" x14ac:dyDescent="0.2">
      <c r="A1923" t="s">
        <v>1800</v>
      </c>
      <c r="B1923">
        <v>0</v>
      </c>
      <c r="C1923" t="s">
        <v>9</v>
      </c>
      <c r="D1923" t="s">
        <v>9</v>
      </c>
      <c r="E1923" t="s">
        <v>9</v>
      </c>
      <c r="F1923" t="s">
        <v>9</v>
      </c>
      <c r="G1923" t="s">
        <v>9</v>
      </c>
      <c r="H1923" t="s">
        <v>3970</v>
      </c>
    </row>
    <row r="1924" spans="1:8" hidden="1" x14ac:dyDescent="0.2">
      <c r="A1924" t="s">
        <v>1801</v>
      </c>
      <c r="B1924">
        <v>3.1313669342839301</v>
      </c>
      <c r="C1924">
        <v>0.74769338814896302</v>
      </c>
      <c r="D1924">
        <v>1.27139629266392</v>
      </c>
      <c r="E1924">
        <v>0.588088381618877</v>
      </c>
      <c r="F1924">
        <v>0.55647297115403405</v>
      </c>
      <c r="G1924" t="s">
        <v>9</v>
      </c>
      <c r="H1924" t="s">
        <v>3971</v>
      </c>
    </row>
    <row r="1925" spans="1:8" hidden="1" x14ac:dyDescent="0.2">
      <c r="A1925" t="s">
        <v>1802</v>
      </c>
      <c r="B1925">
        <v>0</v>
      </c>
      <c r="C1925" t="s">
        <v>9</v>
      </c>
      <c r="D1925" t="s">
        <v>9</v>
      </c>
      <c r="E1925" t="s">
        <v>9</v>
      </c>
      <c r="F1925" t="s">
        <v>9</v>
      </c>
      <c r="G1925" t="s">
        <v>9</v>
      </c>
      <c r="H1925" t="s">
        <v>3972</v>
      </c>
    </row>
    <row r="1926" spans="1:8" hidden="1" x14ac:dyDescent="0.2">
      <c r="A1926" t="s">
        <v>1803</v>
      </c>
      <c r="B1926">
        <v>2.7561438331414201</v>
      </c>
      <c r="C1926">
        <v>0.23784296193886101</v>
      </c>
      <c r="D1926">
        <v>1.3866410970458301</v>
      </c>
      <c r="E1926">
        <v>0.17152452963176501</v>
      </c>
      <c r="F1926">
        <v>0.86381134438739604</v>
      </c>
      <c r="G1926" t="s">
        <v>9</v>
      </c>
      <c r="H1926" t="s">
        <v>3973</v>
      </c>
    </row>
    <row r="1927" spans="1:8" x14ac:dyDescent="0.2">
      <c r="A1927" t="s">
        <v>1937</v>
      </c>
      <c r="B1927">
        <v>224.052805963466</v>
      </c>
      <c r="C1927">
        <v>-0.35230966055298901</v>
      </c>
      <c r="D1927">
        <v>0.19021792924575601</v>
      </c>
      <c r="E1927">
        <v>-1.85213697757068</v>
      </c>
      <c r="F1927">
        <v>6.4006155812195306E-2</v>
      </c>
      <c r="G1927">
        <v>0.40272083717725399</v>
      </c>
      <c r="H1927" t="s">
        <v>2178</v>
      </c>
    </row>
    <row r="1928" spans="1:8" hidden="1" x14ac:dyDescent="0.2">
      <c r="A1928" t="s">
        <v>1810</v>
      </c>
      <c r="B1928">
        <v>6.28490221661328</v>
      </c>
      <c r="C1928">
        <v>0.244358205476608</v>
      </c>
      <c r="D1928">
        <v>0.98015713481415201</v>
      </c>
      <c r="E1928">
        <v>0.24930513363343601</v>
      </c>
      <c r="F1928">
        <v>0.80312476060702098</v>
      </c>
      <c r="G1928" t="s">
        <v>9</v>
      </c>
      <c r="H1928" t="s">
        <v>3975</v>
      </c>
    </row>
    <row r="1929" spans="1:8" hidden="1" x14ac:dyDescent="0.2">
      <c r="A1929" t="s">
        <v>1811</v>
      </c>
      <c r="B1929">
        <v>0</v>
      </c>
      <c r="C1929" t="s">
        <v>9</v>
      </c>
      <c r="D1929" t="s">
        <v>9</v>
      </c>
      <c r="E1929" t="s">
        <v>9</v>
      </c>
      <c r="F1929" t="s">
        <v>9</v>
      </c>
      <c r="G1929" t="s">
        <v>9</v>
      </c>
      <c r="H1929" t="s">
        <v>3976</v>
      </c>
    </row>
    <row r="1930" spans="1:8" hidden="1" x14ac:dyDescent="0.2">
      <c r="A1930" t="s">
        <v>1814</v>
      </c>
      <c r="B1930">
        <v>0</v>
      </c>
      <c r="C1930" t="s">
        <v>9</v>
      </c>
      <c r="D1930" t="s">
        <v>9</v>
      </c>
      <c r="E1930" t="s">
        <v>9</v>
      </c>
      <c r="F1930" t="s">
        <v>9</v>
      </c>
      <c r="G1930" t="s">
        <v>9</v>
      </c>
      <c r="H1930" t="s">
        <v>3977</v>
      </c>
    </row>
    <row r="1931" spans="1:8" hidden="1" x14ac:dyDescent="0.2">
      <c r="A1931" t="s">
        <v>1815</v>
      </c>
      <c r="B1931">
        <v>0</v>
      </c>
      <c r="C1931" t="s">
        <v>9</v>
      </c>
      <c r="D1931" t="s">
        <v>9</v>
      </c>
      <c r="E1931" t="s">
        <v>9</v>
      </c>
      <c r="F1931" t="s">
        <v>9</v>
      </c>
      <c r="G1931" t="s">
        <v>9</v>
      </c>
      <c r="H1931" t="s">
        <v>3978</v>
      </c>
    </row>
    <row r="1932" spans="1:8" hidden="1" x14ac:dyDescent="0.2">
      <c r="A1932" t="s">
        <v>1816</v>
      </c>
      <c r="B1932">
        <v>3.9353719948140702</v>
      </c>
      <c r="C1932">
        <v>6.3254376916182201E-2</v>
      </c>
      <c r="D1932">
        <v>1.2013810072579301</v>
      </c>
      <c r="E1932">
        <v>5.26513874732846E-2</v>
      </c>
      <c r="F1932">
        <v>0.95800967243721602</v>
      </c>
      <c r="G1932" t="s">
        <v>9</v>
      </c>
      <c r="H1932" t="s">
        <v>3979</v>
      </c>
    </row>
    <row r="1933" spans="1:8" hidden="1" x14ac:dyDescent="0.2">
      <c r="A1933" t="s">
        <v>1817</v>
      </c>
      <c r="B1933">
        <v>14.406225240731301</v>
      </c>
      <c r="C1933">
        <v>2.4785108747746001E-2</v>
      </c>
      <c r="D1933">
        <v>0.64288813254055699</v>
      </c>
      <c r="E1933">
        <v>3.8552755126775397E-2</v>
      </c>
      <c r="F1933">
        <v>0.96924697021111605</v>
      </c>
      <c r="G1933" t="s">
        <v>9</v>
      </c>
      <c r="H1933" t="s">
        <v>3980</v>
      </c>
    </row>
    <row r="1934" spans="1:8" hidden="1" x14ac:dyDescent="0.2">
      <c r="A1934" t="s">
        <v>1818</v>
      </c>
      <c r="B1934">
        <v>5.7452019530715503</v>
      </c>
      <c r="C1934">
        <v>0.173995835130306</v>
      </c>
      <c r="D1934">
        <v>1.0169781832547</v>
      </c>
      <c r="E1934">
        <v>0.171091020432175</v>
      </c>
      <c r="F1934">
        <v>0.86415219642660901</v>
      </c>
      <c r="G1934" t="s">
        <v>9</v>
      </c>
      <c r="H1934" t="s">
        <v>3981</v>
      </c>
    </row>
    <row r="1935" spans="1:8" x14ac:dyDescent="0.2">
      <c r="A1935" t="s">
        <v>1938</v>
      </c>
      <c r="B1935">
        <v>4.4563819759487497</v>
      </c>
      <c r="C1935">
        <v>-0.68137341755300496</v>
      </c>
      <c r="D1935">
        <v>1.15871214860892</v>
      </c>
      <c r="E1935">
        <v>-0.58804373318344705</v>
      </c>
      <c r="F1935">
        <v>0.55650293876216295</v>
      </c>
      <c r="G1935" t="s">
        <v>9</v>
      </c>
      <c r="H1935" t="s">
        <v>3993</v>
      </c>
    </row>
    <row r="1936" spans="1:8" x14ac:dyDescent="0.2">
      <c r="A1936" t="s">
        <v>1942</v>
      </c>
      <c r="B1936">
        <v>5.5912928307399596</v>
      </c>
      <c r="C1936">
        <v>-1.98197321830782</v>
      </c>
      <c r="D1936">
        <v>1.3035417628636801</v>
      </c>
      <c r="E1936">
        <v>-1.5204524126283001</v>
      </c>
      <c r="F1936">
        <v>0.12839731019100101</v>
      </c>
      <c r="G1936" t="s">
        <v>9</v>
      </c>
      <c r="H1936" t="s">
        <v>3995</v>
      </c>
    </row>
    <row r="1937" spans="1:8" x14ac:dyDescent="0.2">
      <c r="A1937" t="s">
        <v>1943</v>
      </c>
      <c r="B1937">
        <v>35.661218193436603</v>
      </c>
      <c r="C1937">
        <v>-0.17134232081814299</v>
      </c>
      <c r="D1937">
        <v>0.40502637822838899</v>
      </c>
      <c r="E1937">
        <v>-0.42303990561702398</v>
      </c>
      <c r="F1937">
        <v>0.67226614607878998</v>
      </c>
      <c r="G1937">
        <v>0.92964487132691997</v>
      </c>
      <c r="H1937" t="s">
        <v>2633</v>
      </c>
    </row>
    <row r="1938" spans="1:8" hidden="1" x14ac:dyDescent="0.2">
      <c r="A1938" t="s">
        <v>1826</v>
      </c>
      <c r="B1938">
        <v>0</v>
      </c>
      <c r="C1938" t="s">
        <v>9</v>
      </c>
      <c r="D1938" t="s">
        <v>9</v>
      </c>
      <c r="E1938" t="s">
        <v>9</v>
      </c>
      <c r="F1938" t="s">
        <v>9</v>
      </c>
      <c r="G1938" t="s">
        <v>9</v>
      </c>
      <c r="H1938" t="s">
        <v>3985</v>
      </c>
    </row>
    <row r="1939" spans="1:8" hidden="1" x14ac:dyDescent="0.2">
      <c r="A1939" t="s">
        <v>1827</v>
      </c>
      <c r="B1939">
        <v>0</v>
      </c>
      <c r="C1939" t="s">
        <v>9</v>
      </c>
      <c r="D1939" t="s">
        <v>9</v>
      </c>
      <c r="E1939" t="s">
        <v>9</v>
      </c>
      <c r="F1939" t="s">
        <v>9</v>
      </c>
      <c r="G1939" t="s">
        <v>9</v>
      </c>
      <c r="H1939" t="s">
        <v>3986</v>
      </c>
    </row>
    <row r="1940" spans="1:8" hidden="1" x14ac:dyDescent="0.2">
      <c r="A1940" t="s">
        <v>1830</v>
      </c>
      <c r="B1940">
        <v>9.5685970392639703</v>
      </c>
      <c r="C1940">
        <v>0.41060904524480601</v>
      </c>
      <c r="D1940">
        <v>0.81096109445721798</v>
      </c>
      <c r="E1940">
        <v>0.50632397540553897</v>
      </c>
      <c r="F1940">
        <v>0.61262923472792397</v>
      </c>
      <c r="G1940" t="s">
        <v>9</v>
      </c>
      <c r="H1940" t="s">
        <v>3987</v>
      </c>
    </row>
    <row r="1941" spans="1:8" hidden="1" x14ac:dyDescent="0.2">
      <c r="A1941" t="s">
        <v>1908</v>
      </c>
      <c r="B1941">
        <v>0</v>
      </c>
      <c r="C1941" t="s">
        <v>9</v>
      </c>
      <c r="D1941" t="s">
        <v>9</v>
      </c>
      <c r="E1941" t="s">
        <v>9</v>
      </c>
      <c r="F1941" t="s">
        <v>9</v>
      </c>
      <c r="G1941" t="s">
        <v>9</v>
      </c>
      <c r="H1941" t="s">
        <v>3988</v>
      </c>
    </row>
    <row r="1942" spans="1:8" hidden="1" x14ac:dyDescent="0.2">
      <c r="A1942" t="s">
        <v>1939</v>
      </c>
      <c r="B1942">
        <v>0</v>
      </c>
      <c r="C1942" t="s">
        <v>9</v>
      </c>
      <c r="D1942" t="s">
        <v>9</v>
      </c>
      <c r="E1942" t="s">
        <v>9</v>
      </c>
      <c r="F1942" t="s">
        <v>9</v>
      </c>
      <c r="G1942" t="s">
        <v>9</v>
      </c>
      <c r="H1942" t="s">
        <v>3989</v>
      </c>
    </row>
    <row r="1943" spans="1:8" hidden="1" x14ac:dyDescent="0.2">
      <c r="A1943" t="s">
        <v>1940</v>
      </c>
      <c r="B1943">
        <v>0.81933362301929402</v>
      </c>
      <c r="C1943">
        <v>1.3610441477544499</v>
      </c>
      <c r="D1943">
        <v>3.0241311368182799</v>
      </c>
      <c r="E1943">
        <v>0.45006121962899198</v>
      </c>
      <c r="F1943">
        <v>0.65266629853013403</v>
      </c>
      <c r="G1943" t="s">
        <v>9</v>
      </c>
      <c r="H1943" t="s">
        <v>3990</v>
      </c>
    </row>
    <row r="1944" spans="1:8" hidden="1" x14ac:dyDescent="0.2">
      <c r="A1944" t="s">
        <v>1960</v>
      </c>
      <c r="B1944">
        <v>0.38313914858248599</v>
      </c>
      <c r="C1944">
        <v>0.89633526296494204</v>
      </c>
      <c r="D1944">
        <v>3.8969025149802299</v>
      </c>
      <c r="E1944">
        <v>0.23001223651844099</v>
      </c>
      <c r="F1944">
        <v>0.81808226125497097</v>
      </c>
      <c r="G1944" t="s">
        <v>9</v>
      </c>
      <c r="H1944" t="s">
        <v>3991</v>
      </c>
    </row>
    <row r="1945" spans="1:8" hidden="1" x14ac:dyDescent="0.2">
      <c r="A1945" t="s">
        <v>1959</v>
      </c>
      <c r="B1945">
        <v>0</v>
      </c>
      <c r="C1945" t="s">
        <v>9</v>
      </c>
      <c r="D1945" t="s">
        <v>9</v>
      </c>
      <c r="E1945" t="s">
        <v>9</v>
      </c>
      <c r="F1945" t="s">
        <v>9</v>
      </c>
      <c r="G1945" t="s">
        <v>9</v>
      </c>
      <c r="H1945" t="s">
        <v>3992</v>
      </c>
    </row>
    <row r="1946" spans="1:8" x14ac:dyDescent="0.2">
      <c r="A1946" t="s">
        <v>1946</v>
      </c>
      <c r="B1946">
        <v>1.0535493388377299</v>
      </c>
      <c r="C1946">
        <v>-3.2896948131520198</v>
      </c>
      <c r="D1946">
        <v>2.6543375591612599</v>
      </c>
      <c r="E1946">
        <v>-1.2393656570913001</v>
      </c>
      <c r="F1946">
        <v>0.21521011374027699</v>
      </c>
      <c r="G1946" t="s">
        <v>9</v>
      </c>
      <c r="H1946" t="s">
        <v>3997</v>
      </c>
    </row>
    <row r="1947" spans="1:8" hidden="1" x14ac:dyDescent="0.2">
      <c r="A1947" t="s">
        <v>1941</v>
      </c>
      <c r="B1947">
        <v>5.2847811202679704</v>
      </c>
      <c r="C1947">
        <v>0.17810333645856299</v>
      </c>
      <c r="D1947">
        <v>1.0663816044005601</v>
      </c>
      <c r="E1947">
        <v>0.16701651240381299</v>
      </c>
      <c r="F1947">
        <v>0.86735705639429606</v>
      </c>
      <c r="G1947" t="s">
        <v>9</v>
      </c>
      <c r="H1947" t="s">
        <v>3994</v>
      </c>
    </row>
    <row r="1948" spans="1:8" x14ac:dyDescent="0.2">
      <c r="A1948" t="s">
        <v>1948</v>
      </c>
      <c r="B1948">
        <v>6.0377230555469801</v>
      </c>
      <c r="C1948">
        <v>-0.81655797369895</v>
      </c>
      <c r="D1948">
        <v>0.93593622615877203</v>
      </c>
      <c r="E1948">
        <v>-0.87245044146889295</v>
      </c>
      <c r="F1948">
        <v>0.38296269300700497</v>
      </c>
      <c r="G1948" t="s">
        <v>9</v>
      </c>
      <c r="H1948" t="s">
        <v>3999</v>
      </c>
    </row>
    <row r="1949" spans="1:8" hidden="1" x14ac:dyDescent="0.2">
      <c r="A1949" t="s">
        <v>1944</v>
      </c>
      <c r="B1949">
        <v>6.1964699633419897</v>
      </c>
      <c r="C1949">
        <v>0.73035507301136005</v>
      </c>
      <c r="D1949">
        <v>0.93659128131403202</v>
      </c>
      <c r="E1949">
        <v>0.77980127253232201</v>
      </c>
      <c r="F1949">
        <v>0.43550785722359497</v>
      </c>
      <c r="G1949" t="s">
        <v>9</v>
      </c>
      <c r="H1949" t="s">
        <v>3996</v>
      </c>
    </row>
    <row r="1950" spans="1:8" x14ac:dyDescent="0.2">
      <c r="A1950" t="s">
        <v>1951</v>
      </c>
      <c r="B1950">
        <v>27.641170542739399</v>
      </c>
      <c r="C1950">
        <v>-0.48734478402196402</v>
      </c>
      <c r="D1950">
        <v>0.47125420528856299</v>
      </c>
      <c r="E1950">
        <v>-1.03414415946389</v>
      </c>
      <c r="F1950">
        <v>0.30106877461149201</v>
      </c>
      <c r="G1950" t="s">
        <v>9</v>
      </c>
      <c r="H1950" t="s">
        <v>4001</v>
      </c>
    </row>
    <row r="1951" spans="1:8" hidden="1" x14ac:dyDescent="0.2">
      <c r="A1951" t="s">
        <v>1947</v>
      </c>
      <c r="B1951">
        <v>0</v>
      </c>
      <c r="C1951" t="s">
        <v>9</v>
      </c>
      <c r="D1951" t="s">
        <v>9</v>
      </c>
      <c r="E1951" t="s">
        <v>9</v>
      </c>
      <c r="F1951" t="s">
        <v>9</v>
      </c>
      <c r="G1951" t="s">
        <v>9</v>
      </c>
      <c r="H1951" t="s">
        <v>3998</v>
      </c>
    </row>
    <row r="1952" spans="1:8" x14ac:dyDescent="0.2">
      <c r="A1952" t="s">
        <v>1952</v>
      </c>
      <c r="B1952">
        <v>36.549350484800101</v>
      </c>
      <c r="C1952">
        <v>-0.55681074758099702</v>
      </c>
      <c r="D1952">
        <v>0.44233972913331898</v>
      </c>
      <c r="E1952">
        <v>-1.2587852976081599</v>
      </c>
      <c r="F1952">
        <v>0.20810789220651599</v>
      </c>
      <c r="G1952">
        <v>0.66298403604131295</v>
      </c>
      <c r="H1952" t="s">
        <v>2301</v>
      </c>
    </row>
    <row r="1953" spans="1:8" hidden="1" x14ac:dyDescent="0.2">
      <c r="A1953" t="s">
        <v>1950</v>
      </c>
      <c r="B1953">
        <v>0</v>
      </c>
      <c r="C1953" t="s">
        <v>9</v>
      </c>
      <c r="D1953" t="s">
        <v>9</v>
      </c>
      <c r="E1953" t="s">
        <v>9</v>
      </c>
      <c r="F1953" t="s">
        <v>9</v>
      </c>
      <c r="G1953" t="s">
        <v>9</v>
      </c>
      <c r="H1953" t="s">
        <v>4000</v>
      </c>
    </row>
    <row r="1954" spans="1:8" x14ac:dyDescent="0.2">
      <c r="A1954" t="s">
        <v>1953</v>
      </c>
      <c r="B1954">
        <v>6.4639195114791903</v>
      </c>
      <c r="C1954">
        <v>-0.56723802277058799</v>
      </c>
      <c r="D1954">
        <v>0.90058109414028797</v>
      </c>
      <c r="E1954">
        <v>-0.62985779566257005</v>
      </c>
      <c r="F1954">
        <v>0.52878762785530598</v>
      </c>
      <c r="G1954" t="s">
        <v>9</v>
      </c>
      <c r="H1954" t="s">
        <v>4002</v>
      </c>
    </row>
    <row r="1955" spans="1:8" x14ac:dyDescent="0.2">
      <c r="A1955" t="s">
        <v>1962</v>
      </c>
      <c r="B1955">
        <v>32.417325270325698</v>
      </c>
      <c r="C1955">
        <v>-3.3710301646393701E-2</v>
      </c>
      <c r="D1955">
        <v>0.43389789312412103</v>
      </c>
      <c r="E1955">
        <v>-7.7691784589399807E-2</v>
      </c>
      <c r="F1955">
        <v>0.93807322930177905</v>
      </c>
      <c r="G1955">
        <v>0.99783815133048703</v>
      </c>
      <c r="H1955" t="s">
        <v>2849</v>
      </c>
    </row>
    <row r="1956" spans="1:8" hidden="1" x14ac:dyDescent="0.2">
      <c r="A1956" t="s">
        <v>1954</v>
      </c>
      <c r="B1956">
        <v>0</v>
      </c>
      <c r="C1956" t="s">
        <v>9</v>
      </c>
      <c r="D1956" t="s">
        <v>9</v>
      </c>
      <c r="E1956" t="s">
        <v>9</v>
      </c>
      <c r="F1956" t="s">
        <v>9</v>
      </c>
      <c r="G1956" t="s">
        <v>9</v>
      </c>
      <c r="H1956" t="s">
        <v>4003</v>
      </c>
    </row>
    <row r="1957" spans="1:8" hidden="1" x14ac:dyDescent="0.2">
      <c r="A1957" t="s">
        <v>1958</v>
      </c>
      <c r="B1957">
        <v>0</v>
      </c>
      <c r="C1957" t="s">
        <v>9</v>
      </c>
      <c r="D1957" t="s">
        <v>9</v>
      </c>
      <c r="E1957" t="s">
        <v>9</v>
      </c>
      <c r="F1957" t="s">
        <v>9</v>
      </c>
      <c r="G1957" t="s">
        <v>9</v>
      </c>
      <c r="H1957" t="s">
        <v>4004</v>
      </c>
    </row>
    <row r="1958" spans="1:8" hidden="1" x14ac:dyDescent="0.2">
      <c r="A1958" t="s">
        <v>1964</v>
      </c>
      <c r="B1958">
        <v>0</v>
      </c>
      <c r="C1958" t="s">
        <v>9</v>
      </c>
      <c r="D1958" t="s">
        <v>9</v>
      </c>
      <c r="E1958" t="s">
        <v>9</v>
      </c>
      <c r="F1958" t="s">
        <v>9</v>
      </c>
      <c r="G1958" t="s">
        <v>9</v>
      </c>
      <c r="H1958" t="s">
        <v>4005</v>
      </c>
    </row>
    <row r="1959" spans="1:8" hidden="1" x14ac:dyDescent="0.2">
      <c r="A1959" t="s">
        <v>1968</v>
      </c>
      <c r="B1959">
        <v>0</v>
      </c>
      <c r="C1959" t="s">
        <v>9</v>
      </c>
      <c r="D1959" t="s">
        <v>9</v>
      </c>
      <c r="E1959" t="s">
        <v>9</v>
      </c>
      <c r="F1959" t="s">
        <v>9</v>
      </c>
      <c r="G1959" t="s">
        <v>9</v>
      </c>
      <c r="H1959" t="s">
        <v>4006</v>
      </c>
    </row>
    <row r="1960" spans="1:8" x14ac:dyDescent="0.2">
      <c r="A1960" t="s">
        <v>1965</v>
      </c>
      <c r="B1960">
        <v>52.550577327729101</v>
      </c>
      <c r="C1960">
        <v>-1.1081301316267099E-2</v>
      </c>
      <c r="D1960">
        <v>0.34050394911855603</v>
      </c>
      <c r="E1960">
        <v>-3.25438261287503E-2</v>
      </c>
      <c r="F1960">
        <v>0.97403836632700203</v>
      </c>
      <c r="G1960">
        <v>0.99783815133048703</v>
      </c>
      <c r="H1960" t="s">
        <v>2847</v>
      </c>
    </row>
    <row r="1961" spans="1:8" x14ac:dyDescent="0.2">
      <c r="A1961" t="s">
        <v>1966</v>
      </c>
      <c r="B1961">
        <v>85.106297158726207</v>
      </c>
      <c r="C1961">
        <v>-0.19578263075232499</v>
      </c>
      <c r="D1961">
        <v>0.270219618008123</v>
      </c>
      <c r="E1961">
        <v>-0.72453152067752602</v>
      </c>
      <c r="F1961">
        <v>0.46873948300451102</v>
      </c>
      <c r="G1961">
        <v>0.86468677770448799</v>
      </c>
      <c r="H1961" t="s">
        <v>2485</v>
      </c>
    </row>
    <row r="1962" spans="1:8" hidden="1" x14ac:dyDescent="0.2">
      <c r="A1962" t="s">
        <v>1971</v>
      </c>
      <c r="B1962">
        <v>10.140382929504099</v>
      </c>
      <c r="C1962">
        <v>0.33638260255823899</v>
      </c>
      <c r="D1962">
        <v>0.71559312386184404</v>
      </c>
      <c r="E1962">
        <v>0.470075230380752</v>
      </c>
      <c r="F1962">
        <v>0.63830127012091398</v>
      </c>
      <c r="G1962" t="s">
        <v>9</v>
      </c>
      <c r="H1962" t="s">
        <v>4009</v>
      </c>
    </row>
    <row r="1963" spans="1:8" hidden="1" x14ac:dyDescent="0.2">
      <c r="A1963" t="s">
        <v>1974</v>
      </c>
      <c r="B1963">
        <v>6.2939504406092199</v>
      </c>
      <c r="C1963">
        <v>0.162600323907129</v>
      </c>
      <c r="D1963">
        <v>0.94051162003392197</v>
      </c>
      <c r="E1963">
        <v>0.17288497073674</v>
      </c>
      <c r="F1963">
        <v>0.86274184537770304</v>
      </c>
      <c r="G1963" t="s">
        <v>9</v>
      </c>
      <c r="H1963" t="s">
        <v>4010</v>
      </c>
    </row>
    <row r="1964" spans="1:8" hidden="1" x14ac:dyDescent="0.2">
      <c r="A1964" t="s">
        <v>1979</v>
      </c>
      <c r="B1964">
        <v>3.65020061956933</v>
      </c>
      <c r="C1964">
        <v>0.92989951196297904</v>
      </c>
      <c r="D1964">
        <v>1.18986699641858</v>
      </c>
      <c r="E1964">
        <v>0.78151550951654003</v>
      </c>
      <c r="F1964">
        <v>0.43449935839966802</v>
      </c>
      <c r="G1964" t="s">
        <v>9</v>
      </c>
      <c r="H1964" t="s">
        <v>4011</v>
      </c>
    </row>
    <row r="1965" spans="1:8" hidden="1" x14ac:dyDescent="0.2">
      <c r="A1965" t="s">
        <v>1980</v>
      </c>
      <c r="B1965">
        <v>3.6422282973449298</v>
      </c>
      <c r="C1965">
        <v>0.36676551518089401</v>
      </c>
      <c r="D1965">
        <v>1.1716048598428499</v>
      </c>
      <c r="E1965">
        <v>0.31304540272228798</v>
      </c>
      <c r="F1965">
        <v>0.75424616802183597</v>
      </c>
      <c r="G1965" t="s">
        <v>9</v>
      </c>
      <c r="H1965" t="s">
        <v>4012</v>
      </c>
    </row>
    <row r="1966" spans="1:8" hidden="1" x14ac:dyDescent="0.2">
      <c r="A1966" t="s">
        <v>1982</v>
      </c>
      <c r="B1966">
        <v>15.826931164691899</v>
      </c>
      <c r="C1966">
        <v>0.39274515076781702</v>
      </c>
      <c r="D1966">
        <v>0.62837490574001298</v>
      </c>
      <c r="E1966">
        <v>0.625017242382229</v>
      </c>
      <c r="F1966">
        <v>0.53195974160467296</v>
      </c>
      <c r="G1966" t="s">
        <v>9</v>
      </c>
      <c r="H1966" t="s">
        <v>4013</v>
      </c>
    </row>
    <row r="1967" spans="1:8" hidden="1" x14ac:dyDescent="0.2">
      <c r="A1967" t="s">
        <v>1983</v>
      </c>
      <c r="B1967">
        <v>18.3778245568285</v>
      </c>
      <c r="C1967">
        <v>9.8553357625247806E-2</v>
      </c>
      <c r="D1967">
        <v>0.55833259979115502</v>
      </c>
      <c r="E1967">
        <v>0.17651370824865301</v>
      </c>
      <c r="F1967">
        <v>0.85989038013972297</v>
      </c>
      <c r="G1967" t="s">
        <v>9</v>
      </c>
      <c r="H1967" t="s">
        <v>4014</v>
      </c>
    </row>
    <row r="1968" spans="1:8" hidden="1" x14ac:dyDescent="0.2">
      <c r="A1968" t="s">
        <v>1984</v>
      </c>
      <c r="B1968">
        <v>19.5405130290066</v>
      </c>
      <c r="C1968">
        <v>0.52484768992133102</v>
      </c>
      <c r="D1968">
        <v>0.52145984101603104</v>
      </c>
      <c r="E1968">
        <v>1.00649685486556</v>
      </c>
      <c r="F1968">
        <v>0.31417662380543598</v>
      </c>
      <c r="G1968" t="s">
        <v>9</v>
      </c>
      <c r="H1968" t="s">
        <v>4015</v>
      </c>
    </row>
    <row r="1969" spans="1:8" hidden="1" x14ac:dyDescent="0.2">
      <c r="A1969" t="s">
        <v>1985</v>
      </c>
      <c r="B1969">
        <v>24.002753685645501</v>
      </c>
      <c r="C1969">
        <v>0.68920747453591702</v>
      </c>
      <c r="D1969">
        <v>0.49850488084501898</v>
      </c>
      <c r="E1969">
        <v>1.38254910035713</v>
      </c>
      <c r="F1969">
        <v>0.16680316526762101</v>
      </c>
      <c r="G1969" t="s">
        <v>9</v>
      </c>
      <c r="H1969" t="s">
        <v>4016</v>
      </c>
    </row>
    <row r="1970" spans="1:8" hidden="1" x14ac:dyDescent="0.2">
      <c r="A1970" t="s">
        <v>1986</v>
      </c>
      <c r="B1970">
        <v>17.067259204153299</v>
      </c>
      <c r="C1970">
        <v>0.261374516160229</v>
      </c>
      <c r="D1970">
        <v>0.60402175660752</v>
      </c>
      <c r="E1970">
        <v>0.43272367808112699</v>
      </c>
      <c r="F1970">
        <v>0.66521552588118404</v>
      </c>
      <c r="G1970" t="s">
        <v>9</v>
      </c>
      <c r="H1970" t="s">
        <v>4017</v>
      </c>
    </row>
    <row r="1971" spans="1:8" x14ac:dyDescent="0.2">
      <c r="A1971" t="s">
        <v>1969</v>
      </c>
      <c r="B1971">
        <v>2.2378048461845998</v>
      </c>
      <c r="C1971">
        <v>-1.1671610709946101</v>
      </c>
      <c r="D1971">
        <v>1.77175106431422</v>
      </c>
      <c r="E1971">
        <v>-0.65876132065221804</v>
      </c>
      <c r="F1971">
        <v>0.51004904888670199</v>
      </c>
      <c r="G1971" t="s">
        <v>9</v>
      </c>
      <c r="H1971" t="s">
        <v>4007</v>
      </c>
    </row>
    <row r="1972" spans="1:8" x14ac:dyDescent="0.2">
      <c r="A1972" t="s">
        <v>1970</v>
      </c>
      <c r="B1972">
        <v>2.62736361951062</v>
      </c>
      <c r="C1972">
        <v>-0.53206919984394796</v>
      </c>
      <c r="D1972">
        <v>1.4875316669773599</v>
      </c>
      <c r="E1972">
        <v>-0.35768596504913802</v>
      </c>
      <c r="F1972">
        <v>0.72057833742977995</v>
      </c>
      <c r="G1972" t="s">
        <v>9</v>
      </c>
      <c r="H1972" t="s">
        <v>4008</v>
      </c>
    </row>
    <row r="1973" spans="1:8" hidden="1" x14ac:dyDescent="0.2">
      <c r="A1973" t="s">
        <v>1989</v>
      </c>
      <c r="B1973">
        <v>11.791140098105</v>
      </c>
      <c r="C1973">
        <v>0.45300976232762502</v>
      </c>
      <c r="D1973">
        <v>0.68333462517353905</v>
      </c>
      <c r="E1973">
        <v>0.66293986231501001</v>
      </c>
      <c r="F1973">
        <v>0.50736907034785605</v>
      </c>
      <c r="G1973" t="s">
        <v>9</v>
      </c>
      <c r="H1973" t="s">
        <v>4020</v>
      </c>
    </row>
    <row r="1974" spans="1:8" x14ac:dyDescent="0.2">
      <c r="A1974" t="s">
        <v>1972</v>
      </c>
      <c r="B1974">
        <v>276.18245003955701</v>
      </c>
      <c r="C1974">
        <v>-0.13802104311123101</v>
      </c>
      <c r="D1974">
        <v>0.16992268590640899</v>
      </c>
      <c r="E1974">
        <v>-0.81225789467129506</v>
      </c>
      <c r="F1974">
        <v>0.41664366539471898</v>
      </c>
      <c r="G1974">
        <v>0.83853904289364201</v>
      </c>
      <c r="H1974" t="s">
        <v>2449</v>
      </c>
    </row>
    <row r="1975" spans="1:8" x14ac:dyDescent="0.2">
      <c r="A1975" t="s">
        <v>1976</v>
      </c>
      <c r="B1975">
        <v>63.716758412862298</v>
      </c>
      <c r="C1975">
        <v>-7.9205689084549304E-3</v>
      </c>
      <c r="D1975">
        <v>0.308131608625901</v>
      </c>
      <c r="E1975">
        <v>-2.5705148990641798E-2</v>
      </c>
      <c r="F1975">
        <v>0.97949251691468298</v>
      </c>
      <c r="G1975">
        <v>0.99783815133048703</v>
      </c>
      <c r="H1975" t="s">
        <v>2851</v>
      </c>
    </row>
    <row r="1976" spans="1:8" x14ac:dyDescent="0.2">
      <c r="A1976" t="s">
        <v>1978</v>
      </c>
      <c r="B1976">
        <v>31.637048166415301</v>
      </c>
      <c r="C1976">
        <v>-1.95575556787895E-3</v>
      </c>
      <c r="D1976">
        <v>0.42695257119792501</v>
      </c>
      <c r="E1976">
        <v>-4.5807326148466099E-3</v>
      </c>
      <c r="F1976">
        <v>0.99634511695125505</v>
      </c>
      <c r="G1976">
        <v>0.99783815133048703</v>
      </c>
      <c r="H1976" t="s">
        <v>2852</v>
      </c>
    </row>
    <row r="1977" spans="1:8" hidden="1" x14ac:dyDescent="0.2">
      <c r="A1977" t="s">
        <v>1911</v>
      </c>
      <c r="B1977">
        <v>15.866360412149399</v>
      </c>
      <c r="C1977">
        <v>0.302522958614866</v>
      </c>
      <c r="D1977">
        <v>0.60484156669087696</v>
      </c>
      <c r="E1977">
        <v>0.50016892898083498</v>
      </c>
      <c r="F1977">
        <v>0.61695613440216701</v>
      </c>
      <c r="G1977" t="s">
        <v>9</v>
      </c>
      <c r="H1977" t="s">
        <v>4024</v>
      </c>
    </row>
    <row r="1978" spans="1:8" hidden="1" x14ac:dyDescent="0.2">
      <c r="A1978" t="s">
        <v>1912</v>
      </c>
      <c r="B1978">
        <v>1.60342601811832</v>
      </c>
      <c r="C1978">
        <v>1.6977820108242501</v>
      </c>
      <c r="D1978">
        <v>1.8858369730186899</v>
      </c>
      <c r="E1978">
        <v>0.90028037158831498</v>
      </c>
      <c r="F1978">
        <v>0.36797106403044799</v>
      </c>
      <c r="G1978" t="s">
        <v>9</v>
      </c>
      <c r="H1978" t="s">
        <v>4025</v>
      </c>
    </row>
    <row r="1979" spans="1:8" x14ac:dyDescent="0.2">
      <c r="A1979" t="s">
        <v>1987</v>
      </c>
      <c r="B1979">
        <v>4.8777392829306798</v>
      </c>
      <c r="C1979">
        <v>-0.37929223198992201</v>
      </c>
      <c r="D1979">
        <v>1.0847390551526499</v>
      </c>
      <c r="E1979">
        <v>-0.349662188512744</v>
      </c>
      <c r="F1979">
        <v>0.72659223363127501</v>
      </c>
      <c r="G1979" t="s">
        <v>9</v>
      </c>
      <c r="H1979" t="s">
        <v>4018</v>
      </c>
    </row>
    <row r="1980" spans="1:8" x14ac:dyDescent="0.2">
      <c r="A1980" t="s">
        <v>1988</v>
      </c>
      <c r="B1980">
        <v>5.8180760176317499</v>
      </c>
      <c r="C1980">
        <v>-0.26826751591755998</v>
      </c>
      <c r="D1980">
        <v>0.98456223817640898</v>
      </c>
      <c r="E1980">
        <v>-0.27247390313733799</v>
      </c>
      <c r="F1980">
        <v>0.78525765471061504</v>
      </c>
      <c r="G1980" t="s">
        <v>9</v>
      </c>
      <c r="H1980" t="s">
        <v>4019</v>
      </c>
    </row>
    <row r="1981" spans="1:8" hidden="1" x14ac:dyDescent="0.2">
      <c r="A1981" t="s">
        <v>1918</v>
      </c>
      <c r="B1981">
        <v>0</v>
      </c>
      <c r="C1981" t="s">
        <v>9</v>
      </c>
      <c r="D1981" t="s">
        <v>9</v>
      </c>
      <c r="E1981" t="s">
        <v>9</v>
      </c>
      <c r="F1981" t="s">
        <v>9</v>
      </c>
      <c r="G1981" t="s">
        <v>9</v>
      </c>
      <c r="H1981" t="s">
        <v>4028</v>
      </c>
    </row>
    <row r="1982" spans="1:8" x14ac:dyDescent="0.2">
      <c r="A1982" t="s">
        <v>1991</v>
      </c>
      <c r="B1982">
        <v>6.5085562150440097</v>
      </c>
      <c r="C1982">
        <v>-0.23339144435982301</v>
      </c>
      <c r="D1982">
        <v>0.90419087789863795</v>
      </c>
      <c r="E1982">
        <v>-0.25812187455621199</v>
      </c>
      <c r="F1982">
        <v>0.79631285001488605</v>
      </c>
      <c r="G1982" t="s">
        <v>9</v>
      </c>
      <c r="H1982" t="s">
        <v>4072</v>
      </c>
    </row>
    <row r="1983" spans="1:8" hidden="1" x14ac:dyDescent="0.2">
      <c r="A1983" t="s">
        <v>1920</v>
      </c>
      <c r="B1983">
        <v>0</v>
      </c>
      <c r="C1983" t="s">
        <v>9</v>
      </c>
      <c r="D1983" t="s">
        <v>9</v>
      </c>
      <c r="E1983" t="s">
        <v>9</v>
      </c>
      <c r="F1983" t="s">
        <v>9</v>
      </c>
      <c r="G1983" t="s">
        <v>9</v>
      </c>
      <c r="H1983" t="s">
        <v>4030</v>
      </c>
    </row>
    <row r="1984" spans="1:8" hidden="1" x14ac:dyDescent="0.2">
      <c r="A1984" t="s">
        <v>1921</v>
      </c>
      <c r="B1984">
        <v>3.1340687455125802</v>
      </c>
      <c r="C1984">
        <v>6.1524607621097002E-2</v>
      </c>
      <c r="D1984">
        <v>1.44182765533502</v>
      </c>
      <c r="E1984">
        <v>4.2671263374263198E-2</v>
      </c>
      <c r="F1984">
        <v>0.96596358720206199</v>
      </c>
      <c r="G1984" t="s">
        <v>9</v>
      </c>
      <c r="H1984" t="s">
        <v>4031</v>
      </c>
    </row>
    <row r="1985" spans="1:8" hidden="1" x14ac:dyDescent="0.2">
      <c r="A1985" t="s">
        <v>1922</v>
      </c>
      <c r="B1985">
        <v>0</v>
      </c>
      <c r="C1985" t="s">
        <v>9</v>
      </c>
      <c r="D1985" t="s">
        <v>9</v>
      </c>
      <c r="E1985" t="s">
        <v>9</v>
      </c>
      <c r="F1985" t="s">
        <v>9</v>
      </c>
      <c r="G1985" t="s">
        <v>9</v>
      </c>
      <c r="H1985" t="s">
        <v>4032</v>
      </c>
    </row>
    <row r="1986" spans="1:8" x14ac:dyDescent="0.2">
      <c r="A1986" t="s">
        <v>1992</v>
      </c>
      <c r="B1986">
        <v>2.21753642791586</v>
      </c>
      <c r="C1986">
        <v>-6.3405051150830496E-3</v>
      </c>
      <c r="D1986">
        <v>1.5785061852576101</v>
      </c>
      <c r="E1986">
        <v>-4.0167755909352402E-3</v>
      </c>
      <c r="F1986">
        <v>0.99679508539006001</v>
      </c>
      <c r="G1986" t="s">
        <v>9</v>
      </c>
      <c r="H1986" t="s">
        <v>4046</v>
      </c>
    </row>
    <row r="1987" spans="1:8" hidden="1" x14ac:dyDescent="0.2">
      <c r="A1987" t="s">
        <v>1924</v>
      </c>
      <c r="B1987">
        <v>0</v>
      </c>
      <c r="C1987" t="s">
        <v>9</v>
      </c>
      <c r="D1987" t="s">
        <v>9</v>
      </c>
      <c r="E1987" t="s">
        <v>9</v>
      </c>
      <c r="F1987" t="s">
        <v>9</v>
      </c>
      <c r="G1987" t="s">
        <v>9</v>
      </c>
      <c r="H1987" t="s">
        <v>4034</v>
      </c>
    </row>
    <row r="1988" spans="1:8" x14ac:dyDescent="0.2">
      <c r="A1988" t="s">
        <v>1996</v>
      </c>
      <c r="B1988">
        <v>3.73595610193339</v>
      </c>
      <c r="C1988">
        <v>-0.46563626162466698</v>
      </c>
      <c r="D1988">
        <v>1.25482099940773</v>
      </c>
      <c r="E1988">
        <v>-0.37107783647583797</v>
      </c>
      <c r="F1988">
        <v>0.71057955833427</v>
      </c>
      <c r="G1988" t="s">
        <v>9</v>
      </c>
      <c r="H1988" t="s">
        <v>4048</v>
      </c>
    </row>
    <row r="1989" spans="1:8" x14ac:dyDescent="0.2">
      <c r="A1989" t="s">
        <v>1998</v>
      </c>
      <c r="B1989">
        <v>3.74516000135625</v>
      </c>
      <c r="C1989">
        <v>-0.90950494686243299</v>
      </c>
      <c r="D1989">
        <v>1.37156180447632</v>
      </c>
      <c r="E1989">
        <v>-0.66311626927354805</v>
      </c>
      <c r="F1989">
        <v>0.50725609166779295</v>
      </c>
      <c r="G1989" t="s">
        <v>9</v>
      </c>
      <c r="H1989" t="s">
        <v>4075</v>
      </c>
    </row>
    <row r="1990" spans="1:8" x14ac:dyDescent="0.2">
      <c r="A1990" t="s">
        <v>1999</v>
      </c>
      <c r="B1990">
        <v>4.4985165855834799</v>
      </c>
      <c r="C1990">
        <v>-0.91477073406304799</v>
      </c>
      <c r="D1990">
        <v>1.11333563714864</v>
      </c>
      <c r="E1990">
        <v>-0.82164865970325196</v>
      </c>
      <c r="F1990">
        <v>0.411276886690424</v>
      </c>
      <c r="G1990" t="s">
        <v>9</v>
      </c>
      <c r="H1990" t="s">
        <v>4076</v>
      </c>
    </row>
    <row r="1991" spans="1:8" hidden="1" x14ac:dyDescent="0.2">
      <c r="A1991" t="s">
        <v>1929</v>
      </c>
      <c r="B1991">
        <v>0</v>
      </c>
      <c r="C1991" t="s">
        <v>9</v>
      </c>
      <c r="D1991" t="s">
        <v>9</v>
      </c>
      <c r="E1991" t="s">
        <v>9</v>
      </c>
      <c r="F1991" t="s">
        <v>9</v>
      </c>
      <c r="G1991" t="s">
        <v>9</v>
      </c>
      <c r="H1991" t="s">
        <v>4038</v>
      </c>
    </row>
    <row r="1992" spans="1:8" hidden="1" x14ac:dyDescent="0.2">
      <c r="A1992" t="s">
        <v>1931</v>
      </c>
      <c r="B1992">
        <v>8.4884758316836795</v>
      </c>
      <c r="C1992">
        <v>0.40198152381793101</v>
      </c>
      <c r="D1992">
        <v>0.870555308737193</v>
      </c>
      <c r="E1992">
        <v>0.46175299809616499</v>
      </c>
      <c r="F1992">
        <v>0.64425846033510603</v>
      </c>
      <c r="G1992" t="s">
        <v>9</v>
      </c>
      <c r="H1992" t="s">
        <v>4039</v>
      </c>
    </row>
    <row r="1993" spans="1:8" x14ac:dyDescent="0.2">
      <c r="A1993" t="s">
        <v>2000</v>
      </c>
      <c r="B1993">
        <v>31.927956254512399</v>
      </c>
      <c r="C1993">
        <v>-0.21523782401559999</v>
      </c>
      <c r="D1993">
        <v>0.44308849671018502</v>
      </c>
      <c r="E1993">
        <v>-0.48576712240034098</v>
      </c>
      <c r="F1993">
        <v>0.62713228721952996</v>
      </c>
      <c r="G1993">
        <v>0.92171918159214306</v>
      </c>
      <c r="H1993" t="s">
        <v>2599</v>
      </c>
    </row>
    <row r="1994" spans="1:8" hidden="1" x14ac:dyDescent="0.2">
      <c r="A1994" t="s">
        <v>1935</v>
      </c>
      <c r="B1994">
        <v>0</v>
      </c>
      <c r="C1994" t="s">
        <v>9</v>
      </c>
      <c r="D1994" t="s">
        <v>9</v>
      </c>
      <c r="E1994" t="s">
        <v>9</v>
      </c>
      <c r="F1994" t="s">
        <v>9</v>
      </c>
      <c r="G1994" t="s">
        <v>9</v>
      </c>
      <c r="H1994" t="s">
        <v>4041</v>
      </c>
    </row>
    <row r="1995" spans="1:8" hidden="1" x14ac:dyDescent="0.2">
      <c r="A1995" t="s">
        <v>1936</v>
      </c>
      <c r="B1995">
        <v>6.1953458899156297</v>
      </c>
      <c r="C1995">
        <v>0.55858615739587003</v>
      </c>
      <c r="D1995">
        <v>0.96166773590001298</v>
      </c>
      <c r="E1995">
        <v>0.58085151091514597</v>
      </c>
      <c r="F1995">
        <v>0.56134053483610802</v>
      </c>
      <c r="G1995" t="s">
        <v>9</v>
      </c>
      <c r="H1995" t="s">
        <v>4042</v>
      </c>
    </row>
    <row r="1996" spans="1:8" x14ac:dyDescent="0.2">
      <c r="A1996" t="s">
        <v>2004</v>
      </c>
      <c r="B1996">
        <v>5.83853229186506</v>
      </c>
      <c r="C1996">
        <v>-0.60941075887639495</v>
      </c>
      <c r="D1996">
        <v>0.98400367219225404</v>
      </c>
      <c r="E1996">
        <v>-0.61931756567401197</v>
      </c>
      <c r="F1996">
        <v>0.53570717483526897</v>
      </c>
      <c r="G1996" t="s">
        <v>9</v>
      </c>
      <c r="H1996" t="s">
        <v>4079</v>
      </c>
    </row>
    <row r="1997" spans="1:8" x14ac:dyDescent="0.2">
      <c r="A1997" t="s">
        <v>2007</v>
      </c>
      <c r="B1997">
        <v>0.149101129126778</v>
      </c>
      <c r="C1997">
        <v>0</v>
      </c>
      <c r="D1997">
        <v>4.9974549951786198</v>
      </c>
      <c r="E1997">
        <v>0</v>
      </c>
      <c r="F1997">
        <v>1</v>
      </c>
      <c r="G1997" t="s">
        <v>9</v>
      </c>
      <c r="H1997" t="s">
        <v>4081</v>
      </c>
    </row>
    <row r="1998" spans="1:8" hidden="1" x14ac:dyDescent="0.2">
      <c r="A1998" t="s">
        <v>2018</v>
      </c>
      <c r="B1998">
        <v>5.5785511734492896</v>
      </c>
      <c r="C1998">
        <v>0.98595566242418098</v>
      </c>
      <c r="D1998">
        <v>1.0365535431492201</v>
      </c>
      <c r="E1998">
        <v>0.951186428275271</v>
      </c>
      <c r="F1998">
        <v>0.34150974667006201</v>
      </c>
      <c r="G1998" t="s">
        <v>9</v>
      </c>
      <c r="H1998" t="s">
        <v>4045</v>
      </c>
    </row>
    <row r="1999" spans="1:8" x14ac:dyDescent="0.2">
      <c r="A1999" t="s">
        <v>2008</v>
      </c>
      <c r="B1999">
        <v>3.9566122285272902</v>
      </c>
      <c r="C1999">
        <v>-2.05556153067077</v>
      </c>
      <c r="D1999">
        <v>1.3590868475500699</v>
      </c>
      <c r="E1999">
        <v>-1.5124578200254</v>
      </c>
      <c r="F1999">
        <v>0.13041743528442901</v>
      </c>
      <c r="G1999" t="s">
        <v>9</v>
      </c>
      <c r="H1999" t="s">
        <v>4083</v>
      </c>
    </row>
    <row r="2000" spans="1:8" hidden="1" x14ac:dyDescent="0.2">
      <c r="A2000" t="s">
        <v>1993</v>
      </c>
      <c r="B2000">
        <v>0</v>
      </c>
      <c r="C2000" t="s">
        <v>9</v>
      </c>
      <c r="D2000" t="s">
        <v>9</v>
      </c>
      <c r="E2000" t="s">
        <v>9</v>
      </c>
      <c r="F2000" t="s">
        <v>9</v>
      </c>
      <c r="G2000" t="s">
        <v>9</v>
      </c>
      <c r="H2000" t="s">
        <v>4047</v>
      </c>
    </row>
    <row r="2001" spans="1:8" x14ac:dyDescent="0.2">
      <c r="A2001" t="s">
        <v>2009</v>
      </c>
      <c r="B2001">
        <v>29.000529651060599</v>
      </c>
      <c r="C2001">
        <v>-9.4779041633307096E-2</v>
      </c>
      <c r="D2001">
        <v>0.44064127012767701</v>
      </c>
      <c r="E2001">
        <v>-0.21509342873363799</v>
      </c>
      <c r="F2001">
        <v>0.82969447711837796</v>
      </c>
      <c r="G2001">
        <v>0.97911236977659299</v>
      </c>
      <c r="H2001" t="s">
        <v>2731</v>
      </c>
    </row>
    <row r="2002" spans="1:8" hidden="1" x14ac:dyDescent="0.2">
      <c r="A2002" t="s">
        <v>2019</v>
      </c>
      <c r="B2002">
        <v>9.1960896865091204</v>
      </c>
      <c r="C2002">
        <v>0.58658667654669705</v>
      </c>
      <c r="D2002">
        <v>0.832594085135968</v>
      </c>
      <c r="E2002">
        <v>0.70452899800615798</v>
      </c>
      <c r="F2002">
        <v>0.481103397903137</v>
      </c>
      <c r="G2002" t="s">
        <v>9</v>
      </c>
      <c r="H2002" t="s">
        <v>4049</v>
      </c>
    </row>
    <row r="2003" spans="1:8" x14ac:dyDescent="0.2">
      <c r="A2003" t="s">
        <v>2010</v>
      </c>
      <c r="B2003">
        <v>3.5967489049841399</v>
      </c>
      <c r="C2003">
        <v>-0.94635803607672297</v>
      </c>
      <c r="D2003">
        <v>1.2522660989719001</v>
      </c>
      <c r="E2003">
        <v>-0.75571640632424397</v>
      </c>
      <c r="F2003">
        <v>0.44981924533376499</v>
      </c>
      <c r="G2003" t="s">
        <v>9</v>
      </c>
      <c r="H2003" t="s">
        <v>4084</v>
      </c>
    </row>
    <row r="2004" spans="1:8" hidden="1" x14ac:dyDescent="0.2">
      <c r="A2004" t="s">
        <v>2021</v>
      </c>
      <c r="B2004">
        <v>0</v>
      </c>
      <c r="C2004" t="s">
        <v>9</v>
      </c>
      <c r="D2004" t="s">
        <v>9</v>
      </c>
      <c r="E2004" t="s">
        <v>9</v>
      </c>
      <c r="F2004" t="s">
        <v>9</v>
      </c>
      <c r="G2004" t="s">
        <v>9</v>
      </c>
      <c r="H2004" t="s">
        <v>4051</v>
      </c>
    </row>
    <row r="2005" spans="1:8" x14ac:dyDescent="0.2">
      <c r="A2005" t="s">
        <v>2012</v>
      </c>
      <c r="B2005">
        <v>2.2034825384221501</v>
      </c>
      <c r="C2005">
        <v>-1.30895131276545</v>
      </c>
      <c r="D2005">
        <v>1.59880127910876</v>
      </c>
      <c r="E2005">
        <v>-0.81870794692828297</v>
      </c>
      <c r="F2005">
        <v>0.412953061498254</v>
      </c>
      <c r="G2005" t="s">
        <v>9</v>
      </c>
      <c r="H2005" t="s">
        <v>4086</v>
      </c>
    </row>
    <row r="2006" spans="1:8" x14ac:dyDescent="0.2">
      <c r="A2006" t="s">
        <v>2013</v>
      </c>
      <c r="B2006">
        <v>14.0938582072001</v>
      </c>
      <c r="C2006">
        <v>-0.67014142302282598</v>
      </c>
      <c r="D2006">
        <v>0.63725980278068095</v>
      </c>
      <c r="E2006">
        <v>-1.0515984534073299</v>
      </c>
      <c r="F2006">
        <v>0.29298381766651899</v>
      </c>
      <c r="G2006" t="s">
        <v>9</v>
      </c>
      <c r="H2006" t="s">
        <v>4087</v>
      </c>
    </row>
    <row r="2007" spans="1:8" hidden="1" x14ac:dyDescent="0.2">
      <c r="A2007" t="s">
        <v>2027</v>
      </c>
      <c r="B2007">
        <v>5.2803319586511197</v>
      </c>
      <c r="C2007">
        <v>0.22105149156125301</v>
      </c>
      <c r="D2007">
        <v>1.15079963579739</v>
      </c>
      <c r="E2007">
        <v>0.19208512471250999</v>
      </c>
      <c r="F2007">
        <v>0.84767552670503299</v>
      </c>
      <c r="G2007" t="s">
        <v>9</v>
      </c>
      <c r="H2007" t="s">
        <v>4054</v>
      </c>
    </row>
    <row r="2008" spans="1:8" hidden="1" x14ac:dyDescent="0.2">
      <c r="A2008" t="s">
        <v>2026</v>
      </c>
      <c r="B2008">
        <v>0</v>
      </c>
      <c r="C2008" t="s">
        <v>9</v>
      </c>
      <c r="D2008" t="s">
        <v>9</v>
      </c>
      <c r="E2008" t="s">
        <v>9</v>
      </c>
      <c r="F2008" t="s">
        <v>9</v>
      </c>
      <c r="G2008" t="s">
        <v>9</v>
      </c>
      <c r="H2008" t="s">
        <v>4055</v>
      </c>
    </row>
    <row r="2009" spans="1:8" x14ac:dyDescent="0.2">
      <c r="A2009" t="s">
        <v>2014</v>
      </c>
      <c r="B2009">
        <v>28.834551778339801</v>
      </c>
      <c r="C2009">
        <v>-0.208788608895942</v>
      </c>
      <c r="D2009">
        <v>0.43460301104298699</v>
      </c>
      <c r="E2009">
        <v>-0.48041224655779302</v>
      </c>
      <c r="F2009">
        <v>0.63093428791916195</v>
      </c>
      <c r="G2009">
        <v>0.92171918159214306</v>
      </c>
      <c r="H2009" t="s">
        <v>2600</v>
      </c>
    </row>
    <row r="2010" spans="1:8" hidden="1" x14ac:dyDescent="0.2">
      <c r="A2010" t="s">
        <v>2029</v>
      </c>
      <c r="B2010">
        <v>1.28227822992942</v>
      </c>
      <c r="C2010">
        <v>1.7196934793218299</v>
      </c>
      <c r="D2010">
        <v>2.3573314463251398</v>
      </c>
      <c r="E2010">
        <v>0.72950856444165901</v>
      </c>
      <c r="F2010">
        <v>0.46569063083250101</v>
      </c>
      <c r="G2010" t="s">
        <v>9</v>
      </c>
      <c r="H2010" t="s">
        <v>4057</v>
      </c>
    </row>
    <row r="2011" spans="1:8" x14ac:dyDescent="0.2">
      <c r="A2011" t="s">
        <v>2015</v>
      </c>
      <c r="B2011">
        <v>4.42712221378377</v>
      </c>
      <c r="C2011">
        <v>-1.5925485881785699</v>
      </c>
      <c r="D2011">
        <v>1.2006841890894999</v>
      </c>
      <c r="E2011">
        <v>-1.3263675849569001</v>
      </c>
      <c r="F2011">
        <v>0.18471797031293199</v>
      </c>
      <c r="G2011" t="s">
        <v>9</v>
      </c>
      <c r="H2011" t="s">
        <v>4043</v>
      </c>
    </row>
    <row r="2012" spans="1:8" hidden="1" x14ac:dyDescent="0.2">
      <c r="A2012" t="s">
        <v>2033</v>
      </c>
      <c r="B2012">
        <v>6.5260704941654897</v>
      </c>
      <c r="C2012">
        <v>0.22068497579475899</v>
      </c>
      <c r="D2012">
        <v>1.01230686597208</v>
      </c>
      <c r="E2012">
        <v>0.21800205373777101</v>
      </c>
      <c r="F2012">
        <v>0.82742751125894998</v>
      </c>
      <c r="G2012" t="s">
        <v>9</v>
      </c>
      <c r="H2012" t="s">
        <v>4059</v>
      </c>
    </row>
    <row r="2013" spans="1:8" hidden="1" x14ac:dyDescent="0.2">
      <c r="A2013" t="s">
        <v>2034</v>
      </c>
      <c r="B2013">
        <v>0</v>
      </c>
      <c r="C2013" t="s">
        <v>9</v>
      </c>
      <c r="D2013" t="s">
        <v>9</v>
      </c>
      <c r="E2013" t="s">
        <v>9</v>
      </c>
      <c r="F2013" t="s">
        <v>9</v>
      </c>
      <c r="G2013" t="s">
        <v>9</v>
      </c>
      <c r="H2013" t="s">
        <v>4060</v>
      </c>
    </row>
    <row r="2014" spans="1:8" hidden="1" x14ac:dyDescent="0.2">
      <c r="A2014" t="s">
        <v>2036</v>
      </c>
      <c r="B2014">
        <v>8.19587105733215</v>
      </c>
      <c r="C2014">
        <v>9.2400637536418001E-2</v>
      </c>
      <c r="D2014">
        <v>0.79703004958608903</v>
      </c>
      <c r="E2014">
        <v>0.115931184256357</v>
      </c>
      <c r="F2014">
        <v>0.90770708085867902</v>
      </c>
      <c r="G2014" t="s">
        <v>9</v>
      </c>
      <c r="H2014" t="s">
        <v>4061</v>
      </c>
    </row>
    <row r="2015" spans="1:8" hidden="1" x14ac:dyDescent="0.2">
      <c r="A2015" t="s">
        <v>2037</v>
      </c>
      <c r="B2015">
        <v>0</v>
      </c>
      <c r="C2015" t="s">
        <v>9</v>
      </c>
      <c r="D2015" t="s">
        <v>9</v>
      </c>
      <c r="E2015" t="s">
        <v>9</v>
      </c>
      <c r="F2015" t="s">
        <v>9</v>
      </c>
      <c r="G2015" t="s">
        <v>9</v>
      </c>
      <c r="H2015" t="s">
        <v>4062</v>
      </c>
    </row>
    <row r="2016" spans="1:8" hidden="1" x14ac:dyDescent="0.2">
      <c r="A2016" t="s">
        <v>2038</v>
      </c>
      <c r="B2016">
        <v>10.7655493569585</v>
      </c>
      <c r="C2016">
        <v>0.236233039845617</v>
      </c>
      <c r="D2016">
        <v>0.71330180678091304</v>
      </c>
      <c r="E2016">
        <v>0.33118244984086398</v>
      </c>
      <c r="F2016">
        <v>0.74050667592243702</v>
      </c>
      <c r="G2016" t="s">
        <v>9</v>
      </c>
      <c r="H2016" t="s">
        <v>4063</v>
      </c>
    </row>
    <row r="2017" spans="1:8" hidden="1" x14ac:dyDescent="0.2">
      <c r="A2017" t="s">
        <v>2039</v>
      </c>
      <c r="B2017">
        <v>4.9755713567717299</v>
      </c>
      <c r="C2017">
        <v>0.80549871769092296</v>
      </c>
      <c r="D2017">
        <v>1.0645861166009201</v>
      </c>
      <c r="E2017">
        <v>0.756630868212682</v>
      </c>
      <c r="F2017">
        <v>0.44927104261692002</v>
      </c>
      <c r="G2017" t="s">
        <v>9</v>
      </c>
      <c r="H2017" t="s">
        <v>4064</v>
      </c>
    </row>
    <row r="2018" spans="1:8" x14ac:dyDescent="0.2">
      <c r="A2018" t="s">
        <v>2016</v>
      </c>
      <c r="B2018">
        <v>0.60954290328802296</v>
      </c>
      <c r="C2018">
        <v>-1.17497552163547</v>
      </c>
      <c r="D2018">
        <v>2.9692357381777601</v>
      </c>
      <c r="E2018">
        <v>-0.39571648236881302</v>
      </c>
      <c r="F2018">
        <v>0.69231419482649104</v>
      </c>
      <c r="G2018" t="s">
        <v>9</v>
      </c>
      <c r="H2018" t="s">
        <v>4044</v>
      </c>
    </row>
    <row r="2019" spans="1:8" x14ac:dyDescent="0.2">
      <c r="A2019" t="s">
        <v>2020</v>
      </c>
      <c r="B2019">
        <v>0.46889087274216101</v>
      </c>
      <c r="C2019">
        <v>-1.8203082160709301</v>
      </c>
      <c r="D2019">
        <v>3.7518805651135199</v>
      </c>
      <c r="E2019">
        <v>-0.48517221816624101</v>
      </c>
      <c r="F2019">
        <v>0.62755418737059998</v>
      </c>
      <c r="G2019" t="s">
        <v>9</v>
      </c>
      <c r="H2019" t="s">
        <v>4050</v>
      </c>
    </row>
    <row r="2020" spans="1:8" hidden="1" x14ac:dyDescent="0.2">
      <c r="A2020" t="s">
        <v>2042</v>
      </c>
      <c r="B2020">
        <v>0</v>
      </c>
      <c r="C2020" t="s">
        <v>9</v>
      </c>
      <c r="D2020" t="s">
        <v>9</v>
      </c>
      <c r="E2020" t="s">
        <v>9</v>
      </c>
      <c r="F2020" t="s">
        <v>9</v>
      </c>
      <c r="G2020" t="s">
        <v>9</v>
      </c>
      <c r="H2020" t="s">
        <v>4067</v>
      </c>
    </row>
    <row r="2021" spans="1:8" hidden="1" x14ac:dyDescent="0.2">
      <c r="A2021" t="s">
        <v>2044</v>
      </c>
      <c r="B2021">
        <v>26.775169514848599</v>
      </c>
      <c r="C2021">
        <v>0.135087923627979</v>
      </c>
      <c r="D2021">
        <v>0.45072891483576399</v>
      </c>
      <c r="E2021">
        <v>0.29970991250295598</v>
      </c>
      <c r="F2021">
        <v>0.76439843692107201</v>
      </c>
      <c r="G2021" t="s">
        <v>9</v>
      </c>
      <c r="H2021" t="s">
        <v>4068</v>
      </c>
    </row>
    <row r="2022" spans="1:8" hidden="1" x14ac:dyDescent="0.2">
      <c r="A2022" t="s">
        <v>2046</v>
      </c>
      <c r="B2022">
        <v>0.71273603535230001</v>
      </c>
      <c r="C2022">
        <v>2.0173418642821299</v>
      </c>
      <c r="D2022">
        <v>2.84542226121415</v>
      </c>
      <c r="E2022">
        <v>0.70897802824573697</v>
      </c>
      <c r="F2022">
        <v>0.47833811175458002</v>
      </c>
      <c r="G2022" t="s">
        <v>9</v>
      </c>
      <c r="H2022" t="s">
        <v>4069</v>
      </c>
    </row>
    <row r="2023" spans="1:8" x14ac:dyDescent="0.2">
      <c r="A2023" t="s">
        <v>2022</v>
      </c>
      <c r="B2023">
        <v>15.685391693654299</v>
      </c>
      <c r="C2023">
        <v>-0.117621239534706</v>
      </c>
      <c r="D2023">
        <v>0.58719815746223603</v>
      </c>
      <c r="E2023">
        <v>-0.20030927897158801</v>
      </c>
      <c r="F2023">
        <v>0.84123870604193496</v>
      </c>
      <c r="G2023" t="s">
        <v>9</v>
      </c>
      <c r="H2023" t="s">
        <v>4052</v>
      </c>
    </row>
    <row r="2024" spans="1:8" hidden="1" x14ac:dyDescent="0.2">
      <c r="A2024" t="s">
        <v>1990</v>
      </c>
      <c r="B2024">
        <v>12.643066033102601</v>
      </c>
      <c r="C2024">
        <v>0.39091925233052999</v>
      </c>
      <c r="D2024">
        <v>0.64898235013399097</v>
      </c>
      <c r="E2024">
        <v>0.60235729407713301</v>
      </c>
      <c r="F2024">
        <v>0.54693633066902703</v>
      </c>
      <c r="G2024" t="s">
        <v>9</v>
      </c>
      <c r="H2024" t="s">
        <v>4071</v>
      </c>
    </row>
    <row r="2025" spans="1:8" x14ac:dyDescent="0.2">
      <c r="A2025" t="s">
        <v>2023</v>
      </c>
      <c r="B2025">
        <v>1.7486662699227</v>
      </c>
      <c r="C2025">
        <v>-0.80590284877240403</v>
      </c>
      <c r="D2025">
        <v>1.93825765511848</v>
      </c>
      <c r="E2025">
        <v>-0.41578726473449301</v>
      </c>
      <c r="F2025">
        <v>0.67756567866653805</v>
      </c>
      <c r="G2025" t="s">
        <v>9</v>
      </c>
      <c r="H2025" t="s">
        <v>4053</v>
      </c>
    </row>
    <row r="2026" spans="1:8" hidden="1" x14ac:dyDescent="0.2">
      <c r="A2026" t="s">
        <v>1995</v>
      </c>
      <c r="B2026">
        <v>6.6992630209811299</v>
      </c>
      <c r="C2026">
        <v>4.1108938984781997E-2</v>
      </c>
      <c r="D2026">
        <v>0.91975977840288203</v>
      </c>
      <c r="E2026">
        <v>4.4695299740292703E-2</v>
      </c>
      <c r="F2026">
        <v>0.96435018021991503</v>
      </c>
      <c r="G2026" t="s">
        <v>9</v>
      </c>
      <c r="H2026" t="s">
        <v>4073</v>
      </c>
    </row>
    <row r="2027" spans="1:8" hidden="1" x14ac:dyDescent="0.2">
      <c r="A2027" t="s">
        <v>1997</v>
      </c>
      <c r="B2027">
        <v>17.513735601442999</v>
      </c>
      <c r="C2027">
        <v>0.111765379513371</v>
      </c>
      <c r="D2027">
        <v>0.54226321968763902</v>
      </c>
      <c r="E2027">
        <v>0.20610909140721601</v>
      </c>
      <c r="F2027">
        <v>0.83670569732238498</v>
      </c>
      <c r="G2027" t="s">
        <v>9</v>
      </c>
      <c r="H2027" t="s">
        <v>4074</v>
      </c>
    </row>
    <row r="2028" spans="1:8" x14ac:dyDescent="0.2">
      <c r="A2028" t="s">
        <v>2024</v>
      </c>
      <c r="B2028">
        <v>47.588724529501199</v>
      </c>
      <c r="C2028">
        <v>-0.12846268941462499</v>
      </c>
      <c r="D2028">
        <v>0.38625277111019701</v>
      </c>
      <c r="E2028">
        <v>-0.33258710104625899</v>
      </c>
      <c r="F2028">
        <v>0.73944598146546703</v>
      </c>
      <c r="G2028">
        <v>0.95198697057373804</v>
      </c>
      <c r="H2028" t="s">
        <v>2685</v>
      </c>
    </row>
    <row r="2029" spans="1:8" x14ac:dyDescent="0.2">
      <c r="A2029" t="s">
        <v>2025</v>
      </c>
      <c r="B2029">
        <v>78.537872943761897</v>
      </c>
      <c r="C2029">
        <v>-1.2039343079810199E-2</v>
      </c>
      <c r="D2029">
        <v>0.308850649144711</v>
      </c>
      <c r="E2029">
        <v>-3.8981116319976403E-2</v>
      </c>
      <c r="F2029">
        <v>0.96890544416320201</v>
      </c>
      <c r="G2029">
        <v>0.99783815133048703</v>
      </c>
      <c r="H2029" t="s">
        <v>2853</v>
      </c>
    </row>
    <row r="2030" spans="1:8" hidden="1" x14ac:dyDescent="0.2">
      <c r="A2030" t="s">
        <v>2001</v>
      </c>
      <c r="B2030">
        <v>6.4596506869040402</v>
      </c>
      <c r="C2030">
        <v>8.7897169448179394E-2</v>
      </c>
      <c r="D2030">
        <v>0.92887177265287801</v>
      </c>
      <c r="E2030">
        <v>9.4627883025385898E-2</v>
      </c>
      <c r="F2030">
        <v>0.92461040175640197</v>
      </c>
      <c r="G2030" t="s">
        <v>9</v>
      </c>
      <c r="H2030" t="s">
        <v>4077</v>
      </c>
    </row>
    <row r="2031" spans="1:8" hidden="1" x14ac:dyDescent="0.2">
      <c r="A2031" t="s">
        <v>2003</v>
      </c>
      <c r="B2031">
        <v>4.3829402276923899</v>
      </c>
      <c r="C2031">
        <v>0.46235789327077398</v>
      </c>
      <c r="D2031">
        <v>1.10087955167562</v>
      </c>
      <c r="E2031">
        <v>0.41998953706337</v>
      </c>
      <c r="F2031">
        <v>0.67449309715368699</v>
      </c>
      <c r="G2031" t="s">
        <v>9</v>
      </c>
      <c r="H2031" t="s">
        <v>4078</v>
      </c>
    </row>
    <row r="2032" spans="1:8" x14ac:dyDescent="0.2">
      <c r="A2032" t="s">
        <v>2028</v>
      </c>
      <c r="B2032">
        <v>1.3973778114639901</v>
      </c>
      <c r="C2032">
        <v>-1.7951279216396701</v>
      </c>
      <c r="D2032">
        <v>2.2783535521298401</v>
      </c>
      <c r="E2032">
        <v>-0.787905775186452</v>
      </c>
      <c r="F2032">
        <v>0.43075182283608598</v>
      </c>
      <c r="G2032" t="s">
        <v>9</v>
      </c>
      <c r="H2032" t="s">
        <v>4056</v>
      </c>
    </row>
    <row r="2033" spans="1:8" hidden="1" x14ac:dyDescent="0.2">
      <c r="A2033" t="s">
        <v>2005</v>
      </c>
      <c r="B2033">
        <v>0</v>
      </c>
      <c r="C2033" t="s">
        <v>9</v>
      </c>
      <c r="D2033" t="s">
        <v>9</v>
      </c>
      <c r="E2033" t="s">
        <v>9</v>
      </c>
      <c r="F2033" t="s">
        <v>9</v>
      </c>
      <c r="G2033" t="s">
        <v>9</v>
      </c>
      <c r="H2033" t="s">
        <v>4080</v>
      </c>
    </row>
    <row r="2034" spans="1:8" x14ac:dyDescent="0.2">
      <c r="A2034" t="s">
        <v>2030</v>
      </c>
      <c r="B2034">
        <v>0.115767593353413</v>
      </c>
      <c r="C2034">
        <v>-1.4516815566957699</v>
      </c>
      <c r="D2034">
        <v>4.9763128907272796</v>
      </c>
      <c r="E2034">
        <v>-0.29171830400793197</v>
      </c>
      <c r="F2034">
        <v>0.77050201308092203</v>
      </c>
      <c r="G2034" t="s">
        <v>9</v>
      </c>
      <c r="H2034" t="s">
        <v>4058</v>
      </c>
    </row>
    <row r="2035" spans="1:8" hidden="1" x14ac:dyDescent="0.2">
      <c r="A2035" t="s">
        <v>2006</v>
      </c>
      <c r="B2035">
        <v>0</v>
      </c>
      <c r="C2035" t="s">
        <v>9</v>
      </c>
      <c r="D2035" t="s">
        <v>9</v>
      </c>
      <c r="E2035" t="s">
        <v>9</v>
      </c>
      <c r="F2035" t="s">
        <v>9</v>
      </c>
      <c r="G2035" t="s">
        <v>9</v>
      </c>
      <c r="H2035" t="s">
        <v>4082</v>
      </c>
    </row>
    <row r="2036" spans="1:8" x14ac:dyDescent="0.2">
      <c r="A2036" t="s">
        <v>2040</v>
      </c>
      <c r="B2036">
        <v>3.52397915335967</v>
      </c>
      <c r="C2036">
        <v>-2.5807044238542399E-2</v>
      </c>
      <c r="D2036">
        <v>1.3876615984218501</v>
      </c>
      <c r="E2036">
        <v>-1.85975055214412E-2</v>
      </c>
      <c r="F2036">
        <v>0.98516219279842698</v>
      </c>
      <c r="G2036" t="s">
        <v>9</v>
      </c>
      <c r="H2036" t="s">
        <v>4065</v>
      </c>
    </row>
    <row r="2037" spans="1:8" x14ac:dyDescent="0.2">
      <c r="A2037" t="s">
        <v>2041</v>
      </c>
      <c r="B2037">
        <v>2.05916120677559</v>
      </c>
      <c r="C2037">
        <v>-0.53144375037061997</v>
      </c>
      <c r="D2037">
        <v>1.67705800739207</v>
      </c>
      <c r="E2037">
        <v>-0.316890499927936</v>
      </c>
      <c r="F2037">
        <v>0.75132669078740899</v>
      </c>
      <c r="G2037" t="s">
        <v>9</v>
      </c>
      <c r="H2037" t="s">
        <v>4066</v>
      </c>
    </row>
    <row r="2038" spans="1:8" hidden="1" x14ac:dyDescent="0.2">
      <c r="A2038" t="s">
        <v>2011</v>
      </c>
      <c r="B2038">
        <v>4.9594659725048196</v>
      </c>
      <c r="C2038">
        <v>1.0075237348727499</v>
      </c>
      <c r="D2038">
        <v>1.06281258648001</v>
      </c>
      <c r="E2038">
        <v>0.94797873838662405</v>
      </c>
      <c r="F2038">
        <v>0.34314027824482002</v>
      </c>
      <c r="G2038" t="s">
        <v>9</v>
      </c>
      <c r="H2038" t="s">
        <v>4085</v>
      </c>
    </row>
    <row r="2039" spans="1:8" x14ac:dyDescent="0.2">
      <c r="A2039" t="s">
        <v>2045</v>
      </c>
      <c r="B2039">
        <v>30.987248379416101</v>
      </c>
      <c r="C2039">
        <v>-2.6937106379908E-2</v>
      </c>
      <c r="D2039">
        <v>0.44139264750221002</v>
      </c>
      <c r="E2039">
        <v>-6.1027537573047297E-2</v>
      </c>
      <c r="F2039">
        <v>0.95133727811172697</v>
      </c>
      <c r="G2039">
        <v>0.99783815133048703</v>
      </c>
      <c r="H2039" t="s">
        <v>2854</v>
      </c>
    </row>
    <row r="2040" spans="1:8" x14ac:dyDescent="0.2">
      <c r="A2040" t="s">
        <v>2047</v>
      </c>
      <c r="B2040">
        <v>0.493775309934609</v>
      </c>
      <c r="C2040">
        <v>-0.37583278106312601</v>
      </c>
      <c r="D2040">
        <v>3.4504549749534199</v>
      </c>
      <c r="E2040">
        <v>-0.108922673615875</v>
      </c>
      <c r="F2040">
        <v>0.91326382269459105</v>
      </c>
      <c r="G2040" t="s">
        <v>9</v>
      </c>
      <c r="H2040" t="s">
        <v>4070</v>
      </c>
    </row>
  </sheetData>
  <autoFilter ref="A1:H2040" xr:uid="{73CC26FA-67DD-D543-B78F-D3DC9AC6E038}">
    <filterColumn colId="2">
      <customFilters>
        <customFilter operator="lessThanOrEqual" val="0"/>
      </customFilters>
    </filterColumn>
    <sortState xmlns:xlrd2="http://schemas.microsoft.com/office/spreadsheetml/2017/richdata2" ref="A2:H2040">
      <sortCondition ref="A1:A2040"/>
    </sortState>
  </autoFilter>
  <conditionalFormatting sqref="C1:C1048576">
    <cfRule type="cellIs" dxfId="2" priority="2" operator="greaterThanOrEqual">
      <formula>0</formula>
    </cfRule>
    <cfRule type="cellIs" dxfId="1" priority="3" operator="lessThanOrEqual">
      <formula>0</formula>
    </cfRule>
  </conditionalFormatting>
  <conditionalFormatting sqref="H1 G1:G1048576">
    <cfRule type="cellIs" dxfId="0" priority="1" operator="lessThanOrEqual">
      <formula>0.1</formula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P53_peaks_CtrlvsZn</vt:lpstr>
      <vt:lpstr>TP53_peaks_CtrlvsTP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Damon</dc:creator>
  <cp:lastModifiedBy>Leah Damon</cp:lastModifiedBy>
  <dcterms:created xsi:type="dcterms:W3CDTF">2023-11-13T00:35:28Z</dcterms:created>
  <dcterms:modified xsi:type="dcterms:W3CDTF">2023-11-13T01:14:09Z</dcterms:modified>
</cp:coreProperties>
</file>